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16515-my.sharepoint.com/personal/sharicharan_sbpdiscovery_org/Documents/Haricharan Lab/5. Svasti/HER2NatComm/Source data/"/>
    </mc:Choice>
  </mc:AlternateContent>
  <xr:revisionPtr revIDLastSave="253" documentId="8_{F97B8E93-08EB-4945-BD32-5A0DD5A7CEA2}" xr6:coauthVersionLast="45" xr6:coauthVersionMax="46" xr10:uidLastSave="{CFAEE16C-CC09-46F7-88A5-2A92B914F89B}"/>
  <bookViews>
    <workbookView xWindow="-108" yWindow="-108" windowWidth="23256" windowHeight="12576" activeTab="11" xr2:uid="{FF730F9D-ABA4-4989-9A2D-096A97BD4519}"/>
  </bookViews>
  <sheets>
    <sheet name="Fig1" sheetId="1" r:id="rId1"/>
    <sheet name="Fig S1" sheetId="2" r:id="rId2"/>
    <sheet name="FigS2" sheetId="3" r:id="rId3"/>
    <sheet name="Fig2" sheetId="4" r:id="rId4"/>
    <sheet name="FigS3" sheetId="5" r:id="rId5"/>
    <sheet name="Fig3" sheetId="7" r:id="rId6"/>
    <sheet name="FigS4" sheetId="6" r:id="rId7"/>
    <sheet name="Fig4" sheetId="9" r:id="rId8"/>
    <sheet name="FigS5" sheetId="8" r:id="rId9"/>
    <sheet name="FigS6" sheetId="10" r:id="rId10"/>
    <sheet name="Fig5" sheetId="11" r:id="rId11"/>
    <sheet name="FigS7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6" l="1"/>
  <c r="F10" i="6"/>
  <c r="G9" i="6"/>
  <c r="F9" i="6"/>
  <c r="G21" i="6"/>
  <c r="F21" i="6"/>
  <c r="G26" i="6"/>
  <c r="F26" i="6"/>
  <c r="G23" i="6"/>
  <c r="F23" i="6"/>
  <c r="G22" i="6"/>
  <c r="F22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8" i="6"/>
  <c r="F8" i="6"/>
  <c r="G7" i="6"/>
  <c r="F7" i="6"/>
  <c r="G6" i="6"/>
  <c r="F6" i="6"/>
  <c r="G5" i="6"/>
  <c r="F5" i="6"/>
  <c r="G4" i="6"/>
  <c r="F4" i="6"/>
  <c r="G3" i="6"/>
  <c r="F3" i="6"/>
  <c r="N26" i="7" l="1"/>
  <c r="M26" i="7"/>
  <c r="N25" i="7"/>
  <c r="M25" i="7"/>
  <c r="N24" i="7"/>
  <c r="M24" i="7"/>
  <c r="N23" i="7"/>
  <c r="M23" i="7"/>
  <c r="N21" i="7"/>
  <c r="M21" i="7"/>
  <c r="N19" i="7"/>
  <c r="M19" i="7"/>
  <c r="N18" i="7"/>
  <c r="M18" i="7"/>
  <c r="N17" i="7"/>
  <c r="M17" i="7"/>
  <c r="N16" i="7"/>
  <c r="M16" i="7"/>
  <c r="N15" i="7"/>
  <c r="M15" i="7"/>
  <c r="N14" i="7"/>
  <c r="M14" i="7"/>
  <c r="N13" i="7"/>
  <c r="M13" i="7"/>
  <c r="N11" i="7"/>
  <c r="M11" i="7"/>
  <c r="N10" i="7"/>
  <c r="M10" i="7"/>
  <c r="N9" i="7"/>
  <c r="M9" i="7"/>
  <c r="N8" i="7"/>
  <c r="M8" i="7"/>
  <c r="N7" i="7"/>
  <c r="M7" i="7"/>
  <c r="N6" i="7"/>
  <c r="M6" i="7"/>
  <c r="N5" i="7"/>
  <c r="M5" i="7"/>
  <c r="N4" i="7"/>
  <c r="M4" i="7"/>
  <c r="N3" i="7"/>
  <c r="M3" i="7"/>
  <c r="C7" i="7" l="1"/>
  <c r="B7" i="7"/>
  <c r="C6" i="7"/>
  <c r="B6" i="7"/>
  <c r="C5" i="7"/>
  <c r="B5" i="7"/>
  <c r="C4" i="7"/>
  <c r="B4" i="7"/>
  <c r="D4" i="7" s="1"/>
  <c r="D7" i="7" l="1"/>
  <c r="D6" i="7"/>
  <c r="D5" i="7"/>
</calcChain>
</file>

<file path=xl/sharedStrings.xml><?xml version="1.0" encoding="utf-8"?>
<sst xmlns="http://schemas.openxmlformats.org/spreadsheetml/2006/main" count="11819" uniqueCount="2979">
  <si>
    <t>Panel A</t>
  </si>
  <si>
    <t>Panel B</t>
  </si>
  <si>
    <t>Panel C</t>
  </si>
  <si>
    <t>METABRIC</t>
  </si>
  <si>
    <t>Group</t>
  </si>
  <si>
    <t>DFS</t>
  </si>
  <si>
    <t>Time</t>
  </si>
  <si>
    <t>Factor</t>
  </si>
  <si>
    <t>Odds Ratio</t>
  </si>
  <si>
    <t>Lower CI</t>
  </si>
  <si>
    <t>Upper CI</t>
  </si>
  <si>
    <t>p-value</t>
  </si>
  <si>
    <t>ERBB2high</t>
  </si>
  <si>
    <t>ERBB2low</t>
  </si>
  <si>
    <t>dMutL-ERBB2high</t>
  </si>
  <si>
    <t>MutL+ERBB2high</t>
  </si>
  <si>
    <t>MutL-</t>
  </si>
  <si>
    <t>MutL+</t>
  </si>
  <si>
    <t>MutL-ERBB2high</t>
  </si>
  <si>
    <t>PR+ vs PR-</t>
  </si>
  <si>
    <t>TCGA</t>
  </si>
  <si>
    <t>StageI</t>
  </si>
  <si>
    <t>ERBB2hi</t>
  </si>
  <si>
    <t>StageII</t>
  </si>
  <si>
    <t>StageIII+</t>
  </si>
  <si>
    <t>Stage NA</t>
  </si>
  <si>
    <t>TP53mut vs WT</t>
  </si>
  <si>
    <t>cMutL-Rest</t>
  </si>
  <si>
    <t>TP53NA vs WT</t>
  </si>
  <si>
    <t>bMutL+ERBB2high</t>
  </si>
  <si>
    <t>aMutL+Rest</t>
  </si>
  <si>
    <t>AB_name</t>
  </si>
  <si>
    <t>shMLH1-F-1</t>
  </si>
  <si>
    <t>shMLH1-F-2</t>
  </si>
  <si>
    <t>shMLH1-F-3</t>
  </si>
  <si>
    <t>shLuc-F-1</t>
  </si>
  <si>
    <t>shLuc-F-2</t>
  </si>
  <si>
    <t>shLuc-F-3</t>
  </si>
  <si>
    <t>Luc</t>
  </si>
  <si>
    <t>MLH1</t>
  </si>
  <si>
    <t>p</t>
  </si>
  <si>
    <t>shLuc+F-1</t>
  </si>
  <si>
    <t>shLuc+F-2</t>
  </si>
  <si>
    <t>shLuc+F-3</t>
  </si>
  <si>
    <t>shMLH1+F-1</t>
  </si>
  <si>
    <t>shMLH1+F-2</t>
  </si>
  <si>
    <t>shMLH1+F-3</t>
  </si>
  <si>
    <t>P</t>
  </si>
  <si>
    <t>p21_R_V</t>
  </si>
  <si>
    <t>p-EGFR(Y992)_R_V</t>
  </si>
  <si>
    <t>p-HER2/ErbB2(Y877)_R_V</t>
  </si>
  <si>
    <t>p-PDK1(S241)_R_V</t>
  </si>
  <si>
    <t>Stat1_R_V</t>
  </si>
  <si>
    <t>AMPKa(F6)_M_V</t>
  </si>
  <si>
    <t>SRD5A1_R_V</t>
  </si>
  <si>
    <t>Bcl2(Clone-124)_M_V</t>
  </si>
  <si>
    <t>MMP-9_R_V</t>
  </si>
  <si>
    <t>GLS1_R_V</t>
  </si>
  <si>
    <t>Sox2(D6D9) XP_R_V</t>
  </si>
  <si>
    <t>Neg_R_Ne221R460PMT</t>
  </si>
  <si>
    <t>Ki67_R_V</t>
  </si>
  <si>
    <t>c-Src(B-12)_M_V</t>
  </si>
  <si>
    <t>ALDH_M_V</t>
  </si>
  <si>
    <t>Integrinb3(D7X3P)XP_R_V</t>
  </si>
  <si>
    <t>GATA3_M_V</t>
  </si>
  <si>
    <t>ErbB2/HER2(Y1248)_R_V</t>
  </si>
  <si>
    <t>RANKL_R_V</t>
  </si>
  <si>
    <t>Neg_R_Ne244R400PMT</t>
  </si>
  <si>
    <t>p-FAK(Y576/577)_R_V</t>
  </si>
  <si>
    <t>Neg_R_Ne244R460PMT</t>
  </si>
  <si>
    <t>Twist(Twist2C1a)_M_V</t>
  </si>
  <si>
    <t>Neg_R_Ne244R380PMT</t>
  </si>
  <si>
    <t>p-Stat2(Y690)_R_V</t>
  </si>
  <si>
    <t>BRCA2_R_V</t>
  </si>
  <si>
    <t>HER2/c-ErbB2-P185_M_V</t>
  </si>
  <si>
    <t>Neg_R_Ne96R400PMT</t>
  </si>
  <si>
    <t>LRP6_R_V</t>
  </si>
  <si>
    <t>Neg_R_Ne127R460PMT</t>
  </si>
  <si>
    <t>Cox-2_M_V</t>
  </si>
  <si>
    <t>p38/MAPK_R_V</t>
  </si>
  <si>
    <t>p-ALK(Y1604)_R_V</t>
  </si>
  <si>
    <t>Bcl-xL_R_V</t>
  </si>
  <si>
    <t>p-FAK(Y397)_M_V</t>
  </si>
  <si>
    <t>FGFR1(D8E4)XP_R_V</t>
  </si>
  <si>
    <t>AOX1(cloneAO15)_M_V</t>
  </si>
  <si>
    <t>Laminin5_M_V</t>
  </si>
  <si>
    <t>p300(C-20)_R_V</t>
  </si>
  <si>
    <t>Neg_R_Ne64R400PMT</t>
  </si>
  <si>
    <t>p-Chk2(S33/35)_R_V</t>
  </si>
  <si>
    <t>Neg_R_Ne96R460PMT</t>
  </si>
  <si>
    <t>Zeb1_R_V</t>
  </si>
  <si>
    <t>HIF-1a_M_V</t>
  </si>
  <si>
    <t>Neg_R_Ne64R460PMT</t>
  </si>
  <si>
    <t>PFKFB3 (C-terminal)_R_V</t>
  </si>
  <si>
    <t>p-HER2/ErbB2(Y1248)_R_V</t>
  </si>
  <si>
    <t>ASH2_R_V</t>
  </si>
  <si>
    <t>Tot_Pr50T</t>
  </si>
  <si>
    <t>Atg3_R_V</t>
  </si>
  <si>
    <t>SRC-2(TIF2)_M_V</t>
  </si>
  <si>
    <t>ZO-1_R_V</t>
  </si>
  <si>
    <t>EGFR(L858R)_R_V</t>
  </si>
  <si>
    <t>Chk2(1C12)_M_V</t>
  </si>
  <si>
    <t>Cyclin C_R_V</t>
  </si>
  <si>
    <t>p-SHC(2431)(Y317)_R_V</t>
  </si>
  <si>
    <t>p-SAPK/JNK(T183/Y185)_R_V</t>
  </si>
  <si>
    <t>p-ATR(S428)_R_V</t>
  </si>
  <si>
    <t>Integrina5_R_V</t>
  </si>
  <si>
    <t>p-Bad(S136)_R_V</t>
  </si>
  <si>
    <t>EGFR(D38B1)XP_R_V</t>
  </si>
  <si>
    <t>p-EGFR(Y1045)_R_V</t>
  </si>
  <si>
    <t>p-Bad(S112)_R_V</t>
  </si>
  <si>
    <t>Notch1(C44H11)_R_V</t>
  </si>
  <si>
    <t>p-Axl(D12B2)(Y702)_R_V</t>
  </si>
  <si>
    <t>p-PDGFRb(Y751)_R_V</t>
  </si>
  <si>
    <t>Kit-c_R_V</t>
  </si>
  <si>
    <t>IntegrinaV_R_V</t>
  </si>
  <si>
    <t>Integrinb1(D2E5)_R_V</t>
  </si>
  <si>
    <t>Tot_Pr10T</t>
  </si>
  <si>
    <t>Neg_R_Ne34R460PMT</t>
  </si>
  <si>
    <t>PPP1R10(EPR11706)_R_V</t>
  </si>
  <si>
    <t>HIF-2A(D9E3)_R_V</t>
  </si>
  <si>
    <t>Neg_R_Ne127R400PMT</t>
  </si>
  <si>
    <t>PKM1/2_R_V</t>
  </si>
  <si>
    <t>HDAC6_R_V</t>
  </si>
  <si>
    <t>LC3A(D50G8)XP_R_V</t>
  </si>
  <si>
    <t>Tot_Pr130T</t>
  </si>
  <si>
    <t>Wnt5a/b(C27E8)_R_V</t>
  </si>
  <si>
    <t>IDH2_M_V</t>
  </si>
  <si>
    <t>Slug(C19G7)_R_V</t>
  </si>
  <si>
    <t>PHF8(pAb)_R_V</t>
  </si>
  <si>
    <t>Neg_M_Ne222M460PMT</t>
  </si>
  <si>
    <t>Stat3(D3Z2G)_R_V</t>
  </si>
  <si>
    <t>FAS_R_V</t>
  </si>
  <si>
    <t>N-Cadherin_R_V</t>
  </si>
  <si>
    <t>Tot_Pr250T</t>
  </si>
  <si>
    <t>GSK-3a/b_M_V</t>
  </si>
  <si>
    <t>Caspase-7_R_V</t>
  </si>
  <si>
    <t>p-EGFR(Y1148)_R_V</t>
  </si>
  <si>
    <t>KLF4_R_V</t>
  </si>
  <si>
    <t>CHAF1A(D77D5)XP_R_V</t>
  </si>
  <si>
    <t>RRM2 (EPR11820)_R_V</t>
  </si>
  <si>
    <t>p-p38(D3F9) XP(T180/Y182)_R_V</t>
  </si>
  <si>
    <t>p-EGFR(Y845)_R_V</t>
  </si>
  <si>
    <t>p-Chk1(S345)_R_V</t>
  </si>
  <si>
    <t>CRSP1-TRAP220_R_V</t>
  </si>
  <si>
    <t>DKK1_R_V</t>
  </si>
  <si>
    <t>PDGFRb(28E1)_R_V</t>
  </si>
  <si>
    <t>IGF-IR(3B7)_M_V</t>
  </si>
  <si>
    <t>ERa(SP1)_R_V</t>
  </si>
  <si>
    <t>c-Fos(9F6 )_R_V</t>
  </si>
  <si>
    <t>Neg_R_Ne2R400PMT</t>
  </si>
  <si>
    <t>Integrina4(D2E1)XP_R_V</t>
  </si>
  <si>
    <t>SOX9_R_V</t>
  </si>
  <si>
    <t>FoxO1(C29H4)_R_V</t>
  </si>
  <si>
    <t>SRC-1(clone 1135/H4,1136/H4H6)_M_V</t>
  </si>
  <si>
    <t>p-c-Jun(S63)_R_V</t>
  </si>
  <si>
    <t>Sin3b_R_V</t>
  </si>
  <si>
    <t>p-Tuberin/TSC2(T1462)_R_V</t>
  </si>
  <si>
    <t>Neg_R_Ne2R460PMT</t>
  </si>
  <si>
    <t>p-EGFR(S1046/1047)_R_V</t>
  </si>
  <si>
    <t>p-HER3/ErbB3(Y1197)_R_V</t>
  </si>
  <si>
    <t>p-Jak1(Y1022/1023)_R_V</t>
  </si>
  <si>
    <t>SOCS3_R_V</t>
  </si>
  <si>
    <t>PR(1294)_M_V</t>
  </si>
  <si>
    <t>p-Beta-Catenin(S33/37/T41)_R_V</t>
  </si>
  <si>
    <t>Ezh2(D2C9)XP_R_V</t>
  </si>
  <si>
    <t>DRIP130_R_V</t>
  </si>
  <si>
    <t>CD24(FL-80)_R_V</t>
  </si>
  <si>
    <t>p-mTOR(D9C2)XP(S2448)_R_V</t>
  </si>
  <si>
    <t>Neg_G_Ne223G460PMT</t>
  </si>
  <si>
    <t>HDAC3_R_V</t>
  </si>
  <si>
    <t>PI3Kp85_R_V</t>
  </si>
  <si>
    <t>Tot_Pr270T</t>
  </si>
  <si>
    <t>LC3B(D11)XP_R_V</t>
  </si>
  <si>
    <t>FSP1/S100A4_R_V</t>
  </si>
  <si>
    <t>HDAC1_R_V</t>
  </si>
  <si>
    <t>p-EGFR(Y1173)(53A5)_R_V</t>
  </si>
  <si>
    <t>p-Stat1(Y701)(D4A7)_R_V</t>
  </si>
  <si>
    <t>p-EGFR(Y1068)(D7A5)XP_R_V</t>
  </si>
  <si>
    <t>p-p53(S15)_R_V</t>
  </si>
  <si>
    <t>HexokinaseII(C64G5)_R_V</t>
  </si>
  <si>
    <t>Neg_M_Ne189M400PMT</t>
  </si>
  <si>
    <t>Bad_R_V</t>
  </si>
  <si>
    <t>GLDC_R_V</t>
  </si>
  <si>
    <t>Neg_M_Ne189M460PMT</t>
  </si>
  <si>
    <t>p-p70S6K(S371)_R_V</t>
  </si>
  <si>
    <t>Neg_M_Ne189M380PMT</t>
  </si>
  <si>
    <t>p-Met(Y1234/1235)_R_V</t>
  </si>
  <si>
    <t>Tot_Pr110T</t>
  </si>
  <si>
    <t>p-Bcl2(T56)_R_V</t>
  </si>
  <si>
    <t>Tot_Pr230T</t>
  </si>
  <si>
    <t>Aromatase-A(Clone 677H7F10)_M_V</t>
  </si>
  <si>
    <t>p-Rb(S780)(C84F6)_R_V</t>
  </si>
  <si>
    <t>ALK(D5F3)XP_R_V</t>
  </si>
  <si>
    <t>Bak_R_V</t>
  </si>
  <si>
    <t>Tot_Pr190T</t>
  </si>
  <si>
    <t>Rb(4H1)_M_V</t>
  </si>
  <si>
    <t>p-Stat4(Y693)_R_V</t>
  </si>
  <si>
    <t>Annexin1_R_V</t>
  </si>
  <si>
    <t>p-Stat3(S727)_R_V</t>
  </si>
  <si>
    <t>Tot_Pr90T</t>
  </si>
  <si>
    <t>p-RafB(S445)_R_V</t>
  </si>
  <si>
    <t>Caveolin-1(D46G3)XP_R_V</t>
  </si>
  <si>
    <t>FBXO11_R_V</t>
  </si>
  <si>
    <t>HER2/c-ErbB2_R_V</t>
  </si>
  <si>
    <t>p-IkappaB-a(S32/36)_M_V</t>
  </si>
  <si>
    <t>Vimentin(D21H3)XP_R_V</t>
  </si>
  <si>
    <t>Tot_Pr210T</t>
  </si>
  <si>
    <t>p-Ret(Y905)_R_V</t>
  </si>
  <si>
    <t>ALDH2_M_V</t>
  </si>
  <si>
    <t>HER3/ErbB3_R_V</t>
  </si>
  <si>
    <t>FoxK2_R_V</t>
  </si>
  <si>
    <t>VEGFR2(55B11)_R_V</t>
  </si>
  <si>
    <t>Caspase-3_R_V</t>
  </si>
  <si>
    <t>Stat5a(L-20)_R_V</t>
  </si>
  <si>
    <t>PIAS1_R_V</t>
  </si>
  <si>
    <t>SRC-3(clone 1208/D1)_M_V</t>
  </si>
  <si>
    <t>p-ATM(S1981)_M_V</t>
  </si>
  <si>
    <t>Integrinb4_R_V</t>
  </si>
  <si>
    <t>PHGDH_R_V</t>
  </si>
  <si>
    <t>p-Bad(S155)_R_V</t>
  </si>
  <si>
    <t>p-Bcl2(5H2)(S70)_R_V</t>
  </si>
  <si>
    <t>p-AMPKb1(S108)_R_V</t>
  </si>
  <si>
    <t>p-Rb(S807/811)_R_V</t>
  </si>
  <si>
    <t>p-p44/42MAPK(Erk1/2)(T202/Y204)(197G2)_R_V</t>
  </si>
  <si>
    <t>SerpinA1_R_V</t>
  </si>
  <si>
    <t>Tot_Pr70T</t>
  </si>
  <si>
    <t>AuroraA/AIK_R_V</t>
  </si>
  <si>
    <t>p-PDGFRa(23B2)(Y754)_R_V</t>
  </si>
  <si>
    <t>p-EGFR(Y1173)_R_V</t>
  </si>
  <si>
    <t>MEK1_R_V</t>
  </si>
  <si>
    <t>p-Smad2(S465/467)_R_V</t>
  </si>
  <si>
    <t>AR-441_M_V</t>
  </si>
  <si>
    <t>Akt_R_V</t>
  </si>
  <si>
    <t>p-p27(T187)_R_V</t>
  </si>
  <si>
    <t>BRCA1_R_V</t>
  </si>
  <si>
    <t>ATM_R_V</t>
  </si>
  <si>
    <t>mTOR_R_V</t>
  </si>
  <si>
    <t>Tot_Pr150T</t>
  </si>
  <si>
    <t>Tot_Pr30T</t>
  </si>
  <si>
    <t>c-Jun(60A8)_R_V</t>
  </si>
  <si>
    <t>AMPKa(23A3)_R_V</t>
  </si>
  <si>
    <t>SOCS1(A156)_R_V</t>
  </si>
  <si>
    <t>LDHA_R_V</t>
  </si>
  <si>
    <t>p-c-Myc(T58)_R_V</t>
  </si>
  <si>
    <t>p53_R_V</t>
  </si>
  <si>
    <t>Panel D</t>
  </si>
  <si>
    <t>Panel E</t>
  </si>
  <si>
    <t>Panel F</t>
  </si>
  <si>
    <t>Sample Id</t>
  </si>
  <si>
    <t>ERBB2 (RPPA)</t>
  </si>
  <si>
    <t>MutL altrn</t>
  </si>
  <si>
    <t>track_name</t>
  </si>
  <si>
    <t>ER Status</t>
  </si>
  <si>
    <t>HER2 Status</t>
  </si>
  <si>
    <t>ERBB2</t>
  </si>
  <si>
    <t>Case ID</t>
  </si>
  <si>
    <t>PMS2</t>
  </si>
  <si>
    <t>DSS</t>
  </si>
  <si>
    <t>MKI67</t>
  </si>
  <si>
    <t>TCGA-E2-A155-01</t>
  </si>
  <si>
    <t>aRest</t>
  </si>
  <si>
    <t>MB-0302</t>
  </si>
  <si>
    <t>Positive</t>
  </si>
  <si>
    <t>Negative</t>
  </si>
  <si>
    <t>ER+</t>
  </si>
  <si>
    <t>TCGA-AN-A041</t>
  </si>
  <si>
    <t>Equivocal</t>
  </si>
  <si>
    <t>MB-0419</t>
  </si>
  <si>
    <t>TCGA-A2-A04V-01</t>
  </si>
  <si>
    <t>TCGA-E2-A1B1-01</t>
  </si>
  <si>
    <t>MB-6071</t>
  </si>
  <si>
    <t>TCGA-AN-A0FZ</t>
  </si>
  <si>
    <t>TCGA-A1-A0SD</t>
  </si>
  <si>
    <t>MB-4012</t>
  </si>
  <si>
    <t>TCGA-A2-A0D4-01</t>
  </si>
  <si>
    <t>TCGA-E2-A15E-01</t>
  </si>
  <si>
    <t>MB-7122</t>
  </si>
  <si>
    <t>TCGA-E2-A105</t>
  </si>
  <si>
    <t>TCGA-A1-A0SE</t>
  </si>
  <si>
    <t>MB-4141</t>
  </si>
  <si>
    <t>TCGA-A2-A0SU-01</t>
  </si>
  <si>
    <t>TCGA-A8-A099-01</t>
  </si>
  <si>
    <t>MB-0872</t>
  </si>
  <si>
    <t>MB-4283</t>
  </si>
  <si>
    <t>TCGA-A2-A0SW-01</t>
  </si>
  <si>
    <t>TCGA-EW-A1OY-01</t>
  </si>
  <si>
    <t>MB-7074</t>
  </si>
  <si>
    <t>MB-4343</t>
  </si>
  <si>
    <t>TCGA-A2-A0T3-01</t>
  </si>
  <si>
    <t>TCGA-A8-A083-01</t>
  </si>
  <si>
    <t>MB-4998</t>
  </si>
  <si>
    <t>TCGA-A1-A0SH</t>
  </si>
  <si>
    <t>TCGA-A1-A0SJ</t>
  </si>
  <si>
    <t>MB-4357</t>
  </si>
  <si>
    <t>TCGA-A7-A0CG-01</t>
  </si>
  <si>
    <t>TCGA-D8-A1JE-01</t>
  </si>
  <si>
    <t>MB-6023</t>
  </si>
  <si>
    <t>MB-4692</t>
  </si>
  <si>
    <t>TCGA-A8-A09A-01</t>
  </si>
  <si>
    <t>TCGA-E2-A15A-01</t>
  </si>
  <si>
    <t>MB-5329</t>
  </si>
  <si>
    <t>TCGA-A2-A04N</t>
  </si>
  <si>
    <t>MB-4752</t>
  </si>
  <si>
    <t>TCGA-A8-A09D-01</t>
  </si>
  <si>
    <t>TCGA-D8-A27P-01</t>
  </si>
  <si>
    <t>MB-0226</t>
  </si>
  <si>
    <t>TCGA-A2-A04R</t>
  </si>
  <si>
    <t>MB-4814</t>
  </si>
  <si>
    <t>TCGA-AN-A0FK-01</t>
  </si>
  <si>
    <t>TCGA-EW-A1PC-01</t>
  </si>
  <si>
    <t>MB-0455</t>
  </si>
  <si>
    <t>TCGA-A2-A04V</t>
  </si>
  <si>
    <t>MB-4978</t>
  </si>
  <si>
    <t>TCGA-AN-A0FW-01</t>
  </si>
  <si>
    <t>TCGA-D8-A1JI-01</t>
  </si>
  <si>
    <t>MB-5152</t>
  </si>
  <si>
    <t>TCGA-A2-A04Y</t>
  </si>
  <si>
    <t>MB-5004</t>
  </si>
  <si>
    <t>TCGA-AN-A0XS-01</t>
  </si>
  <si>
    <t>TCGA-BH-A18S-01</t>
  </si>
  <si>
    <t>MB-7022</t>
  </si>
  <si>
    <t>TCGA-A2-A0CP</t>
  </si>
  <si>
    <t>MB-5011</t>
  </si>
  <si>
    <t>TCGA-AN-A0XT-01</t>
  </si>
  <si>
    <t>TCGA-D8-A1XL-01</t>
  </si>
  <si>
    <t>MB-5656</t>
  </si>
  <si>
    <t>TCGA-A2-A0CQ</t>
  </si>
  <si>
    <t>TCGA-A2-A0CL</t>
  </si>
  <si>
    <t>MB-5013</t>
  </si>
  <si>
    <t>TCGA-AO-A0J7-01</t>
  </si>
  <si>
    <t>TCGA-A2-A0CT-01</t>
  </si>
  <si>
    <t>MB-5629</t>
  </si>
  <si>
    <t>TCGA-A2-A0CS</t>
  </si>
  <si>
    <t>MB-5068</t>
  </si>
  <si>
    <t>TCGA-AO-A0J9-01</t>
  </si>
  <si>
    <t>TCGA-AO-A1KS-01</t>
  </si>
  <si>
    <t>MB-0514</t>
  </si>
  <si>
    <t>TCGA-A2-A0CT</t>
  </si>
  <si>
    <t>MB-5185</t>
  </si>
  <si>
    <t>TCGA-AO-A126-01</t>
  </si>
  <si>
    <t>TCGA-E9-A1R2-01</t>
  </si>
  <si>
    <t>MB-7288</t>
  </si>
  <si>
    <t>TCGA-A2-A0CU</t>
  </si>
  <si>
    <t>MB-5253</t>
  </si>
  <si>
    <t>TCGA-AO-A12G-01</t>
  </si>
  <si>
    <t>TCGA-GM-A2DC-01</t>
  </si>
  <si>
    <t>MB-5652</t>
  </si>
  <si>
    <t>TCGA-A2-A0CV</t>
  </si>
  <si>
    <t>MB-5368</t>
  </si>
  <si>
    <t>TCGA-AR-A1AK-01</t>
  </si>
  <si>
    <t>TCGA-A7-A26H-01</t>
  </si>
  <si>
    <t>MB-0509</t>
  </si>
  <si>
    <t>TCGA-A2-A0CZ</t>
  </si>
  <si>
    <t>MB-5455</t>
  </si>
  <si>
    <t>TCGA-B6-A0I5-01</t>
  </si>
  <si>
    <t>TCGA-E2-A1L6-01</t>
  </si>
  <si>
    <t>MB-7153</t>
  </si>
  <si>
    <t>TCGA-A2-A0D3</t>
  </si>
  <si>
    <t>MB-5533</t>
  </si>
  <si>
    <t>TCGA-B6-A0IN-01</t>
  </si>
  <si>
    <t>TCGA-E2-A1L8-01</t>
  </si>
  <si>
    <t>MB-2750</t>
  </si>
  <si>
    <t>TCGA-A2-A0D4</t>
  </si>
  <si>
    <t>TCGA-A2-A0EM</t>
  </si>
  <si>
    <t>MB-5583</t>
  </si>
  <si>
    <t>TCGA-B6-A0WW-01</t>
  </si>
  <si>
    <t>TCGA-E2-A15T-01</t>
  </si>
  <si>
    <t>MB-4721</t>
  </si>
  <si>
    <t>TCGA-A2-A0EN</t>
  </si>
  <si>
    <t>MB-5635</t>
  </si>
  <si>
    <t>TCGA-B6-A0WY-01</t>
  </si>
  <si>
    <t>TCGA-A8-A09R-01</t>
  </si>
  <si>
    <t>MB-0607</t>
  </si>
  <si>
    <t>MB-6231</t>
  </si>
  <si>
    <t>TCGA-BH-A0BO-01</t>
  </si>
  <si>
    <t>TCGA-EW-A1OX-01</t>
  </si>
  <si>
    <t>MB-4704</t>
  </si>
  <si>
    <t>TCGA-A2-A0EO</t>
  </si>
  <si>
    <t>TCGA-A2-A0ES</t>
  </si>
  <si>
    <t>MB-7032</t>
  </si>
  <si>
    <t>TCGA-BH-A0BT-01</t>
  </si>
  <si>
    <t>TCGA-E2-A1IG-01</t>
  </si>
  <si>
    <t>MB-5563</t>
  </si>
  <si>
    <t>TCGA-A2-A0ER</t>
  </si>
  <si>
    <t>TCGA-A2-A0ET</t>
  </si>
  <si>
    <t>MB-0036</t>
  </si>
  <si>
    <t>TCGA-BH-A0C7-01</t>
  </si>
  <si>
    <t>TCGA-A2-A04Y-01</t>
  </si>
  <si>
    <t>MB-5513</t>
  </si>
  <si>
    <t>TCGA-A2-A0EU</t>
  </si>
  <si>
    <t>MB-0050</t>
  </si>
  <si>
    <t>TCGA-BH-A0DH-01</t>
  </si>
  <si>
    <t>TCGA-E2-A15K-01</t>
  </si>
  <si>
    <t>MB-3748</t>
  </si>
  <si>
    <t>TCGA-A2-A0EV</t>
  </si>
  <si>
    <t>MB-0101</t>
  </si>
  <si>
    <t>TCGA-BH-A0H3-01</t>
  </si>
  <si>
    <t>TCGA-D8-A1Y2-01</t>
  </si>
  <si>
    <t>MB-2564</t>
  </si>
  <si>
    <t>TCGA-A2-A0EW</t>
  </si>
  <si>
    <t>MB-0106</t>
  </si>
  <si>
    <t>TCGA-BH-A0HK-01</t>
  </si>
  <si>
    <t>TCGA-E9-A22B-01</t>
  </si>
  <si>
    <t>MB-2618</t>
  </si>
  <si>
    <t>TCGA-A2-A0EX</t>
  </si>
  <si>
    <t>MB-0111</t>
  </si>
  <si>
    <t>TCGA-BH-A18J-01</t>
  </si>
  <si>
    <t>TCGA-D8-A1JS-01</t>
  </si>
  <si>
    <t>MB-5059</t>
  </si>
  <si>
    <t>TCGA-A2-A0T4</t>
  </si>
  <si>
    <t>MB-0112</t>
  </si>
  <si>
    <t>TCGA-BH-A18M-01</t>
  </si>
  <si>
    <t>TCGA-D8-A27G-01</t>
  </si>
  <si>
    <t>MB-5404</t>
  </si>
  <si>
    <t>TCGA-A2-A0T5</t>
  </si>
  <si>
    <t>MB-0117</t>
  </si>
  <si>
    <t>TCGA-C8-A12Y-01</t>
  </si>
  <si>
    <t>TCGA-D8-A1XS-01</t>
  </si>
  <si>
    <t>MB-3430</t>
  </si>
  <si>
    <t>TCGA-A2-A0SU</t>
  </si>
  <si>
    <t>TCGA-A2-A0T7</t>
  </si>
  <si>
    <t>MB-0121</t>
  </si>
  <si>
    <t>TCGA-E2-A105-01</t>
  </si>
  <si>
    <t>TCGA-E2-A153-01</t>
  </si>
  <si>
    <t>MB-0268</t>
  </si>
  <si>
    <t>TCGA-A2-A0SV</t>
  </si>
  <si>
    <t>TCGA-A2-A0YC</t>
  </si>
  <si>
    <t>MB-0122</t>
  </si>
  <si>
    <t>TCGA-A1-A0SD-01</t>
  </si>
  <si>
    <t>TCGA-C8-A138-01</t>
  </si>
  <si>
    <t>MB-3295</t>
  </si>
  <si>
    <t>TCGA-A2-A0SW</t>
  </si>
  <si>
    <t>TCGA-A2-A0YD</t>
  </si>
  <si>
    <t>MB-0124</t>
  </si>
  <si>
    <t>TCGA-A1-A0SE-01</t>
  </si>
  <si>
    <t>TCGA-BH-A42T-01</t>
  </si>
  <si>
    <t>MB-7028</t>
  </si>
  <si>
    <t>TCGA-A2-A0T3</t>
  </si>
  <si>
    <t>TCGA-A2-A0YH</t>
  </si>
  <si>
    <t>MB-0125</t>
  </si>
  <si>
    <t>TCGA-A1-A0SH-01</t>
  </si>
  <si>
    <t>TCGA-D8-A1X9-01</t>
  </si>
  <si>
    <t>MB-0429</t>
  </si>
  <si>
    <t>TCGA-A2-A0YI</t>
  </si>
  <si>
    <t>MB-0126</t>
  </si>
  <si>
    <t>TCGA-A1-A0SJ-01</t>
  </si>
  <si>
    <t>TCGA-D8-A1X8-01</t>
  </si>
  <si>
    <t>MB-7279</t>
  </si>
  <si>
    <t>TCGA-A2-A0T6</t>
  </si>
  <si>
    <t>TCGA-A2-A0YK</t>
  </si>
  <si>
    <t>MB-0127</t>
  </si>
  <si>
    <t>TCGA-A1-A0SM-01</t>
  </si>
  <si>
    <t>TCGA-D8-A27K-01</t>
  </si>
  <si>
    <t>MB-7199</t>
  </si>
  <si>
    <t>TCGA-A2-A0YL</t>
  </si>
  <si>
    <t>MB-0128</t>
  </si>
  <si>
    <t>TCGA-A2-A04N-01</t>
  </si>
  <si>
    <t>TCGA-LL-A5YM-01</t>
  </si>
  <si>
    <t>MB-5617</t>
  </si>
  <si>
    <t>MB-0133</t>
  </si>
  <si>
    <t>TCGA-A2-A04R-01</t>
  </si>
  <si>
    <t>TCGA-E2-A14O-01</t>
  </si>
  <si>
    <t>MB-0134</t>
  </si>
  <si>
    <t>MB-0136</t>
  </si>
  <si>
    <t>TCGA-E2-A109-01</t>
  </si>
  <si>
    <t>MB-0528</t>
  </si>
  <si>
    <t>TCGA-A2-A0YF</t>
  </si>
  <si>
    <t>MB-0138</t>
  </si>
  <si>
    <t>TCGA-A2-A0CP-01</t>
  </si>
  <si>
    <t>TCGA-A8-A082-01</t>
  </si>
  <si>
    <t>MB-5590</t>
  </si>
  <si>
    <t>MB-0139</t>
  </si>
  <si>
    <t>TCGA-A2-A0CQ-01</t>
  </si>
  <si>
    <t>TCGA-E2-A107-01</t>
  </si>
  <si>
    <t>MB-5064</t>
  </si>
  <si>
    <t>MB-0142</t>
  </si>
  <si>
    <t>TCGA-A2-A0CS-01</t>
  </si>
  <si>
    <t>TCGA-EW-A1J1-01</t>
  </si>
  <si>
    <t>MB-6327</t>
  </si>
  <si>
    <t>MB-0144</t>
  </si>
  <si>
    <t>TCGA-D8-A1Y1-01</t>
  </si>
  <si>
    <t>MB-0108</t>
  </si>
  <si>
    <t>TCGA-A7-A0CD</t>
  </si>
  <si>
    <t>MB-0145</t>
  </si>
  <si>
    <t>TCGA-A2-A0CU-01</t>
  </si>
  <si>
    <t>TCGA-D8-A27T-01</t>
  </si>
  <si>
    <t>MB-0209</t>
  </si>
  <si>
    <t>TCGA-A7-A0CG</t>
  </si>
  <si>
    <t>MB-0154</t>
  </si>
  <si>
    <t>TCGA-A2-A0CV-01</t>
  </si>
  <si>
    <t>TCGA-D8-A27W-01</t>
  </si>
  <si>
    <t>MB-7102</t>
  </si>
  <si>
    <t>TCGA-A7-A0CH</t>
  </si>
  <si>
    <t>MB-0155</t>
  </si>
  <si>
    <t>TCGA-A2-A0CZ-01</t>
  </si>
  <si>
    <t>TCGA-E2-A156-01</t>
  </si>
  <si>
    <t>MB-0064</t>
  </si>
  <si>
    <t>TCGA-A7-A0CJ</t>
  </si>
  <si>
    <t>MB-0162</t>
  </si>
  <si>
    <t>TCGA-A2-A0D3-01</t>
  </si>
  <si>
    <t>TCGA-E2-A15D-01</t>
  </si>
  <si>
    <t>MB-2686</t>
  </si>
  <si>
    <t>TCGA-A7-A0D9</t>
  </si>
  <si>
    <t>MB-0166</t>
  </si>
  <si>
    <t>TCGA-A2-A0EM-01</t>
  </si>
  <si>
    <t>TCGA-A7-A3IZ-01</t>
  </si>
  <si>
    <t>MB-4839</t>
  </si>
  <si>
    <t>TCGA-A7-A0DB</t>
  </si>
  <si>
    <t>MB-0168</t>
  </si>
  <si>
    <t>TCGA-A2-A0EN-01</t>
  </si>
  <si>
    <t>TCGA-D8-A1JH-01</t>
  </si>
  <si>
    <t>MB-4651</t>
  </si>
  <si>
    <t>TCGA-A7-A13F</t>
  </si>
  <si>
    <t>MB-0170</t>
  </si>
  <si>
    <t>TCGA-A2-A0EO-01</t>
  </si>
  <si>
    <t>TCGA-LL-A50Y-01</t>
  </si>
  <si>
    <t>MB-0056</t>
  </si>
  <si>
    <t>TCGA-A8-A06N</t>
  </si>
  <si>
    <t>MB-0171</t>
  </si>
  <si>
    <t>TCGA-A2-A0ER-01</t>
  </si>
  <si>
    <t>TCGA-D8-A140-01</t>
  </si>
  <si>
    <t>MB-0476</t>
  </si>
  <si>
    <t>TCGA-A8-A06O</t>
  </si>
  <si>
    <t>MB-0172</t>
  </si>
  <si>
    <t>TCGA-A2-A0ES-01</t>
  </si>
  <si>
    <t>TCGA-EW-A1PE-01</t>
  </si>
  <si>
    <t>MB-0285</t>
  </si>
  <si>
    <t>TCGA-A8-A06P</t>
  </si>
  <si>
    <t>MB-0175</t>
  </si>
  <si>
    <t>TCGA-A2-A0ET-01</t>
  </si>
  <si>
    <t>TCGA-E9-A1NI-01</t>
  </si>
  <si>
    <t>MB-4000</t>
  </si>
  <si>
    <t>TCGA-A8-A06Q</t>
  </si>
  <si>
    <t>MB-0177</t>
  </si>
  <si>
    <t>TCGA-A2-A0EU-01</t>
  </si>
  <si>
    <t>TCGA-A7-A26E-01</t>
  </si>
  <si>
    <t>MB-0325</t>
  </si>
  <si>
    <t>TCGA-A8-A06T</t>
  </si>
  <si>
    <t>MB-0180</t>
  </si>
  <si>
    <t>TCGA-A2-A0EV-01</t>
  </si>
  <si>
    <t>TCGA-LL-A5YN-01</t>
  </si>
  <si>
    <t>MB-0184</t>
  </si>
  <si>
    <t>TCGA-A8-A06Y</t>
  </si>
  <si>
    <t>MB-0181</t>
  </si>
  <si>
    <t>TCGA-A2-A0EW-01</t>
  </si>
  <si>
    <t>TCGA-GM-A2D9-01</t>
  </si>
  <si>
    <t>MB-7147</t>
  </si>
  <si>
    <t>TCGA-A8-A06Z</t>
  </si>
  <si>
    <t>TCGA-A2-A0EX-01</t>
  </si>
  <si>
    <t>MB-6184</t>
  </si>
  <si>
    <t>TCGA-A8-A079</t>
  </si>
  <si>
    <t>MB-0189</t>
  </si>
  <si>
    <t>TCGA-A2-A0EY-01</t>
  </si>
  <si>
    <t>TCGA-D8-A1JU-01</t>
  </si>
  <si>
    <t>MB-4694</t>
  </si>
  <si>
    <t>TCGA-A8-A07E</t>
  </si>
  <si>
    <t>MB-0192</t>
  </si>
  <si>
    <t>TCGA-A2-A0SV-01</t>
  </si>
  <si>
    <t>TCGA-D8-A1X7-01</t>
  </si>
  <si>
    <t>MB-0068</t>
  </si>
  <si>
    <t>TCGA-A8-A07F</t>
  </si>
  <si>
    <t>MB-0194</t>
  </si>
  <si>
    <t>TCGA-A2-A0SY-01</t>
  </si>
  <si>
    <t>TCGA-BH-A18L-01</t>
  </si>
  <si>
    <t>MB-0393</t>
  </si>
  <si>
    <t>TCGA-A8-A07G</t>
  </si>
  <si>
    <t>MB-0199</t>
  </si>
  <si>
    <t>TCGA-A2-A0T4-01</t>
  </si>
  <si>
    <t>TCGA-D8-A1XM-01</t>
  </si>
  <si>
    <t>MB-5534</t>
  </si>
  <si>
    <t>TCGA-A8-A07J</t>
  </si>
  <si>
    <t>MB-0204</t>
  </si>
  <si>
    <t>TCGA-A2-A0T6-01</t>
  </si>
  <si>
    <t>TCGA-E9-A1N4-01</t>
  </si>
  <si>
    <t>MB-5641</t>
  </si>
  <si>
    <t>TCGA-A8-A07L</t>
  </si>
  <si>
    <t>TCGA-A7-A13E</t>
  </si>
  <si>
    <t>MB-0205</t>
  </si>
  <si>
    <t>TCGA-A2-A0T7-01</t>
  </si>
  <si>
    <t>TCGA-E2-A15L-01</t>
  </si>
  <si>
    <t>MB-3842</t>
  </si>
  <si>
    <t>TCGA-A8-A07W</t>
  </si>
  <si>
    <t>MB-0207</t>
  </si>
  <si>
    <t>TCGA-A2-A0YC-01</t>
  </si>
  <si>
    <t>TCGA-D8-A1JD-01</t>
  </si>
  <si>
    <t>MB-0550</t>
  </si>
  <si>
    <t>TCGA-A8-A07Z</t>
  </si>
  <si>
    <t>MB-0211</t>
  </si>
  <si>
    <t>TCGA-A2-A0YD-01</t>
  </si>
  <si>
    <t>TCGA-BH-A0E7-01</t>
  </si>
  <si>
    <t>MB-6254</t>
  </si>
  <si>
    <t>TCGA-A8-A082</t>
  </si>
  <si>
    <t>MB-0222</t>
  </si>
  <si>
    <t>TCGA-A2-A0YF-01</t>
  </si>
  <si>
    <t>TCGA-E2-A14S-01</t>
  </si>
  <si>
    <t>TCGA-A8-A083</t>
  </si>
  <si>
    <t>MB-0223</t>
  </si>
  <si>
    <t>TCGA-A2-A0YG-01</t>
  </si>
  <si>
    <t>TCGA-D8-A1JP-01</t>
  </si>
  <si>
    <t>MB-0474</t>
  </si>
  <si>
    <t>TCGA-A8-A084</t>
  </si>
  <si>
    <t>MB-0224</t>
  </si>
  <si>
    <t>TCGA-A2-A0YH-01</t>
  </si>
  <si>
    <t>TCGA-AR-A24O-01</t>
  </si>
  <si>
    <t>MB-0083</t>
  </si>
  <si>
    <t>TCGA-A8-A085</t>
  </si>
  <si>
    <t>TCGA-A2-A0YI-01</t>
  </si>
  <si>
    <t>TCGA-D8-A1JC-01</t>
  </si>
  <si>
    <t>MB-5338</t>
  </si>
  <si>
    <t>TCGA-A8-A086</t>
  </si>
  <si>
    <t>MB-0227</t>
  </si>
  <si>
    <t>TCGA-A2-A0YL-01</t>
  </si>
  <si>
    <t>TCGA-E2-A1BD-01</t>
  </si>
  <si>
    <t>MB-0384</t>
  </si>
  <si>
    <t>TCGA-A8-A08A</t>
  </si>
  <si>
    <t>MB-0228</t>
  </si>
  <si>
    <t>TCGA-A7-A0CD-01</t>
  </si>
  <si>
    <t>TCGA-B6-A0RP-01</t>
  </si>
  <si>
    <t>MB-0173</t>
  </si>
  <si>
    <t>TCGA-A8-A08I</t>
  </si>
  <si>
    <t>MB-0229</t>
  </si>
  <si>
    <t>TCGA-A7-A0CH-01</t>
  </si>
  <si>
    <t>TCGA-D8-A1XY-01</t>
  </si>
  <si>
    <t>MB-5273</t>
  </si>
  <si>
    <t>TCGA-A8-A08O</t>
  </si>
  <si>
    <t>MB-0231</t>
  </si>
  <si>
    <t>TCGA-A7-A0CJ-01</t>
  </si>
  <si>
    <t>TCGA-E9-A1NF-01</t>
  </si>
  <si>
    <t>MB-0637</t>
  </si>
  <si>
    <t>TCGA-A8-A08T</t>
  </si>
  <si>
    <t>MB-0232</t>
  </si>
  <si>
    <t>TCGA-A7-A0D9-01</t>
  </si>
  <si>
    <t>TCGA-BH-A0B4-01</t>
  </si>
  <si>
    <t>MB-2953</t>
  </si>
  <si>
    <t>TCGA-A8-A08Z</t>
  </si>
  <si>
    <t>MB-0233</t>
  </si>
  <si>
    <t>TCGA-A7-A0DB-01</t>
  </si>
  <si>
    <t>TCGA-MS-A51U-01</t>
  </si>
  <si>
    <t>MB-7034</t>
  </si>
  <si>
    <t>TCGA-A8-A090</t>
  </si>
  <si>
    <t>MB-0235</t>
  </si>
  <si>
    <t>TCGA-A7-A13F-01</t>
  </si>
  <si>
    <t>TCGA-E9-A1NH-01</t>
  </si>
  <si>
    <t>MB-0123</t>
  </si>
  <si>
    <t>TCGA-A8-A091</t>
  </si>
  <si>
    <t>MB-0239</t>
  </si>
  <si>
    <t>TCGA-A8-A06N-01</t>
  </si>
  <si>
    <t>TCGA-C8-A26Z-01</t>
  </si>
  <si>
    <t>MB-5188</t>
  </si>
  <si>
    <t>TCGA-A8-A093</t>
  </si>
  <si>
    <t>MB-0242</t>
  </si>
  <si>
    <t>TCGA-A8-A06O-01</t>
  </si>
  <si>
    <t>TCGA-E2-A15G-01</t>
  </si>
  <si>
    <t>MB-0519</t>
  </si>
  <si>
    <t>TCGA-A8-A095</t>
  </si>
  <si>
    <t>MB-0243</t>
  </si>
  <si>
    <t>TCGA-A8-A06P-01</t>
  </si>
  <si>
    <t>TCGA-GM-A2DN-01</t>
  </si>
  <si>
    <t>TCGA-A8-A096</t>
  </si>
  <si>
    <t>MB-0245</t>
  </si>
  <si>
    <t>TCGA-A8-A06Q-01</t>
  </si>
  <si>
    <t>TCGA-EW-A1PD-01</t>
  </si>
  <si>
    <t>MB-0599</t>
  </si>
  <si>
    <t>TCGA-A8-A09A</t>
  </si>
  <si>
    <t>MB-0247</t>
  </si>
  <si>
    <t>TCGA-A8-A06T-01</t>
  </si>
  <si>
    <t>TCGA-D8-A27R-01</t>
  </si>
  <si>
    <t>MB-0107</t>
  </si>
  <si>
    <t>TCGA-A8-A09B</t>
  </si>
  <si>
    <t>TCGA-A8-A06R</t>
  </si>
  <si>
    <t>MB-0248</t>
  </si>
  <si>
    <t>TCGA-A8-A06Y-01</t>
  </si>
  <si>
    <t>TCGA-A8-A09Z-01</t>
  </si>
  <si>
    <t>MB-0253</t>
  </si>
  <si>
    <t>TCGA-A8-A09C</t>
  </si>
  <si>
    <t>TCGA-A8-A06Z-01</t>
  </si>
  <si>
    <t>TCGA-D8-A1Y3-01</t>
  </si>
  <si>
    <t>MB-0545</t>
  </si>
  <si>
    <t>TCGA-A8-A09D</t>
  </si>
  <si>
    <t>MB-0260</t>
  </si>
  <si>
    <t>TCGA-A8-A079-01</t>
  </si>
  <si>
    <t>TCGA-BH-A28Q-01</t>
  </si>
  <si>
    <t>MB-4872</t>
  </si>
  <si>
    <t>TCGA-A8-A09M</t>
  </si>
  <si>
    <t>TCGA-A8-A075</t>
  </si>
  <si>
    <t>MB-0263</t>
  </si>
  <si>
    <t>TCGA-A8-A07E-01</t>
  </si>
  <si>
    <t>TCGA-D8-A27L-01</t>
  </si>
  <si>
    <t>MB-5576</t>
  </si>
  <si>
    <t>TCGA-A8-A09Q</t>
  </si>
  <si>
    <t>MB-0264</t>
  </si>
  <si>
    <t>TCGA-A8-A07F-01</t>
  </si>
  <si>
    <t>TCGA-AR-A2LK-01</t>
  </si>
  <si>
    <t>MB-5311</t>
  </si>
  <si>
    <t>TCGA-A8-A09R</t>
  </si>
  <si>
    <t>MB-0273</t>
  </si>
  <si>
    <t>TCGA-A8-A07G-01</t>
  </si>
  <si>
    <t>TCGA-D8-A1JB-01</t>
  </si>
  <si>
    <t>MB-2947</t>
  </si>
  <si>
    <t>TCGA-A8-A09T</t>
  </si>
  <si>
    <t>MB-0275</t>
  </si>
  <si>
    <t>TCGA-A8-A07J-01</t>
  </si>
  <si>
    <t>TCGA-C8-A1HE-01</t>
  </si>
  <si>
    <t>TCGA-A8-A0A1</t>
  </si>
  <si>
    <t>MB-0279</t>
  </si>
  <si>
    <t>TCGA-A8-A07L-01</t>
  </si>
  <si>
    <t>TCGA-A2-A4S2-01</t>
  </si>
  <si>
    <t>MB-0060</t>
  </si>
  <si>
    <t>TCGA-A8-A0A2</t>
  </si>
  <si>
    <t>MB-0280</t>
  </si>
  <si>
    <t>TCGA-A8-A07P-01</t>
  </si>
  <si>
    <t>TCGA-A2-A25E-01</t>
  </si>
  <si>
    <t>MB-6192</t>
  </si>
  <si>
    <t>TCGA-A8-A0A4</t>
  </si>
  <si>
    <t>MB-0282</t>
  </si>
  <si>
    <t>TCGA-A8-A07W-01</t>
  </si>
  <si>
    <t>TCGA-E2-A1B4-01</t>
  </si>
  <si>
    <t>MB-0585</t>
  </si>
  <si>
    <t>TCGA-A8-A0A9</t>
  </si>
  <si>
    <t>MB-0288</t>
  </si>
  <si>
    <t>TCGA-A8-A07Z-01</t>
  </si>
  <si>
    <t>MB-5613</t>
  </si>
  <si>
    <t>TCGA-A8-A0AB</t>
  </si>
  <si>
    <t>MB-0290</t>
  </si>
  <si>
    <t>TCGA-E2-A15R-01</t>
  </si>
  <si>
    <t>MB-5175</t>
  </si>
  <si>
    <t>TCGA-A8-A0AD</t>
  </si>
  <si>
    <t>MB-0295</t>
  </si>
  <si>
    <t>TCGA-A8-A09M-01</t>
  </si>
  <si>
    <t>MB-5393</t>
  </si>
  <si>
    <t>TCGA-AN-A03X</t>
  </si>
  <si>
    <t>TCGA-A8-A08G</t>
  </si>
  <si>
    <t>MB-0301</t>
  </si>
  <si>
    <t>TCGA-A8-A084-01</t>
  </si>
  <si>
    <t>TCGA-D8-A1XV-01</t>
  </si>
  <si>
    <t>MB-0014</t>
  </si>
  <si>
    <t>TCGA-AN-A03Y</t>
  </si>
  <si>
    <t>TCGA-A8-A085-01</t>
  </si>
  <si>
    <t>TCGA-C8-A274-01</t>
  </si>
  <si>
    <t>MB-7003</t>
  </si>
  <si>
    <t>TCGA-AN-A049</t>
  </si>
  <si>
    <t>MB-0305</t>
  </si>
  <si>
    <t>TCGA-A8-A086-01</t>
  </si>
  <si>
    <t>TCGA-A2-A3KC-01</t>
  </si>
  <si>
    <t>MB-7104</t>
  </si>
  <si>
    <t>TCGA-AN-A04A</t>
  </si>
  <si>
    <t>MB-0308</t>
  </si>
  <si>
    <t>TCGA-A8-A08A-01</t>
  </si>
  <si>
    <t>TCGA-D8-A1XZ-01</t>
  </si>
  <si>
    <t>MB-3181</t>
  </si>
  <si>
    <t>TCGA-AN-A0AM</t>
  </si>
  <si>
    <t>MB-0309</t>
  </si>
  <si>
    <t>TCGA-A8-A08G-01</t>
  </si>
  <si>
    <t>TCGA-BH-A0C3-01</t>
  </si>
  <si>
    <t>MB-0412</t>
  </si>
  <si>
    <t>TCGA-AN-A0AS</t>
  </si>
  <si>
    <t>MB-0310</t>
  </si>
  <si>
    <t>TCGA-A8-A08I-01</t>
  </si>
  <si>
    <t>TCGA-E9-A3Q9-01</t>
  </si>
  <si>
    <t>MB-4154</t>
  </si>
  <si>
    <t>TCGA-AN-A0FF</t>
  </si>
  <si>
    <t>TCGA-A8-A092</t>
  </si>
  <si>
    <t>MB-0315</t>
  </si>
  <si>
    <t>TCGA-A8-A08O-01</t>
  </si>
  <si>
    <t>TCGA-AC-A5XS-01</t>
  </si>
  <si>
    <t>MB-3341</t>
  </si>
  <si>
    <t>TCGA-AN-A0FK</t>
  </si>
  <si>
    <t>MB-0317</t>
  </si>
  <si>
    <t>TCGA-A8-A08T-01</t>
  </si>
  <si>
    <t>TCGA-D8-A1XU-01</t>
  </si>
  <si>
    <t>MB-5373</t>
  </si>
  <si>
    <t>TCGA-AN-A0FN</t>
  </si>
  <si>
    <t>MB-0320</t>
  </si>
  <si>
    <t>TCGA-A8-A08Z-01</t>
  </si>
  <si>
    <t>MB-5101</t>
  </si>
  <si>
    <t>TCGA-AN-A0FS</t>
  </si>
  <si>
    <t>TCGA-A8-A099</t>
  </si>
  <si>
    <t>MB-0322</t>
  </si>
  <si>
    <t>TCGA-A8-A090-01</t>
  </si>
  <si>
    <t>TCGA-E2-A15P-01</t>
  </si>
  <si>
    <t>MB-2764</t>
  </si>
  <si>
    <t>TCGA-AN-A0FW</t>
  </si>
  <si>
    <t>MB-0339</t>
  </si>
  <si>
    <t>TCGA-A8-A091-01</t>
  </si>
  <si>
    <t>TCGA-E9-A1NG-01</t>
  </si>
  <si>
    <t>MB-0437</t>
  </si>
  <si>
    <t>TCGA-AN-A0FY</t>
  </si>
  <si>
    <t>MB-0342</t>
  </si>
  <si>
    <t>TCGA-A8-A093-01</t>
  </si>
  <si>
    <t>TCGA-BH-A1EU-01</t>
  </si>
  <si>
    <t>MB-0000</t>
  </si>
  <si>
    <t>TCGA-AN-A0XL</t>
  </si>
  <si>
    <t>TCGA-A8-A09K</t>
  </si>
  <si>
    <t>MB-0344</t>
  </si>
  <si>
    <t>TCGA-A8-A095-01</t>
  </si>
  <si>
    <t>TCGA-E2-A10E-01</t>
  </si>
  <si>
    <t>MB-7111</t>
  </si>
  <si>
    <t>TCGA-AN-A0XN</t>
  </si>
  <si>
    <t>MB-0345</t>
  </si>
  <si>
    <t>TCGA-A8-A096-01</t>
  </si>
  <si>
    <t>TCGA-E2-A15S-01</t>
  </si>
  <si>
    <t>MB-0380</t>
  </si>
  <si>
    <t>TCGA-AN-A0XO</t>
  </si>
  <si>
    <t>TCGA-A8-A09N</t>
  </si>
  <si>
    <t>MB-0348</t>
  </si>
  <si>
    <t>TCGA-A8-A097-01</t>
  </si>
  <si>
    <t>TCGA-D8-A27E-01</t>
  </si>
  <si>
    <t>MB-3013</t>
  </si>
  <si>
    <t>TCGA-AN-A0XP</t>
  </si>
  <si>
    <t>MB-0353</t>
  </si>
  <si>
    <t>TCGA-AR-A24T-01</t>
  </si>
  <si>
    <t>MB-4767</t>
  </si>
  <si>
    <t>TCGA-AN-A0XR</t>
  </si>
  <si>
    <t>MB-0359</t>
  </si>
  <si>
    <t>TCGA-A8-A09B-01</t>
  </si>
  <si>
    <t>TCGA-A7-A4SA-01</t>
  </si>
  <si>
    <t>MB-5497</t>
  </si>
  <si>
    <t>TCGA-AN-A0XS</t>
  </si>
  <si>
    <t>MB-0364</t>
  </si>
  <si>
    <t>TCGA-A8-A09C-01</t>
  </si>
  <si>
    <t>TCGA-E2-A10B-01</t>
  </si>
  <si>
    <t>MB-2927</t>
  </si>
  <si>
    <t>TCGA-AN-A0XT</t>
  </si>
  <si>
    <t>MB-0377</t>
  </si>
  <si>
    <t>TCGA-A8-A09I-01</t>
  </si>
  <si>
    <t>TCGA-AC-A23E-01</t>
  </si>
  <si>
    <t>MB-2795</t>
  </si>
  <si>
    <t>TCGA-AN-A0XV</t>
  </si>
  <si>
    <t>MB-0379</t>
  </si>
  <si>
    <t>MB-7216</t>
  </si>
  <si>
    <t>TCGA-AN-A0XW</t>
  </si>
  <si>
    <t>MB-0382</t>
  </si>
  <si>
    <t>TCGA-A8-A09N-01</t>
  </si>
  <si>
    <t>TCGA-A7-A425-01</t>
  </si>
  <si>
    <t>MB-0439</t>
  </si>
  <si>
    <t>TCGA-AO-A03O</t>
  </si>
  <si>
    <t>MB-0386</t>
  </si>
  <si>
    <t>TCGA-A8-A09Q-01</t>
  </si>
  <si>
    <t>TCGA-E2-A14W-01</t>
  </si>
  <si>
    <t>TCGA-AO-A03V</t>
  </si>
  <si>
    <t>MB-0388</t>
  </si>
  <si>
    <t>TCGA-D8-A1JJ-01</t>
  </si>
  <si>
    <t>MB-0882</t>
  </si>
  <si>
    <t>TCGA-AO-A0J3</t>
  </si>
  <si>
    <t>MB-0397</t>
  </si>
  <si>
    <t>TCGA-A8-A09T-01</t>
  </si>
  <si>
    <t>TCGA-E9-A1N5-01</t>
  </si>
  <si>
    <t>MB-5521</t>
  </si>
  <si>
    <t>TCGA-AO-A0J7</t>
  </si>
  <si>
    <t>MB-0402</t>
  </si>
  <si>
    <t>TCGA-A8-A0A1-01</t>
  </si>
  <si>
    <t>TCGA-BH-A0E9-01</t>
  </si>
  <si>
    <t>MB-3506</t>
  </si>
  <si>
    <t>TCGA-AO-A0J8</t>
  </si>
  <si>
    <t>MB-0410</t>
  </si>
  <si>
    <t>TCGA-A8-A0A2-01</t>
  </si>
  <si>
    <t>TCGA-C8-A27A-01</t>
  </si>
  <si>
    <t>MB-4870</t>
  </si>
  <si>
    <t>TCGA-AO-A0J9</t>
  </si>
  <si>
    <t>MB-0411</t>
  </si>
  <si>
    <t>TCGA-A8-A0A4-01</t>
  </si>
  <si>
    <t>TCGA-E2-A15O-01</t>
  </si>
  <si>
    <t>MB-5317</t>
  </si>
  <si>
    <t>TCGA-AO-A0JA</t>
  </si>
  <si>
    <t>MB-0422</t>
  </si>
  <si>
    <t>TCGA-A8-A0A9-01</t>
  </si>
  <si>
    <t>TCGA-E2-A15C-01</t>
  </si>
  <si>
    <t>MB-3754</t>
  </si>
  <si>
    <t>TCGA-AO-A0JC</t>
  </si>
  <si>
    <t>MB-0425</t>
  </si>
  <si>
    <t>TCGA-A8-A0AB-01</t>
  </si>
  <si>
    <t>TCGA-E2-A14T-01</t>
  </si>
  <si>
    <t>MB-0606</t>
  </si>
  <si>
    <t>TCGA-AO-A0JD</t>
  </si>
  <si>
    <t>MB-0426</t>
  </si>
  <si>
    <t>TCGA-A8-A0AD-01</t>
  </si>
  <si>
    <t>TCGA-A2-A4S0-01</t>
  </si>
  <si>
    <t>MB-2970</t>
  </si>
  <si>
    <t>TCGA-AO-A0JF</t>
  </si>
  <si>
    <t>MB-0431</t>
  </si>
  <si>
    <t>TCGA-AN-A03X-01</t>
  </si>
  <si>
    <t>TCGA-D8-A1XA-01</t>
  </si>
  <si>
    <t>MB-7189</t>
  </si>
  <si>
    <t>TCGA-AO-A0JG</t>
  </si>
  <si>
    <t>MB-0442</t>
  </si>
  <si>
    <t>TCGA-AN-A03Y-01</t>
  </si>
  <si>
    <t>TCGA-D8-A1XB-01</t>
  </si>
  <si>
    <t>MB-5345</t>
  </si>
  <si>
    <t>TCGA-AO-A0JI</t>
  </si>
  <si>
    <t>MB-0443</t>
  </si>
  <si>
    <t>TCGA-AN-A041-01</t>
  </si>
  <si>
    <t>TCGA-D8-A1XO-01</t>
  </si>
  <si>
    <t>MB-3165</t>
  </si>
  <si>
    <t>TCGA-AO-A0JJ</t>
  </si>
  <si>
    <t>MB-0444</t>
  </si>
  <si>
    <t>TCGA-AN-A049-01</t>
  </si>
  <si>
    <t>TCGA-AO-A125</t>
  </si>
  <si>
    <t>MB-0449</t>
  </si>
  <si>
    <t>TCGA-AN-A04A-01</t>
  </si>
  <si>
    <t>TCGA-E2-A154-01</t>
  </si>
  <si>
    <t>MB-0638</t>
  </si>
  <si>
    <t>TCGA-AO-A126</t>
  </si>
  <si>
    <t>MB-0451</t>
  </si>
  <si>
    <t>TCGA-AN-A0AJ-01</t>
  </si>
  <si>
    <t>MB-4213</t>
  </si>
  <si>
    <t>TCGA-AO-A12A</t>
  </si>
  <si>
    <t>MB-0454</t>
  </si>
  <si>
    <t>TCGA-AN-A0AM-01</t>
  </si>
  <si>
    <t>TCGA-A2-A3KD-01</t>
  </si>
  <si>
    <t>MB-0039</t>
  </si>
  <si>
    <t>TCGA-AO-A12B</t>
  </si>
  <si>
    <t>MB-0458</t>
  </si>
  <si>
    <t>TCGA-AN-A0AS-01</t>
  </si>
  <si>
    <t>TCGA-E9-A1NA-01</t>
  </si>
  <si>
    <t>MB-0215</t>
  </si>
  <si>
    <t>TCGA-AO-A12E</t>
  </si>
  <si>
    <t>MB-0460</t>
  </si>
  <si>
    <t>TCGA-AN-A0FD-01</t>
  </si>
  <si>
    <t>TCGA-BH-A0W4-01</t>
  </si>
  <si>
    <t>MB-5267</t>
  </si>
  <si>
    <t>TCGA-AO-A12G</t>
  </si>
  <si>
    <t>MB-0463</t>
  </si>
  <si>
    <t>TCGA-AN-A0FF-01</t>
  </si>
  <si>
    <t>TCGA-D8-A3Z5-01</t>
  </si>
  <si>
    <t>MB-0367</t>
  </si>
  <si>
    <t>TCGA-AO-A12H</t>
  </si>
  <si>
    <t>MB-0478</t>
  </si>
  <si>
    <t>TCGA-AN-A0FN-01</t>
  </si>
  <si>
    <t>TCGA-EW-A2FV-01</t>
  </si>
  <si>
    <t>TCGA-AR-A0TR</t>
  </si>
  <si>
    <t>MB-0480</t>
  </si>
  <si>
    <t>TCGA-AN-A0FS-01</t>
  </si>
  <si>
    <t>MB-3016</t>
  </si>
  <si>
    <t>TCGA-AR-A0TT</t>
  </si>
  <si>
    <t>MB-0486</t>
  </si>
  <si>
    <t>TCGA-AN-A0FT-01</t>
  </si>
  <si>
    <t>TCGA-E9-A22H-01</t>
  </si>
  <si>
    <t>TCGA-AR-A0TV</t>
  </si>
  <si>
    <t>MB-0487</t>
  </si>
  <si>
    <t>TCGA-AN-A0FY-01</t>
  </si>
  <si>
    <t>TCGA-OL-A66J-01</t>
  </si>
  <si>
    <t>MB-0349</t>
  </si>
  <si>
    <t>TCGA-AR-A0TY</t>
  </si>
  <si>
    <t>MB-0490</t>
  </si>
  <si>
    <t>TCGA-AN-A0FZ-01</t>
  </si>
  <si>
    <t>TCGA-D8-A1J8-01</t>
  </si>
  <si>
    <t>MB-2617</t>
  </si>
  <si>
    <t>TCGA-AR-A0TZ</t>
  </si>
  <si>
    <t>MB-0496</t>
  </si>
  <si>
    <t>TCGA-AN-A0XL-01</t>
  </si>
  <si>
    <t>TCGA-EW-A1P0-01</t>
  </si>
  <si>
    <t>MB-4860</t>
  </si>
  <si>
    <t>TCGA-AR-A0U2</t>
  </si>
  <si>
    <t>MB-0497</t>
  </si>
  <si>
    <t>TCGA-AN-A0XN-01</t>
  </si>
  <si>
    <t>MB-0636</t>
  </si>
  <si>
    <t>TCGA-AR-A0U3</t>
  </si>
  <si>
    <t>MB-0501</t>
  </si>
  <si>
    <t>TCGA-AN-A0XO-01</t>
  </si>
  <si>
    <t>TCGA-E2-A56Z-01</t>
  </si>
  <si>
    <t>TCGA-AR-A1AK</t>
  </si>
  <si>
    <t>MB-0503</t>
  </si>
  <si>
    <t>TCGA-AN-A0XP-01</t>
  </si>
  <si>
    <t>TCGA-E2-A14Q-01</t>
  </si>
  <si>
    <t>TCGA-AR-A1AL</t>
  </si>
  <si>
    <t>MB-0504</t>
  </si>
  <si>
    <t>TCGA-AN-A0XR-01</t>
  </si>
  <si>
    <t>TCGA-E9-A227-01</t>
  </si>
  <si>
    <t>MB-7043</t>
  </si>
  <si>
    <t>TCGA-AR-A1AN</t>
  </si>
  <si>
    <t>MB-0505</t>
  </si>
  <si>
    <t>TCGA-AN-A0XV-01</t>
  </si>
  <si>
    <t>TCGA-AO-A1KO-01</t>
  </si>
  <si>
    <t>MB-7029</t>
  </si>
  <si>
    <t>TCGA-AR-A1AP</t>
  </si>
  <si>
    <t>MB-0507</t>
  </si>
  <si>
    <t>TCGA-AN-A0XW-01</t>
  </si>
  <si>
    <t>TCGA-EW-A1PG-01</t>
  </si>
  <si>
    <t>MB-5218</t>
  </si>
  <si>
    <t>TCGA-AR-A1AS</t>
  </si>
  <si>
    <t>MB-0511</t>
  </si>
  <si>
    <t>TCGA-AO-A03O-01</t>
  </si>
  <si>
    <t>TCGA-EW-A1P5-01</t>
  </si>
  <si>
    <t>MB-3614</t>
  </si>
  <si>
    <t>TCGA-AR-A1AU</t>
  </si>
  <si>
    <t>TCGA-AR-A1AH</t>
  </si>
  <si>
    <t>MB-0513</t>
  </si>
  <si>
    <t>TCGA-AO-A03V-01</t>
  </si>
  <si>
    <t>TCGA-E2-A1IU-01</t>
  </si>
  <si>
    <t>MB-0374</t>
  </si>
  <si>
    <t>TCGA-AR-A1AV</t>
  </si>
  <si>
    <t>TCGA-AR-A1AJ</t>
  </si>
  <si>
    <t>MB-0517</t>
  </si>
  <si>
    <t>TCGA-AO-A0J3-01</t>
  </si>
  <si>
    <t>TCGA-C8-A12W-01</t>
  </si>
  <si>
    <t>MB-0532</t>
  </si>
  <si>
    <t>TCGA-AR-A1AW</t>
  </si>
  <si>
    <t>TCGA-AO-A0J8-01</t>
  </si>
  <si>
    <t>TCGA-E2-A10A-01</t>
  </si>
  <si>
    <t>MB-7079</t>
  </si>
  <si>
    <t>TCGA-B6-A0I5</t>
  </si>
  <si>
    <t>MB-0521</t>
  </si>
  <si>
    <t>TCGA-AO-A0JA-01</t>
  </si>
  <si>
    <t>TCGA-D8-A1XG-01</t>
  </si>
  <si>
    <t>MB-7262</t>
  </si>
  <si>
    <t>TCGA-B6-A0IA</t>
  </si>
  <si>
    <t>TCGA-AR-A1AO</t>
  </si>
  <si>
    <t>MB-0524</t>
  </si>
  <si>
    <t>TCGA-AO-A0JC-01</t>
  </si>
  <si>
    <t>TCGA-E2-A1BC-01</t>
  </si>
  <si>
    <t>MB-0601</t>
  </si>
  <si>
    <t>TCGA-B6-A0IB</t>
  </si>
  <si>
    <t>MB-0527</t>
  </si>
  <si>
    <t>TCGA-AO-A0JD-01</t>
  </si>
  <si>
    <t>TCGA-B6-A2IU-01</t>
  </si>
  <si>
    <t>MB-0644</t>
  </si>
  <si>
    <t>TCGA-B6-A0IC</t>
  </si>
  <si>
    <t>TCGA-AO-A0JF-01</t>
  </si>
  <si>
    <t>TCGA-BH-A1FL-01</t>
  </si>
  <si>
    <t>MB-5431</t>
  </si>
  <si>
    <t>TCGA-B6-A0IH</t>
  </si>
  <si>
    <t>MB-0535</t>
  </si>
  <si>
    <t>TCGA-AO-A0JG-01</t>
  </si>
  <si>
    <t>TCGA-GM-A4E0-01</t>
  </si>
  <si>
    <t>MB-2796</t>
  </si>
  <si>
    <t>TCGA-B6-A0IM</t>
  </si>
  <si>
    <t>MB-0537</t>
  </si>
  <si>
    <t>TCGA-AO-A0JI-01</t>
  </si>
  <si>
    <t>TCGA-A2-A0CK-01</t>
  </si>
  <si>
    <t>MB-2845</t>
  </si>
  <si>
    <t>TCGA-B6-A0IO</t>
  </si>
  <si>
    <t>MB-0544</t>
  </si>
  <si>
    <t>TCGA-AO-A0JJ-01</t>
  </si>
  <si>
    <t>TCGA-LL-A5YP-01</t>
  </si>
  <si>
    <t>MB-5150</t>
  </si>
  <si>
    <t>TCGA-B6-A0IP</t>
  </si>
  <si>
    <t>MB-0551</t>
  </si>
  <si>
    <t>TCGA-AO-A0JM-01</t>
  </si>
  <si>
    <t>TCGA-BH-A0H5-01</t>
  </si>
  <si>
    <t>MB-6263</t>
  </si>
  <si>
    <t>TCGA-B6-A0RG</t>
  </si>
  <si>
    <t>MB-0554</t>
  </si>
  <si>
    <t>TCGA-AO-A125-01</t>
  </si>
  <si>
    <t>MB-4145</t>
  </si>
  <si>
    <t>TCGA-B6-A0RI</t>
  </si>
  <si>
    <t>TCGA-AR-A24M</t>
  </si>
  <si>
    <t>MB-0568</t>
  </si>
  <si>
    <t>TCGA-AO-A12A-01</t>
  </si>
  <si>
    <t>TCGA-D8-A145-01</t>
  </si>
  <si>
    <t>MB-4876</t>
  </si>
  <si>
    <t>TCGA-B6-A0RL</t>
  </si>
  <si>
    <t>MB-0573</t>
  </si>
  <si>
    <t>TCGA-AO-A12B-01</t>
  </si>
  <si>
    <t>TCGA-D8-A1XC-01</t>
  </si>
  <si>
    <t>MB-5588</t>
  </si>
  <si>
    <t>TCGA-B6-A0RM</t>
  </si>
  <si>
    <t>MB-0575</t>
  </si>
  <si>
    <t>TCGA-AO-A12E-01</t>
  </si>
  <si>
    <t>MB-6284</t>
  </si>
  <si>
    <t>TCGA-B6-A0RN</t>
  </si>
  <si>
    <t>MB-0578</t>
  </si>
  <si>
    <t>TCGA-AO-A12H-01</t>
  </si>
  <si>
    <t>TCGA-C8-A26V-01</t>
  </si>
  <si>
    <t>TCGA-B6-A0RO</t>
  </si>
  <si>
    <t>MB-0579</t>
  </si>
  <si>
    <t>TCGA-AQ-A04H-01</t>
  </si>
  <si>
    <t>TCGA-A2-A25D-01</t>
  </si>
  <si>
    <t>MB-6006</t>
  </si>
  <si>
    <t>TCGA-B6-A0RP</t>
  </si>
  <si>
    <t>MB-0583</t>
  </si>
  <si>
    <t>TCGA-AQ-A04L-01</t>
  </si>
  <si>
    <t>TCGA-D8-A146-01</t>
  </si>
  <si>
    <t>MB-3365</t>
  </si>
  <si>
    <t>TCGA-B6-A0RQ</t>
  </si>
  <si>
    <t>MB-0586</t>
  </si>
  <si>
    <t>TCGA-AR-A0TQ-01</t>
  </si>
  <si>
    <t>TCGA-LL-A440-01</t>
  </si>
  <si>
    <t>MB-0392</t>
  </si>
  <si>
    <t>TCGA-B6-A0RV</t>
  </si>
  <si>
    <t>MB-0588</t>
  </si>
  <si>
    <t>TCGA-AR-A0TR-01</t>
  </si>
  <si>
    <t>TCGA-C8-A1HG-01</t>
  </si>
  <si>
    <t>MB-5543</t>
  </si>
  <si>
    <t>TCGA-B6-A0WS</t>
  </si>
  <si>
    <t>TCGA-AR-A2LE</t>
  </si>
  <si>
    <t>MB-0596</t>
  </si>
  <si>
    <t>TCGA-AR-A0TT-01</t>
  </si>
  <si>
    <t>TCGA-A2-A1FV-01</t>
  </si>
  <si>
    <t>MB-7076</t>
  </si>
  <si>
    <t>TCGA-B6-A0WT</t>
  </si>
  <si>
    <t>MB-0597</t>
  </si>
  <si>
    <t>TCGA-AR-A0TV-01</t>
  </si>
  <si>
    <t>TCGA-AR-A1AO-01</t>
  </si>
  <si>
    <t>MB-3021</t>
  </si>
  <si>
    <t>TCGA-B6-A0WV</t>
  </si>
  <si>
    <t>TCGA-AR-A0TY-01</t>
  </si>
  <si>
    <t>TCGA-EW-A1P3-01</t>
  </si>
  <si>
    <t>MB-5350</t>
  </si>
  <si>
    <t>TCGA-B6-A0WW</t>
  </si>
  <si>
    <t>MB-0603</t>
  </si>
  <si>
    <t>TCGA-AR-A0TZ-01</t>
  </si>
  <si>
    <t>TCGA-AR-A1AM-01</t>
  </si>
  <si>
    <t>MB-7228</t>
  </si>
  <si>
    <t>TCGA-B6-A0WY</t>
  </si>
  <si>
    <t>MB-0605</t>
  </si>
  <si>
    <t>TCGA-AR-A0U2-01</t>
  </si>
  <si>
    <t>TCGA-E2-A15I-01</t>
  </si>
  <si>
    <t>TCGA-B6-A0WZ</t>
  </si>
  <si>
    <t>MB-0610</t>
  </si>
  <si>
    <t>TCGA-AR-A0U3-01</t>
  </si>
  <si>
    <t>TCGA-AR-A1AL-01</t>
  </si>
  <si>
    <t>MB-3350</t>
  </si>
  <si>
    <t>TCGA-B6-A0X0</t>
  </si>
  <si>
    <t>MB-0618</t>
  </si>
  <si>
    <t>MB-0262</t>
  </si>
  <si>
    <t>TCGA-B6-A0X4</t>
  </si>
  <si>
    <t>MB-0621</t>
  </si>
  <si>
    <t>TCGA-AR-A1AN-01</t>
  </si>
  <si>
    <t>TCGA-GM-A3XN-01</t>
  </si>
  <si>
    <t>MB-7092</t>
  </si>
  <si>
    <t>TCGA-B6-A0X5</t>
  </si>
  <si>
    <t>TCGA-B6-A0IJ</t>
  </si>
  <si>
    <t>MB-0624</t>
  </si>
  <si>
    <t>TCGA-AR-A1AP-01</t>
  </si>
  <si>
    <t>TCGA-D8-A1Y0-01</t>
  </si>
  <si>
    <t>MB-4033</t>
  </si>
  <si>
    <t>TCGA-B6-A0X7</t>
  </si>
  <si>
    <t>MB-0631</t>
  </si>
  <si>
    <t>TCGA-AR-A1AS-01</t>
  </si>
  <si>
    <t>TCGA-A7-A3J1-01</t>
  </si>
  <si>
    <t>MB-2616</t>
  </si>
  <si>
    <t>TCGA-BH-A0AU</t>
  </si>
  <si>
    <t>MB-0632</t>
  </si>
  <si>
    <t>TCGA-AR-A1AU-01</t>
  </si>
  <si>
    <t>TCGA-LL-A5YL-01</t>
  </si>
  <si>
    <t>MB-3479</t>
  </si>
  <si>
    <t>TCGA-BH-A0AY</t>
  </si>
  <si>
    <t>MB-0640</t>
  </si>
  <si>
    <t>TCGA-AR-A1AV-01</t>
  </si>
  <si>
    <t>TCGA-E9-A22A-01</t>
  </si>
  <si>
    <t>TCGA-BH-A0AZ</t>
  </si>
  <si>
    <t>MB-0641</t>
  </si>
  <si>
    <t>TCGA-AR-A1AW-01</t>
  </si>
  <si>
    <t>MB-6010</t>
  </si>
  <si>
    <t>TCGA-BH-A0B0</t>
  </si>
  <si>
    <t>MB-0642</t>
  </si>
  <si>
    <t>TCGA-AR-A1AX-01</t>
  </si>
  <si>
    <t>TCGA-E2-A15M-01</t>
  </si>
  <si>
    <t>MB-7138</t>
  </si>
  <si>
    <t>TCGA-BH-A0B5</t>
  </si>
  <si>
    <t>TCGA-B6-A0IA-01</t>
  </si>
  <si>
    <t>TCGA-BH-A209-01</t>
  </si>
  <si>
    <t>MB-5599</t>
  </si>
  <si>
    <t>TCGA-BH-A0BA</t>
  </si>
  <si>
    <t>MB-0649</t>
  </si>
  <si>
    <t>TCGA-B6-A0IB-01</t>
  </si>
  <si>
    <t>TCGA-E9-A22E-01</t>
  </si>
  <si>
    <t>MB-7044</t>
  </si>
  <si>
    <t>TCGA-BH-A0BC</t>
  </si>
  <si>
    <t>MB-0654</t>
  </si>
  <si>
    <t>TCGA-B6-A0IC-01</t>
  </si>
  <si>
    <t>TCGA-C8-A273-01</t>
  </si>
  <si>
    <t>MB-5514</t>
  </si>
  <si>
    <t>TCGA-BH-A0BD</t>
  </si>
  <si>
    <t>MB-0655</t>
  </si>
  <si>
    <t>TCGA-B6-A0IH-01</t>
  </si>
  <si>
    <t>TCGA-D8-A1JN-01</t>
  </si>
  <si>
    <t>MB-2954</t>
  </si>
  <si>
    <t>TCGA-BH-A0BF</t>
  </si>
  <si>
    <t>MB-0657</t>
  </si>
  <si>
    <t>TCGA-B6-A0IM-01</t>
  </si>
  <si>
    <t>TCGA-E9-A54X-01</t>
  </si>
  <si>
    <t>TCGA-BH-A0BJ</t>
  </si>
  <si>
    <t>TCGA-B6-A2IU</t>
  </si>
  <si>
    <t>MB-0661</t>
  </si>
  <si>
    <t>TCGA-B6-A0IO-01</t>
  </si>
  <si>
    <t>TCGA-D8-A1XR-01</t>
  </si>
  <si>
    <t>MB-7011</t>
  </si>
  <si>
    <t>TCGA-BH-A0BM</t>
  </si>
  <si>
    <t>TCGA-B6-A0IP-01</t>
  </si>
  <si>
    <t>TCGA-BH-A1EO-01</t>
  </si>
  <si>
    <t>MB-0620</t>
  </si>
  <si>
    <t>TCGA-BH-A0BO</t>
  </si>
  <si>
    <t>MB-0880</t>
  </si>
  <si>
    <t>TCGA-B6-A0RG-01</t>
  </si>
  <si>
    <t>TCGA-GM-A3XG-01</t>
  </si>
  <si>
    <t>MB-0261</t>
  </si>
  <si>
    <t>TCGA-BH-A0BP</t>
  </si>
  <si>
    <t>MB-0891</t>
  </si>
  <si>
    <t>TCGA-B6-A0RI-01</t>
  </si>
  <si>
    <t>MB-2708</t>
  </si>
  <si>
    <t>TCGA-BH-A0BQ</t>
  </si>
  <si>
    <t>MB-0897</t>
  </si>
  <si>
    <t>TCGA-B6-A0RL-01</t>
  </si>
  <si>
    <t>TCGA-A2-A25A-01</t>
  </si>
  <si>
    <t>MB-5520</t>
  </si>
  <si>
    <t>TCGA-BH-A0BR</t>
  </si>
  <si>
    <t>MB-0904</t>
  </si>
  <si>
    <t>TCGA-B6-A0RM-01</t>
  </si>
  <si>
    <t>TCGA-BH-A0HP-01</t>
  </si>
  <si>
    <t>MB-3275</t>
  </si>
  <si>
    <t>TCGA-BH-A0BS</t>
  </si>
  <si>
    <t>MB-2536</t>
  </si>
  <si>
    <t>TCGA-B6-A0RN-01</t>
  </si>
  <si>
    <t>TCGA-E2-A14Z-01</t>
  </si>
  <si>
    <t>MB-2801</t>
  </si>
  <si>
    <t>TCGA-BH-A0BT</t>
  </si>
  <si>
    <t>TCGA-B6-A0RO-01</t>
  </si>
  <si>
    <t>TCGA-C8-A130-01</t>
  </si>
  <si>
    <t>MB-7112</t>
  </si>
  <si>
    <t>TCGA-BH-A0BV</t>
  </si>
  <si>
    <t>MB-2610</t>
  </si>
  <si>
    <t>TCGA-A2-A0YK-01</t>
  </si>
  <si>
    <t>MB-0244</t>
  </si>
  <si>
    <t>TCGA-BH-A0BZ</t>
  </si>
  <si>
    <t>MB-2614</t>
  </si>
  <si>
    <t>TCGA-B6-A0RQ-01</t>
  </si>
  <si>
    <t>TCGA-A2-A1FW-01</t>
  </si>
  <si>
    <t>MB-7174</t>
  </si>
  <si>
    <t>TCGA-BH-A0C1</t>
  </si>
  <si>
    <t>TCGA-B6-A0RV-01</t>
  </si>
  <si>
    <t>MB-2770</t>
  </si>
  <si>
    <t>TCGA-BH-A0C3</t>
  </si>
  <si>
    <t>MB-2624</t>
  </si>
  <si>
    <t>TCGA-B6-A0WS-01</t>
  </si>
  <si>
    <t>TCGA-GM-A2DO-01</t>
  </si>
  <si>
    <t>MB-6239</t>
  </si>
  <si>
    <t>TCGA-BH-A0DE</t>
  </si>
  <si>
    <t>MB-2669</t>
  </si>
  <si>
    <t>TCGA-B6-A0WT-01</t>
  </si>
  <si>
    <t>TCGA-E9-A1NE-01</t>
  </si>
  <si>
    <t>TCGA-BH-A0DG</t>
  </si>
  <si>
    <t>TCGA-BH-A0DI</t>
  </si>
  <si>
    <t>MB-2711</t>
  </si>
  <si>
    <t>TCGA-B6-A0WV-01</t>
  </si>
  <si>
    <t>MB-0542</t>
  </si>
  <si>
    <t>TCGA-BH-A0DH</t>
  </si>
  <si>
    <t>TCGA-BH-A0DO</t>
  </si>
  <si>
    <t>MB-2712</t>
  </si>
  <si>
    <t>TCGA-B6-A0WZ-01</t>
  </si>
  <si>
    <t>TCGA-E2-A10C-01</t>
  </si>
  <si>
    <t>MB-6059</t>
  </si>
  <si>
    <t>TCGA-BH-A0DQ</t>
  </si>
  <si>
    <t>MB-2725</t>
  </si>
  <si>
    <t>TCGA-B6-A0X0-01</t>
  </si>
  <si>
    <t>MB-5280</t>
  </si>
  <si>
    <t>TCGA-BH-A0DK</t>
  </si>
  <si>
    <t>TCGA-BH-A0DS</t>
  </si>
  <si>
    <t>MB-2744</t>
  </si>
  <si>
    <t>TCGA-B6-A0X4-01</t>
  </si>
  <si>
    <t>TCGA-E2-A2P5-01</t>
  </si>
  <si>
    <t>MB-0466</t>
  </si>
  <si>
    <t>TCGA-BH-A0DT</t>
  </si>
  <si>
    <t>MB-2747</t>
  </si>
  <si>
    <t>TCGA-B6-A0X5-01</t>
  </si>
  <si>
    <t>TCGA-BH-A0DP</t>
  </si>
  <si>
    <t>MB-2749</t>
  </si>
  <si>
    <t>TCGA-B6-A0X7-01</t>
  </si>
  <si>
    <t>TCGA-E9-A3X8-01</t>
  </si>
  <si>
    <t>MB-2645</t>
  </si>
  <si>
    <t>TCGA-BH-A0DX</t>
  </si>
  <si>
    <t>TCGA-BH-A0AU-01</t>
  </si>
  <si>
    <t>MB-5470</t>
  </si>
  <si>
    <t>TCGA-BH-A0E1</t>
  </si>
  <si>
    <t>MB-2752</t>
  </si>
  <si>
    <t>TCGA-BH-A0AY-01</t>
  </si>
  <si>
    <t>TCGA-D8-A27I-01</t>
  </si>
  <si>
    <t>MB-0375</t>
  </si>
  <si>
    <t>TCGA-BH-A0E7</t>
  </si>
  <si>
    <t>MB-2754</t>
  </si>
  <si>
    <t>TCGA-BH-A0AZ-01</t>
  </si>
  <si>
    <t>TCGA-BH-A0B5-01</t>
  </si>
  <si>
    <t>TCGA-BH-A0E9</t>
  </si>
  <si>
    <t>MB-2760</t>
  </si>
  <si>
    <t>TCGA-BH-A0B0-01</t>
  </si>
  <si>
    <t>TCGA-C8-A1HO-01</t>
  </si>
  <si>
    <t>MB-5310</t>
  </si>
  <si>
    <t>TCGA-BH-A0EI</t>
  </si>
  <si>
    <t>MB-2765</t>
  </si>
  <si>
    <t>TCGA-OL-A66K-01</t>
  </si>
  <si>
    <t>MB-6204</t>
  </si>
  <si>
    <t>TCGA-BH-A0GY</t>
  </si>
  <si>
    <t>TCGA-AR-A2LQ-01</t>
  </si>
  <si>
    <t>MB-4702</t>
  </si>
  <si>
    <t>TCGA-BH-A0GZ</t>
  </si>
  <si>
    <t>MB-2791</t>
  </si>
  <si>
    <t>TCGA-BH-A0BA-01</t>
  </si>
  <si>
    <t>TCGA-BH-A0BC-01</t>
  </si>
  <si>
    <t>MB-4791</t>
  </si>
  <si>
    <t>TCGA-BH-A0EA</t>
  </si>
  <si>
    <t>TCGA-BH-A0H0</t>
  </si>
  <si>
    <t>MB-5261</t>
  </si>
  <si>
    <t>TCGA-BH-A0H5</t>
  </si>
  <si>
    <t>MB-2815</t>
  </si>
  <si>
    <t>TCGA-BH-A0BD-01</t>
  </si>
  <si>
    <t>MB-3006</t>
  </si>
  <si>
    <t>TCGA-BH-A0H9</t>
  </si>
  <si>
    <t>MB-2819</t>
  </si>
  <si>
    <t>TCGA-BH-A0BF-01</t>
  </si>
  <si>
    <t>TCGA-GM-A3NY-01</t>
  </si>
  <si>
    <t>MB-5579</t>
  </si>
  <si>
    <t>TCGA-BH-A0HI</t>
  </si>
  <si>
    <t>MB-2823</t>
  </si>
  <si>
    <t>TCGA-BH-A0BJ-01</t>
  </si>
  <si>
    <t>TCGA-GI-A2C8-01</t>
  </si>
  <si>
    <t>MB-0002</t>
  </si>
  <si>
    <t>TCGA-BH-A0HO</t>
  </si>
  <si>
    <t>MB-2835</t>
  </si>
  <si>
    <t>TCGA-BH-A0BM-01</t>
  </si>
  <si>
    <t>TCGA-E2-A15F-01</t>
  </si>
  <si>
    <t>MB-4760</t>
  </si>
  <si>
    <t>TCGA-BH-A0H3</t>
  </si>
  <si>
    <t>TCGA-BH-A0HP</t>
  </si>
  <si>
    <t>MB-2840</t>
  </si>
  <si>
    <t>TCGA-BH-A0BP-01</t>
  </si>
  <si>
    <t>TCGA-GM-A2DK-01</t>
  </si>
  <si>
    <t>MB-0234</t>
  </si>
  <si>
    <t>TCGA-BH-A0HU</t>
  </si>
  <si>
    <t>MB-2843</t>
  </si>
  <si>
    <t>TCGA-BH-A0BQ-01</t>
  </si>
  <si>
    <t>TCGA-D8-A13Y-01</t>
  </si>
  <si>
    <t>MB-7002</t>
  </si>
  <si>
    <t>TCGA-BH-A0H6</t>
  </si>
  <si>
    <t>TCGA-BH-A0W3</t>
  </si>
  <si>
    <t>TCGA-BH-A0BR-01</t>
  </si>
  <si>
    <t>TCGA-AR-A2LM-01</t>
  </si>
  <si>
    <t>TCGA-BH-A0H7</t>
  </si>
  <si>
    <t>TCGA-BH-A0W4</t>
  </si>
  <si>
    <t>MB-2848</t>
  </si>
  <si>
    <t>TCGA-BH-A0BS-01</t>
  </si>
  <si>
    <t>TCGA-AC-A3W6-01</t>
  </si>
  <si>
    <t>MB-0010</t>
  </si>
  <si>
    <t>TCGA-BH-A0W5</t>
  </si>
  <si>
    <t>MB-2851</t>
  </si>
  <si>
    <t>TCGA-BH-A0BV-01</t>
  </si>
  <si>
    <t>TCGA-AR-A2LO-01</t>
  </si>
  <si>
    <t>MB-2642</t>
  </si>
  <si>
    <t>TCGA-BH-A0HA</t>
  </si>
  <si>
    <t>TCGA-BH-A0W7</t>
  </si>
  <si>
    <t>MB-2854</t>
  </si>
  <si>
    <t>TCGA-BH-A0BZ-01</t>
  </si>
  <si>
    <t>TCGA-BH-A0H6-01</t>
  </si>
  <si>
    <t>MB-2772</t>
  </si>
  <si>
    <t>TCGA-BH-A0HB</t>
  </si>
  <si>
    <t>TCGA-BH-A18F</t>
  </si>
  <si>
    <t>MB-2863</t>
  </si>
  <si>
    <t>TCGA-BH-A0C0-01</t>
  </si>
  <si>
    <t>TCGA-A2-A0CR-01</t>
  </si>
  <si>
    <t>MB-5339</t>
  </si>
  <si>
    <t>TCGA-BH-A18I</t>
  </si>
  <si>
    <t>MB-2867</t>
  </si>
  <si>
    <t>TCGA-BH-A0C1-01</t>
  </si>
  <si>
    <t>TCGA-A7-A3J0-01</t>
  </si>
  <si>
    <t>MB-5139</t>
  </si>
  <si>
    <t>TCGA-BH-A0HK</t>
  </si>
  <si>
    <t>MB-2896</t>
  </si>
  <si>
    <t>TCGA-EW-A1PA-01</t>
  </si>
  <si>
    <t>MB-2966</t>
  </si>
  <si>
    <t>MB-2900</t>
  </si>
  <si>
    <t>TCGA-BH-A0DD-01</t>
  </si>
  <si>
    <t>TCGA-GM-A2DL-01</t>
  </si>
  <si>
    <t>MB-4834</t>
  </si>
  <si>
    <t>MB-2916</t>
  </si>
  <si>
    <t>TCGA-BH-A0DE-01</t>
  </si>
  <si>
    <t>TCGA-A7-A3RF-01</t>
  </si>
  <si>
    <t>MB-7065</t>
  </si>
  <si>
    <t>MB-2919</t>
  </si>
  <si>
    <t>TCGA-BH-A0DG-01</t>
  </si>
  <si>
    <t>TCGA-EW-A1J2-01</t>
  </si>
  <si>
    <t>MB-0383</t>
  </si>
  <si>
    <t>TCGA-BH-A0HW</t>
  </si>
  <si>
    <t>MB-2931</t>
  </si>
  <si>
    <t>TCGA-BH-A0DI-01</t>
  </si>
  <si>
    <t>TCGA-JL-A3YW-01</t>
  </si>
  <si>
    <t>MB-5471</t>
  </si>
  <si>
    <t>TCGA-BH-A0HX</t>
  </si>
  <si>
    <t>TCGA-C8-A12M</t>
  </si>
  <si>
    <t>MB-2933</t>
  </si>
  <si>
    <t>TCGA-BH-A0DK-01</t>
  </si>
  <si>
    <t>TCGA-C8-A26W-01</t>
  </si>
  <si>
    <t>MB-3437</t>
  </si>
  <si>
    <t>TCGA-C8-A12N</t>
  </si>
  <si>
    <t>MB-2944</t>
  </si>
  <si>
    <t>TCGA-BH-A0DO-01</t>
  </si>
  <si>
    <t>MB-0306</t>
  </si>
  <si>
    <t>TCGA-C8-A12O</t>
  </si>
  <si>
    <t>TCGA-BH-A0DP-01</t>
  </si>
  <si>
    <t>MB-6146</t>
  </si>
  <si>
    <t>TCGA-C8-A12U</t>
  </si>
  <si>
    <t>MB-2960</t>
  </si>
  <si>
    <t>TCGA-BH-A0DQ-01</t>
  </si>
  <si>
    <t>TCGA-D8-A1X5-01</t>
  </si>
  <si>
    <t>MB-3781</t>
  </si>
  <si>
    <t>TCGA-C8-A12X</t>
  </si>
  <si>
    <t>MB-2969</t>
  </si>
  <si>
    <t>TCGA-BH-A0DS-01</t>
  </si>
  <si>
    <t>MB-0614</t>
  </si>
  <si>
    <t>TCGA-C8-A130</t>
  </si>
  <si>
    <t>TCGA-BH-A0DT-01</t>
  </si>
  <si>
    <t>TCGA-A2-A4RY-01</t>
  </si>
  <si>
    <t>MB-5530</t>
  </si>
  <si>
    <t>TCGA-BH-A18H</t>
  </si>
  <si>
    <t>TCGA-C8-A1HM</t>
  </si>
  <si>
    <t>MB-2971</t>
  </si>
  <si>
    <t>TCGA-BH-A0DX-01</t>
  </si>
  <si>
    <t>TCGA-A2-A4RW-01</t>
  </si>
  <si>
    <t>MB-5486</t>
  </si>
  <si>
    <t>TCGA-C8-A1HN</t>
  </si>
  <si>
    <t>MB-2977</t>
  </si>
  <si>
    <t>TCGA-BH-A0E1-01</t>
  </si>
  <si>
    <t>TCGA-EW-A2FS-01</t>
  </si>
  <si>
    <t>MB-7041</t>
  </si>
  <si>
    <t>TCGA-BH-A18J</t>
  </si>
  <si>
    <t>MB-2990</t>
  </si>
  <si>
    <t>TCGA-E9-A295-01</t>
  </si>
  <si>
    <t>MB-4008</t>
  </si>
  <si>
    <t>TCGA-BH-A18N</t>
  </si>
  <si>
    <t>MB-2996</t>
  </si>
  <si>
    <t>TCGA-EW-A423-01</t>
  </si>
  <si>
    <t>MB-3707</t>
  </si>
  <si>
    <t>TCGA-BH-A18T</t>
  </si>
  <si>
    <t>MB-3005</t>
  </si>
  <si>
    <t>TCGA-BH-A0EA-01</t>
  </si>
  <si>
    <t>TCGA-E2-A1B5-01</t>
  </si>
  <si>
    <t>TCGA-BH-A1EO</t>
  </si>
  <si>
    <t>MB-3008</t>
  </si>
  <si>
    <t>TCGA-BH-A0EI-01</t>
  </si>
  <si>
    <t>TCGA-AR-A2LE-01</t>
  </si>
  <si>
    <t>TCGA-BH-A1ES</t>
  </si>
  <si>
    <t>TCGA-BH-A0GY-01</t>
  </si>
  <si>
    <t>TCGA-JL-A3YX-01</t>
  </si>
  <si>
    <t>MB-4900</t>
  </si>
  <si>
    <t>TCGA-BH-A1ET</t>
  </si>
  <si>
    <t>MB-3032</t>
  </si>
  <si>
    <t>TCGA-BH-A0GZ-01</t>
  </si>
  <si>
    <t>TCGA-E2-A108-01</t>
  </si>
  <si>
    <t>MB-5177</t>
  </si>
  <si>
    <t>TCGA-BH-A1EU</t>
  </si>
  <si>
    <t>MB-3033</t>
  </si>
  <si>
    <t>TCGA-BH-A0H0-01</t>
  </si>
  <si>
    <t>TCGA-EW-A1IX-01</t>
  </si>
  <si>
    <t>TCGA-BH-A1EW</t>
  </si>
  <si>
    <t>TCGA-D8-A13Y</t>
  </si>
  <si>
    <t>MB-3035</t>
  </si>
  <si>
    <t>MB-3037</t>
  </si>
  <si>
    <t>TCGA-AR-A2LN-01</t>
  </si>
  <si>
    <t>MB-7014</t>
  </si>
  <si>
    <t>TCGA-D8-A141</t>
  </si>
  <si>
    <t>MB-3049</t>
  </si>
  <si>
    <t>TCGA-BH-A0H7-01</t>
  </si>
  <si>
    <t>TCGA-D8-A1JT-01</t>
  </si>
  <si>
    <t>MB-0877</t>
  </si>
  <si>
    <t>TCGA-C8-A12W</t>
  </si>
  <si>
    <t>TCGA-D8-A146</t>
  </si>
  <si>
    <t>MB-3064</t>
  </si>
  <si>
    <t>TCGA-BH-A0H9-01</t>
  </si>
  <si>
    <t>TCGA-EW-A2FW-01</t>
  </si>
  <si>
    <t>MB-3079</t>
  </si>
  <si>
    <t>TCGA-BH-A0HA-01</t>
  </si>
  <si>
    <t>MB-0304</t>
  </si>
  <si>
    <t>TCGA-C8-A12Y</t>
  </si>
  <si>
    <t>MB-3085</t>
  </si>
  <si>
    <t>TCGA-BH-A0HB-01</t>
  </si>
  <si>
    <t>MB-3026</t>
  </si>
  <si>
    <t>TCGA-C8-A133</t>
  </si>
  <si>
    <t>MB-3105</t>
  </si>
  <si>
    <t>TCGA-BH-A0HI-01</t>
  </si>
  <si>
    <t>TCGA-C8-A133-01</t>
  </si>
  <si>
    <t>MB-0293</t>
  </si>
  <si>
    <t>TCGA-C8-A1HG</t>
  </si>
  <si>
    <t>MB-3110</t>
  </si>
  <si>
    <t>TCGA-BH-A0HO-01</t>
  </si>
  <si>
    <t>TCGA-A2-A1FX-01</t>
  </si>
  <si>
    <t>MB-6288</t>
  </si>
  <si>
    <t>TCGA-C8-A1HI</t>
  </si>
  <si>
    <t>MB-3121</t>
  </si>
  <si>
    <t>MB-3171</t>
  </si>
  <si>
    <t>TCGA-BH-A0HU-01</t>
  </si>
  <si>
    <t>TCGA-LQ-A4E4-01</t>
  </si>
  <si>
    <t>MB-6138</t>
  </si>
  <si>
    <t>MB-3222</t>
  </si>
  <si>
    <t>TCGA-BH-A0HW-01</t>
  </si>
  <si>
    <t>TCGA-C8-A12X-01</t>
  </si>
  <si>
    <t>MB-0198</t>
  </si>
  <si>
    <t>MB-3228</t>
  </si>
  <si>
    <t>TCGA-BH-A0HX-01</t>
  </si>
  <si>
    <t>TCGA-D8-A27V-01</t>
  </si>
  <si>
    <t>MB-5272</t>
  </si>
  <si>
    <t>TCGA-D8-A145</t>
  </si>
  <si>
    <t>MB-3252</t>
  </si>
  <si>
    <t>TCGA-BH-A0W3-01</t>
  </si>
  <si>
    <t>TCGA-GM-A2DM-01</t>
  </si>
  <si>
    <t>MB-6319</t>
  </si>
  <si>
    <t>TCGA-E2-A107</t>
  </si>
  <si>
    <t>MB-3254</t>
  </si>
  <si>
    <t>MB-5478</t>
  </si>
  <si>
    <t>TCGA-E2-A109</t>
  </si>
  <si>
    <t>TCGA-BH-A0W5-01</t>
  </si>
  <si>
    <t>MB-4934</t>
  </si>
  <si>
    <t>TCGA-E2-A10A</t>
  </si>
  <si>
    <t>MB-3298</t>
  </si>
  <si>
    <t>TCGA-BH-A0W7-01</t>
  </si>
  <si>
    <t>TCGA-E2-A14Y-01</t>
  </si>
  <si>
    <t>MB-5397</t>
  </si>
  <si>
    <t>TCGA-E2-A10B</t>
  </si>
  <si>
    <t>MB-3328</t>
  </si>
  <si>
    <t>TCGA-BH-A18F-01</t>
  </si>
  <si>
    <t>TCGA-C8-A1HI-01</t>
  </si>
  <si>
    <t>MB-3840</t>
  </si>
  <si>
    <t>TCGA-E2-A10C</t>
  </si>
  <si>
    <t>MB-3351</t>
  </si>
  <si>
    <t>TCGA-BH-A18H-01</t>
  </si>
  <si>
    <t>TCGA-E9-A22D-01</t>
  </si>
  <si>
    <t>TCGA-E2-A10E</t>
  </si>
  <si>
    <t>TCGA-BH-A18I-01</t>
  </si>
  <si>
    <t>TCGA-E2-A152-01</t>
  </si>
  <si>
    <t>MLH1: DOWN;</t>
  </si>
  <si>
    <t>MB-6256</t>
  </si>
  <si>
    <t>TCGA-E2-A10F</t>
  </si>
  <si>
    <t>MB-3378</t>
  </si>
  <si>
    <t>TCGA-D8-A1J9-01</t>
  </si>
  <si>
    <t>MB-3363</t>
  </si>
  <si>
    <t>TCGA-E2-A14O</t>
  </si>
  <si>
    <t>MB-3381</t>
  </si>
  <si>
    <t>TCGA-BH-A18N-01</t>
  </si>
  <si>
    <t>TCGA-E2-A14Q</t>
  </si>
  <si>
    <t>MB-3403</t>
  </si>
  <si>
    <t>TCGA-D8-A1XJ-01</t>
  </si>
  <si>
    <t>MB-7063</t>
  </si>
  <si>
    <t>TCGA-E2-A14S</t>
  </si>
  <si>
    <t>MB-3412</t>
  </si>
  <si>
    <t>TCGA-BH-A18T-01</t>
  </si>
  <si>
    <t>TCGA-EW-A1J3-01</t>
  </si>
  <si>
    <t>MB-0341</t>
  </si>
  <si>
    <t>TCGA-E2-A14Z</t>
  </si>
  <si>
    <t>MB-3429</t>
  </si>
  <si>
    <t>TCGA-BH-A18U-01</t>
  </si>
  <si>
    <t>TCGA-EW-A1OZ-01</t>
  </si>
  <si>
    <t>MB-0319</t>
  </si>
  <si>
    <t>TCGA-E2-A153</t>
  </si>
  <si>
    <t>MB-3439</t>
  </si>
  <si>
    <t>TCGA-E2-A14V-01</t>
  </si>
  <si>
    <t>MB-4250</t>
  </si>
  <si>
    <t>TCGA-E2-A154</t>
  </si>
  <si>
    <t>MB-3450</t>
  </si>
  <si>
    <t>TCGA-BH-A1ES-01</t>
  </si>
  <si>
    <t>TCGA-AR-A0TX-01</t>
  </si>
  <si>
    <t>TCGA-E2-A155</t>
  </si>
  <si>
    <t>MB-3452</t>
  </si>
  <si>
    <t>TCGA-BH-A1ET-01</t>
  </si>
  <si>
    <t>TCGA-AC-A3W5-01</t>
  </si>
  <si>
    <t>TCGA-E2-A156</t>
  </si>
  <si>
    <t>MB-3462</t>
  </si>
  <si>
    <t>TCGA-E2-A15H-01</t>
  </si>
  <si>
    <t>MB-0534</t>
  </si>
  <si>
    <t>TCGA-E2-A15A</t>
  </si>
  <si>
    <t>NA</t>
  </si>
  <si>
    <t>MB-3510</t>
  </si>
  <si>
    <t>TCGA-BH-A1EW-01</t>
  </si>
  <si>
    <t>TCGA-A8-A09G-01</t>
  </si>
  <si>
    <t>MB-3436</t>
  </si>
  <si>
    <t>TCGA-E2-A15C</t>
  </si>
  <si>
    <t>MB-3526</t>
  </si>
  <si>
    <t>TCGA-C8-A12M-01</t>
  </si>
  <si>
    <t>TCGA-D8-A27N-01</t>
  </si>
  <si>
    <t>MB-4018</t>
  </si>
  <si>
    <t>TCGA-E2-A15G</t>
  </si>
  <si>
    <t>MB-3545</t>
  </si>
  <si>
    <t>TCGA-C8-A12N-01</t>
  </si>
  <si>
    <t>TCGA-C8-A1HN-01</t>
  </si>
  <si>
    <t>TCGA-E2-A15I</t>
  </si>
  <si>
    <t>TCGA-C8-A12U-01</t>
  </si>
  <si>
    <t>TCGA-C8-A1HL-01</t>
  </si>
  <si>
    <t>MB-7298</t>
  </si>
  <si>
    <t>TCGA-E2-A15J</t>
  </si>
  <si>
    <t>MB-3711</t>
  </si>
  <si>
    <t>TCGA-C8-A3M8-01</t>
  </si>
  <si>
    <t>MB-7264</t>
  </si>
  <si>
    <t>TCGA-E2-A15K</t>
  </si>
  <si>
    <t>TCGA-E2-A3DX-01</t>
  </si>
  <si>
    <t>MB-5562</t>
  </si>
  <si>
    <t>TCGA-E2-A15M</t>
  </si>
  <si>
    <t>TCGA-C8-A132-01</t>
  </si>
  <si>
    <t>TCGA-D8-A1X6-01</t>
  </si>
  <si>
    <t>TCGA-E2-A15O</t>
  </si>
  <si>
    <t>MB-3850</t>
  </si>
  <si>
    <t>MLH1: MUT;</t>
  </si>
  <si>
    <t>MutL-Rest</t>
  </si>
  <si>
    <t>MB-6226</t>
  </si>
  <si>
    <t>TCGA-E2-A15P</t>
  </si>
  <si>
    <t>MB-3854</t>
  </si>
  <si>
    <t>TCGA-C8-A1HM-01</t>
  </si>
  <si>
    <t>TCGA-E2-A15R</t>
  </si>
  <si>
    <t>MB-3865</t>
  </si>
  <si>
    <t>TCGA-D8-A1XF-01</t>
  </si>
  <si>
    <t>MB-4820</t>
  </si>
  <si>
    <t>TCGA-E2-A1B4</t>
  </si>
  <si>
    <t>MB-3871</t>
  </si>
  <si>
    <t>TCGA-E2-A1B6</t>
  </si>
  <si>
    <t>MB-3874</t>
  </si>
  <si>
    <t>PMS2: DOWN;</t>
  </si>
  <si>
    <t>TCGA-E2-A1BC</t>
  </si>
  <si>
    <t>TCGA-E2-A1IL-01</t>
  </si>
  <si>
    <t>TCGA-E2-A1BD</t>
  </si>
  <si>
    <t>TCGA-D8-A141-01</t>
  </si>
  <si>
    <t>TCGA-A1-A0SM</t>
  </si>
  <si>
    <t>MB-4120</t>
  </si>
  <si>
    <t>MB-0404</t>
  </si>
  <si>
    <t>TCGA-A2-A0EY</t>
  </si>
  <si>
    <t>MB-4140</t>
  </si>
  <si>
    <t>TCGA-AC-A2B8-01</t>
  </si>
  <si>
    <t>MB-0135</t>
  </si>
  <si>
    <t>TCGA-A2-A0SY</t>
  </si>
  <si>
    <t>MB-2778</t>
  </si>
  <si>
    <t>TCGA-A2-A0YG</t>
  </si>
  <si>
    <t>MB-4173</t>
  </si>
  <si>
    <t>MB-7019</t>
  </si>
  <si>
    <t>TCGA-A8-A07P</t>
  </si>
  <si>
    <t>MB-4212</t>
  </si>
  <si>
    <t>TCGA-A2-A0EP-01</t>
  </si>
  <si>
    <t>MB-4230</t>
  </si>
  <si>
    <t>MB-0363</t>
  </si>
  <si>
    <t>TCGA-A8-A097</t>
  </si>
  <si>
    <t>MB-4293</t>
  </si>
  <si>
    <t>TCGA-BH-A18P-01</t>
  </si>
  <si>
    <t>MB-4342</t>
  </si>
  <si>
    <t>TCGA-E2-A10F-01</t>
  </si>
  <si>
    <t>TCGA-BH-A0DV-01</t>
  </si>
  <si>
    <t>TCGA-A8-A09I</t>
  </si>
  <si>
    <t>MB-4529</t>
  </si>
  <si>
    <t>MB-6287</t>
  </si>
  <si>
    <t>MB-4599</t>
  </si>
  <si>
    <t>MB-0619</t>
  </si>
  <si>
    <t>TCGA-AN-A0AJ</t>
  </si>
  <si>
    <t>MB-4616</t>
  </si>
  <si>
    <t>PMS2: MUT;</t>
  </si>
  <si>
    <t>MB-6167</t>
  </si>
  <si>
    <t>TCGA-AN-A0FD</t>
  </si>
  <si>
    <t>MB-4633</t>
  </si>
  <si>
    <t>MB-7116</t>
  </si>
  <si>
    <t>TCGA-AN-A0FT</t>
  </si>
  <si>
    <t>MB-4641</t>
  </si>
  <si>
    <t>MB-7295</t>
  </si>
  <si>
    <t>TCGA-AO-A0JM</t>
  </si>
  <si>
    <t>TCGA-E2-A14T</t>
  </si>
  <si>
    <t>MB-4653</t>
  </si>
  <si>
    <t>TCGA-AQ-A04H</t>
  </si>
  <si>
    <t>MB-4661</t>
  </si>
  <si>
    <t>MB-0488</t>
  </si>
  <si>
    <t>TCGA-AQ-A04L</t>
  </si>
  <si>
    <t>TCGA-E2-A14W</t>
  </si>
  <si>
    <t>MB-4665</t>
  </si>
  <si>
    <t>MB-7127</t>
  </si>
  <si>
    <t>TCGA-AR-A0TQ</t>
  </si>
  <si>
    <t>MB-4670</t>
  </si>
  <si>
    <t>MB-4737</t>
  </si>
  <si>
    <t>TCGA-AR-A1AX</t>
  </si>
  <si>
    <t>MB-4674</t>
  </si>
  <si>
    <t>MB-5073</t>
  </si>
  <si>
    <t>TCGA-BH-A0B4</t>
  </si>
  <si>
    <t>MB-4675</t>
  </si>
  <si>
    <t>MB-0202</t>
  </si>
  <si>
    <t>TCGA-BH-A0C0</t>
  </si>
  <si>
    <t>TCGA-E2-A15D</t>
  </si>
  <si>
    <t>MB-4681</t>
  </si>
  <si>
    <t>TCGA-BH-A0C7</t>
  </si>
  <si>
    <t>TCGA-E2-A15E</t>
  </si>
  <si>
    <t>MB-4686</t>
  </si>
  <si>
    <t>MB-4933</t>
  </si>
  <si>
    <t>TCGA-BH-A0DD</t>
  </si>
  <si>
    <t>TCGA-E2-A15F</t>
  </si>
  <si>
    <t>MB-4691</t>
  </si>
  <si>
    <t>TCGA-E2-A15J-01</t>
  </si>
  <si>
    <t>MB-0008</t>
  </si>
  <si>
    <t>TCGA-BH-A18M</t>
  </si>
  <si>
    <t>MB-4695</t>
  </si>
  <si>
    <t>MB-2838</t>
  </si>
  <si>
    <t>TCGA-BH-A18U</t>
  </si>
  <si>
    <t>MB-4697</t>
  </si>
  <si>
    <t>TCGA-C8-A132</t>
  </si>
  <si>
    <t>MB-4698</t>
  </si>
  <si>
    <t>MB-4282</t>
  </si>
  <si>
    <t>TCGA-C8-A1HL</t>
  </si>
  <si>
    <t>TCGA-E2-A15L</t>
  </si>
  <si>
    <t>MB-4701</t>
  </si>
  <si>
    <t>MB-5206</t>
  </si>
  <si>
    <t>MB-2790</t>
  </si>
  <si>
    <t>MB-4705</t>
  </si>
  <si>
    <t>MB-6300</t>
  </si>
  <si>
    <t>TCGA-E2-A15H</t>
  </si>
  <si>
    <t>MB-4706</t>
  </si>
  <si>
    <t>TCGA-E2-A1B6-01</t>
  </si>
  <si>
    <t>MB-5347</t>
  </si>
  <si>
    <t>TCGA-E2-A1B1</t>
  </si>
  <si>
    <t>TCGA-E2-A15S</t>
  </si>
  <si>
    <t>MB-4708</t>
  </si>
  <si>
    <t>MB-6125</t>
  </si>
  <si>
    <t>TCGA-B6-A0IN</t>
  </si>
  <si>
    <t>TCGA-E2-A15T</t>
  </si>
  <si>
    <t>MB-4709</t>
  </si>
  <si>
    <t>MB-4937</t>
  </si>
  <si>
    <t>TCGA-BH-A18L</t>
  </si>
  <si>
    <t>MB-4710</t>
  </si>
  <si>
    <t>MB-5157</t>
  </si>
  <si>
    <t>TCGA-BH-A18S</t>
  </si>
  <si>
    <t>MB-4716</t>
  </si>
  <si>
    <t>MB-7277</t>
  </si>
  <si>
    <t>MB-4718</t>
  </si>
  <si>
    <t>MB-4965</t>
  </si>
  <si>
    <t>MB-4719</t>
  </si>
  <si>
    <t>MB-7171</t>
  </si>
  <si>
    <t>MB-7289</t>
  </si>
  <si>
    <t>MB-4722</t>
  </si>
  <si>
    <t>MB-3582</t>
  </si>
  <si>
    <t>MB-4730</t>
  </si>
  <si>
    <t>MB-0102</t>
  </si>
  <si>
    <t>MB-4735</t>
  </si>
  <si>
    <t>MB-2853</t>
  </si>
  <si>
    <t>MB-4738</t>
  </si>
  <si>
    <t>MB-4906</t>
  </si>
  <si>
    <t>MB-4739</t>
  </si>
  <si>
    <t>MB-0570</t>
  </si>
  <si>
    <t>MB-4741</t>
  </si>
  <si>
    <t>MB-4742</t>
  </si>
  <si>
    <t>MB-4743</t>
  </si>
  <si>
    <t>MB-6233</t>
  </si>
  <si>
    <t>MB-0313</t>
  </si>
  <si>
    <t>MB-4762</t>
  </si>
  <si>
    <t>MB-4764</t>
  </si>
  <si>
    <t>MB-4771</t>
  </si>
  <si>
    <t>MB-0609</t>
  </si>
  <si>
    <t>MB-4778</t>
  </si>
  <si>
    <t>MB-4779</t>
  </si>
  <si>
    <t>MB-7215</t>
  </si>
  <si>
    <t>MB-4784</t>
  </si>
  <si>
    <t>MB-7093</t>
  </si>
  <si>
    <t>MB-4785</t>
  </si>
  <si>
    <t>MB-4925</t>
  </si>
  <si>
    <t>MB-4806</t>
  </si>
  <si>
    <t>MB-4949</t>
  </si>
  <si>
    <t>MB-4818</t>
  </si>
  <si>
    <t>MB-7005</t>
  </si>
  <si>
    <t>MB-4822</t>
  </si>
  <si>
    <t>MB-4825</t>
  </si>
  <si>
    <t>MB-4827</t>
  </si>
  <si>
    <t>MB-0594</t>
  </si>
  <si>
    <t>MB-4832</t>
  </si>
  <si>
    <t>MB-4843</t>
  </si>
  <si>
    <t>MB-5580</t>
  </si>
  <si>
    <t>MB-4845</t>
  </si>
  <si>
    <t>MB-0097</t>
  </si>
  <si>
    <t>MB-4853</t>
  </si>
  <si>
    <t>MB-5230</t>
  </si>
  <si>
    <t>MB-4855</t>
  </si>
  <si>
    <t>MB-0469</t>
  </si>
  <si>
    <t>MB-4867</t>
  </si>
  <si>
    <t>MB-6150</t>
  </si>
  <si>
    <t>MB-4869</t>
  </si>
  <si>
    <t>MB-4912</t>
  </si>
  <si>
    <t>MB-4882</t>
  </si>
  <si>
    <t>MB-6016</t>
  </si>
  <si>
    <t>MB-4883</t>
  </si>
  <si>
    <t>MB-4887</t>
  </si>
  <si>
    <t>MB-6135</t>
  </si>
  <si>
    <t>MB-4897</t>
  </si>
  <si>
    <t>MB-4898</t>
  </si>
  <si>
    <t>MB-5214</t>
  </si>
  <si>
    <t>MB-4899</t>
  </si>
  <si>
    <t>MB-0286</t>
  </si>
  <si>
    <t>MB-4941</t>
  </si>
  <si>
    <t>MB-6189</t>
  </si>
  <si>
    <t>MB-4950</t>
  </si>
  <si>
    <t>MB-6207</t>
  </si>
  <si>
    <t>MB-4959</t>
  </si>
  <si>
    <t>MB-0356</t>
  </si>
  <si>
    <t>MB-4961</t>
  </si>
  <si>
    <t>MB-7123</t>
  </si>
  <si>
    <t>MB-4962</t>
  </si>
  <si>
    <t>MB-0413</t>
  </si>
  <si>
    <t>MB-4966</t>
  </si>
  <si>
    <t>MB-5043</t>
  </si>
  <si>
    <t>MB-4967</t>
  </si>
  <si>
    <t>MB-2803</t>
  </si>
  <si>
    <t>MB-4968</t>
  </si>
  <si>
    <t>MB-6212</t>
  </si>
  <si>
    <t>MB-4977</t>
  </si>
  <si>
    <t>MB-0531</t>
  </si>
  <si>
    <t>MB-4981</t>
  </si>
  <si>
    <t>MB-5097</t>
  </si>
  <si>
    <t>MB-4987</t>
  </si>
  <si>
    <t>MB-0328</t>
  </si>
  <si>
    <t>MB-4992</t>
  </si>
  <si>
    <t>MB-5215</t>
  </si>
  <si>
    <t>MB-4996</t>
  </si>
  <si>
    <t>MB-0492</t>
  </si>
  <si>
    <t>MB-4999</t>
  </si>
  <si>
    <t>MB-5015</t>
  </si>
  <si>
    <t>MB-5553</t>
  </si>
  <si>
    <t>MB-5020</t>
  </si>
  <si>
    <t>MB-5326</t>
  </si>
  <si>
    <t>MB-5027</t>
  </si>
  <si>
    <t>MB-2951</t>
  </si>
  <si>
    <t>MB-5050</t>
  </si>
  <si>
    <t>MB-5053</t>
  </si>
  <si>
    <t>MB-3060</t>
  </si>
  <si>
    <t>MB-7024</t>
  </si>
  <si>
    <t>MB-5066</t>
  </si>
  <si>
    <t>MB-0646</t>
  </si>
  <si>
    <t>MB-2846</t>
  </si>
  <si>
    <t>MB-5079</t>
  </si>
  <si>
    <t>MB-5084</t>
  </si>
  <si>
    <t>MB-5088</t>
  </si>
  <si>
    <t>MB-7137</t>
  </si>
  <si>
    <t>MB-5092</t>
  </si>
  <si>
    <t>MB-5110</t>
  </si>
  <si>
    <t>MB-5113</t>
  </si>
  <si>
    <t>MB-6154</t>
  </si>
  <si>
    <t>MB-5118</t>
  </si>
  <si>
    <t>MB-5119</t>
  </si>
  <si>
    <t>MB-5122</t>
  </si>
  <si>
    <t>MB-4005</t>
  </si>
  <si>
    <t>MB-5123</t>
  </si>
  <si>
    <t>MB-7172</t>
  </si>
  <si>
    <t>MB-5134</t>
  </si>
  <si>
    <t>MB-5143</t>
  </si>
  <si>
    <t>MB-6122</t>
  </si>
  <si>
    <t>MB-4687</t>
  </si>
  <si>
    <t>MB-5161</t>
  </si>
  <si>
    <t>MB-6147</t>
  </si>
  <si>
    <t>MB-5163</t>
  </si>
  <si>
    <t>MB-4782</t>
  </si>
  <si>
    <t>MB-5171</t>
  </si>
  <si>
    <t>MB-2767</t>
  </si>
  <si>
    <t>MB-5178</t>
  </si>
  <si>
    <t>MB-5556</t>
  </si>
  <si>
    <t>MB-5179</t>
  </si>
  <si>
    <t>MB-0266</t>
  </si>
  <si>
    <t>MB-5182</t>
  </si>
  <si>
    <t>MB-5044</t>
  </si>
  <si>
    <t>MB-5183</t>
  </si>
  <si>
    <t>MB-6225</t>
  </si>
  <si>
    <t>MB-5184</t>
  </si>
  <si>
    <t>MB-5189</t>
  </si>
  <si>
    <t>MB-5432</t>
  </si>
  <si>
    <t>MB-5201</t>
  </si>
  <si>
    <t>MB-5204</t>
  </si>
  <si>
    <t>MB-5596</t>
  </si>
  <si>
    <t>MB-5243</t>
  </si>
  <si>
    <t>MB-0468</t>
  </si>
  <si>
    <t>MB-5221</t>
  </si>
  <si>
    <t>MB-5244</t>
  </si>
  <si>
    <t>MB-5224</t>
  </si>
  <si>
    <t>MB-0095</t>
  </si>
  <si>
    <t>MB-0459</t>
  </si>
  <si>
    <t>MB-5240</t>
  </si>
  <si>
    <t>MB-4970</t>
  </si>
  <si>
    <t>MB-5251</t>
  </si>
  <si>
    <t>MB-7132</t>
  </si>
  <si>
    <t>MB-5264</t>
  </si>
  <si>
    <t>MB-0576</t>
  </si>
  <si>
    <t>MB-5268</t>
  </si>
  <si>
    <t>MB-4862</t>
  </si>
  <si>
    <t>MB-5277</t>
  </si>
  <si>
    <t>MB-0427</t>
  </si>
  <si>
    <t>TCGA-BH-A0E2</t>
  </si>
  <si>
    <t>MB-5278</t>
  </si>
  <si>
    <t>MB-5281</t>
  </si>
  <si>
    <t>MB-5284</t>
  </si>
  <si>
    <t>MB-2730</t>
  </si>
  <si>
    <t>MB-5287</t>
  </si>
  <si>
    <t>MB-5290</t>
  </si>
  <si>
    <t>MB-2721</t>
  </si>
  <si>
    <t>MB-5293</t>
  </si>
  <si>
    <t>MB-5424</t>
  </si>
  <si>
    <t>MB-5300</t>
  </si>
  <si>
    <t>MB-5518</t>
  </si>
  <si>
    <t>MB-5308</t>
  </si>
  <si>
    <t>MB-2763</t>
  </si>
  <si>
    <t>TCGA-E2-A108</t>
  </si>
  <si>
    <t>MB-5324</t>
  </si>
  <si>
    <t>MB-7241</t>
  </si>
  <si>
    <t>MB-5330</t>
  </si>
  <si>
    <t>MB-7004</t>
  </si>
  <si>
    <t>MB-5121</t>
  </si>
  <si>
    <t>MB-5358</t>
  </si>
  <si>
    <t>MB-5405</t>
  </si>
  <si>
    <t>MB-5360</t>
  </si>
  <si>
    <t>MB-0591</t>
  </si>
  <si>
    <t>MB-5364</t>
  </si>
  <si>
    <t>MB-7193</t>
  </si>
  <si>
    <t>MB-5365</t>
  </si>
  <si>
    <t>MB-0193</t>
  </si>
  <si>
    <t>MB-5369</t>
  </si>
  <si>
    <t>MB-2901</t>
  </si>
  <si>
    <t>MB-5377</t>
  </si>
  <si>
    <t>MB-7176</t>
  </si>
  <si>
    <t>TCGA-A2-A0CW</t>
  </si>
  <si>
    <t>MB-5382</t>
  </si>
  <si>
    <t>MB-0526</t>
  </si>
  <si>
    <t>MB-5383</t>
  </si>
  <si>
    <t>MB-5388</t>
  </si>
  <si>
    <t>MB-5584</t>
  </si>
  <si>
    <t>MB-5395</t>
  </si>
  <si>
    <t>MB-5642</t>
  </si>
  <si>
    <t>MB-5398</t>
  </si>
  <si>
    <t>MB-3838</t>
  </si>
  <si>
    <t>MB-5399</t>
  </si>
  <si>
    <t>MB-5401</t>
  </si>
  <si>
    <t>MB-5160</t>
  </si>
  <si>
    <t>MB-5403</t>
  </si>
  <si>
    <t>MB-5407</t>
  </si>
  <si>
    <t>MB-5410</t>
  </si>
  <si>
    <t>MB-5412</t>
  </si>
  <si>
    <t>MB-7186</t>
  </si>
  <si>
    <t>MB-5422</t>
  </si>
  <si>
    <t>MB-5425</t>
  </si>
  <si>
    <t>MB-5428</t>
  </si>
  <si>
    <t>MB-5492</t>
  </si>
  <si>
    <t>MB-5429</t>
  </si>
  <si>
    <t>MB-6124</t>
  </si>
  <si>
    <t>MB-5441</t>
  </si>
  <si>
    <t>MB-6092</t>
  </si>
  <si>
    <t>MB-5444</t>
  </si>
  <si>
    <t>MB-4666</t>
  </si>
  <si>
    <t>MB-5451</t>
  </si>
  <si>
    <t>MB-5591</t>
  </si>
  <si>
    <t>MB-5457</t>
  </si>
  <si>
    <t>TCGA-BH-A0DL</t>
  </si>
  <si>
    <t>MB-5464</t>
  </si>
  <si>
    <t>MB-7217</t>
  </si>
  <si>
    <t>MB-5472</t>
  </si>
  <si>
    <t>MB-0109</t>
  </si>
  <si>
    <t>MB-5473</t>
  </si>
  <si>
    <t>MB-7292</t>
  </si>
  <si>
    <t>MB-5475</t>
  </si>
  <si>
    <t>MB-5653</t>
  </si>
  <si>
    <t>TCGA-E2-A1B5</t>
  </si>
  <si>
    <t>MB-5484</t>
  </si>
  <si>
    <t>MB-5489</t>
  </si>
  <si>
    <t>MB-7293</t>
  </si>
  <si>
    <t>MB-5490</t>
  </si>
  <si>
    <t>MB-5601</t>
  </si>
  <si>
    <t>MB-6168</t>
  </si>
  <si>
    <t>MB-5495</t>
  </si>
  <si>
    <t>MB-5049</t>
  </si>
  <si>
    <t>MB-5499</t>
  </si>
  <si>
    <t>MB-5510</t>
  </si>
  <si>
    <t>MB-3300</t>
  </si>
  <si>
    <t>MB-5017</t>
  </si>
  <si>
    <t>MB-5541</t>
  </si>
  <si>
    <t>MB-7299</t>
  </si>
  <si>
    <t>MB-5567</t>
  </si>
  <si>
    <t>MB-7297</t>
  </si>
  <si>
    <t>MB-5571</t>
  </si>
  <si>
    <t>MB-0569</t>
  </si>
  <si>
    <t>MB-5477</t>
  </si>
  <si>
    <t>MB-5582</t>
  </si>
  <si>
    <t>MB-7244</t>
  </si>
  <si>
    <t>MB-5589</t>
  </si>
  <si>
    <t>MB-5239</t>
  </si>
  <si>
    <t>MB-0203</t>
  </si>
  <si>
    <t>MB-5597</t>
  </si>
  <si>
    <t>MB-5288</t>
  </si>
  <si>
    <t>MB-0541</t>
  </si>
  <si>
    <t>MB-5603</t>
  </si>
  <si>
    <t>MB-5614</t>
  </si>
  <si>
    <t>MB-6200</t>
  </si>
  <si>
    <t>MB-2769</t>
  </si>
  <si>
    <t>MB-5620</t>
  </si>
  <si>
    <t>MB-5626</t>
  </si>
  <si>
    <t>MB-5502</t>
  </si>
  <si>
    <t>MB-5640</t>
  </si>
  <si>
    <t>MB-0475</t>
  </si>
  <si>
    <t>MB-5645</t>
  </si>
  <si>
    <t>MB-6001</t>
  </si>
  <si>
    <t>MB-6195</t>
  </si>
  <si>
    <t>MB-3525</t>
  </si>
  <si>
    <t>TCGA-BH-A0HQ</t>
  </si>
  <si>
    <t>MB-6014</t>
  </si>
  <si>
    <t>MB-5370</t>
  </si>
  <si>
    <t>MB-0398</t>
  </si>
  <si>
    <t>MB-6017</t>
  </si>
  <si>
    <t>MB-6018</t>
  </si>
  <si>
    <t>MB-7091</t>
  </si>
  <si>
    <t>MB-6019</t>
  </si>
  <si>
    <t>MB-7266</t>
  </si>
  <si>
    <t>MB-6021</t>
  </si>
  <si>
    <t>MB-7099</t>
  </si>
  <si>
    <t>MB-6024</t>
  </si>
  <si>
    <t>MB-0577</t>
  </si>
  <si>
    <t>MB-6029</t>
  </si>
  <si>
    <t>MB-6030</t>
  </si>
  <si>
    <t>MB-6042</t>
  </si>
  <si>
    <t>MB-6050</t>
  </si>
  <si>
    <t>MB-4233</t>
  </si>
  <si>
    <t>MB-6051</t>
  </si>
  <si>
    <t>MB-6065</t>
  </si>
  <si>
    <t>MB-6069</t>
  </si>
  <si>
    <t>MB-6082</t>
  </si>
  <si>
    <t>MB-7062</t>
  </si>
  <si>
    <t>MB-6083</t>
  </si>
  <si>
    <t>MB-0483</t>
  </si>
  <si>
    <t>MB-6103</t>
  </si>
  <si>
    <t>MB-6107</t>
  </si>
  <si>
    <t>MB-6108</t>
  </si>
  <si>
    <t>MB-5105</t>
  </si>
  <si>
    <t>MB-6118</t>
  </si>
  <si>
    <t>MB-0650</t>
  </si>
  <si>
    <t>MB-6171</t>
  </si>
  <si>
    <t>MB-6185</t>
  </si>
  <si>
    <t>MB-5205</t>
  </si>
  <si>
    <t>TCGA-A8-A07B</t>
  </si>
  <si>
    <t>MB-6190</t>
  </si>
  <si>
    <t>MB-0491</t>
  </si>
  <si>
    <t>MB-6194</t>
  </si>
  <si>
    <t>MB-7168</t>
  </si>
  <si>
    <t>MB-7285</t>
  </si>
  <si>
    <t>MB-6211</t>
  </si>
  <si>
    <t>MB-4669</t>
  </si>
  <si>
    <t>MB-5169</t>
  </si>
  <si>
    <t>MB-6214</t>
  </si>
  <si>
    <t>MB-6218</t>
  </si>
  <si>
    <t>MB-7278</t>
  </si>
  <si>
    <t>MB-6229</t>
  </si>
  <si>
    <t>MB-6232</t>
  </si>
  <si>
    <t>MB-7249</t>
  </si>
  <si>
    <t>MB-6234</t>
  </si>
  <si>
    <t>MB-6238</t>
  </si>
  <si>
    <t>MB-6253</t>
  </si>
  <si>
    <t>MB-3253</t>
  </si>
  <si>
    <t>MB-7219</t>
  </si>
  <si>
    <t>MB-6308</t>
  </si>
  <si>
    <t>MB-0536</t>
  </si>
  <si>
    <t>MB-4362</t>
  </si>
  <si>
    <t>MB-3417</t>
  </si>
  <si>
    <t>MB-7006</t>
  </si>
  <si>
    <t>MB-0218</t>
  </si>
  <si>
    <t>MB-7010</t>
  </si>
  <si>
    <t>MB-7013</t>
  </si>
  <si>
    <t>MB-7026</t>
  </si>
  <si>
    <t>MB-0006</t>
  </si>
  <si>
    <t>MB-7037</t>
  </si>
  <si>
    <t>MB-7226</t>
  </si>
  <si>
    <t>MB-7040</t>
  </si>
  <si>
    <t>MB-5447</t>
  </si>
  <si>
    <t>MB-0197</t>
  </si>
  <si>
    <t>MB-7056</t>
  </si>
  <si>
    <t>MB-7057</t>
  </si>
  <si>
    <t>MB-7058</t>
  </si>
  <si>
    <t>MB-6322</t>
  </si>
  <si>
    <t>MB-7060</t>
  </si>
  <si>
    <t>MB-7061</t>
  </si>
  <si>
    <t>MB-7042</t>
  </si>
  <si>
    <t>MB-7140</t>
  </si>
  <si>
    <t>MB-7066</t>
  </si>
  <si>
    <t>MB-3600</t>
  </si>
  <si>
    <t>MB-7077</t>
  </si>
  <si>
    <t>MB-7080</t>
  </si>
  <si>
    <t>MB-7085</t>
  </si>
  <si>
    <t>MB-0140</t>
  </si>
  <si>
    <t>MB-7101</t>
  </si>
  <si>
    <t>MB-7106</t>
  </si>
  <si>
    <t>MB-7113</t>
  </si>
  <si>
    <t>MB-7238</t>
  </si>
  <si>
    <t>MB-7118</t>
  </si>
  <si>
    <t>MB-0623</t>
  </si>
  <si>
    <t>MB-7015</t>
  </si>
  <si>
    <t>MB-0512</t>
  </si>
  <si>
    <t>MB-7141</t>
  </si>
  <si>
    <t>MB-7162</t>
  </si>
  <si>
    <t>MB-5454</t>
  </si>
  <si>
    <t>MB-7163</t>
  </si>
  <si>
    <t>MB-4794</t>
  </si>
  <si>
    <t>MB-7164</t>
  </si>
  <si>
    <t>MB-7167</t>
  </si>
  <si>
    <t>MB-0571</t>
  </si>
  <si>
    <t>MB-7185</t>
  </si>
  <si>
    <t>MB-7195</t>
  </si>
  <si>
    <t>MB-7212</t>
  </si>
  <si>
    <t>MB-5226</t>
  </si>
  <si>
    <t>MB-0167</t>
  </si>
  <si>
    <t>MB-7218</t>
  </si>
  <si>
    <t>MB-4829</t>
  </si>
  <si>
    <t>MB-7220</t>
  </si>
  <si>
    <t>MB-6187</t>
  </si>
  <si>
    <t>MB-6257</t>
  </si>
  <si>
    <t>MB-7231</t>
  </si>
  <si>
    <t>MB-7232</t>
  </si>
  <si>
    <t>MB-7233</t>
  </si>
  <si>
    <t>MB-4969</t>
  </si>
  <si>
    <t>MB-7235</t>
  </si>
  <si>
    <t>MB-6164</t>
  </si>
  <si>
    <t>MB-7236</t>
  </si>
  <si>
    <t>MB-7243</t>
  </si>
  <si>
    <t>MB-5018</t>
  </si>
  <si>
    <t>MB-0666</t>
  </si>
  <si>
    <t>MB-7268</t>
  </si>
  <si>
    <t>MB-7276</t>
  </si>
  <si>
    <t>MB-2728</t>
  </si>
  <si>
    <t>MB-5001</t>
  </si>
  <si>
    <t>MB-7284</t>
  </si>
  <si>
    <t>MB-4944</t>
  </si>
  <si>
    <t>MB-5575</t>
  </si>
  <si>
    <t>MB-7109</t>
  </si>
  <si>
    <t>MB-5493</t>
  </si>
  <si>
    <t>MB-5035</t>
  </si>
  <si>
    <t>MB-0116</t>
  </si>
  <si>
    <t>MB-4017</t>
  </si>
  <si>
    <t>MB-0440</t>
  </si>
  <si>
    <t>MB-7086</t>
  </si>
  <si>
    <t>MB-4956</t>
  </si>
  <si>
    <t>MB-6053</t>
  </si>
  <si>
    <t>MB-0343</t>
  </si>
  <si>
    <t>MB-5434</t>
  </si>
  <si>
    <t>MB-3466</t>
  </si>
  <si>
    <t>MB-7150</t>
  </si>
  <si>
    <t>MB-6060</t>
  </si>
  <si>
    <t>MB-7253</t>
  </si>
  <si>
    <t>MB-3303</t>
  </si>
  <si>
    <t>MB-5525</t>
  </si>
  <si>
    <t>MB-5654</t>
  </si>
  <si>
    <t>MB-7286</t>
  </si>
  <si>
    <t>MB-6283</t>
  </si>
  <si>
    <t>MB-0312</t>
  </si>
  <si>
    <t>MB-2792</t>
  </si>
  <si>
    <t>MB-0143</t>
  </si>
  <si>
    <t>MB-7196</t>
  </si>
  <si>
    <t>MB-6302</t>
  </si>
  <si>
    <t>MB-7133</t>
  </si>
  <si>
    <t>MB-3492</t>
  </si>
  <si>
    <t>MB-0256</t>
  </si>
  <si>
    <t>MB-7018</t>
  </si>
  <si>
    <t>MB-2774</t>
  </si>
  <si>
    <t>MB-4484</t>
  </si>
  <si>
    <t>MB-6281</t>
  </si>
  <si>
    <t>MB-7083</t>
  </si>
  <si>
    <t>MB-0270</t>
  </si>
  <si>
    <t>MB-0445</t>
  </si>
  <si>
    <t>MB-4274</t>
  </si>
  <si>
    <t>MB-0406</t>
  </si>
  <si>
    <t>MB-6080</t>
  </si>
  <si>
    <t>MB-7229</t>
  </si>
  <si>
    <t>MB-5040</t>
  </si>
  <si>
    <t>MB-7198</t>
  </si>
  <si>
    <t>MB-5033</t>
  </si>
  <si>
    <t>MB-5322</t>
  </si>
  <si>
    <t>MB-0510</t>
  </si>
  <si>
    <t>MB-4318</t>
  </si>
  <si>
    <t>MB-5622</t>
  </si>
  <si>
    <t>MB-4328</t>
  </si>
  <si>
    <t>MB-5116</t>
  </si>
  <si>
    <t>MB-0394</t>
  </si>
  <si>
    <t>MB-4801</t>
  </si>
  <si>
    <t>MB-3797</t>
  </si>
  <si>
    <t>MB-6183</t>
  </si>
  <si>
    <t>MB-6344</t>
  </si>
  <si>
    <t>MB-0417</t>
  </si>
  <si>
    <t>MB-6208</t>
  </si>
  <si>
    <t>MB-7107</t>
  </si>
  <si>
    <t>MB-4851</t>
  </si>
  <si>
    <t>MB-6077</t>
  </si>
  <si>
    <t>MB-5378</t>
  </si>
  <si>
    <t>MB-4873</t>
  </si>
  <si>
    <t>MB-5505</t>
  </si>
  <si>
    <t>MB-5435</t>
  </si>
  <si>
    <t>MB-0066</t>
  </si>
  <si>
    <t>MB-2629</t>
  </si>
  <si>
    <t>MB-6328</t>
  </si>
  <si>
    <t>MB-0884</t>
  </si>
  <si>
    <t>MB-7182</t>
  </si>
  <si>
    <t>MB-0587</t>
  </si>
  <si>
    <t>MB-4059</t>
  </si>
  <si>
    <t>MB-5124</t>
  </si>
  <si>
    <t>MB-0428</t>
  </si>
  <si>
    <t>MB-5233</t>
  </si>
  <si>
    <t>MB-5191</t>
  </si>
  <si>
    <t>MB-7254</t>
  </si>
  <si>
    <t>MB-7263</t>
  </si>
  <si>
    <t>MB-0272</t>
  </si>
  <si>
    <t>MB-5060</t>
  </si>
  <si>
    <t>MB-0628</t>
  </si>
  <si>
    <t>MB-0336</t>
  </si>
  <si>
    <t>MB-0485</t>
  </si>
  <si>
    <t>MB-5623</t>
  </si>
  <si>
    <t>MB-5554</t>
  </si>
  <si>
    <t>MB-0360</t>
  </si>
  <si>
    <t>MB-0598</t>
  </si>
  <si>
    <t>MB-2705</t>
  </si>
  <si>
    <t>MB-4642</t>
  </si>
  <si>
    <t>MB-7053</t>
  </si>
  <si>
    <t>MB-4805</t>
  </si>
  <si>
    <t>MB-7200</t>
  </si>
  <si>
    <t>MB-2932</t>
  </si>
  <si>
    <t>MB-4634</t>
  </si>
  <si>
    <t>MB-0150</t>
  </si>
  <si>
    <t>MB-6346</t>
  </si>
  <si>
    <t>MB-5647</t>
  </si>
  <si>
    <t>MB-5396</t>
  </si>
  <si>
    <t>MB-7131</t>
  </si>
  <si>
    <t>MB-5638</t>
  </si>
  <si>
    <t>MB-5256</t>
  </si>
  <si>
    <t>MB-3548</t>
  </si>
  <si>
    <t>MB-0241</t>
  </si>
  <si>
    <t>MB-4976</t>
  </si>
  <si>
    <t>MB-5485</t>
  </si>
  <si>
    <t>MB-3487</t>
  </si>
  <si>
    <t>MB-3530</t>
  </si>
  <si>
    <t>MB-2814</t>
  </si>
  <si>
    <t>MB-4894</t>
  </si>
  <si>
    <t>MB-0538</t>
  </si>
  <si>
    <t>MB-5482</t>
  </si>
  <si>
    <t>MB-5081</t>
  </si>
  <si>
    <t>MB-6317</t>
  </si>
  <si>
    <t>MB-5176</t>
  </si>
  <si>
    <t>MB-0028</t>
  </si>
  <si>
    <t>MB-0559</t>
  </si>
  <si>
    <t>MB-5550</t>
  </si>
  <si>
    <t>MB-3459</t>
  </si>
  <si>
    <t>MB-0508</t>
  </si>
  <si>
    <t>MB-7280</t>
  </si>
  <si>
    <t>MB-0321</t>
  </si>
  <si>
    <t>MB-0616</t>
  </si>
  <si>
    <t>MB-5519</t>
  </si>
  <si>
    <t>MB-3092</t>
  </si>
  <si>
    <t>MB-6141</t>
  </si>
  <si>
    <t>MB-6201</t>
  </si>
  <si>
    <t>MB-5605</t>
  </si>
  <si>
    <t>MB-7144</t>
  </si>
  <si>
    <t>MB-5270</t>
  </si>
  <si>
    <t>MB-4787</t>
  </si>
  <si>
    <t>MB-3490</t>
  </si>
  <si>
    <t>MB-4750</t>
  </si>
  <si>
    <t>MB-5061</t>
  </si>
  <si>
    <t>MB-4004</t>
  </si>
  <si>
    <t>MB-6047</t>
  </si>
  <si>
    <t>MB-7051</t>
  </si>
  <si>
    <t>MB-0178</t>
  </si>
  <si>
    <t>MB-0899</t>
  </si>
  <si>
    <t>MB-5048</t>
  </si>
  <si>
    <t>MB-5406</t>
  </si>
  <si>
    <t>MB-4564</t>
  </si>
  <si>
    <t>MB-0574</t>
  </si>
  <si>
    <t>MB-0452</t>
  </si>
  <si>
    <t>MB-5260</t>
  </si>
  <si>
    <t>MB-4627</t>
  </si>
  <si>
    <t>MB-5211</t>
  </si>
  <si>
    <t>MB-2613</t>
  </si>
  <si>
    <t>MB-5227</t>
  </si>
  <si>
    <t>MB-7071</t>
  </si>
  <si>
    <t>MB-2820</t>
  </si>
  <si>
    <t>MB-4672</t>
  </si>
  <si>
    <t>MB-0600</t>
  </si>
  <si>
    <t>MB-6271</t>
  </si>
  <si>
    <t>MB-0584</t>
  </si>
  <si>
    <t>MB-7097</t>
  </si>
  <si>
    <t>MB-7230</t>
  </si>
  <si>
    <t>MB-6133</t>
  </si>
  <si>
    <t>MB-2858</t>
  </si>
  <si>
    <t>MB-5328</t>
  </si>
  <si>
    <t>MB-4712</t>
  </si>
  <si>
    <t>MB-4749</t>
  </si>
  <si>
    <t>MB-7294</t>
  </si>
  <si>
    <t>MB-6008</t>
  </si>
  <si>
    <t>MB-0626</t>
  </si>
  <si>
    <t>MB-3389</t>
  </si>
  <si>
    <t>MB-0418</t>
  </si>
  <si>
    <t>MB-7124</t>
  </si>
  <si>
    <t>MB-5341</t>
  </si>
  <si>
    <t>MB-7283</t>
  </si>
  <si>
    <t>MB-0362</t>
  </si>
  <si>
    <t>MB-4746</t>
  </si>
  <si>
    <t>MB-4994</t>
  </si>
  <si>
    <t>MB-6012</t>
  </si>
  <si>
    <t>MB-3576</t>
  </si>
  <si>
    <t>MB-5045</t>
  </si>
  <si>
    <t>MB-0176</t>
  </si>
  <si>
    <t>MB-5632</t>
  </si>
  <si>
    <t>MB-0287</t>
  </si>
  <si>
    <t>MB-7194</t>
  </si>
  <si>
    <t>MB-6145</t>
  </si>
  <si>
    <t>MB-4790</t>
  </si>
  <si>
    <t>MB-3102</t>
  </si>
  <si>
    <t>MB-5127</t>
  </si>
  <si>
    <t>MB-5107</t>
  </si>
  <si>
    <t>MB-7094</t>
  </si>
  <si>
    <t>MB-5117</t>
  </si>
  <si>
    <t>MB-6163</t>
  </si>
  <si>
    <t>MB-6101</t>
  </si>
  <si>
    <t>MB-0258</t>
  </si>
  <si>
    <t>MB-0471</t>
  </si>
  <si>
    <t>MB-2952</t>
  </si>
  <si>
    <t>MB-3344</t>
  </si>
  <si>
    <t>MB-4322</t>
  </si>
  <si>
    <t>MB-6179</t>
  </si>
  <si>
    <t>MB-5200</t>
  </si>
  <si>
    <t>MB-4602</t>
  </si>
  <si>
    <t>MB-0368</t>
  </si>
  <si>
    <t>MB-7161</t>
  </si>
  <si>
    <t>MB-4591</t>
  </si>
  <si>
    <t>MB-3266</t>
  </si>
  <si>
    <t>MB-4339</t>
  </si>
  <si>
    <t>MB-2634</t>
  </si>
  <si>
    <t>MB-6011</t>
  </si>
  <si>
    <t>MB-3050</t>
  </si>
  <si>
    <t>MB-7237</t>
  </si>
  <si>
    <t>MB-5452</t>
  </si>
  <si>
    <t>MB-5228</t>
  </si>
  <si>
    <t>MB-0385</t>
  </si>
  <si>
    <t>MB-3083</t>
  </si>
  <si>
    <t>MB-2793</t>
  </si>
  <si>
    <t>MB-4390</t>
  </si>
  <si>
    <t>MB-5313</t>
  </si>
  <si>
    <t>MB-7197</t>
  </si>
  <si>
    <t>MB-7157</t>
  </si>
  <si>
    <t>MB-5098</t>
  </si>
  <si>
    <t>MB-4329</t>
  </si>
  <si>
    <t>MB-7095</t>
  </si>
  <si>
    <t>MB-5389</t>
  </si>
  <si>
    <t>MB-0146</t>
  </si>
  <si>
    <t>MB-4234</t>
  </si>
  <si>
    <t>MB-5086</t>
  </si>
  <si>
    <t>MB-4802</t>
  </si>
  <si>
    <t>MB-0472</t>
  </si>
  <si>
    <t>MB-4607</t>
  </si>
  <si>
    <t>MB-6075</t>
  </si>
  <si>
    <t>MB-5279</t>
  </si>
  <si>
    <t>MB-0151</t>
  </si>
  <si>
    <t>MB-0580</t>
  </si>
  <si>
    <t>MB-5197</t>
  </si>
  <si>
    <t>MB-0119</t>
  </si>
  <si>
    <t>MB-7227</t>
  </si>
  <si>
    <t>MB-0529</t>
  </si>
  <si>
    <t>MB-2779</t>
  </si>
  <si>
    <t>MB-5275</t>
  </si>
  <si>
    <t>MB-5592</t>
  </si>
  <si>
    <t>MB-4744</t>
  </si>
  <si>
    <t>MB-7072</t>
  </si>
  <si>
    <t>MB-7234</t>
  </si>
  <si>
    <t>MB-0257</t>
  </si>
  <si>
    <t>MB-2735</t>
  </si>
  <si>
    <t>MB-4148</t>
  </si>
  <si>
    <t>MB-4648</t>
  </si>
  <si>
    <t>MB-5386</t>
  </si>
  <si>
    <t>MB-0324</t>
  </si>
  <si>
    <t>MB-4685</t>
  </si>
  <si>
    <t>MB-6079</t>
  </si>
  <si>
    <t>MB-2781</t>
  </si>
  <si>
    <t>MB-7100</t>
  </si>
  <si>
    <t>MB-4434</t>
  </si>
  <si>
    <t>MB-5167</t>
  </si>
  <si>
    <t>MB-4098</t>
  </si>
  <si>
    <t>MB-5481</t>
  </si>
  <si>
    <t>MB-2797</t>
  </si>
  <si>
    <t>MB-3088</t>
  </si>
  <si>
    <t>MB-7149</t>
  </si>
  <si>
    <t>MB-0358</t>
  </si>
  <si>
    <t>MB-5463</t>
  </si>
  <si>
    <t>MB-6306</t>
  </si>
  <si>
    <t>MB-4682</t>
  </si>
  <si>
    <t>MB-6359</t>
  </si>
  <si>
    <t>MB-4797</t>
  </si>
  <si>
    <t>MB-5491</t>
  </si>
  <si>
    <t>MB-0590</t>
  </si>
  <si>
    <t>MB-5291</t>
  </si>
  <si>
    <t>MB-5093</t>
  </si>
  <si>
    <t>MB-5532</t>
  </si>
  <si>
    <t>MB-4171</t>
  </si>
  <si>
    <t>MB-4278</t>
  </si>
  <si>
    <t>MB-7170</t>
  </si>
  <si>
    <t>MB-0131</t>
  </si>
  <si>
    <t>MB-5646</t>
  </si>
  <si>
    <t>MB-6022</t>
  </si>
  <si>
    <t>MB-4395</t>
  </si>
  <si>
    <t>MB-4306</t>
  </si>
  <si>
    <t>MB-5433</t>
  </si>
  <si>
    <t>MB-0311</t>
  </si>
  <si>
    <t>MB-7048</t>
  </si>
  <si>
    <t>MB-4991</t>
  </si>
  <si>
    <t>MB-0195</t>
  </si>
  <si>
    <t>MB-4986</t>
  </si>
  <si>
    <t>MB-6286</t>
  </si>
  <si>
    <t>MB-2745</t>
  </si>
  <si>
    <t>MB-7096</t>
  </si>
  <si>
    <t>MB-6044</t>
  </si>
  <si>
    <t>MB-5271</t>
  </si>
  <si>
    <t>MB-5334</t>
  </si>
  <si>
    <t>MB-0366</t>
  </si>
  <si>
    <t>MB-4598</t>
  </si>
  <si>
    <t>MB-5193</t>
  </si>
  <si>
    <t>MB-4421</t>
  </si>
  <si>
    <t>MB-5384</t>
  </si>
  <si>
    <t>MB-3167</t>
  </si>
  <si>
    <t>MB-4139</t>
  </si>
  <si>
    <t>MB-4333</t>
  </si>
  <si>
    <t>MB-6217</t>
  </si>
  <si>
    <t>MB-4809</t>
  </si>
  <si>
    <t>MB-4838</t>
  </si>
  <si>
    <t>MB-7142</t>
  </si>
  <si>
    <t>MB-0035</t>
  </si>
  <si>
    <t>MB-4671</t>
  </si>
  <si>
    <t>MB-6039</t>
  </si>
  <si>
    <t>MB-6149</t>
  </si>
  <si>
    <t>MB-4655</t>
  </si>
  <si>
    <t>MB-7000</t>
  </si>
  <si>
    <t>MB-4957</t>
  </si>
  <si>
    <t>MB-4011</t>
  </si>
  <si>
    <t>MB-4046</t>
  </si>
  <si>
    <t>MB-4442</t>
  </si>
  <si>
    <t>MB-4673</t>
  </si>
  <si>
    <t>MB-7152</t>
  </si>
  <si>
    <t>MB-3536</t>
  </si>
  <si>
    <t>MB-4849</t>
  </si>
  <si>
    <t>MB-4418</t>
  </si>
  <si>
    <t>MB-4324</t>
  </si>
  <si>
    <t>MB-0114</t>
  </si>
  <si>
    <t>MB-5305</t>
  </si>
  <si>
    <t>MB-0611</t>
  </si>
  <si>
    <t>MB-5402</t>
  </si>
  <si>
    <t>MB-4264</t>
  </si>
  <si>
    <t>MB-5196</t>
  </si>
  <si>
    <t>MB-6273</t>
  </si>
  <si>
    <t>MB-3007</t>
  </si>
  <si>
    <t>MB-2999</t>
  </si>
  <si>
    <t>MB-6181</t>
  </si>
  <si>
    <t>MB-5074</t>
  </si>
  <si>
    <t>MB-5144</t>
  </si>
  <si>
    <t>MB-7070</t>
  </si>
  <si>
    <t>MB-4630</t>
  </si>
  <si>
    <t>MB-4323</t>
  </si>
  <si>
    <t>MB-3402</t>
  </si>
  <si>
    <t>MB-3371</t>
  </si>
  <si>
    <t>MB-7075</t>
  </si>
  <si>
    <t>MB-0369</t>
  </si>
  <si>
    <t>MB-5306</t>
  </si>
  <si>
    <t>MB-7130</t>
  </si>
  <si>
    <t>MB-4618</t>
  </si>
  <si>
    <t>MB-2844</t>
  </si>
  <si>
    <t>MB-7181</t>
  </si>
  <si>
    <t>MB-7160</t>
  </si>
  <si>
    <t>MB-5498</t>
  </si>
  <si>
    <t>MB-4281</t>
  </si>
  <si>
    <t>MB-6297</t>
  </si>
  <si>
    <t>MB-4331</t>
  </si>
  <si>
    <t>MB-3122</t>
  </si>
  <si>
    <t>MB-5366</t>
  </si>
  <si>
    <t>MB-5318</t>
  </si>
  <si>
    <t>MB-4001</t>
  </si>
  <si>
    <t>MB-4723</t>
  </si>
  <si>
    <t>MB-4593</t>
  </si>
  <si>
    <t>MB-2964</t>
  </si>
  <si>
    <t>MB-4866</t>
  </si>
  <si>
    <t>MB-3028</t>
  </si>
  <si>
    <t>HER2+</t>
  </si>
  <si>
    <t>MB-5164</t>
  </si>
  <si>
    <t>MB-0630</t>
  </si>
  <si>
    <t>MB-5540</t>
  </si>
  <si>
    <t>MB-0652</t>
  </si>
  <si>
    <t>MB-0589</t>
  </si>
  <si>
    <t>MB-0365</t>
  </si>
  <si>
    <t>MB-0484</t>
  </si>
  <si>
    <t>MB-0165</t>
  </si>
  <si>
    <t>MB-0120</t>
  </si>
  <si>
    <t>MB-0373</t>
  </si>
  <si>
    <t>MB-0389</t>
  </si>
  <si>
    <t>MB-5039</t>
  </si>
  <si>
    <t>MB-2984</t>
  </si>
  <si>
    <t>MB-4930</t>
  </si>
  <si>
    <t>MB-3852</t>
  </si>
  <si>
    <t>MB-3272</t>
  </si>
  <si>
    <t>MB-5266</t>
  </si>
  <si>
    <t>MB-0048</t>
  </si>
  <si>
    <t>MB-3104</t>
  </si>
  <si>
    <t>MB-6048</t>
  </si>
  <si>
    <t>MB-4289</t>
  </si>
  <si>
    <t>MB-4626</t>
  </si>
  <si>
    <t>MB-7046</t>
  </si>
  <si>
    <t>MB-3379</t>
  </si>
  <si>
    <t>MB-5292</t>
  </si>
  <si>
    <t>MB-4846</t>
  </si>
  <si>
    <t>MB-3382</t>
  </si>
  <si>
    <t>MB-4878</t>
  </si>
  <si>
    <t>MB-6113</t>
  </si>
  <si>
    <t>MB-2939</t>
  </si>
  <si>
    <t>MB-0662</t>
  </si>
  <si>
    <t>MB-0307</t>
  </si>
  <si>
    <t>MB-7001</t>
  </si>
  <si>
    <t>MB-5628</t>
  </si>
  <si>
    <t>MB-2994</t>
  </si>
  <si>
    <t>MB-5186</t>
  </si>
  <si>
    <t>MB-0895</t>
  </si>
  <si>
    <t>MB-6049</t>
  </si>
  <si>
    <t>MB-5062</t>
  </si>
  <si>
    <t>MB-2626</t>
  </si>
  <si>
    <t>MB-5414</t>
  </si>
  <si>
    <t>MB-6334</t>
  </si>
  <si>
    <t>MB-5147</t>
  </si>
  <si>
    <t>MB-6114</t>
  </si>
  <si>
    <t>MB-0421</t>
  </si>
  <si>
    <t>MB-0236</t>
  </si>
  <si>
    <t>MB-5420</t>
  </si>
  <si>
    <t>MB-6157</t>
  </si>
  <si>
    <t>MB-6105</t>
  </si>
  <si>
    <t>MB-4908</t>
  </si>
  <si>
    <t>MB-0291</t>
  </si>
  <si>
    <t>MB-5166</t>
  </si>
  <si>
    <t>MB-6314</t>
  </si>
  <si>
    <t>MB-5195</t>
  </si>
  <si>
    <t>MB-5418</t>
  </si>
  <si>
    <t>MB-5212</t>
  </si>
  <si>
    <t>MB-5332</t>
  </si>
  <si>
    <t>MB-7128</t>
  </si>
  <si>
    <t>MB-4725</t>
  </si>
  <si>
    <t>MB-7296</t>
  </si>
  <si>
    <t>MB-2786</t>
  </si>
  <si>
    <t>MB-0552</t>
  </si>
  <si>
    <t>MB-4270</t>
  </si>
  <si>
    <t>MB-7068</t>
  </si>
  <si>
    <t>MB-4644</t>
  </si>
  <si>
    <t>MB-7115</t>
  </si>
  <si>
    <t>MB-3235</t>
  </si>
  <si>
    <t>MB-3031</t>
  </si>
  <si>
    <t>MB-0434</t>
  </si>
  <si>
    <t>MB-5331</t>
  </si>
  <si>
    <t>MB-4276</t>
  </si>
  <si>
    <t>MB-3488</t>
  </si>
  <si>
    <t>MB-7287</t>
  </si>
  <si>
    <t>MB-0553</t>
  </si>
  <si>
    <t>MB-7088</t>
  </si>
  <si>
    <t>MB-5078</t>
  </si>
  <si>
    <t>MB-0371</t>
  </si>
  <si>
    <t>MB-6116</t>
  </si>
  <si>
    <t>MB-5459</t>
  </si>
  <si>
    <t>MB-2983</t>
  </si>
  <si>
    <t>MB-7050</t>
  </si>
  <si>
    <t>MB-0225</t>
  </si>
  <si>
    <t>MB-3360</t>
  </si>
  <si>
    <t>MB-0130</t>
  </si>
  <si>
    <t>MB-4688</t>
  </si>
  <si>
    <t>MB-4858</t>
  </si>
  <si>
    <t>MB-5238</t>
  </si>
  <si>
    <t>MB-3361</t>
  </si>
  <si>
    <t>MB-3103</t>
  </si>
  <si>
    <t>MB-0046</t>
  </si>
  <si>
    <t>MB-7260</t>
  </si>
  <si>
    <t>MB-0465</t>
  </si>
  <si>
    <t>MB-0381</t>
  </si>
  <si>
    <t>MB-5174</t>
  </si>
  <si>
    <t>MB-4317</t>
  </si>
  <si>
    <t>MB-4348</t>
  </si>
  <si>
    <t>MB-4729</t>
  </si>
  <si>
    <t>MB-4796</t>
  </si>
  <si>
    <t>MB-5130</t>
  </si>
  <si>
    <t>MB-7173</t>
  </si>
  <si>
    <t>MB-4375</t>
  </si>
  <si>
    <t>MB-0022</t>
  </si>
  <si>
    <t>MB-0081</t>
  </si>
  <si>
    <t>MB-0053</t>
  </si>
  <si>
    <t>MB-0054</t>
  </si>
  <si>
    <t>MB-0093</t>
  </si>
  <si>
    <t>MB-0005</t>
  </si>
  <si>
    <t>MB-6329</t>
  </si>
  <si>
    <t>MB-3367</t>
  </si>
  <si>
    <t>MB-5559</t>
  </si>
  <si>
    <t>MB-4235</t>
  </si>
  <si>
    <t>MB-5552</t>
  </si>
  <si>
    <t>MB-4224</t>
  </si>
  <si>
    <t>MB-4189</t>
  </si>
  <si>
    <t>MB-5014</t>
  </si>
  <si>
    <t>MB-3301</t>
  </si>
  <si>
    <t>MB-6007</t>
  </si>
  <si>
    <t>MB-3824</t>
  </si>
  <si>
    <t>MB-4649</t>
  </si>
  <si>
    <t>MB-4010</t>
  </si>
  <si>
    <t>MB-3388</t>
  </si>
  <si>
    <t>MB-4222</t>
  </si>
  <si>
    <t>MB-0370</t>
  </si>
  <si>
    <t>MB-4353</t>
  </si>
  <si>
    <t>MB-4300</t>
  </si>
  <si>
    <t>MB-4654</t>
  </si>
  <si>
    <t>MB-0147</t>
  </si>
  <si>
    <t>MB-5361</t>
  </si>
  <si>
    <t>MB-4126</t>
  </si>
  <si>
    <t>MB-6312</t>
  </si>
  <si>
    <t>MB-4828</t>
  </si>
  <si>
    <t>MB-6026</t>
  </si>
  <si>
    <t>MB-4091</t>
  </si>
  <si>
    <t>MB-4639</t>
  </si>
  <si>
    <t>MB-4623</t>
  </si>
  <si>
    <t>MB-4578</t>
  </si>
  <si>
    <t>MB-4800</t>
  </si>
  <si>
    <t>MB-4798</t>
  </si>
  <si>
    <t>MB-5636</t>
  </si>
  <si>
    <t>MB-4003</t>
  </si>
  <si>
    <t>MB-4236</t>
  </si>
  <si>
    <t>MB-4292</t>
  </si>
  <si>
    <t>MB-4426</t>
  </si>
  <si>
    <t>MB-4368</t>
  </si>
  <si>
    <t>MB-4836</t>
  </si>
  <si>
    <t>MB-3357</t>
  </si>
  <si>
    <t>MB-4266</t>
  </si>
  <si>
    <t>MB-4374</t>
  </si>
  <si>
    <t>MB-4313</t>
  </si>
  <si>
    <t>MB-4119</t>
  </si>
  <si>
    <t>MB-4310</t>
  </si>
  <si>
    <t>MB-4557</t>
  </si>
  <si>
    <t>MB-6097</t>
  </si>
  <si>
    <t>MB-5604</t>
  </si>
  <si>
    <t>MB-4381</t>
  </si>
  <si>
    <t>MB-4603</t>
  </si>
  <si>
    <t>MB-4079</t>
  </si>
  <si>
    <t xml:space="preserve">shLuc </t>
  </si>
  <si>
    <t>shMLH1</t>
  </si>
  <si>
    <t>Protein</t>
  </si>
  <si>
    <t>Total</t>
  </si>
  <si>
    <t>%HER2+</t>
  </si>
  <si>
    <t>%pHER2+ cells</t>
  </si>
  <si>
    <t>%HER2+ cells</t>
  </si>
  <si>
    <t>pHER2</t>
  </si>
  <si>
    <t>shLuc veh-1</t>
  </si>
  <si>
    <t>Veh-1</t>
  </si>
  <si>
    <t>shLuc veh-2</t>
  </si>
  <si>
    <t>Veh-2</t>
  </si>
  <si>
    <t>shLuc veh-3</t>
  </si>
  <si>
    <t>Veh-3</t>
  </si>
  <si>
    <t>pAkt</t>
  </si>
  <si>
    <t>shLuc fulv-1</t>
  </si>
  <si>
    <t>Fulv-1</t>
  </si>
  <si>
    <t>shLuc fulv-2</t>
  </si>
  <si>
    <t>Fulv-2</t>
  </si>
  <si>
    <t>shLuc fulv-3</t>
  </si>
  <si>
    <t>Fulv-3</t>
  </si>
  <si>
    <t>pS6</t>
  </si>
  <si>
    <t>shMLH1 veh-1</t>
  </si>
  <si>
    <t>shMLH1 veh-2</t>
  </si>
  <si>
    <t>shMLH1 veh-3</t>
  </si>
  <si>
    <t>shMLH1 fulv-1</t>
  </si>
  <si>
    <t>shMLH1 fulv-2</t>
  </si>
  <si>
    <t>shMLH1 fulv-3</t>
  </si>
  <si>
    <t>shLuc Fulv-1</t>
  </si>
  <si>
    <t>shLuc Fulv-2</t>
  </si>
  <si>
    <t>shLuc Fulv-3</t>
  </si>
  <si>
    <t>shMLH1 Veh-1</t>
  </si>
  <si>
    <t>shMLH1 Veh-2</t>
  </si>
  <si>
    <t>shMLH1 Veh-3</t>
  </si>
  <si>
    <t>shMLH1 Fulv-1</t>
  </si>
  <si>
    <t>shMLH1 Fulv-2</t>
  </si>
  <si>
    <t>shMLH1 Fulv-3</t>
  </si>
  <si>
    <t>HER2</t>
  </si>
  <si>
    <t>bt474-NEG</t>
  </si>
  <si>
    <t>Scr veh-1</t>
  </si>
  <si>
    <t>bt474-1</t>
  </si>
  <si>
    <t>Scr veh-2</t>
  </si>
  <si>
    <t>bt474-2</t>
  </si>
  <si>
    <t>Scr veh-3</t>
  </si>
  <si>
    <t>bt474-3</t>
  </si>
  <si>
    <t>shMLH1 36h Fulv-1</t>
  </si>
  <si>
    <t>Scr fulv-1</t>
  </si>
  <si>
    <t>mda231-neg</t>
  </si>
  <si>
    <t>shMLH1 36h Fulv-2</t>
  </si>
  <si>
    <t>Scr fulv-2</t>
  </si>
  <si>
    <t>mda231-1</t>
  </si>
  <si>
    <t>shMLH1 36h Fulv-3</t>
  </si>
  <si>
    <t>Scr fulv-3</t>
  </si>
  <si>
    <t>mda231-2</t>
  </si>
  <si>
    <t>MLH1 oe Veh-1</t>
  </si>
  <si>
    <t>mlh1 veh-1</t>
  </si>
  <si>
    <t>mda231-3</t>
  </si>
  <si>
    <t>MLH1 oe Veh-2</t>
  </si>
  <si>
    <t>mlh1 veh-2</t>
  </si>
  <si>
    <t>luc veh-neg</t>
  </si>
  <si>
    <t>MLH1 oe Veh-3</t>
  </si>
  <si>
    <t>mlh1 veh-3</t>
  </si>
  <si>
    <t>luc veh-1</t>
  </si>
  <si>
    <t>MLH1 oe 36h-1</t>
  </si>
  <si>
    <t>mlh1 fulv-1</t>
  </si>
  <si>
    <t>luc veh-2</t>
  </si>
  <si>
    <t>MLH1 oe 36h-2</t>
  </si>
  <si>
    <t>mlh1 fulv-2</t>
  </si>
  <si>
    <t>luc veh-3</t>
  </si>
  <si>
    <t>MLH1 oe 36h-3</t>
  </si>
  <si>
    <t>mlh1 fulv-3</t>
  </si>
  <si>
    <t>luc fulv-neg</t>
  </si>
  <si>
    <t>luc fulv-1</t>
  </si>
  <si>
    <t>luc fulv-2</t>
  </si>
  <si>
    <t>luc fulv-3</t>
  </si>
  <si>
    <t>mlh1 ve-neg</t>
  </si>
  <si>
    <t>mlh1 fulv-neg</t>
  </si>
  <si>
    <t>HER2+/LAMP1+</t>
  </si>
  <si>
    <t>membr HER2+</t>
  </si>
  <si>
    <t>Total LC3+</t>
  </si>
  <si>
    <t>HER2+/LC3+</t>
  </si>
  <si>
    <t>Pathway</t>
  </si>
  <si>
    <t>GeneRatio</t>
  </si>
  <si>
    <t>BgRatio</t>
  </si>
  <si>
    <t>Enrichment</t>
  </si>
  <si>
    <t>Adj p value</t>
  </si>
  <si>
    <t>Treatment</t>
  </si>
  <si>
    <t>Growth factor signaling</t>
  </si>
  <si>
    <t>Fulv</t>
  </si>
  <si>
    <t>Cytoplasmic organization</t>
  </si>
  <si>
    <t>Development</t>
  </si>
  <si>
    <t>shLuc veh+Chl-1</t>
  </si>
  <si>
    <t>Protein trafficking</t>
  </si>
  <si>
    <t>shLuc veh+Chl-2</t>
  </si>
  <si>
    <t>shLuc veh+Chl-3</t>
  </si>
  <si>
    <t>shLuc 18h-1</t>
  </si>
  <si>
    <t>shLuc fulv+Chl-1</t>
  </si>
  <si>
    <t>shLuc 18h fulv-1</t>
  </si>
  <si>
    <t>shLuc 18h-2</t>
  </si>
  <si>
    <t>shLuc fulv+Chl-2</t>
  </si>
  <si>
    <t>shLuc fulv+Chl-3</t>
  </si>
  <si>
    <t>shLuc 18h fulv-2</t>
  </si>
  <si>
    <t>shLuc 18h-3</t>
  </si>
  <si>
    <t>shMLH1 veh+Chl-1</t>
  </si>
  <si>
    <t>shLuc 18h fulv-3</t>
  </si>
  <si>
    <t>shLuc 36h-1</t>
  </si>
  <si>
    <t>shMLH1 veh+Chl-2</t>
  </si>
  <si>
    <t>shMLH1 veh+Chl-3</t>
  </si>
  <si>
    <t>shLuc 36h fulv-1</t>
  </si>
  <si>
    <t>shLuc 36h-2</t>
  </si>
  <si>
    <t>sMLH1 fulv+Chl-1</t>
  </si>
  <si>
    <t>shLuc 36h fulv-2</t>
  </si>
  <si>
    <t>shLuc 36h-3</t>
  </si>
  <si>
    <t>sMLH1 fulv+Chl-2</t>
  </si>
  <si>
    <t>sMLH1 fulv+Chl-3</t>
  </si>
  <si>
    <t>shLuc 36h fulv-3</t>
  </si>
  <si>
    <t>shLuc 54h-1</t>
  </si>
  <si>
    <t>shLuc 54h-2</t>
  </si>
  <si>
    <t>shLuc 54h-3</t>
  </si>
  <si>
    <t>shMLH1 18h fulv-1</t>
  </si>
  <si>
    <t>shMLH1 18h fulv-2</t>
  </si>
  <si>
    <t>shMLH1 18h fulv-3</t>
  </si>
  <si>
    <t>shMLH1 18h-1</t>
  </si>
  <si>
    <t>shMLH1 36h fulv-1</t>
  </si>
  <si>
    <t>shMLH1 18h-2</t>
  </si>
  <si>
    <t>shMLH1 18h-3</t>
  </si>
  <si>
    <t>shMLH1 36h fulv-2</t>
  </si>
  <si>
    <t>shMLH1 36h-1</t>
  </si>
  <si>
    <t>shMLH1 36h fulv-3</t>
  </si>
  <si>
    <t>shMLH1 36h-2</t>
  </si>
  <si>
    <t>shMLH1 36h-3</t>
  </si>
  <si>
    <t>shMLH1 54h-1</t>
  </si>
  <si>
    <t>shMLH1 54h-2</t>
  </si>
  <si>
    <t>shMLH1 54h-3</t>
  </si>
  <si>
    <t xml:space="preserve">Total </t>
  </si>
  <si>
    <t>shLuc veh</t>
  </si>
  <si>
    <t>shLuc veh+Chl</t>
  </si>
  <si>
    <t>shLuc fulv</t>
  </si>
  <si>
    <t>shLuc fulv+Chl</t>
  </si>
  <si>
    <t>shMLH1 veh</t>
  </si>
  <si>
    <t>shMLH1 veh+Chl</t>
  </si>
  <si>
    <t>shMLH1 fulv</t>
  </si>
  <si>
    <t>sMLH1 fulv+Chl</t>
  </si>
  <si>
    <t>Tx</t>
  </si>
  <si>
    <t>Growth relative to veh</t>
  </si>
  <si>
    <t>100nM Fulv</t>
  </si>
  <si>
    <t>#Colonies</t>
  </si>
  <si>
    <t>shLuc-1</t>
  </si>
  <si>
    <t>1nM Fulv</t>
  </si>
  <si>
    <t>Growth on day 7</t>
  </si>
  <si>
    <t>Ner (uM)</t>
  </si>
  <si>
    <t>shLuc-2</t>
  </si>
  <si>
    <t>Veh</t>
  </si>
  <si>
    <t>shLuc-3</t>
  </si>
  <si>
    <t>10nM Fulv</t>
  </si>
  <si>
    <t>shLuc-4</t>
  </si>
  <si>
    <t>shMLH1-1</t>
  </si>
  <si>
    <t>shLuc-5</t>
  </si>
  <si>
    <t>shMLH1-2</t>
  </si>
  <si>
    <t>shLuc-6</t>
  </si>
  <si>
    <t>shMLH1-3</t>
  </si>
  <si>
    <t>shMLH1-4</t>
  </si>
  <si>
    <t>1uM Fulv</t>
  </si>
  <si>
    <t>10uM Lap</t>
  </si>
  <si>
    <t>shMLH1-5</t>
  </si>
  <si>
    <t>10uM Fulv</t>
  </si>
  <si>
    <t>shMLH1-6</t>
  </si>
  <si>
    <t>shLuc lap-1</t>
  </si>
  <si>
    <t>shLuc lap-2</t>
  </si>
  <si>
    <t>shLuc lap-3</t>
  </si>
  <si>
    <t>shLuc/siHER2-1</t>
  </si>
  <si>
    <t>shMLH1 lap-1</t>
  </si>
  <si>
    <t>shLuc/siHER2-2</t>
  </si>
  <si>
    <t>shMLH1 lap-2</t>
  </si>
  <si>
    <t>shLuc/siHER2-3</t>
  </si>
  <si>
    <t>100 nM Fulv</t>
  </si>
  <si>
    <t>shMLH1 lap-3</t>
  </si>
  <si>
    <t>shLuc fulv+lap-1</t>
  </si>
  <si>
    <t>shLuc fulv+lap-2</t>
  </si>
  <si>
    <t>shLuc fulv+lap-3</t>
  </si>
  <si>
    <t>shMLH1 fulv+lap-1</t>
  </si>
  <si>
    <t>shMLH1 fulv+lap-2</t>
  </si>
  <si>
    <t>Fulv+Lap</t>
  </si>
  <si>
    <t>shMLH1 fulv+lap-3</t>
  </si>
  <si>
    <t>shMLH1/siHER2-1</t>
  </si>
  <si>
    <t>shMLH1/siHER2-2</t>
  </si>
  <si>
    <t>shMLH1/siHER2-3</t>
  </si>
  <si>
    <t>Growth relative to day 1</t>
  </si>
  <si>
    <t>shLuc DMSO + Neratinib</t>
  </si>
  <si>
    <t xml:space="preserve">shLuc100nM Fulv + Neratinib </t>
  </si>
  <si>
    <t>shLuc+Neratinib</t>
  </si>
  <si>
    <t>Growth relative to vehicle</t>
  </si>
  <si>
    <t>shLuc 4OHT-1</t>
  </si>
  <si>
    <t>shLuc-E2-1</t>
  </si>
  <si>
    <t>shLuc+Lap-1</t>
  </si>
  <si>
    <t>shLuc 4OHT-2</t>
  </si>
  <si>
    <t>shLuc-E2-2</t>
  </si>
  <si>
    <t>shLuc+Lap-2</t>
  </si>
  <si>
    <t>shLuc 4OHT-3</t>
  </si>
  <si>
    <t>shLuc-E2-3</t>
  </si>
  <si>
    <t>shLuc+Lap-3</t>
  </si>
  <si>
    <t>shMLH1 4OHT-1</t>
  </si>
  <si>
    <t>shLuc+E2-1</t>
  </si>
  <si>
    <t>Lap</t>
  </si>
  <si>
    <t>shLuc+Fulv-1</t>
  </si>
  <si>
    <t>shMLH1 4OHT-2</t>
  </si>
  <si>
    <t>shLuc+E2-2</t>
  </si>
  <si>
    <t>shLuc+Fulv-2</t>
  </si>
  <si>
    <t>shMLH1 4OHT-3</t>
  </si>
  <si>
    <t>shLuc+E2-3</t>
  </si>
  <si>
    <t>shLuc+Fulv-3</t>
  </si>
  <si>
    <t>shLuc/siHER2 4OHT-1</t>
  </si>
  <si>
    <t>shLuc/siHER2-E2-1</t>
  </si>
  <si>
    <t>shMLH1+Neratinib</t>
  </si>
  <si>
    <t>shLuc+Fulv/Lap-1</t>
  </si>
  <si>
    <t>shLuc/siHER2 4OHT-2</t>
  </si>
  <si>
    <t>shLuc/siHER2-E2-2</t>
  </si>
  <si>
    <t>shMLH1 DMSO + Neratinib</t>
  </si>
  <si>
    <t xml:space="preserve">shMLH1 100nM Fulv + Neratinib </t>
  </si>
  <si>
    <t>shLuc+Fulv/Lap-2</t>
  </si>
  <si>
    <t>shLuc/siHER2 4OHT-3</t>
  </si>
  <si>
    <t>shLuc/siHER2-E2-3</t>
  </si>
  <si>
    <t>shLuc+Fulv/Lap-3</t>
  </si>
  <si>
    <t>shMLH1/siHER2 4OHT-1</t>
  </si>
  <si>
    <t>shLuc/siHER2+E2-1</t>
  </si>
  <si>
    <t>shMLH1+Lap-1</t>
  </si>
  <si>
    <t>shMLH1/siHER2 4OHT-2</t>
  </si>
  <si>
    <t>shLuc/siHER2+E2-2</t>
  </si>
  <si>
    <t>shMLH1+Lap-2</t>
  </si>
  <si>
    <t>shMLH1/siHER2 4OHT-3</t>
  </si>
  <si>
    <t>shLuc/siHER2+E2-3</t>
  </si>
  <si>
    <t>shMLH1+Lap-3</t>
  </si>
  <si>
    <t>shMLH1-E2-1</t>
  </si>
  <si>
    <t>shMLH1+Fulv-1</t>
  </si>
  <si>
    <t>shMLH1-E2-2</t>
  </si>
  <si>
    <t>shMLH1+Fulv-2</t>
  </si>
  <si>
    <t>shMLH1-E2-3</t>
  </si>
  <si>
    <t>shMLH1+Fulv-3</t>
  </si>
  <si>
    <t>shMLHL1+E2-1</t>
  </si>
  <si>
    <t>shMLH1+Fulv/Lap-1</t>
  </si>
  <si>
    <t>shMLHL1+E2-2</t>
  </si>
  <si>
    <t>shMLH1+Fulv/Lap-2</t>
  </si>
  <si>
    <t>shMLHL1+E2-3</t>
  </si>
  <si>
    <t>shMLH1+Fulv/Lap-3</t>
  </si>
  <si>
    <t>shMLH1/siHER2-E2-1</t>
  </si>
  <si>
    <t>ESR1-YAP1+Lap-1</t>
  </si>
  <si>
    <t>shMLH1/siHER2-E2-2</t>
  </si>
  <si>
    <t>ESR1-YAP1+Lap-2</t>
  </si>
  <si>
    <t>shMLH1/siHER2-E2-3</t>
  </si>
  <si>
    <t>ESR1-YAP1+Lap-3</t>
  </si>
  <si>
    <t>shMLH1/siHER2+E2-1</t>
  </si>
  <si>
    <t>ESR1-YAP1+Fulv-1</t>
  </si>
  <si>
    <t>shMLH1/siHER2+E2-2</t>
  </si>
  <si>
    <t>ESR1-YAP1+Fulv-2</t>
  </si>
  <si>
    <t>shMLH1/siHER2+E2-3</t>
  </si>
  <si>
    <t>ESR1-YAP1+Fulv-3</t>
  </si>
  <si>
    <t>ESR1-YAP1+Fulv/Lap-1</t>
  </si>
  <si>
    <t>ESR1-YAP1+Fulv/Lap-2</t>
  </si>
  <si>
    <t>ESR1-YAP1+Fulv/Lap-3</t>
  </si>
  <si>
    <t>ESR1-11x+Lap-1</t>
  </si>
  <si>
    <t>ESR1-11x+Lap-2</t>
  </si>
  <si>
    <t>ESR1-11x+Lap-3</t>
  </si>
  <si>
    <t>ESR1-11x+Fulv-1</t>
  </si>
  <si>
    <t>ESR1-11x+Fulv-2</t>
  </si>
  <si>
    <t>ESR1-11x+Fulv-3</t>
  </si>
  <si>
    <t>ESR1-11x+Fulv/Lap-1</t>
  </si>
  <si>
    <t>ESR1-11x+Fulv/Lap-2</t>
  </si>
  <si>
    <t>ESR1-11x+Fulv/Lap-3</t>
  </si>
  <si>
    <t>100nM Fulv +Lap</t>
  </si>
  <si>
    <t>shLuc</t>
  </si>
  <si>
    <t>Day1</t>
  </si>
  <si>
    <t>Day7</t>
  </si>
  <si>
    <t xml:space="preserve">Growth </t>
  </si>
  <si>
    <t>Avg day 1 size</t>
  </si>
  <si>
    <t>36B4</t>
  </si>
  <si>
    <t>dCtPMS2</t>
  </si>
  <si>
    <t>AvgPMS2</t>
  </si>
  <si>
    <t>ddCtPMS2</t>
  </si>
  <si>
    <t>RelativePMS2</t>
  </si>
  <si>
    <t>1nM</t>
  </si>
  <si>
    <t>10nM</t>
  </si>
  <si>
    <t>100nM</t>
  </si>
  <si>
    <t>1uM</t>
  </si>
  <si>
    <t>10um</t>
  </si>
  <si>
    <t>MLV</t>
  </si>
  <si>
    <t>MPF</t>
  </si>
  <si>
    <t>shPMS2-1</t>
  </si>
  <si>
    <t>MPV</t>
  </si>
  <si>
    <t>shPMS2-2</t>
  </si>
  <si>
    <t>shPMS2-3</t>
  </si>
  <si>
    <t>Lap-1</t>
  </si>
  <si>
    <t>Lap-2</t>
  </si>
  <si>
    <t>Lap-3</t>
  </si>
  <si>
    <t>LAP+FULV-1</t>
  </si>
  <si>
    <t>LAP+FULV-2</t>
  </si>
  <si>
    <t>LAP+FULV-3</t>
  </si>
  <si>
    <t>Growth</t>
  </si>
  <si>
    <t>WHIM20</t>
  </si>
  <si>
    <t>Mouse ID</t>
  </si>
  <si>
    <t>ID</t>
  </si>
  <si>
    <t>BIBW2992</t>
  </si>
  <si>
    <t>IC007</t>
  </si>
  <si>
    <t>STG143</t>
  </si>
  <si>
    <t>STG335</t>
  </si>
  <si>
    <t>Ctrl</t>
  </si>
  <si>
    <t>x</t>
  </si>
  <si>
    <t>Good-Her</t>
  </si>
  <si>
    <t>Int-HER</t>
  </si>
  <si>
    <t>Poor-Her</t>
  </si>
  <si>
    <t>ER-</t>
  </si>
  <si>
    <t>ED</t>
  </si>
  <si>
    <t>Good-Chemo</t>
  </si>
  <si>
    <t>Int-Chemo</t>
  </si>
  <si>
    <t>Poor-Chemo</t>
  </si>
  <si>
    <t>Model</t>
  </si>
  <si>
    <t>ER</t>
  </si>
  <si>
    <t>PR</t>
  </si>
  <si>
    <t>Source</t>
  </si>
  <si>
    <t>PAM50</t>
  </si>
  <si>
    <t>bib2992 ic10</t>
  </si>
  <si>
    <t>bibw2992 auc</t>
  </si>
  <si>
    <t>AZD8931 IC10</t>
  </si>
  <si>
    <t>AZD8931 AUC</t>
  </si>
  <si>
    <t>Lap IC10</t>
  </si>
  <si>
    <t>Lap AUC</t>
  </si>
  <si>
    <t>Mutns</t>
  </si>
  <si>
    <t>Copy no</t>
  </si>
  <si>
    <t>MLH1 RNA</t>
  </si>
  <si>
    <t>PMS1 RNA</t>
  </si>
  <si>
    <t>PMS2 RNA</t>
  </si>
  <si>
    <t>%MLH1 methylation</t>
  </si>
  <si>
    <t>%PMS1 methylation</t>
  </si>
  <si>
    <t>%PMS2 methylation</t>
  </si>
  <si>
    <t>MutL rank</t>
  </si>
  <si>
    <t>HER2 RNA</t>
  </si>
  <si>
    <t>STG195</t>
  </si>
  <si>
    <t>+</t>
  </si>
  <si>
    <t>Met</t>
  </si>
  <si>
    <t>LumB</t>
  </si>
  <si>
    <t>Herceptin</t>
  </si>
  <si>
    <t>-</t>
  </si>
  <si>
    <t>Primary</t>
  </si>
  <si>
    <t>MLH1 3: 37067341G&gt;C</t>
  </si>
  <si>
    <t>VHIO244</t>
  </si>
  <si>
    <t>PMS1 loss</t>
  </si>
  <si>
    <t>HCI011</t>
  </si>
  <si>
    <t>HCI009</t>
  </si>
  <si>
    <t>MLH1 loss</t>
  </si>
  <si>
    <t>MLH1 loss/PMS1loss</t>
  </si>
  <si>
    <t>Other</t>
  </si>
  <si>
    <t>STG282</t>
  </si>
  <si>
    <t>Basal</t>
  </si>
  <si>
    <t>VHIO098</t>
  </si>
  <si>
    <t>MLH1 loss/PMS1 loss/PMS2 loss</t>
  </si>
  <si>
    <t>STG201</t>
  </si>
  <si>
    <t>MLH1 loss/PMS1loss/PMS2 loss</t>
  </si>
  <si>
    <t>STG139</t>
  </si>
  <si>
    <t>VHIO169</t>
  </si>
  <si>
    <t>STG139M</t>
  </si>
  <si>
    <t>VHIO179</t>
  </si>
  <si>
    <t>HCI001</t>
  </si>
  <si>
    <t>PMS1 2: 190719125C&gt;A</t>
  </si>
  <si>
    <t>STG316</t>
  </si>
  <si>
    <t>PMS1 loss/PMS2 loss</t>
  </si>
  <si>
    <t>HCI010</t>
  </si>
  <si>
    <t>HCI002</t>
  </si>
  <si>
    <t>MutL-/ERBB2hi</t>
  </si>
  <si>
    <t>Time (y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9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2" xfId="0" applyBorder="1"/>
    <xf numFmtId="0" fontId="3" fillId="0" borderId="1" xfId="0" applyFont="1" applyBorder="1"/>
    <xf numFmtId="0" fontId="3" fillId="0" borderId="2" xfId="0" applyFont="1" applyBorder="1"/>
    <xf numFmtId="0" fontId="0" fillId="0" borderId="0" xfId="0" applyBorder="1"/>
    <xf numFmtId="11" fontId="0" fillId="0" borderId="1" xfId="0" applyNumberFormat="1" applyBorder="1"/>
    <xf numFmtId="0" fontId="0" fillId="0" borderId="1" xfId="0" applyFill="1" applyBorder="1"/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0" xfId="0" applyFont="1" applyBorder="1" applyAlignment="1"/>
    <xf numFmtId="0" fontId="0" fillId="0" borderId="1" xfId="0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</cellXfs>
  <cellStyles count="2">
    <cellStyle name="Normal" xfId="0" builtinId="0"/>
    <cellStyle name="Normal 2" xfId="1" xr:uid="{72654B6B-614B-49EE-A7AB-191A398F17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5245</xdr:colOff>
      <xdr:row>11</xdr:row>
      <xdr:rowOff>177165</xdr:rowOff>
    </xdr:from>
    <xdr:to>
      <xdr:col>3</xdr:col>
      <xdr:colOff>340995</xdr:colOff>
      <xdr:row>24</xdr:row>
      <xdr:rowOff>38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8530BAD-EAF2-4E19-9EAC-E1682E8DDD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245" y="2196465"/>
          <a:ext cx="2114550" cy="220408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129540</xdr:rowOff>
    </xdr:from>
    <xdr:to>
      <xdr:col>4</xdr:col>
      <xdr:colOff>161925</xdr:colOff>
      <xdr:row>38</xdr:row>
      <xdr:rowOff>11811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0DB39DA-74D3-4D2A-A0A7-567A366219BE}"/>
            </a:ext>
            <a:ext uri="{147F2762-F138-4A5C-976F-8EAC2B608ADB}">
              <a16:predDERef xmlns:a16="http://schemas.microsoft.com/office/drawing/2014/main" pred="{C8530BAD-EAF2-4E19-9EAC-E1682E8DDD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526280"/>
          <a:ext cx="2600325" cy="25488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66675</xdr:rowOff>
    </xdr:from>
    <xdr:to>
      <xdr:col>4</xdr:col>
      <xdr:colOff>590550</xdr:colOff>
      <xdr:row>17</xdr:row>
      <xdr:rowOff>952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E6C0E67-247E-42BA-B333-08087CD9F6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66700"/>
          <a:ext cx="3028950" cy="3076575"/>
        </a:xfrm>
        <a:prstGeom prst="rect">
          <a:avLst/>
        </a:prstGeom>
      </xdr:spPr>
    </xdr:pic>
    <xdr:clientData/>
  </xdr:twoCellAnchor>
  <xdr:twoCellAnchor editAs="oneCell">
    <xdr:from>
      <xdr:col>17</xdr:col>
      <xdr:colOff>581025</xdr:colOff>
      <xdr:row>1</xdr:row>
      <xdr:rowOff>180975</xdr:rowOff>
    </xdr:from>
    <xdr:to>
      <xdr:col>22</xdr:col>
      <xdr:colOff>581025</xdr:colOff>
      <xdr:row>23</xdr:row>
      <xdr:rowOff>952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936D87F-6B22-447E-A71F-0D7B19C88D32}"/>
            </a:ext>
            <a:ext uri="{147F2762-F138-4A5C-976F-8EAC2B608ADB}">
              <a16:predDERef xmlns:a16="http://schemas.microsoft.com/office/drawing/2014/main" pred="{6DED29C3-4431-40A1-8F66-2ED44891DF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953875" y="381000"/>
          <a:ext cx="3048000" cy="4105275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6</xdr:row>
      <xdr:rowOff>0</xdr:rowOff>
    </xdr:from>
    <xdr:to>
      <xdr:col>13</xdr:col>
      <xdr:colOff>19050</xdr:colOff>
      <xdr:row>32</xdr:row>
      <xdr:rowOff>14287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09BD1FF-2505-4E49-A75A-1E00C361074C}"/>
            </a:ext>
            <a:ext uri="{147F2762-F138-4A5C-976F-8EAC2B608ADB}">
              <a16:predDERef xmlns:a16="http://schemas.microsoft.com/office/drawing/2014/main" pred="{7936D87F-6B22-447E-A71F-0D7B19C88D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315075" y="3057525"/>
          <a:ext cx="2438400" cy="3190875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15</xdr:row>
      <xdr:rowOff>0</xdr:rowOff>
    </xdr:from>
    <xdr:to>
      <xdr:col>17</xdr:col>
      <xdr:colOff>38100</xdr:colOff>
      <xdr:row>27</xdr:row>
      <xdr:rowOff>18097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4B7AAF72-BE1B-4F1F-A513-C5A1BC7A39E8}"/>
            </a:ext>
            <a:ext uri="{147F2762-F138-4A5C-976F-8EAC2B608ADB}">
              <a16:predDERef xmlns:a16="http://schemas.microsoft.com/office/drawing/2014/main" pred="{D09BD1FF-2505-4E49-A75A-1E00C36107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344025" y="2867025"/>
          <a:ext cx="2066925" cy="24669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</xdr:colOff>
      <xdr:row>2</xdr:row>
      <xdr:rowOff>9525</xdr:rowOff>
    </xdr:from>
    <xdr:to>
      <xdr:col>7</xdr:col>
      <xdr:colOff>600075</xdr:colOff>
      <xdr:row>11</xdr:row>
      <xdr:rowOff>95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3F86052-CD3C-4F25-8EAC-0FB9F22901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43350" y="400050"/>
          <a:ext cx="2409825" cy="1714500"/>
        </a:xfrm>
        <a:prstGeom prst="rect">
          <a:avLst/>
        </a:prstGeom>
      </xdr:spPr>
    </xdr:pic>
    <xdr:clientData/>
  </xdr:twoCellAnchor>
  <xdr:twoCellAnchor editAs="oneCell">
    <xdr:from>
      <xdr:col>4</xdr:col>
      <xdr:colOff>47625</xdr:colOff>
      <xdr:row>11</xdr:row>
      <xdr:rowOff>123825</xdr:rowOff>
    </xdr:from>
    <xdr:to>
      <xdr:col>7</xdr:col>
      <xdr:colOff>571500</xdr:colOff>
      <xdr:row>20</xdr:row>
      <xdr:rowOff>1333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0A968D1-E084-4758-8AAC-50009A1EB7D0}"/>
            </a:ext>
            <a:ext uri="{147F2762-F138-4A5C-976F-8EAC2B608ADB}">
              <a16:predDERef xmlns:a16="http://schemas.microsoft.com/office/drawing/2014/main" pred="{83F86052-CD3C-4F25-8EAC-0FB9F22901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971925" y="2228850"/>
          <a:ext cx="2352675" cy="17240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04825</xdr:colOff>
      <xdr:row>1</xdr:row>
      <xdr:rowOff>19050</xdr:rowOff>
    </xdr:from>
    <xdr:to>
      <xdr:col>19</xdr:col>
      <xdr:colOff>161925</xdr:colOff>
      <xdr:row>28</xdr:row>
      <xdr:rowOff>1428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2475C62-519B-4DC2-A69D-4EC3DC7384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67925" y="219075"/>
          <a:ext cx="3314700" cy="52673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B8A1D-1ABC-4498-96D6-0C4ECF4D15C7}">
  <dimension ref="A1:M843"/>
  <sheetViews>
    <sheetView workbookViewId="0">
      <selection activeCell="B16" sqref="B16"/>
    </sheetView>
  </sheetViews>
  <sheetFormatPr defaultRowHeight="14.4" x14ac:dyDescent="0.3"/>
  <cols>
    <col min="2" max="2" width="10.33203125" customWidth="1"/>
    <col min="5" max="5" width="19" customWidth="1"/>
    <col min="6" max="6" width="6.33203125" customWidth="1"/>
    <col min="7" max="7" width="14.88671875" customWidth="1"/>
    <col min="9" max="9" width="15.33203125" customWidth="1"/>
    <col min="10" max="10" width="11.33203125" customWidth="1"/>
  </cols>
  <sheetData>
    <row r="1" spans="1:13" ht="15" thickBot="1" x14ac:dyDescent="0.35">
      <c r="A1" s="14" t="s">
        <v>0</v>
      </c>
      <c r="B1" s="15"/>
      <c r="C1" s="16"/>
      <c r="E1" s="18" t="s">
        <v>1</v>
      </c>
      <c r="F1" s="19"/>
      <c r="G1" s="20"/>
      <c r="I1" s="18" t="s">
        <v>2</v>
      </c>
      <c r="J1" s="19"/>
      <c r="K1" s="19"/>
      <c r="L1" s="19"/>
      <c r="M1" s="20"/>
    </row>
    <row r="2" spans="1:13" x14ac:dyDescent="0.3">
      <c r="A2" s="13" t="s">
        <v>3</v>
      </c>
      <c r="B2" s="13"/>
      <c r="C2" s="13"/>
      <c r="D2" s="1"/>
      <c r="E2" s="3" t="s">
        <v>4</v>
      </c>
      <c r="F2" s="3" t="s">
        <v>5</v>
      </c>
      <c r="G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</row>
    <row r="3" spans="1:13" x14ac:dyDescent="0.3">
      <c r="A3" s="2"/>
      <c r="B3" s="2" t="s">
        <v>12</v>
      </c>
      <c r="C3" s="2" t="s">
        <v>13</v>
      </c>
      <c r="E3" s="2" t="s">
        <v>30</v>
      </c>
      <c r="F3" s="2">
        <v>1</v>
      </c>
      <c r="G3" s="2">
        <v>1.3753424657534246</v>
      </c>
      <c r="I3" s="2" t="s">
        <v>15</v>
      </c>
      <c r="J3" s="2">
        <v>1.43</v>
      </c>
      <c r="K3" s="2">
        <v>0.92</v>
      </c>
      <c r="L3" s="2">
        <v>2.2200000000000002</v>
      </c>
      <c r="M3" s="2">
        <v>0.11</v>
      </c>
    </row>
    <row r="4" spans="1:13" x14ac:dyDescent="0.3">
      <c r="A4" s="2" t="s">
        <v>16</v>
      </c>
      <c r="B4" s="2">
        <v>28</v>
      </c>
      <c r="C4" s="2">
        <v>92</v>
      </c>
      <c r="E4" s="2" t="s">
        <v>30</v>
      </c>
      <c r="F4" s="2">
        <v>0</v>
      </c>
      <c r="G4" s="2">
        <v>1.9808219178082191</v>
      </c>
      <c r="I4" s="2" t="s">
        <v>16</v>
      </c>
      <c r="J4" s="2">
        <v>1.77</v>
      </c>
      <c r="K4" s="2">
        <v>1.19</v>
      </c>
      <c r="L4" s="2">
        <v>2.62</v>
      </c>
      <c r="M4" s="2">
        <v>5.0000000000000001E-3</v>
      </c>
    </row>
    <row r="5" spans="1:13" x14ac:dyDescent="0.3">
      <c r="A5" s="2" t="s">
        <v>17</v>
      </c>
      <c r="B5" s="2">
        <v>86</v>
      </c>
      <c r="C5" s="2">
        <v>639</v>
      </c>
      <c r="E5" s="2" t="s">
        <v>30</v>
      </c>
      <c r="F5" s="2">
        <v>1</v>
      </c>
      <c r="G5" s="2">
        <v>2.536986301369863</v>
      </c>
      <c r="I5" s="2" t="s">
        <v>18</v>
      </c>
      <c r="J5" s="2">
        <v>2.4900000000000002</v>
      </c>
      <c r="K5" s="2">
        <v>1.45</v>
      </c>
      <c r="L5" s="2">
        <v>4.3099999999999996</v>
      </c>
      <c r="M5" s="2">
        <v>1E-3</v>
      </c>
    </row>
    <row r="6" spans="1:13" x14ac:dyDescent="0.3">
      <c r="E6" s="2" t="s">
        <v>30</v>
      </c>
      <c r="F6" s="2">
        <v>0</v>
      </c>
      <c r="G6" s="2">
        <v>3.504109589041096</v>
      </c>
      <c r="I6" s="2" t="s">
        <v>19</v>
      </c>
      <c r="J6" s="2">
        <v>0.85</v>
      </c>
      <c r="K6" s="2">
        <v>0.64</v>
      </c>
      <c r="L6" s="2">
        <v>1.1299999999999999</v>
      </c>
      <c r="M6" s="2">
        <v>0.27</v>
      </c>
    </row>
    <row r="7" spans="1:13" x14ac:dyDescent="0.3">
      <c r="A7" s="17" t="s">
        <v>20</v>
      </c>
      <c r="B7" s="17"/>
      <c r="C7" s="17"/>
      <c r="E7" s="2" t="s">
        <v>30</v>
      </c>
      <c r="F7" s="2">
        <v>0</v>
      </c>
      <c r="G7" s="2">
        <v>4.1150684931506847</v>
      </c>
      <c r="I7" s="2" t="s">
        <v>21</v>
      </c>
      <c r="J7" s="2">
        <v>0.35</v>
      </c>
      <c r="K7" s="2">
        <v>0.21</v>
      </c>
      <c r="L7" s="2">
        <v>0.62</v>
      </c>
      <c r="M7" s="2">
        <v>2.9999999999999997E-4</v>
      </c>
    </row>
    <row r="8" spans="1:13" x14ac:dyDescent="0.3">
      <c r="A8" s="2"/>
      <c r="B8" s="2" t="s">
        <v>22</v>
      </c>
      <c r="C8" s="2" t="s">
        <v>13</v>
      </c>
      <c r="E8" s="2" t="s">
        <v>30</v>
      </c>
      <c r="F8" s="2">
        <v>1</v>
      </c>
      <c r="G8" s="2">
        <v>4.2986301369863016</v>
      </c>
      <c r="I8" s="2" t="s">
        <v>23</v>
      </c>
      <c r="J8" s="2">
        <v>0.66</v>
      </c>
      <c r="K8" s="2">
        <v>0.47</v>
      </c>
      <c r="L8" s="2">
        <v>0.93</v>
      </c>
      <c r="M8" s="2">
        <v>2E-3</v>
      </c>
    </row>
    <row r="9" spans="1:13" x14ac:dyDescent="0.3">
      <c r="A9" s="2" t="s">
        <v>16</v>
      </c>
      <c r="B9" s="2">
        <v>10</v>
      </c>
      <c r="C9" s="2">
        <v>27</v>
      </c>
      <c r="E9" s="2" t="s">
        <v>30</v>
      </c>
      <c r="F9" s="2">
        <v>1</v>
      </c>
      <c r="G9" s="2">
        <v>4.7041095890410958</v>
      </c>
      <c r="I9" s="2" t="s">
        <v>24</v>
      </c>
      <c r="J9" s="2">
        <v>1.77</v>
      </c>
      <c r="K9" s="2">
        <v>1.03</v>
      </c>
      <c r="L9" s="2">
        <v>3.04</v>
      </c>
      <c r="M9" s="2">
        <v>0.04</v>
      </c>
    </row>
    <row r="10" spans="1:13" x14ac:dyDescent="0.3">
      <c r="A10" s="2" t="s">
        <v>17</v>
      </c>
      <c r="B10" s="2">
        <v>68</v>
      </c>
      <c r="C10" s="2">
        <v>489</v>
      </c>
      <c r="E10" s="2" t="s">
        <v>30</v>
      </c>
      <c r="F10" s="2">
        <v>0</v>
      </c>
      <c r="G10" s="2">
        <v>4.8246575342465752</v>
      </c>
      <c r="I10" s="2" t="s">
        <v>25</v>
      </c>
      <c r="J10" s="2">
        <v>0.71</v>
      </c>
      <c r="K10" s="2">
        <v>0.45</v>
      </c>
      <c r="L10" s="2">
        <v>1.0900000000000001</v>
      </c>
      <c r="M10" s="2">
        <v>0.11</v>
      </c>
    </row>
    <row r="11" spans="1:13" x14ac:dyDescent="0.3">
      <c r="E11" s="2" t="s">
        <v>30</v>
      </c>
      <c r="F11" s="2">
        <v>1</v>
      </c>
      <c r="G11" s="2">
        <v>5.0027397260273974</v>
      </c>
      <c r="I11" s="2" t="s">
        <v>26</v>
      </c>
      <c r="J11" s="2">
        <v>1.82</v>
      </c>
      <c r="K11" s="2">
        <v>1.01</v>
      </c>
      <c r="L11" s="2">
        <v>3.29</v>
      </c>
      <c r="M11" s="2">
        <v>4.5999999999999999E-2</v>
      </c>
    </row>
    <row r="12" spans="1:13" x14ac:dyDescent="0.3">
      <c r="E12" s="2" t="s">
        <v>30</v>
      </c>
      <c r="F12" s="2">
        <v>0</v>
      </c>
      <c r="G12" s="2">
        <v>5.580821917808219</v>
      </c>
      <c r="I12" s="2" t="s">
        <v>28</v>
      </c>
      <c r="J12" s="2">
        <v>0.96</v>
      </c>
      <c r="K12" s="2">
        <v>0.69</v>
      </c>
      <c r="L12" s="2">
        <v>1.33</v>
      </c>
      <c r="M12" s="2">
        <v>0.79</v>
      </c>
    </row>
    <row r="13" spans="1:13" x14ac:dyDescent="0.3">
      <c r="E13" s="2" t="s">
        <v>30</v>
      </c>
      <c r="F13" s="2">
        <v>0</v>
      </c>
      <c r="G13" s="2">
        <v>6.1863013698630134</v>
      </c>
    </row>
    <row r="14" spans="1:13" x14ac:dyDescent="0.3">
      <c r="E14" s="2" t="s">
        <v>30</v>
      </c>
      <c r="F14" s="2">
        <v>1</v>
      </c>
      <c r="G14" s="2">
        <v>6.5643835616438357</v>
      </c>
    </row>
    <row r="15" spans="1:13" x14ac:dyDescent="0.3">
      <c r="E15" s="2" t="s">
        <v>30</v>
      </c>
      <c r="F15" s="2">
        <v>0</v>
      </c>
      <c r="G15" s="2">
        <v>8.1999999999999993</v>
      </c>
    </row>
    <row r="16" spans="1:13" x14ac:dyDescent="0.3">
      <c r="E16" s="2" t="s">
        <v>30</v>
      </c>
      <c r="F16" s="2">
        <v>1</v>
      </c>
      <c r="G16" s="2">
        <v>8.4739726027397264</v>
      </c>
    </row>
    <row r="17" spans="5:7" x14ac:dyDescent="0.3">
      <c r="E17" s="2" t="s">
        <v>30</v>
      </c>
      <c r="F17" s="2">
        <v>1</v>
      </c>
      <c r="G17" s="2">
        <v>9.1671232876712327</v>
      </c>
    </row>
    <row r="18" spans="5:7" x14ac:dyDescent="0.3">
      <c r="E18" s="2" t="s">
        <v>30</v>
      </c>
      <c r="F18" s="2">
        <v>0</v>
      </c>
      <c r="G18" s="2">
        <v>9.5013698630136982</v>
      </c>
    </row>
    <row r="19" spans="5:7" x14ac:dyDescent="0.3">
      <c r="E19" s="2" t="s">
        <v>30</v>
      </c>
      <c r="F19" s="2">
        <v>0</v>
      </c>
      <c r="G19" s="2">
        <v>9.5780821917808225</v>
      </c>
    </row>
    <row r="20" spans="5:7" x14ac:dyDescent="0.3">
      <c r="E20" s="2" t="s">
        <v>30</v>
      </c>
      <c r="F20" s="2">
        <v>0</v>
      </c>
      <c r="G20" s="2">
        <v>10</v>
      </c>
    </row>
    <row r="21" spans="5:7" x14ac:dyDescent="0.3">
      <c r="E21" s="2" t="s">
        <v>30</v>
      </c>
      <c r="F21" s="2">
        <v>0</v>
      </c>
      <c r="G21" s="2">
        <v>10</v>
      </c>
    </row>
    <row r="22" spans="5:7" x14ac:dyDescent="0.3">
      <c r="E22" s="2" t="s">
        <v>30</v>
      </c>
      <c r="F22" s="2">
        <v>0</v>
      </c>
      <c r="G22" s="2">
        <v>10</v>
      </c>
    </row>
    <row r="23" spans="5:7" x14ac:dyDescent="0.3">
      <c r="E23" s="2" t="s">
        <v>30</v>
      </c>
      <c r="F23" s="2">
        <v>0</v>
      </c>
      <c r="G23" s="2">
        <v>10</v>
      </c>
    </row>
    <row r="24" spans="5:7" x14ac:dyDescent="0.3">
      <c r="E24" s="2" t="s">
        <v>30</v>
      </c>
      <c r="F24" s="2">
        <v>0</v>
      </c>
      <c r="G24" s="2">
        <v>10</v>
      </c>
    </row>
    <row r="25" spans="5:7" x14ac:dyDescent="0.3">
      <c r="E25" s="2" t="s">
        <v>30</v>
      </c>
      <c r="F25" s="2">
        <v>0</v>
      </c>
      <c r="G25" s="2">
        <v>10</v>
      </c>
    </row>
    <row r="26" spans="5:7" x14ac:dyDescent="0.3">
      <c r="E26" s="2" t="s">
        <v>30</v>
      </c>
      <c r="F26" s="2">
        <v>0</v>
      </c>
      <c r="G26" s="2">
        <v>0.11780821917808219</v>
      </c>
    </row>
    <row r="27" spans="5:7" x14ac:dyDescent="0.3">
      <c r="E27" s="2" t="s">
        <v>30</v>
      </c>
      <c r="F27" s="2">
        <v>0</v>
      </c>
      <c r="G27" s="2">
        <v>0.13424657534246576</v>
      </c>
    </row>
    <row r="28" spans="5:7" x14ac:dyDescent="0.3">
      <c r="E28" s="2" t="s">
        <v>30</v>
      </c>
      <c r="F28" s="2">
        <v>0</v>
      </c>
      <c r="G28" s="2">
        <v>0.20821917808219179</v>
      </c>
    </row>
    <row r="29" spans="5:7" x14ac:dyDescent="0.3">
      <c r="E29" s="2" t="s">
        <v>30</v>
      </c>
      <c r="F29" s="2">
        <v>0</v>
      </c>
      <c r="G29" s="2">
        <v>0.20821917808219179</v>
      </c>
    </row>
    <row r="30" spans="5:7" x14ac:dyDescent="0.3">
      <c r="E30" s="2" t="s">
        <v>30</v>
      </c>
      <c r="F30" s="2">
        <v>0</v>
      </c>
      <c r="G30" s="2">
        <v>0.28767123287671231</v>
      </c>
    </row>
    <row r="31" spans="5:7" x14ac:dyDescent="0.3">
      <c r="E31" s="2" t="s">
        <v>30</v>
      </c>
      <c r="F31" s="2">
        <v>0</v>
      </c>
      <c r="G31" s="2">
        <v>0.35616438356164382</v>
      </c>
    </row>
    <row r="32" spans="5:7" x14ac:dyDescent="0.3">
      <c r="E32" s="2" t="s">
        <v>30</v>
      </c>
      <c r="F32" s="2">
        <v>0</v>
      </c>
      <c r="G32" s="2">
        <v>0.36986301369863012</v>
      </c>
    </row>
    <row r="33" spans="5:7" x14ac:dyDescent="0.3">
      <c r="E33" s="2" t="s">
        <v>30</v>
      </c>
      <c r="F33" s="2">
        <v>1</v>
      </c>
      <c r="G33" s="2">
        <v>0.43561643835616437</v>
      </c>
    </row>
    <row r="34" spans="5:7" x14ac:dyDescent="0.3">
      <c r="E34" s="2" t="s">
        <v>30</v>
      </c>
      <c r="F34" s="2">
        <v>0</v>
      </c>
      <c r="G34" s="2">
        <v>0.50684931506849318</v>
      </c>
    </row>
    <row r="35" spans="5:7" x14ac:dyDescent="0.3">
      <c r="E35" s="2" t="s">
        <v>30</v>
      </c>
      <c r="F35" s="2">
        <v>1</v>
      </c>
      <c r="G35" s="2">
        <v>0.51506849315068493</v>
      </c>
    </row>
    <row r="36" spans="5:7" x14ac:dyDescent="0.3">
      <c r="E36" s="2" t="s">
        <v>30</v>
      </c>
      <c r="F36" s="2">
        <v>0</v>
      </c>
      <c r="G36" s="2">
        <v>0.55342465753424652</v>
      </c>
    </row>
    <row r="37" spans="5:7" x14ac:dyDescent="0.3">
      <c r="E37" s="2" t="s">
        <v>30</v>
      </c>
      <c r="F37" s="2">
        <v>0</v>
      </c>
      <c r="G37" s="2">
        <v>0.63561643835616444</v>
      </c>
    </row>
    <row r="38" spans="5:7" x14ac:dyDescent="0.3">
      <c r="E38" s="2" t="s">
        <v>30</v>
      </c>
      <c r="F38" s="2">
        <v>1</v>
      </c>
      <c r="G38" s="2">
        <v>0.64109589041095894</v>
      </c>
    </row>
    <row r="39" spans="5:7" x14ac:dyDescent="0.3">
      <c r="E39" s="2" t="s">
        <v>30</v>
      </c>
      <c r="F39" s="2">
        <v>0</v>
      </c>
      <c r="G39" s="2">
        <v>0.70410958904109588</v>
      </c>
    </row>
    <row r="40" spans="5:7" x14ac:dyDescent="0.3">
      <c r="E40" s="2" t="s">
        <v>30</v>
      </c>
      <c r="F40" s="2">
        <v>0</v>
      </c>
      <c r="G40" s="2">
        <v>0.71232876712328763</v>
      </c>
    </row>
    <row r="41" spans="5:7" x14ac:dyDescent="0.3">
      <c r="E41" s="2" t="s">
        <v>30</v>
      </c>
      <c r="F41" s="2">
        <v>1</v>
      </c>
      <c r="G41" s="2">
        <v>0.74520547945205484</v>
      </c>
    </row>
    <row r="42" spans="5:7" x14ac:dyDescent="0.3">
      <c r="E42" s="2" t="s">
        <v>30</v>
      </c>
      <c r="F42" s="2">
        <v>0</v>
      </c>
      <c r="G42" s="2">
        <v>0.74794520547945209</v>
      </c>
    </row>
    <row r="43" spans="5:7" x14ac:dyDescent="0.3">
      <c r="E43" s="2" t="s">
        <v>30</v>
      </c>
      <c r="F43" s="2">
        <v>0</v>
      </c>
      <c r="G43" s="2">
        <v>0.8575342465753425</v>
      </c>
    </row>
    <row r="44" spans="5:7" x14ac:dyDescent="0.3">
      <c r="E44" s="2" t="s">
        <v>30</v>
      </c>
      <c r="F44" s="2">
        <v>0</v>
      </c>
      <c r="G44" s="2">
        <v>0.98082191780821915</v>
      </c>
    </row>
    <row r="45" spans="5:7" x14ac:dyDescent="0.3">
      <c r="E45" s="2" t="s">
        <v>30</v>
      </c>
      <c r="F45" s="2">
        <v>0</v>
      </c>
      <c r="G45" s="2">
        <v>0.9945205479452055</v>
      </c>
    </row>
    <row r="46" spans="5:7" x14ac:dyDescent="0.3">
      <c r="E46" s="2" t="s">
        <v>30</v>
      </c>
      <c r="F46" s="2">
        <v>0</v>
      </c>
      <c r="G46" s="2">
        <v>0.99726027397260275</v>
      </c>
    </row>
    <row r="47" spans="5:7" x14ac:dyDescent="0.3">
      <c r="E47" s="2" t="s">
        <v>30</v>
      </c>
      <c r="F47" s="2">
        <v>0</v>
      </c>
      <c r="G47" s="2">
        <v>1.0602739726027397</v>
      </c>
    </row>
    <row r="48" spans="5:7" x14ac:dyDescent="0.3">
      <c r="E48" s="2" t="s">
        <v>30</v>
      </c>
      <c r="F48" s="2">
        <v>1</v>
      </c>
      <c r="G48" s="2">
        <v>1.0630136986301371</v>
      </c>
    </row>
    <row r="49" spans="5:7" x14ac:dyDescent="0.3">
      <c r="E49" s="2" t="s">
        <v>30</v>
      </c>
      <c r="F49" s="2">
        <v>1</v>
      </c>
      <c r="G49" s="2">
        <v>1.1342465753424658</v>
      </c>
    </row>
    <row r="50" spans="5:7" x14ac:dyDescent="0.3">
      <c r="E50" s="2" t="s">
        <v>30</v>
      </c>
      <c r="F50" s="2">
        <v>0</v>
      </c>
      <c r="G50" s="2">
        <v>1.167123287671233</v>
      </c>
    </row>
    <row r="51" spans="5:7" x14ac:dyDescent="0.3">
      <c r="E51" s="2" t="s">
        <v>30</v>
      </c>
      <c r="F51" s="2">
        <v>0</v>
      </c>
      <c r="G51" s="2">
        <v>1.1698630136986301</v>
      </c>
    </row>
    <row r="52" spans="5:7" x14ac:dyDescent="0.3">
      <c r="E52" s="2" t="s">
        <v>30</v>
      </c>
      <c r="F52" s="2">
        <v>1</v>
      </c>
      <c r="G52" s="2">
        <v>1.2904109589041095</v>
      </c>
    </row>
    <row r="53" spans="5:7" x14ac:dyDescent="0.3">
      <c r="E53" s="2" t="s">
        <v>30</v>
      </c>
      <c r="F53" s="2">
        <v>1</v>
      </c>
      <c r="G53" s="2">
        <v>1.3397260273972602</v>
      </c>
    </row>
    <row r="54" spans="5:7" x14ac:dyDescent="0.3">
      <c r="E54" s="2" t="s">
        <v>30</v>
      </c>
      <c r="F54" s="2">
        <v>0</v>
      </c>
      <c r="G54" s="2">
        <v>1.3726027397260274</v>
      </c>
    </row>
    <row r="55" spans="5:7" x14ac:dyDescent="0.3">
      <c r="E55" s="2" t="s">
        <v>30</v>
      </c>
      <c r="F55" s="2">
        <v>0</v>
      </c>
      <c r="G55" s="2">
        <v>1.4082191780821918</v>
      </c>
    </row>
    <row r="56" spans="5:7" x14ac:dyDescent="0.3">
      <c r="E56" s="2" t="s">
        <v>30</v>
      </c>
      <c r="F56" s="2">
        <v>0</v>
      </c>
      <c r="G56" s="2">
        <v>1.4301369863013698</v>
      </c>
    </row>
    <row r="57" spans="5:7" x14ac:dyDescent="0.3">
      <c r="E57" s="2" t="s">
        <v>30</v>
      </c>
      <c r="F57" s="2">
        <v>0</v>
      </c>
      <c r="G57" s="2">
        <v>1.4657534246575343</v>
      </c>
    </row>
    <row r="58" spans="5:7" x14ac:dyDescent="0.3">
      <c r="E58" s="2" t="s">
        <v>30</v>
      </c>
      <c r="F58" s="2">
        <v>1</v>
      </c>
      <c r="G58" s="2">
        <v>1.4986301369863013</v>
      </c>
    </row>
    <row r="59" spans="5:7" x14ac:dyDescent="0.3">
      <c r="E59" s="2" t="s">
        <v>30</v>
      </c>
      <c r="F59" s="2">
        <v>1</v>
      </c>
      <c r="G59" s="2">
        <v>1.6082191780821917</v>
      </c>
    </row>
    <row r="60" spans="5:7" x14ac:dyDescent="0.3">
      <c r="E60" s="2" t="s">
        <v>30</v>
      </c>
      <c r="F60" s="2">
        <v>1</v>
      </c>
      <c r="G60" s="2">
        <v>1.6438356164383561</v>
      </c>
    </row>
    <row r="61" spans="5:7" x14ac:dyDescent="0.3">
      <c r="E61" s="2" t="s">
        <v>30</v>
      </c>
      <c r="F61" s="2">
        <v>1</v>
      </c>
      <c r="G61" s="2">
        <v>1.7123287671232876</v>
      </c>
    </row>
    <row r="62" spans="5:7" x14ac:dyDescent="0.3">
      <c r="E62" s="2" t="s">
        <v>30</v>
      </c>
      <c r="F62" s="2">
        <v>0</v>
      </c>
      <c r="G62" s="2">
        <v>1.8273972602739725</v>
      </c>
    </row>
    <row r="63" spans="5:7" x14ac:dyDescent="0.3">
      <c r="E63" s="2" t="s">
        <v>30</v>
      </c>
      <c r="F63" s="2">
        <v>0</v>
      </c>
      <c r="G63" s="2">
        <v>1.8739726027397261</v>
      </c>
    </row>
    <row r="64" spans="5:7" x14ac:dyDescent="0.3">
      <c r="E64" s="2" t="s">
        <v>30</v>
      </c>
      <c r="F64" s="2">
        <v>1</v>
      </c>
      <c r="G64" s="2">
        <v>1.893150684931507</v>
      </c>
    </row>
    <row r="65" spans="5:7" x14ac:dyDescent="0.3">
      <c r="E65" s="2" t="s">
        <v>30</v>
      </c>
      <c r="F65" s="2">
        <v>1</v>
      </c>
      <c r="G65" s="2">
        <v>1.9123287671232876</v>
      </c>
    </row>
    <row r="66" spans="5:7" x14ac:dyDescent="0.3">
      <c r="E66" s="2" t="s">
        <v>30</v>
      </c>
      <c r="F66" s="2">
        <v>1</v>
      </c>
      <c r="G66" s="2">
        <v>1.9589041095890412</v>
      </c>
    </row>
    <row r="67" spans="5:7" x14ac:dyDescent="0.3">
      <c r="E67" s="2" t="s">
        <v>30</v>
      </c>
      <c r="F67" s="2">
        <v>1</v>
      </c>
      <c r="G67" s="2">
        <v>1.9671232876712328</v>
      </c>
    </row>
    <row r="68" spans="5:7" x14ac:dyDescent="0.3">
      <c r="E68" s="2" t="s">
        <v>30</v>
      </c>
      <c r="F68" s="2">
        <v>1</v>
      </c>
      <c r="G68" s="2">
        <v>1.9972602739726026</v>
      </c>
    </row>
    <row r="69" spans="5:7" x14ac:dyDescent="0.3">
      <c r="E69" s="2" t="s">
        <v>30</v>
      </c>
      <c r="F69" s="2">
        <v>1</v>
      </c>
      <c r="G69" s="2">
        <v>2</v>
      </c>
    </row>
    <row r="70" spans="5:7" x14ac:dyDescent="0.3">
      <c r="E70" s="2" t="s">
        <v>30</v>
      </c>
      <c r="F70" s="2">
        <v>0</v>
      </c>
      <c r="G70" s="2">
        <v>2.0054794520547947</v>
      </c>
    </row>
    <row r="71" spans="5:7" x14ac:dyDescent="0.3">
      <c r="E71" s="2" t="s">
        <v>30</v>
      </c>
      <c r="F71" s="2">
        <v>0</v>
      </c>
      <c r="G71" s="2">
        <v>2.0191780821917806</v>
      </c>
    </row>
    <row r="72" spans="5:7" x14ac:dyDescent="0.3">
      <c r="E72" s="2" t="s">
        <v>30</v>
      </c>
      <c r="F72" s="2">
        <v>0</v>
      </c>
      <c r="G72" s="2">
        <v>2.0246575342465754</v>
      </c>
    </row>
    <row r="73" spans="5:7" x14ac:dyDescent="0.3">
      <c r="E73" s="2" t="s">
        <v>30</v>
      </c>
      <c r="F73" s="2">
        <v>0</v>
      </c>
      <c r="G73" s="2">
        <v>2.0520547945205481</v>
      </c>
    </row>
    <row r="74" spans="5:7" x14ac:dyDescent="0.3">
      <c r="E74" s="2" t="s">
        <v>30</v>
      </c>
      <c r="F74" s="2">
        <v>0</v>
      </c>
      <c r="G74" s="2">
        <v>2.1123287671232878</v>
      </c>
    </row>
    <row r="75" spans="5:7" x14ac:dyDescent="0.3">
      <c r="E75" s="2" t="s">
        <v>30</v>
      </c>
      <c r="F75" s="2">
        <v>0</v>
      </c>
      <c r="G75" s="2">
        <v>2.1232876712328768</v>
      </c>
    </row>
    <row r="76" spans="5:7" x14ac:dyDescent="0.3">
      <c r="E76" s="2" t="s">
        <v>30</v>
      </c>
      <c r="F76" s="2">
        <v>0</v>
      </c>
      <c r="G76" s="2">
        <v>2.1561643835616437</v>
      </c>
    </row>
    <row r="77" spans="5:7" x14ac:dyDescent="0.3">
      <c r="E77" s="2" t="s">
        <v>30</v>
      </c>
      <c r="F77" s="2">
        <v>1</v>
      </c>
      <c r="G77" s="2">
        <v>2.2246575342465755</v>
      </c>
    </row>
    <row r="78" spans="5:7" x14ac:dyDescent="0.3">
      <c r="E78" s="2" t="s">
        <v>30</v>
      </c>
      <c r="F78" s="2">
        <v>0</v>
      </c>
      <c r="G78" s="2">
        <v>2.2986301369863016</v>
      </c>
    </row>
    <row r="79" spans="5:7" x14ac:dyDescent="0.3">
      <c r="E79" s="2" t="s">
        <v>30</v>
      </c>
      <c r="F79" s="2">
        <v>0</v>
      </c>
      <c r="G79" s="2">
        <v>2.3479452054794518</v>
      </c>
    </row>
    <row r="80" spans="5:7" x14ac:dyDescent="0.3">
      <c r="E80" s="2" t="s">
        <v>30</v>
      </c>
      <c r="F80" s="2">
        <v>0</v>
      </c>
      <c r="G80" s="2">
        <v>2.4027397260273973</v>
      </c>
    </row>
    <row r="81" spans="5:7" x14ac:dyDescent="0.3">
      <c r="E81" s="2" t="s">
        <v>30</v>
      </c>
      <c r="F81" s="2">
        <v>1</v>
      </c>
      <c r="G81" s="2">
        <v>2.408219178082192</v>
      </c>
    </row>
    <row r="82" spans="5:7" x14ac:dyDescent="0.3">
      <c r="E82" s="2" t="s">
        <v>30</v>
      </c>
      <c r="F82" s="2">
        <v>0</v>
      </c>
      <c r="G82" s="2">
        <v>2.4575342465753423</v>
      </c>
    </row>
    <row r="83" spans="5:7" x14ac:dyDescent="0.3">
      <c r="E83" s="2" t="s">
        <v>30</v>
      </c>
      <c r="F83" s="2">
        <v>1</v>
      </c>
      <c r="G83" s="2">
        <v>2.4712328767123286</v>
      </c>
    </row>
    <row r="84" spans="5:7" x14ac:dyDescent="0.3">
      <c r="E84" s="2" t="s">
        <v>30</v>
      </c>
      <c r="F84" s="2">
        <v>1</v>
      </c>
      <c r="G84" s="2">
        <v>2.4794520547945207</v>
      </c>
    </row>
    <row r="85" spans="5:7" x14ac:dyDescent="0.3">
      <c r="E85" s="2" t="s">
        <v>30</v>
      </c>
      <c r="F85" s="2">
        <v>0</v>
      </c>
      <c r="G85" s="2">
        <v>2.526027397260274</v>
      </c>
    </row>
    <row r="86" spans="5:7" x14ac:dyDescent="0.3">
      <c r="E86" s="2" t="s">
        <v>30</v>
      </c>
      <c r="F86" s="2">
        <v>0</v>
      </c>
      <c r="G86" s="2">
        <v>2.5315068493150683</v>
      </c>
    </row>
    <row r="87" spans="5:7" x14ac:dyDescent="0.3">
      <c r="E87" s="2" t="s">
        <v>30</v>
      </c>
      <c r="F87" s="2">
        <v>1</v>
      </c>
      <c r="G87" s="2">
        <v>2.547945205479452</v>
      </c>
    </row>
    <row r="88" spans="5:7" x14ac:dyDescent="0.3">
      <c r="E88" s="2" t="s">
        <v>30</v>
      </c>
      <c r="F88" s="2">
        <v>0</v>
      </c>
      <c r="G88" s="2">
        <v>2.6136986301369864</v>
      </c>
    </row>
    <row r="89" spans="5:7" x14ac:dyDescent="0.3">
      <c r="E89" s="2" t="s">
        <v>30</v>
      </c>
      <c r="F89" s="2">
        <v>0</v>
      </c>
      <c r="G89" s="2">
        <v>2.6438356164383561</v>
      </c>
    </row>
    <row r="90" spans="5:7" x14ac:dyDescent="0.3">
      <c r="E90" s="2" t="s">
        <v>30</v>
      </c>
      <c r="F90" s="2">
        <v>0</v>
      </c>
      <c r="G90" s="2">
        <v>2.6794520547945204</v>
      </c>
    </row>
    <row r="91" spans="5:7" x14ac:dyDescent="0.3">
      <c r="E91" s="2" t="s">
        <v>30</v>
      </c>
      <c r="F91" s="2">
        <v>0</v>
      </c>
      <c r="G91" s="2">
        <v>2.6904109589041094</v>
      </c>
    </row>
    <row r="92" spans="5:7" x14ac:dyDescent="0.3">
      <c r="E92" s="2" t="s">
        <v>30</v>
      </c>
      <c r="F92" s="2">
        <v>1</v>
      </c>
      <c r="G92" s="2">
        <v>2.7095890410958905</v>
      </c>
    </row>
    <row r="93" spans="5:7" x14ac:dyDescent="0.3">
      <c r="E93" s="2" t="s">
        <v>30</v>
      </c>
      <c r="F93" s="2">
        <v>0</v>
      </c>
      <c r="G93" s="2">
        <v>2.7616438356164386</v>
      </c>
    </row>
    <row r="94" spans="5:7" x14ac:dyDescent="0.3">
      <c r="E94" s="2" t="s">
        <v>30</v>
      </c>
      <c r="F94" s="2">
        <v>0</v>
      </c>
      <c r="G94" s="2">
        <v>2.7780821917808218</v>
      </c>
    </row>
    <row r="95" spans="5:7" x14ac:dyDescent="0.3">
      <c r="E95" s="2" t="s">
        <v>30</v>
      </c>
      <c r="F95" s="2">
        <v>1</v>
      </c>
      <c r="G95" s="2">
        <v>2.8219178082191783</v>
      </c>
    </row>
    <row r="96" spans="5:7" x14ac:dyDescent="0.3">
      <c r="E96" s="2" t="s">
        <v>30</v>
      </c>
      <c r="F96" s="2">
        <v>1</v>
      </c>
      <c r="G96" s="2">
        <v>2.8219178082191783</v>
      </c>
    </row>
    <row r="97" spans="5:7" x14ac:dyDescent="0.3">
      <c r="E97" s="2" t="s">
        <v>30</v>
      </c>
      <c r="F97" s="2">
        <v>0</v>
      </c>
      <c r="G97" s="2">
        <v>2.8301369863013699</v>
      </c>
    </row>
    <row r="98" spans="5:7" x14ac:dyDescent="0.3">
      <c r="E98" s="2" t="s">
        <v>30</v>
      </c>
      <c r="F98" s="2">
        <v>0</v>
      </c>
      <c r="G98" s="2">
        <v>2.8958904109589043</v>
      </c>
    </row>
    <row r="99" spans="5:7" x14ac:dyDescent="0.3">
      <c r="E99" s="2" t="s">
        <v>30</v>
      </c>
      <c r="F99" s="2">
        <v>0</v>
      </c>
      <c r="G99" s="2">
        <v>2.8958904109589043</v>
      </c>
    </row>
    <row r="100" spans="5:7" x14ac:dyDescent="0.3">
      <c r="E100" s="2" t="s">
        <v>30</v>
      </c>
      <c r="F100" s="2">
        <v>0</v>
      </c>
      <c r="G100" s="2">
        <v>2.9178082191780823</v>
      </c>
    </row>
    <row r="101" spans="5:7" x14ac:dyDescent="0.3">
      <c r="E101" s="2" t="s">
        <v>30</v>
      </c>
      <c r="F101" s="2">
        <v>0</v>
      </c>
      <c r="G101" s="2">
        <v>2.9260273972602739</v>
      </c>
    </row>
    <row r="102" spans="5:7" x14ac:dyDescent="0.3">
      <c r="E102" s="2" t="s">
        <v>30</v>
      </c>
      <c r="F102" s="2">
        <v>1</v>
      </c>
      <c r="G102" s="2">
        <v>2.9726027397260273</v>
      </c>
    </row>
    <row r="103" spans="5:7" x14ac:dyDescent="0.3">
      <c r="E103" s="2" t="s">
        <v>30</v>
      </c>
      <c r="F103" s="2">
        <v>0</v>
      </c>
      <c r="G103" s="2">
        <v>2.9917808219178084</v>
      </c>
    </row>
    <row r="104" spans="5:7" x14ac:dyDescent="0.3">
      <c r="E104" s="2" t="s">
        <v>30</v>
      </c>
      <c r="F104" s="2">
        <v>0</v>
      </c>
      <c r="G104" s="2">
        <v>3.0054794520547947</v>
      </c>
    </row>
    <row r="105" spans="5:7" x14ac:dyDescent="0.3">
      <c r="E105" s="2" t="s">
        <v>30</v>
      </c>
      <c r="F105" s="2">
        <v>1</v>
      </c>
      <c r="G105" s="2">
        <v>3.010958904109589</v>
      </c>
    </row>
    <row r="106" spans="5:7" x14ac:dyDescent="0.3">
      <c r="E106" s="2" t="s">
        <v>30</v>
      </c>
      <c r="F106" s="2">
        <v>0</v>
      </c>
      <c r="G106" s="2">
        <v>3.043835616438356</v>
      </c>
    </row>
    <row r="107" spans="5:7" x14ac:dyDescent="0.3">
      <c r="E107" s="2" t="s">
        <v>30</v>
      </c>
      <c r="F107" s="2">
        <v>0</v>
      </c>
      <c r="G107" s="2">
        <v>3.0465753424657533</v>
      </c>
    </row>
    <row r="108" spans="5:7" x14ac:dyDescent="0.3">
      <c r="E108" s="2" t="s">
        <v>30</v>
      </c>
      <c r="F108" s="2">
        <v>0</v>
      </c>
      <c r="G108" s="2">
        <v>3.0712328767123287</v>
      </c>
    </row>
    <row r="109" spans="5:7" x14ac:dyDescent="0.3">
      <c r="E109" s="2" t="s">
        <v>30</v>
      </c>
      <c r="F109" s="2">
        <v>1</v>
      </c>
      <c r="G109" s="2">
        <v>3.0821917808219177</v>
      </c>
    </row>
    <row r="110" spans="5:7" x14ac:dyDescent="0.3">
      <c r="E110" s="2" t="s">
        <v>30</v>
      </c>
      <c r="F110" s="2">
        <v>1</v>
      </c>
      <c r="G110" s="2">
        <v>3.1013698630136988</v>
      </c>
    </row>
    <row r="111" spans="5:7" x14ac:dyDescent="0.3">
      <c r="E111" s="2" t="s">
        <v>30</v>
      </c>
      <c r="F111" s="2">
        <v>0</v>
      </c>
      <c r="G111" s="2">
        <v>3.1041095890410957</v>
      </c>
    </row>
    <row r="112" spans="5:7" x14ac:dyDescent="0.3">
      <c r="E112" s="2" t="s">
        <v>30</v>
      </c>
      <c r="F112" s="2">
        <v>1</v>
      </c>
      <c r="G112" s="2">
        <v>3.1123287671232878</v>
      </c>
    </row>
    <row r="113" spans="5:7" x14ac:dyDescent="0.3">
      <c r="E113" s="2" t="s">
        <v>30</v>
      </c>
      <c r="F113" s="2">
        <v>0</v>
      </c>
      <c r="G113" s="2">
        <v>3.1589041095890411</v>
      </c>
    </row>
    <row r="114" spans="5:7" x14ac:dyDescent="0.3">
      <c r="E114" s="2" t="s">
        <v>30</v>
      </c>
      <c r="F114" s="2">
        <v>0</v>
      </c>
      <c r="G114" s="2">
        <v>3.2027397260273971</v>
      </c>
    </row>
    <row r="115" spans="5:7" x14ac:dyDescent="0.3">
      <c r="E115" s="2" t="s">
        <v>30</v>
      </c>
      <c r="F115" s="2">
        <v>1</v>
      </c>
      <c r="G115" s="2">
        <v>3.2301369863013698</v>
      </c>
    </row>
    <row r="116" spans="5:7" x14ac:dyDescent="0.3">
      <c r="E116" s="2" t="s">
        <v>30</v>
      </c>
      <c r="F116" s="2">
        <v>1</v>
      </c>
      <c r="G116" s="2">
        <v>3.2493150684931509</v>
      </c>
    </row>
    <row r="117" spans="5:7" x14ac:dyDescent="0.3">
      <c r="E117" s="2" t="s">
        <v>30</v>
      </c>
      <c r="F117" s="2">
        <v>0</v>
      </c>
      <c r="G117" s="2">
        <v>3.3616438356164382</v>
      </c>
    </row>
    <row r="118" spans="5:7" x14ac:dyDescent="0.3">
      <c r="E118" s="2" t="s">
        <v>30</v>
      </c>
      <c r="F118" s="2">
        <v>0</v>
      </c>
      <c r="G118" s="2">
        <v>3.3835616438356166</v>
      </c>
    </row>
    <row r="119" spans="5:7" x14ac:dyDescent="0.3">
      <c r="E119" s="2" t="s">
        <v>30</v>
      </c>
      <c r="F119" s="2">
        <v>1</v>
      </c>
      <c r="G119" s="2">
        <v>3.4</v>
      </c>
    </row>
    <row r="120" spans="5:7" x14ac:dyDescent="0.3">
      <c r="E120" s="2" t="s">
        <v>30</v>
      </c>
      <c r="F120" s="2">
        <v>0</v>
      </c>
      <c r="G120" s="2">
        <v>3.408219178082192</v>
      </c>
    </row>
    <row r="121" spans="5:7" x14ac:dyDescent="0.3">
      <c r="E121" s="2" t="s">
        <v>30</v>
      </c>
      <c r="F121" s="2">
        <v>1</v>
      </c>
      <c r="G121" s="2">
        <v>3.4136986301369863</v>
      </c>
    </row>
    <row r="122" spans="5:7" x14ac:dyDescent="0.3">
      <c r="E122" s="2" t="s">
        <v>30</v>
      </c>
      <c r="F122" s="2">
        <v>0</v>
      </c>
      <c r="G122" s="2">
        <v>3.441095890410959</v>
      </c>
    </row>
    <row r="123" spans="5:7" x14ac:dyDescent="0.3">
      <c r="E123" s="2" t="s">
        <v>30</v>
      </c>
      <c r="F123" s="2">
        <v>0</v>
      </c>
      <c r="G123" s="2">
        <v>3.4794520547945207</v>
      </c>
    </row>
    <row r="124" spans="5:7" x14ac:dyDescent="0.3">
      <c r="E124" s="2" t="s">
        <v>30</v>
      </c>
      <c r="F124" s="2">
        <v>0</v>
      </c>
      <c r="G124" s="2">
        <v>3.515068493150685</v>
      </c>
    </row>
    <row r="125" spans="5:7" x14ac:dyDescent="0.3">
      <c r="E125" s="2" t="s">
        <v>30</v>
      </c>
      <c r="F125" s="2">
        <v>1</v>
      </c>
      <c r="G125" s="2">
        <v>3.5315068493150683</v>
      </c>
    </row>
    <row r="126" spans="5:7" x14ac:dyDescent="0.3">
      <c r="E126" s="2" t="s">
        <v>30</v>
      </c>
      <c r="F126" s="2">
        <v>0</v>
      </c>
      <c r="G126" s="2">
        <v>3.536986301369863</v>
      </c>
    </row>
    <row r="127" spans="5:7" x14ac:dyDescent="0.3">
      <c r="E127" s="2" t="s">
        <v>30</v>
      </c>
      <c r="F127" s="2">
        <v>1</v>
      </c>
      <c r="G127" s="2">
        <v>3.5424657534246577</v>
      </c>
    </row>
    <row r="128" spans="5:7" x14ac:dyDescent="0.3">
      <c r="E128" s="2" t="s">
        <v>30</v>
      </c>
      <c r="F128" s="2">
        <v>0</v>
      </c>
      <c r="G128" s="2">
        <v>3.5506849315068494</v>
      </c>
    </row>
    <row r="129" spans="5:7" x14ac:dyDescent="0.3">
      <c r="E129" s="2" t="s">
        <v>30</v>
      </c>
      <c r="F129" s="2">
        <v>0</v>
      </c>
      <c r="G129" s="2">
        <v>3.558904109589041</v>
      </c>
    </row>
    <row r="130" spans="5:7" x14ac:dyDescent="0.3">
      <c r="E130" s="2" t="s">
        <v>30</v>
      </c>
      <c r="F130" s="2">
        <v>1</v>
      </c>
      <c r="G130" s="2">
        <v>3.6027397260273974</v>
      </c>
    </row>
    <row r="131" spans="5:7" x14ac:dyDescent="0.3">
      <c r="E131" s="2" t="s">
        <v>30</v>
      </c>
      <c r="F131" s="2">
        <v>0</v>
      </c>
      <c r="G131" s="2">
        <v>3.6356164383561644</v>
      </c>
    </row>
    <row r="132" spans="5:7" x14ac:dyDescent="0.3">
      <c r="E132" s="2" t="s">
        <v>30</v>
      </c>
      <c r="F132" s="2">
        <v>1</v>
      </c>
      <c r="G132" s="2">
        <v>3.6657534246575341</v>
      </c>
    </row>
    <row r="133" spans="5:7" x14ac:dyDescent="0.3">
      <c r="E133" s="2" t="s">
        <v>30</v>
      </c>
      <c r="F133" s="2">
        <v>0</v>
      </c>
      <c r="G133" s="2">
        <v>3.6712328767123288</v>
      </c>
    </row>
    <row r="134" spans="5:7" x14ac:dyDescent="0.3">
      <c r="E134" s="2" t="s">
        <v>30</v>
      </c>
      <c r="F134" s="2">
        <v>1</v>
      </c>
      <c r="G134" s="2">
        <v>3.6767123287671235</v>
      </c>
    </row>
    <row r="135" spans="5:7" x14ac:dyDescent="0.3">
      <c r="E135" s="2" t="s">
        <v>30</v>
      </c>
      <c r="F135" s="2">
        <v>1</v>
      </c>
      <c r="G135" s="2">
        <v>3.6794520547945204</v>
      </c>
    </row>
    <row r="136" spans="5:7" x14ac:dyDescent="0.3">
      <c r="E136" s="2" t="s">
        <v>30</v>
      </c>
      <c r="F136" s="2">
        <v>1</v>
      </c>
      <c r="G136" s="2">
        <v>3.7123287671232879</v>
      </c>
    </row>
    <row r="137" spans="5:7" x14ac:dyDescent="0.3">
      <c r="E137" s="2" t="s">
        <v>30</v>
      </c>
      <c r="F137" s="2">
        <v>0</v>
      </c>
      <c r="G137" s="2">
        <v>3.7260273972602738</v>
      </c>
    </row>
    <row r="138" spans="5:7" x14ac:dyDescent="0.3">
      <c r="E138" s="2" t="s">
        <v>30</v>
      </c>
      <c r="F138" s="2">
        <v>0</v>
      </c>
      <c r="G138" s="2">
        <v>3.7287671232876711</v>
      </c>
    </row>
    <row r="139" spans="5:7" x14ac:dyDescent="0.3">
      <c r="E139" s="2" t="s">
        <v>30</v>
      </c>
      <c r="F139" s="2">
        <v>0</v>
      </c>
      <c r="G139" s="2">
        <v>3.7397260273972601</v>
      </c>
    </row>
    <row r="140" spans="5:7" x14ac:dyDescent="0.3">
      <c r="E140" s="2" t="s">
        <v>30</v>
      </c>
      <c r="F140" s="2">
        <v>0</v>
      </c>
      <c r="G140" s="2">
        <v>3.7479452054794522</v>
      </c>
    </row>
    <row r="141" spans="5:7" x14ac:dyDescent="0.3">
      <c r="E141" s="2" t="s">
        <v>30</v>
      </c>
      <c r="F141" s="2">
        <v>0</v>
      </c>
      <c r="G141" s="2">
        <v>3.7561643835616438</v>
      </c>
    </row>
    <row r="142" spans="5:7" x14ac:dyDescent="0.3">
      <c r="E142" s="2" t="s">
        <v>30</v>
      </c>
      <c r="F142" s="2">
        <v>1</v>
      </c>
      <c r="G142" s="2">
        <v>3.8109589041095893</v>
      </c>
    </row>
    <row r="143" spans="5:7" x14ac:dyDescent="0.3">
      <c r="E143" s="2" t="s">
        <v>30</v>
      </c>
      <c r="F143" s="2">
        <v>0</v>
      </c>
      <c r="G143" s="2">
        <v>3.8164383561643835</v>
      </c>
    </row>
    <row r="144" spans="5:7" x14ac:dyDescent="0.3">
      <c r="E144" s="2" t="s">
        <v>30</v>
      </c>
      <c r="F144" s="2">
        <v>0</v>
      </c>
      <c r="G144" s="2">
        <v>3.8219178082191783</v>
      </c>
    </row>
    <row r="145" spans="5:7" x14ac:dyDescent="0.3">
      <c r="E145" s="2" t="s">
        <v>30</v>
      </c>
      <c r="F145" s="2">
        <v>1</v>
      </c>
      <c r="G145" s="2">
        <v>3.8246575342465752</v>
      </c>
    </row>
    <row r="146" spans="5:7" x14ac:dyDescent="0.3">
      <c r="E146" s="2" t="s">
        <v>30</v>
      </c>
      <c r="F146" s="2">
        <v>1</v>
      </c>
      <c r="G146" s="2">
        <v>3.8438356164383563</v>
      </c>
    </row>
    <row r="147" spans="5:7" x14ac:dyDescent="0.3">
      <c r="E147" s="2" t="s">
        <v>30</v>
      </c>
      <c r="F147" s="2">
        <v>0</v>
      </c>
      <c r="G147" s="2">
        <v>3.8630136986301369</v>
      </c>
    </row>
    <row r="148" spans="5:7" x14ac:dyDescent="0.3">
      <c r="E148" s="2" t="s">
        <v>30</v>
      </c>
      <c r="F148" s="2">
        <v>0</v>
      </c>
      <c r="G148" s="2">
        <v>3.8767123287671232</v>
      </c>
    </row>
    <row r="149" spans="5:7" x14ac:dyDescent="0.3">
      <c r="E149" s="2" t="s">
        <v>30</v>
      </c>
      <c r="F149" s="2">
        <v>0</v>
      </c>
      <c r="G149" s="2">
        <v>3.8904109589041096</v>
      </c>
    </row>
    <row r="150" spans="5:7" x14ac:dyDescent="0.3">
      <c r="E150" s="2" t="s">
        <v>30</v>
      </c>
      <c r="F150" s="2">
        <v>1</v>
      </c>
      <c r="G150" s="2">
        <v>3.9808219178082194</v>
      </c>
    </row>
    <row r="151" spans="5:7" x14ac:dyDescent="0.3">
      <c r="E151" s="2" t="s">
        <v>30</v>
      </c>
      <c r="F151" s="2">
        <v>0</v>
      </c>
      <c r="G151" s="2">
        <v>3.989041095890411</v>
      </c>
    </row>
    <row r="152" spans="5:7" x14ac:dyDescent="0.3">
      <c r="E152" s="2" t="s">
        <v>30</v>
      </c>
      <c r="F152" s="2">
        <v>1</v>
      </c>
      <c r="G152" s="2">
        <v>3.9945205479452053</v>
      </c>
    </row>
    <row r="153" spans="5:7" x14ac:dyDescent="0.3">
      <c r="E153" s="2" t="s">
        <v>30</v>
      </c>
      <c r="F153" s="2">
        <v>0</v>
      </c>
      <c r="G153" s="2">
        <v>4.0164383561643833</v>
      </c>
    </row>
    <row r="154" spans="5:7" x14ac:dyDescent="0.3">
      <c r="E154" s="2" t="s">
        <v>30</v>
      </c>
      <c r="F154" s="2">
        <v>1</v>
      </c>
      <c r="G154" s="2">
        <v>4.0465753424657533</v>
      </c>
    </row>
    <row r="155" spans="5:7" x14ac:dyDescent="0.3">
      <c r="E155" s="2" t="s">
        <v>30</v>
      </c>
      <c r="F155" s="2">
        <v>0</v>
      </c>
      <c r="G155" s="2">
        <v>4.0520547945205481</v>
      </c>
    </row>
    <row r="156" spans="5:7" x14ac:dyDescent="0.3">
      <c r="E156" s="2" t="s">
        <v>30</v>
      </c>
      <c r="F156" s="2">
        <v>0</v>
      </c>
      <c r="G156" s="2">
        <v>4.0575342465753428</v>
      </c>
    </row>
    <row r="157" spans="5:7" x14ac:dyDescent="0.3">
      <c r="E157" s="2" t="s">
        <v>30</v>
      </c>
      <c r="F157" s="2">
        <v>1</v>
      </c>
      <c r="G157" s="2">
        <v>4.065753424657534</v>
      </c>
    </row>
    <row r="158" spans="5:7" x14ac:dyDescent="0.3">
      <c r="E158" s="2" t="s">
        <v>30</v>
      </c>
      <c r="F158" s="2">
        <v>0</v>
      </c>
      <c r="G158" s="2">
        <v>4.065753424657534</v>
      </c>
    </row>
    <row r="159" spans="5:7" x14ac:dyDescent="0.3">
      <c r="E159" s="2" t="s">
        <v>30</v>
      </c>
      <c r="F159" s="2">
        <v>0</v>
      </c>
      <c r="G159" s="2">
        <v>4.0904109589041093</v>
      </c>
    </row>
    <row r="160" spans="5:7" x14ac:dyDescent="0.3">
      <c r="E160" s="2" t="s">
        <v>30</v>
      </c>
      <c r="F160" s="2">
        <v>0</v>
      </c>
      <c r="G160" s="2">
        <v>4.0931506849315067</v>
      </c>
    </row>
    <row r="161" spans="5:7" x14ac:dyDescent="0.3">
      <c r="E161" s="2" t="s">
        <v>30</v>
      </c>
      <c r="F161" s="2">
        <v>1</v>
      </c>
      <c r="G161" s="2">
        <v>4.1095890410958908</v>
      </c>
    </row>
    <row r="162" spans="5:7" x14ac:dyDescent="0.3">
      <c r="E162" s="2" t="s">
        <v>30</v>
      </c>
      <c r="F162" s="2">
        <v>0</v>
      </c>
      <c r="G162" s="2">
        <v>4.1534246575342468</v>
      </c>
    </row>
    <row r="163" spans="5:7" x14ac:dyDescent="0.3">
      <c r="E163" s="2" t="s">
        <v>30</v>
      </c>
      <c r="F163" s="2">
        <v>0</v>
      </c>
      <c r="G163" s="2">
        <v>4.1753424657534248</v>
      </c>
    </row>
    <row r="164" spans="5:7" x14ac:dyDescent="0.3">
      <c r="E164" s="2" t="s">
        <v>30</v>
      </c>
      <c r="F164" s="2">
        <v>0</v>
      </c>
      <c r="G164" s="2">
        <v>4.1780821917808222</v>
      </c>
    </row>
    <row r="165" spans="5:7" x14ac:dyDescent="0.3">
      <c r="E165" s="2" t="s">
        <v>30</v>
      </c>
      <c r="F165" s="2">
        <v>0</v>
      </c>
      <c r="G165" s="2">
        <v>4.1863013698630134</v>
      </c>
    </row>
    <row r="166" spans="5:7" x14ac:dyDescent="0.3">
      <c r="E166" s="2" t="s">
        <v>30</v>
      </c>
      <c r="F166" s="2">
        <v>1</v>
      </c>
      <c r="G166" s="2">
        <v>4.2082191780821914</v>
      </c>
    </row>
    <row r="167" spans="5:7" x14ac:dyDescent="0.3">
      <c r="E167" s="2" t="s">
        <v>30</v>
      </c>
      <c r="F167" s="2">
        <v>0</v>
      </c>
      <c r="G167" s="2">
        <v>4.2273972602739729</v>
      </c>
    </row>
    <row r="168" spans="5:7" x14ac:dyDescent="0.3">
      <c r="E168" s="2" t="s">
        <v>30</v>
      </c>
      <c r="F168" s="2">
        <v>1</v>
      </c>
      <c r="G168" s="2">
        <v>4.2465753424657535</v>
      </c>
    </row>
    <row r="169" spans="5:7" x14ac:dyDescent="0.3">
      <c r="E169" s="2" t="s">
        <v>30</v>
      </c>
      <c r="F169" s="2">
        <v>0</v>
      </c>
      <c r="G169" s="2">
        <v>4.2767123287671236</v>
      </c>
    </row>
    <row r="170" spans="5:7" x14ac:dyDescent="0.3">
      <c r="E170" s="2" t="s">
        <v>30</v>
      </c>
      <c r="F170" s="2">
        <v>0</v>
      </c>
      <c r="G170" s="2">
        <v>4.2767123287671236</v>
      </c>
    </row>
    <row r="171" spans="5:7" x14ac:dyDescent="0.3">
      <c r="E171" s="2" t="s">
        <v>30</v>
      </c>
      <c r="F171" s="2">
        <v>1</v>
      </c>
      <c r="G171" s="2">
        <v>4.3013698630136989</v>
      </c>
    </row>
    <row r="172" spans="5:7" x14ac:dyDescent="0.3">
      <c r="E172" s="2" t="s">
        <v>30</v>
      </c>
      <c r="F172" s="2">
        <v>0</v>
      </c>
      <c r="G172" s="2">
        <v>4.3205479452054796</v>
      </c>
    </row>
    <row r="173" spans="5:7" x14ac:dyDescent="0.3">
      <c r="E173" s="2" t="s">
        <v>30</v>
      </c>
      <c r="F173" s="2">
        <v>0</v>
      </c>
      <c r="G173" s="2">
        <v>4.3616438356164382</v>
      </c>
    </row>
    <row r="174" spans="5:7" x14ac:dyDescent="0.3">
      <c r="E174" s="2" t="s">
        <v>30</v>
      </c>
      <c r="F174" s="2">
        <v>1</v>
      </c>
      <c r="G174" s="2">
        <v>4.3863013698630136</v>
      </c>
    </row>
    <row r="175" spans="5:7" x14ac:dyDescent="0.3">
      <c r="E175" s="2" t="s">
        <v>30</v>
      </c>
      <c r="F175" s="2">
        <v>1</v>
      </c>
      <c r="G175" s="2">
        <v>4.4301369863013695</v>
      </c>
    </row>
    <row r="176" spans="5:7" x14ac:dyDescent="0.3">
      <c r="E176" s="2" t="s">
        <v>30</v>
      </c>
      <c r="F176" s="2">
        <v>1</v>
      </c>
      <c r="G176" s="2">
        <v>4.4465753424657537</v>
      </c>
    </row>
    <row r="177" spans="5:7" x14ac:dyDescent="0.3">
      <c r="E177" s="2" t="s">
        <v>30</v>
      </c>
      <c r="F177" s="2">
        <v>0</v>
      </c>
      <c r="G177" s="2">
        <v>4.4520547945205475</v>
      </c>
    </row>
    <row r="178" spans="5:7" x14ac:dyDescent="0.3">
      <c r="E178" s="2" t="s">
        <v>30</v>
      </c>
      <c r="F178" s="2">
        <v>0</v>
      </c>
      <c r="G178" s="2">
        <v>4.4657534246575343</v>
      </c>
    </row>
    <row r="179" spans="5:7" x14ac:dyDescent="0.3">
      <c r="E179" s="2" t="s">
        <v>30</v>
      </c>
      <c r="F179" s="2">
        <v>0</v>
      </c>
      <c r="G179" s="2">
        <v>4.484931506849315</v>
      </c>
    </row>
    <row r="180" spans="5:7" x14ac:dyDescent="0.3">
      <c r="E180" s="2" t="s">
        <v>30</v>
      </c>
      <c r="F180" s="2">
        <v>0</v>
      </c>
      <c r="G180" s="2">
        <v>4.5123287671232877</v>
      </c>
    </row>
    <row r="181" spans="5:7" x14ac:dyDescent="0.3">
      <c r="E181" s="2" t="s">
        <v>30</v>
      </c>
      <c r="F181" s="2">
        <v>0</v>
      </c>
      <c r="G181" s="2">
        <v>4.515068493150685</v>
      </c>
    </row>
    <row r="182" spans="5:7" x14ac:dyDescent="0.3">
      <c r="E182" s="2" t="s">
        <v>30</v>
      </c>
      <c r="F182" s="2">
        <v>0</v>
      </c>
      <c r="G182" s="2">
        <v>4.5232876712328771</v>
      </c>
    </row>
    <row r="183" spans="5:7" x14ac:dyDescent="0.3">
      <c r="E183" s="2" t="s">
        <v>30</v>
      </c>
      <c r="F183" s="2">
        <v>0</v>
      </c>
      <c r="G183" s="2">
        <v>4.5232876712328771</v>
      </c>
    </row>
    <row r="184" spans="5:7" x14ac:dyDescent="0.3">
      <c r="E184" s="2" t="s">
        <v>30</v>
      </c>
      <c r="F184" s="2">
        <v>0</v>
      </c>
      <c r="G184" s="2">
        <v>4.5260273972602736</v>
      </c>
    </row>
    <row r="185" spans="5:7" x14ac:dyDescent="0.3">
      <c r="E185" s="2" t="s">
        <v>30</v>
      </c>
      <c r="F185" s="2">
        <v>1</v>
      </c>
      <c r="G185" s="2">
        <v>4.5287671232876709</v>
      </c>
    </row>
    <row r="186" spans="5:7" x14ac:dyDescent="0.3">
      <c r="E186" s="2" t="s">
        <v>30</v>
      </c>
      <c r="F186" s="2">
        <v>0</v>
      </c>
      <c r="G186" s="2">
        <v>4.5342465753424657</v>
      </c>
    </row>
    <row r="187" spans="5:7" x14ac:dyDescent="0.3">
      <c r="E187" s="2" t="s">
        <v>30</v>
      </c>
      <c r="F187" s="2">
        <v>0</v>
      </c>
      <c r="G187" s="2">
        <v>4.5671232876712331</v>
      </c>
    </row>
    <row r="188" spans="5:7" x14ac:dyDescent="0.3">
      <c r="E188" s="2" t="s">
        <v>30</v>
      </c>
      <c r="F188" s="2">
        <v>0</v>
      </c>
      <c r="G188" s="2">
        <v>4.5835616438356164</v>
      </c>
    </row>
    <row r="189" spans="5:7" x14ac:dyDescent="0.3">
      <c r="E189" s="2" t="s">
        <v>30</v>
      </c>
      <c r="F189" s="2">
        <v>1</v>
      </c>
      <c r="G189" s="2">
        <v>4.5890410958904111</v>
      </c>
    </row>
    <row r="190" spans="5:7" x14ac:dyDescent="0.3">
      <c r="E190" s="2" t="s">
        <v>30</v>
      </c>
      <c r="F190" s="2">
        <v>0</v>
      </c>
      <c r="G190" s="2">
        <v>4.5972602739726032</v>
      </c>
    </row>
    <row r="191" spans="5:7" x14ac:dyDescent="0.3">
      <c r="E191" s="2" t="s">
        <v>30</v>
      </c>
      <c r="F191" s="2">
        <v>0</v>
      </c>
      <c r="G191" s="2">
        <v>4.5972602739726032</v>
      </c>
    </row>
    <row r="192" spans="5:7" x14ac:dyDescent="0.3">
      <c r="E192" s="2" t="s">
        <v>30</v>
      </c>
      <c r="F192" s="2">
        <v>0</v>
      </c>
      <c r="G192" s="2">
        <v>4.624657534246575</v>
      </c>
    </row>
    <row r="193" spans="5:7" x14ac:dyDescent="0.3">
      <c r="E193" s="2" t="s">
        <v>30</v>
      </c>
      <c r="F193" s="2">
        <v>0</v>
      </c>
      <c r="G193" s="2">
        <v>4.6410958904109592</v>
      </c>
    </row>
    <row r="194" spans="5:7" x14ac:dyDescent="0.3">
      <c r="E194" s="2" t="s">
        <v>30</v>
      </c>
      <c r="F194" s="2">
        <v>0</v>
      </c>
      <c r="G194" s="2">
        <v>4.6657534246575345</v>
      </c>
    </row>
    <row r="195" spans="5:7" x14ac:dyDescent="0.3">
      <c r="E195" s="2" t="s">
        <v>30</v>
      </c>
      <c r="F195" s="2">
        <v>0</v>
      </c>
      <c r="G195" s="2">
        <v>4.7068493150684931</v>
      </c>
    </row>
    <row r="196" spans="5:7" x14ac:dyDescent="0.3">
      <c r="E196" s="2" t="s">
        <v>30</v>
      </c>
      <c r="F196" s="2">
        <v>1</v>
      </c>
      <c r="G196" s="2">
        <v>4.7095890410958905</v>
      </c>
    </row>
    <row r="197" spans="5:7" x14ac:dyDescent="0.3">
      <c r="E197" s="2" t="s">
        <v>30</v>
      </c>
      <c r="F197" s="2">
        <v>1</v>
      </c>
      <c r="G197" s="2">
        <v>4.7178082191780826</v>
      </c>
    </row>
    <row r="198" spans="5:7" x14ac:dyDescent="0.3">
      <c r="E198" s="2" t="s">
        <v>30</v>
      </c>
      <c r="F198" s="2">
        <v>0</v>
      </c>
      <c r="G198" s="2">
        <v>4.7397260273972606</v>
      </c>
    </row>
    <row r="199" spans="5:7" x14ac:dyDescent="0.3">
      <c r="E199" s="2" t="s">
        <v>30</v>
      </c>
      <c r="F199" s="2">
        <v>0</v>
      </c>
      <c r="G199" s="2">
        <v>4.7616438356164386</v>
      </c>
    </row>
    <row r="200" spans="5:7" x14ac:dyDescent="0.3">
      <c r="E200" s="2" t="s">
        <v>30</v>
      </c>
      <c r="F200" s="2">
        <v>0</v>
      </c>
      <c r="G200" s="2">
        <v>4.8301369863013699</v>
      </c>
    </row>
    <row r="201" spans="5:7" x14ac:dyDescent="0.3">
      <c r="E201" s="2" t="s">
        <v>30</v>
      </c>
      <c r="F201" s="2">
        <v>0</v>
      </c>
      <c r="G201" s="2">
        <v>4.838356164383562</v>
      </c>
    </row>
    <row r="202" spans="5:7" x14ac:dyDescent="0.3">
      <c r="E202" s="2" t="s">
        <v>30</v>
      </c>
      <c r="F202" s="2">
        <v>0</v>
      </c>
      <c r="G202" s="2">
        <v>4.8547945205479452</v>
      </c>
    </row>
    <row r="203" spans="5:7" x14ac:dyDescent="0.3">
      <c r="E203" s="2" t="s">
        <v>30</v>
      </c>
      <c r="F203" s="2">
        <v>0</v>
      </c>
      <c r="G203" s="2">
        <v>4.8712328767123285</v>
      </c>
    </row>
    <row r="204" spans="5:7" x14ac:dyDescent="0.3">
      <c r="E204" s="2" t="s">
        <v>30</v>
      </c>
      <c r="F204" s="2">
        <v>1</v>
      </c>
      <c r="G204" s="2">
        <v>4.8904109589041092</v>
      </c>
    </row>
    <row r="205" spans="5:7" x14ac:dyDescent="0.3">
      <c r="E205" s="2" t="s">
        <v>30</v>
      </c>
      <c r="F205" s="2">
        <v>0</v>
      </c>
      <c r="G205" s="2">
        <v>4.8904109589041092</v>
      </c>
    </row>
    <row r="206" spans="5:7" x14ac:dyDescent="0.3">
      <c r="E206" s="2" t="s">
        <v>30</v>
      </c>
      <c r="F206" s="2">
        <v>0</v>
      </c>
      <c r="G206" s="2">
        <v>4.904109589041096</v>
      </c>
    </row>
    <row r="207" spans="5:7" x14ac:dyDescent="0.3">
      <c r="E207" s="2" t="s">
        <v>30</v>
      </c>
      <c r="F207" s="2">
        <v>0</v>
      </c>
      <c r="G207" s="2">
        <v>4.956164383561644</v>
      </c>
    </row>
    <row r="208" spans="5:7" x14ac:dyDescent="0.3">
      <c r="E208" s="2" t="s">
        <v>30</v>
      </c>
      <c r="F208" s="2">
        <v>0</v>
      </c>
      <c r="G208" s="2">
        <v>4.9753424657534246</v>
      </c>
    </row>
    <row r="209" spans="5:7" x14ac:dyDescent="0.3">
      <c r="E209" s="2" t="s">
        <v>30</v>
      </c>
      <c r="F209" s="2">
        <v>0</v>
      </c>
      <c r="G209" s="2">
        <v>4.9890410958904106</v>
      </c>
    </row>
    <row r="210" spans="5:7" x14ac:dyDescent="0.3">
      <c r="E210" s="2" t="s">
        <v>30</v>
      </c>
      <c r="F210" s="2">
        <v>0</v>
      </c>
      <c r="G210" s="2">
        <v>5.0082191780821921</v>
      </c>
    </row>
    <row r="211" spans="5:7" x14ac:dyDescent="0.3">
      <c r="E211" s="2" t="s">
        <v>30</v>
      </c>
      <c r="F211" s="2">
        <v>0</v>
      </c>
      <c r="G211" s="2">
        <v>5.0575342465753428</v>
      </c>
    </row>
    <row r="212" spans="5:7" x14ac:dyDescent="0.3">
      <c r="E212" s="2" t="s">
        <v>30</v>
      </c>
      <c r="F212" s="2">
        <v>0</v>
      </c>
      <c r="G212" s="2">
        <v>5.0630136986301366</v>
      </c>
    </row>
    <row r="213" spans="5:7" x14ac:dyDescent="0.3">
      <c r="E213" s="2" t="s">
        <v>30</v>
      </c>
      <c r="F213" s="2">
        <v>0</v>
      </c>
      <c r="G213" s="2">
        <v>5.0630136986301366</v>
      </c>
    </row>
    <row r="214" spans="5:7" x14ac:dyDescent="0.3">
      <c r="E214" s="2" t="s">
        <v>30</v>
      </c>
      <c r="F214" s="2">
        <v>0</v>
      </c>
      <c r="G214" s="2">
        <v>5.0630136986301366</v>
      </c>
    </row>
    <row r="215" spans="5:7" x14ac:dyDescent="0.3">
      <c r="E215" s="2" t="s">
        <v>30</v>
      </c>
      <c r="F215" s="2">
        <v>0</v>
      </c>
      <c r="G215" s="2">
        <v>5.0712328767123287</v>
      </c>
    </row>
    <row r="216" spans="5:7" x14ac:dyDescent="0.3">
      <c r="E216" s="2" t="s">
        <v>30</v>
      </c>
      <c r="F216" s="2">
        <v>0</v>
      </c>
      <c r="G216" s="2">
        <v>5.0712328767123287</v>
      </c>
    </row>
    <row r="217" spans="5:7" x14ac:dyDescent="0.3">
      <c r="E217" s="2" t="s">
        <v>30</v>
      </c>
      <c r="F217" s="2">
        <v>0</v>
      </c>
      <c r="G217" s="2">
        <v>5.0794520547945208</v>
      </c>
    </row>
    <row r="218" spans="5:7" x14ac:dyDescent="0.3">
      <c r="E218" s="2" t="s">
        <v>30</v>
      </c>
      <c r="F218" s="2">
        <v>0</v>
      </c>
      <c r="G218" s="2">
        <v>5.087671232876712</v>
      </c>
    </row>
    <row r="219" spans="5:7" x14ac:dyDescent="0.3">
      <c r="E219" s="2" t="s">
        <v>30</v>
      </c>
      <c r="F219" s="2">
        <v>1</v>
      </c>
      <c r="G219" s="2">
        <v>5.087671232876712</v>
      </c>
    </row>
    <row r="220" spans="5:7" x14ac:dyDescent="0.3">
      <c r="E220" s="2" t="s">
        <v>30</v>
      </c>
      <c r="F220" s="2">
        <v>0</v>
      </c>
      <c r="G220" s="2">
        <v>5.0931506849315067</v>
      </c>
    </row>
    <row r="221" spans="5:7" x14ac:dyDescent="0.3">
      <c r="E221" s="2" t="s">
        <v>30</v>
      </c>
      <c r="F221" s="2">
        <v>0</v>
      </c>
      <c r="G221" s="2">
        <v>5.1123287671232873</v>
      </c>
    </row>
    <row r="222" spans="5:7" x14ac:dyDescent="0.3">
      <c r="E222" s="2" t="s">
        <v>30</v>
      </c>
      <c r="F222" s="2">
        <v>0</v>
      </c>
      <c r="G222" s="2">
        <v>5.1232876712328768</v>
      </c>
    </row>
    <row r="223" spans="5:7" x14ac:dyDescent="0.3">
      <c r="E223" s="2" t="s">
        <v>30</v>
      </c>
      <c r="F223" s="2">
        <v>0</v>
      </c>
      <c r="G223" s="2">
        <v>5.1260273972602741</v>
      </c>
    </row>
    <row r="224" spans="5:7" x14ac:dyDescent="0.3">
      <c r="E224" s="2" t="s">
        <v>30</v>
      </c>
      <c r="F224" s="2">
        <v>0</v>
      </c>
      <c r="G224" s="2">
        <v>5.13972602739726</v>
      </c>
    </row>
    <row r="225" spans="5:7" x14ac:dyDescent="0.3">
      <c r="E225" s="2" t="s">
        <v>30</v>
      </c>
      <c r="F225" s="2">
        <v>0</v>
      </c>
      <c r="G225" s="2">
        <v>5.13972602739726</v>
      </c>
    </row>
    <row r="226" spans="5:7" x14ac:dyDescent="0.3">
      <c r="E226" s="2" t="s">
        <v>30</v>
      </c>
      <c r="F226" s="2">
        <v>0</v>
      </c>
      <c r="G226" s="2">
        <v>5.1424657534246574</v>
      </c>
    </row>
    <row r="227" spans="5:7" x14ac:dyDescent="0.3">
      <c r="E227" s="2" t="s">
        <v>30</v>
      </c>
      <c r="F227" s="2">
        <v>0</v>
      </c>
      <c r="G227" s="2">
        <v>5.1561643835616442</v>
      </c>
    </row>
    <row r="228" spans="5:7" x14ac:dyDescent="0.3">
      <c r="E228" s="2" t="s">
        <v>30</v>
      </c>
      <c r="F228" s="2">
        <v>0</v>
      </c>
      <c r="G228" s="2">
        <v>5.161643835616438</v>
      </c>
    </row>
    <row r="229" spans="5:7" x14ac:dyDescent="0.3">
      <c r="E229" s="2" t="s">
        <v>30</v>
      </c>
      <c r="F229" s="2">
        <v>0</v>
      </c>
      <c r="G229" s="2">
        <v>5.161643835616438</v>
      </c>
    </row>
    <row r="230" spans="5:7" x14ac:dyDescent="0.3">
      <c r="E230" s="2" t="s">
        <v>30</v>
      </c>
      <c r="F230" s="2">
        <v>1</v>
      </c>
      <c r="G230" s="2">
        <v>5.1808219178082195</v>
      </c>
    </row>
    <row r="231" spans="5:7" x14ac:dyDescent="0.3">
      <c r="E231" s="2" t="s">
        <v>30</v>
      </c>
      <c r="F231" s="2">
        <v>0</v>
      </c>
      <c r="G231" s="2">
        <v>5.1945205479452055</v>
      </c>
    </row>
    <row r="232" spans="5:7" x14ac:dyDescent="0.3">
      <c r="E232" s="2" t="s">
        <v>30</v>
      </c>
      <c r="F232" s="2">
        <v>0</v>
      </c>
      <c r="G232" s="2">
        <v>5.1972602739726028</v>
      </c>
    </row>
    <row r="233" spans="5:7" x14ac:dyDescent="0.3">
      <c r="E233" s="2" t="s">
        <v>30</v>
      </c>
      <c r="F233" s="2">
        <v>0</v>
      </c>
      <c r="G233" s="2">
        <v>5.2136986301369861</v>
      </c>
    </row>
    <row r="234" spans="5:7" x14ac:dyDescent="0.3">
      <c r="E234" s="2" t="s">
        <v>30</v>
      </c>
      <c r="F234" s="2">
        <v>0</v>
      </c>
      <c r="G234" s="2">
        <v>5.2191780821917808</v>
      </c>
    </row>
    <row r="235" spans="5:7" x14ac:dyDescent="0.3">
      <c r="E235" s="2" t="s">
        <v>30</v>
      </c>
      <c r="F235" s="2">
        <v>0</v>
      </c>
      <c r="G235" s="2">
        <v>5.2246575342465755</v>
      </c>
    </row>
    <row r="236" spans="5:7" x14ac:dyDescent="0.3">
      <c r="E236" s="2" t="s">
        <v>30</v>
      </c>
      <c r="F236" s="2">
        <v>0</v>
      </c>
      <c r="G236" s="2">
        <v>5.2356164383561641</v>
      </c>
    </row>
    <row r="237" spans="5:7" x14ac:dyDescent="0.3">
      <c r="E237" s="2" t="s">
        <v>30</v>
      </c>
      <c r="F237" s="2">
        <v>0</v>
      </c>
      <c r="G237" s="2">
        <v>5.2465753424657535</v>
      </c>
    </row>
    <row r="238" spans="5:7" x14ac:dyDescent="0.3">
      <c r="E238" s="2" t="s">
        <v>30</v>
      </c>
      <c r="F238" s="2">
        <v>0</v>
      </c>
      <c r="G238" s="2">
        <v>5.2547945205479456</v>
      </c>
    </row>
    <row r="239" spans="5:7" x14ac:dyDescent="0.3">
      <c r="E239" s="2" t="s">
        <v>30</v>
      </c>
      <c r="F239" s="2">
        <v>0</v>
      </c>
      <c r="G239" s="2">
        <v>5.2657534246575342</v>
      </c>
    </row>
    <row r="240" spans="5:7" x14ac:dyDescent="0.3">
      <c r="E240" s="2" t="s">
        <v>30</v>
      </c>
      <c r="F240" s="2">
        <v>0</v>
      </c>
      <c r="G240" s="2">
        <v>5.2876712328767121</v>
      </c>
    </row>
    <row r="241" spans="5:7" x14ac:dyDescent="0.3">
      <c r="E241" s="2" t="s">
        <v>30</v>
      </c>
      <c r="F241" s="2">
        <v>0</v>
      </c>
      <c r="G241" s="2">
        <v>5.3616438356164382</v>
      </c>
    </row>
    <row r="242" spans="5:7" x14ac:dyDescent="0.3">
      <c r="E242" s="2" t="s">
        <v>30</v>
      </c>
      <c r="F242" s="2">
        <v>0</v>
      </c>
      <c r="G242" s="2">
        <v>5.3643835616438356</v>
      </c>
    </row>
    <row r="243" spans="5:7" x14ac:dyDescent="0.3">
      <c r="E243" s="2" t="s">
        <v>30</v>
      </c>
      <c r="F243" s="2">
        <v>0</v>
      </c>
      <c r="G243" s="2">
        <v>5.3698630136986303</v>
      </c>
    </row>
    <row r="244" spans="5:7" x14ac:dyDescent="0.3">
      <c r="E244" s="2" t="s">
        <v>30</v>
      </c>
      <c r="F244" s="2">
        <v>0</v>
      </c>
      <c r="G244" s="2">
        <v>5.3863013698630136</v>
      </c>
    </row>
    <row r="245" spans="5:7" x14ac:dyDescent="0.3">
      <c r="E245" s="2" t="s">
        <v>30</v>
      </c>
      <c r="F245" s="2">
        <v>0</v>
      </c>
      <c r="G245" s="2">
        <v>5.3890410958904109</v>
      </c>
    </row>
    <row r="246" spans="5:7" x14ac:dyDescent="0.3">
      <c r="E246" s="2" t="s">
        <v>30</v>
      </c>
      <c r="F246" s="2">
        <v>0</v>
      </c>
      <c r="G246" s="2">
        <v>5.397260273972603</v>
      </c>
    </row>
    <row r="247" spans="5:7" x14ac:dyDescent="0.3">
      <c r="E247" s="2" t="s">
        <v>30</v>
      </c>
      <c r="F247" s="2">
        <v>0</v>
      </c>
      <c r="G247" s="2">
        <v>5.4657534246575343</v>
      </c>
    </row>
    <row r="248" spans="5:7" x14ac:dyDescent="0.3">
      <c r="E248" s="2" t="s">
        <v>30</v>
      </c>
      <c r="F248" s="2">
        <v>1</v>
      </c>
      <c r="G248" s="2">
        <v>5.4767123287671229</v>
      </c>
    </row>
    <row r="249" spans="5:7" x14ac:dyDescent="0.3">
      <c r="E249" s="2" t="s">
        <v>30</v>
      </c>
      <c r="F249" s="2">
        <v>0</v>
      </c>
      <c r="G249" s="2">
        <v>5.4904109589041097</v>
      </c>
    </row>
    <row r="250" spans="5:7" x14ac:dyDescent="0.3">
      <c r="E250" s="2" t="s">
        <v>30</v>
      </c>
      <c r="F250" s="2">
        <v>0</v>
      </c>
      <c r="G250" s="2">
        <v>5.4958904109589044</v>
      </c>
    </row>
    <row r="251" spans="5:7" x14ac:dyDescent="0.3">
      <c r="E251" s="2" t="s">
        <v>30</v>
      </c>
      <c r="F251" s="2">
        <v>0</v>
      </c>
      <c r="G251" s="2">
        <v>5.5013698630136982</v>
      </c>
    </row>
    <row r="252" spans="5:7" x14ac:dyDescent="0.3">
      <c r="E252" s="2" t="s">
        <v>30</v>
      </c>
      <c r="F252" s="2">
        <v>0</v>
      </c>
      <c r="G252" s="2">
        <v>5.5205479452054798</v>
      </c>
    </row>
    <row r="253" spans="5:7" x14ac:dyDescent="0.3">
      <c r="E253" s="2" t="s">
        <v>30</v>
      </c>
      <c r="F253" s="2">
        <v>0</v>
      </c>
      <c r="G253" s="2">
        <v>5.5287671232876709</v>
      </c>
    </row>
    <row r="254" spans="5:7" x14ac:dyDescent="0.3">
      <c r="E254" s="2" t="s">
        <v>30</v>
      </c>
      <c r="F254" s="2">
        <v>0</v>
      </c>
      <c r="G254" s="2">
        <v>5.5315068493150683</v>
      </c>
    </row>
    <row r="255" spans="5:7" x14ac:dyDescent="0.3">
      <c r="E255" s="2" t="s">
        <v>30</v>
      </c>
      <c r="F255" s="2">
        <v>0</v>
      </c>
      <c r="G255" s="2">
        <v>5.536986301369863</v>
      </c>
    </row>
    <row r="256" spans="5:7" x14ac:dyDescent="0.3">
      <c r="E256" s="2" t="s">
        <v>30</v>
      </c>
      <c r="F256" s="2">
        <v>0</v>
      </c>
      <c r="G256" s="2">
        <v>5.5397260273972604</v>
      </c>
    </row>
    <row r="257" spans="5:7" x14ac:dyDescent="0.3">
      <c r="E257" s="2" t="s">
        <v>30</v>
      </c>
      <c r="F257" s="2">
        <v>0</v>
      </c>
      <c r="G257" s="2">
        <v>5.5452054794520551</v>
      </c>
    </row>
    <row r="258" spans="5:7" x14ac:dyDescent="0.3">
      <c r="E258" s="2" t="s">
        <v>30</v>
      </c>
      <c r="F258" s="2">
        <v>0</v>
      </c>
      <c r="G258" s="2">
        <v>5.580821917808219</v>
      </c>
    </row>
    <row r="259" spans="5:7" x14ac:dyDescent="0.3">
      <c r="E259" s="2" t="s">
        <v>30</v>
      </c>
      <c r="F259" s="2">
        <v>1</v>
      </c>
      <c r="G259" s="2">
        <v>5.602739726027397</v>
      </c>
    </row>
    <row r="260" spans="5:7" x14ac:dyDescent="0.3">
      <c r="E260" s="2" t="s">
        <v>30</v>
      </c>
      <c r="F260" s="2">
        <v>0</v>
      </c>
      <c r="G260" s="2">
        <v>5.6164383561643838</v>
      </c>
    </row>
    <row r="261" spans="5:7" x14ac:dyDescent="0.3">
      <c r="E261" s="2" t="s">
        <v>30</v>
      </c>
      <c r="F261" s="2">
        <v>0</v>
      </c>
      <c r="G261" s="2">
        <v>5.646575342465753</v>
      </c>
    </row>
    <row r="262" spans="5:7" x14ac:dyDescent="0.3">
      <c r="E262" s="2" t="s">
        <v>30</v>
      </c>
      <c r="F262" s="2">
        <v>0</v>
      </c>
      <c r="G262" s="2">
        <v>5.6794520547945204</v>
      </c>
    </row>
    <row r="263" spans="5:7" x14ac:dyDescent="0.3">
      <c r="E263" s="2" t="s">
        <v>30</v>
      </c>
      <c r="F263" s="2">
        <v>1</v>
      </c>
      <c r="G263" s="2">
        <v>5.6958904109589037</v>
      </c>
    </row>
    <row r="264" spans="5:7" x14ac:dyDescent="0.3">
      <c r="E264" s="2" t="s">
        <v>30</v>
      </c>
      <c r="F264" s="2">
        <v>0</v>
      </c>
      <c r="G264" s="2">
        <v>5.7013698630136984</v>
      </c>
    </row>
    <row r="265" spans="5:7" x14ac:dyDescent="0.3">
      <c r="E265" s="2" t="s">
        <v>30</v>
      </c>
      <c r="F265" s="2">
        <v>0</v>
      </c>
      <c r="G265" s="2">
        <v>5.7041095890410958</v>
      </c>
    </row>
    <row r="266" spans="5:7" x14ac:dyDescent="0.3">
      <c r="E266" s="2" t="s">
        <v>30</v>
      </c>
      <c r="F266" s="2">
        <v>0</v>
      </c>
      <c r="G266" s="2">
        <v>5.7068493150684931</v>
      </c>
    </row>
    <row r="267" spans="5:7" x14ac:dyDescent="0.3">
      <c r="E267" s="2" t="s">
        <v>30</v>
      </c>
      <c r="F267" s="2">
        <v>0</v>
      </c>
      <c r="G267" s="2">
        <v>5.7589041095890412</v>
      </c>
    </row>
    <row r="268" spans="5:7" x14ac:dyDescent="0.3">
      <c r="E268" s="2" t="s">
        <v>30</v>
      </c>
      <c r="F268" s="2">
        <v>0</v>
      </c>
      <c r="G268" s="2">
        <v>5.7671232876712333</v>
      </c>
    </row>
    <row r="269" spans="5:7" x14ac:dyDescent="0.3">
      <c r="E269" s="2" t="s">
        <v>30</v>
      </c>
      <c r="F269" s="2">
        <v>0</v>
      </c>
      <c r="G269" s="2">
        <v>5.7726027397260271</v>
      </c>
    </row>
    <row r="270" spans="5:7" x14ac:dyDescent="0.3">
      <c r="E270" s="2" t="s">
        <v>30</v>
      </c>
      <c r="F270" s="2">
        <v>0</v>
      </c>
      <c r="G270" s="2">
        <v>5.7726027397260271</v>
      </c>
    </row>
    <row r="271" spans="5:7" x14ac:dyDescent="0.3">
      <c r="E271" s="2" t="s">
        <v>30</v>
      </c>
      <c r="F271" s="2">
        <v>0</v>
      </c>
      <c r="G271" s="2">
        <v>5.7753424657534245</v>
      </c>
    </row>
    <row r="272" spans="5:7" x14ac:dyDescent="0.3">
      <c r="E272" s="2" t="s">
        <v>30</v>
      </c>
      <c r="F272" s="2">
        <v>1</v>
      </c>
      <c r="G272" s="2">
        <v>5.7863013698630139</v>
      </c>
    </row>
    <row r="273" spans="5:7" x14ac:dyDescent="0.3">
      <c r="E273" s="2" t="s">
        <v>30</v>
      </c>
      <c r="F273" s="2">
        <v>0</v>
      </c>
      <c r="G273" s="2">
        <v>5.8082191780821919</v>
      </c>
    </row>
    <row r="274" spans="5:7" x14ac:dyDescent="0.3">
      <c r="E274" s="2" t="s">
        <v>30</v>
      </c>
      <c r="F274" s="2">
        <v>0</v>
      </c>
      <c r="G274" s="2">
        <v>5.8273972602739725</v>
      </c>
    </row>
    <row r="275" spans="5:7" x14ac:dyDescent="0.3">
      <c r="E275" s="2" t="s">
        <v>30</v>
      </c>
      <c r="F275" s="2">
        <v>0</v>
      </c>
      <c r="G275" s="2">
        <v>5.8356164383561646</v>
      </c>
    </row>
    <row r="276" spans="5:7" x14ac:dyDescent="0.3">
      <c r="E276" s="2" t="s">
        <v>30</v>
      </c>
      <c r="F276" s="2">
        <v>0</v>
      </c>
      <c r="G276" s="2">
        <v>5.8493150684931505</v>
      </c>
    </row>
    <row r="277" spans="5:7" x14ac:dyDescent="0.3">
      <c r="E277" s="2" t="s">
        <v>30</v>
      </c>
      <c r="F277" s="2">
        <v>0</v>
      </c>
      <c r="G277" s="2">
        <v>5.8876712328767127</v>
      </c>
    </row>
    <row r="278" spans="5:7" x14ac:dyDescent="0.3">
      <c r="E278" s="2" t="s">
        <v>30</v>
      </c>
      <c r="F278" s="2">
        <v>0</v>
      </c>
      <c r="G278" s="2">
        <v>5.8904109589041092</v>
      </c>
    </row>
    <row r="279" spans="5:7" x14ac:dyDescent="0.3">
      <c r="E279" s="2" t="s">
        <v>30</v>
      </c>
      <c r="F279" s="2">
        <v>0</v>
      </c>
      <c r="G279" s="2">
        <v>5.904109589041096</v>
      </c>
    </row>
    <row r="280" spans="5:7" x14ac:dyDescent="0.3">
      <c r="E280" s="2" t="s">
        <v>30</v>
      </c>
      <c r="F280" s="2">
        <v>0</v>
      </c>
      <c r="G280" s="2">
        <v>5.9260273972602739</v>
      </c>
    </row>
    <row r="281" spans="5:7" x14ac:dyDescent="0.3">
      <c r="E281" s="2" t="s">
        <v>30</v>
      </c>
      <c r="F281" s="2">
        <v>0</v>
      </c>
      <c r="G281" s="2">
        <v>5.934246575342466</v>
      </c>
    </row>
    <row r="282" spans="5:7" x14ac:dyDescent="0.3">
      <c r="E282" s="2" t="s">
        <v>30</v>
      </c>
      <c r="F282" s="2">
        <v>0</v>
      </c>
      <c r="G282" s="2">
        <v>5.9534246575342467</v>
      </c>
    </row>
    <row r="283" spans="5:7" x14ac:dyDescent="0.3">
      <c r="E283" s="2" t="s">
        <v>30</v>
      </c>
      <c r="F283" s="2">
        <v>0</v>
      </c>
      <c r="G283" s="2">
        <v>5.9698630136986299</v>
      </c>
    </row>
    <row r="284" spans="5:7" x14ac:dyDescent="0.3">
      <c r="E284" s="2" t="s">
        <v>30</v>
      </c>
      <c r="F284" s="2">
        <v>0</v>
      </c>
      <c r="G284" s="2">
        <v>6.0109589041095894</v>
      </c>
    </row>
    <row r="285" spans="5:7" x14ac:dyDescent="0.3">
      <c r="E285" s="2" t="s">
        <v>30</v>
      </c>
      <c r="F285" s="2">
        <v>0</v>
      </c>
      <c r="G285" s="2">
        <v>6.021917808219178</v>
      </c>
    </row>
    <row r="286" spans="5:7" x14ac:dyDescent="0.3">
      <c r="E286" s="2" t="s">
        <v>30</v>
      </c>
      <c r="F286" s="2">
        <v>0</v>
      </c>
      <c r="G286" s="2">
        <v>6.0767123287671234</v>
      </c>
    </row>
    <row r="287" spans="5:7" x14ac:dyDescent="0.3">
      <c r="E287" s="2" t="s">
        <v>30</v>
      </c>
      <c r="F287" s="2">
        <v>0</v>
      </c>
      <c r="G287" s="2">
        <v>6.0849315068493155</v>
      </c>
    </row>
    <row r="288" spans="5:7" x14ac:dyDescent="0.3">
      <c r="E288" s="2" t="s">
        <v>30</v>
      </c>
      <c r="F288" s="2">
        <v>0</v>
      </c>
      <c r="G288" s="2">
        <v>6.0904109589041093</v>
      </c>
    </row>
    <row r="289" spans="5:7" x14ac:dyDescent="0.3">
      <c r="E289" s="2" t="s">
        <v>30</v>
      </c>
      <c r="F289" s="2">
        <v>0</v>
      </c>
      <c r="G289" s="2">
        <v>6.0986301369863014</v>
      </c>
    </row>
    <row r="290" spans="5:7" x14ac:dyDescent="0.3">
      <c r="E290" s="2" t="s">
        <v>30</v>
      </c>
      <c r="F290" s="2">
        <v>1</v>
      </c>
      <c r="G290" s="2">
        <v>6.1424657534246574</v>
      </c>
    </row>
    <row r="291" spans="5:7" x14ac:dyDescent="0.3">
      <c r="E291" s="2" t="s">
        <v>30</v>
      </c>
      <c r="F291" s="2">
        <v>1</v>
      </c>
      <c r="G291" s="2">
        <v>6.1479452054794521</v>
      </c>
    </row>
    <row r="292" spans="5:7" x14ac:dyDescent="0.3">
      <c r="E292" s="2" t="s">
        <v>30</v>
      </c>
      <c r="F292" s="2">
        <v>0</v>
      </c>
      <c r="G292" s="2">
        <v>6.2054794520547949</v>
      </c>
    </row>
    <row r="293" spans="5:7" x14ac:dyDescent="0.3">
      <c r="E293" s="2" t="s">
        <v>30</v>
      </c>
      <c r="F293" s="2">
        <v>0</v>
      </c>
      <c r="G293" s="2">
        <v>6.2219178082191782</v>
      </c>
    </row>
    <row r="294" spans="5:7" x14ac:dyDescent="0.3">
      <c r="E294" s="2" t="s">
        <v>30</v>
      </c>
      <c r="F294" s="2">
        <v>0</v>
      </c>
      <c r="G294" s="2">
        <v>6.2273972602739729</v>
      </c>
    </row>
    <row r="295" spans="5:7" x14ac:dyDescent="0.3">
      <c r="E295" s="2" t="s">
        <v>30</v>
      </c>
      <c r="F295" s="2">
        <v>0</v>
      </c>
      <c r="G295" s="2">
        <v>6.2356164383561641</v>
      </c>
    </row>
    <row r="296" spans="5:7" x14ac:dyDescent="0.3">
      <c r="E296" s="2" t="s">
        <v>30</v>
      </c>
      <c r="F296" s="2">
        <v>0</v>
      </c>
      <c r="G296" s="2">
        <v>6.2465753424657535</v>
      </c>
    </row>
    <row r="297" spans="5:7" x14ac:dyDescent="0.3">
      <c r="E297" s="2" t="s">
        <v>30</v>
      </c>
      <c r="F297" s="2">
        <v>0</v>
      </c>
      <c r="G297" s="2">
        <v>6.2520547945205482</v>
      </c>
    </row>
    <row r="298" spans="5:7" x14ac:dyDescent="0.3">
      <c r="E298" s="2" t="s">
        <v>30</v>
      </c>
      <c r="F298" s="2">
        <v>0</v>
      </c>
      <c r="G298" s="2">
        <v>6.2547945205479456</v>
      </c>
    </row>
    <row r="299" spans="5:7" x14ac:dyDescent="0.3">
      <c r="E299" s="2" t="s">
        <v>30</v>
      </c>
      <c r="F299" s="2">
        <v>0</v>
      </c>
      <c r="G299" s="2">
        <v>6.2657534246575342</v>
      </c>
    </row>
    <row r="300" spans="5:7" x14ac:dyDescent="0.3">
      <c r="E300" s="2" t="s">
        <v>30</v>
      </c>
      <c r="F300" s="2">
        <v>0</v>
      </c>
      <c r="G300" s="2">
        <v>6.2904109589041095</v>
      </c>
    </row>
    <row r="301" spans="5:7" x14ac:dyDescent="0.3">
      <c r="E301" s="2" t="s">
        <v>30</v>
      </c>
      <c r="F301" s="2">
        <v>0</v>
      </c>
      <c r="G301" s="2">
        <v>6.3068493150684928</v>
      </c>
    </row>
    <row r="302" spans="5:7" x14ac:dyDescent="0.3">
      <c r="E302" s="2" t="s">
        <v>30</v>
      </c>
      <c r="F302" s="2">
        <v>0</v>
      </c>
      <c r="G302" s="2">
        <v>6.3178082191780822</v>
      </c>
    </row>
    <row r="303" spans="5:7" x14ac:dyDescent="0.3">
      <c r="E303" s="2" t="s">
        <v>30</v>
      </c>
      <c r="F303" s="2">
        <v>0</v>
      </c>
      <c r="G303" s="2">
        <v>6.3397260273972602</v>
      </c>
    </row>
    <row r="304" spans="5:7" x14ac:dyDescent="0.3">
      <c r="E304" s="2" t="s">
        <v>30</v>
      </c>
      <c r="F304" s="2">
        <v>0</v>
      </c>
      <c r="G304" s="2">
        <v>6.3479452054794523</v>
      </c>
    </row>
    <row r="305" spans="5:7" x14ac:dyDescent="0.3">
      <c r="E305" s="2" t="s">
        <v>30</v>
      </c>
      <c r="F305" s="2">
        <v>0</v>
      </c>
      <c r="G305" s="2">
        <v>6.353424657534247</v>
      </c>
    </row>
    <row r="306" spans="5:7" x14ac:dyDescent="0.3">
      <c r="E306" s="2" t="s">
        <v>30</v>
      </c>
      <c r="F306" s="2">
        <v>0</v>
      </c>
      <c r="G306" s="2">
        <v>6.4054794520547942</v>
      </c>
    </row>
    <row r="307" spans="5:7" x14ac:dyDescent="0.3">
      <c r="E307" s="2" t="s">
        <v>30</v>
      </c>
      <c r="F307" s="2">
        <v>0</v>
      </c>
      <c r="G307" s="2">
        <v>6.4219178082191783</v>
      </c>
    </row>
    <row r="308" spans="5:7" x14ac:dyDescent="0.3">
      <c r="E308" s="2" t="s">
        <v>30</v>
      </c>
      <c r="F308" s="2">
        <v>0</v>
      </c>
      <c r="G308" s="2">
        <v>6.4246575342465757</v>
      </c>
    </row>
    <row r="309" spans="5:7" x14ac:dyDescent="0.3">
      <c r="E309" s="2" t="s">
        <v>30</v>
      </c>
      <c r="F309" s="2">
        <v>0</v>
      </c>
      <c r="G309" s="2">
        <v>6.4438356164383563</v>
      </c>
    </row>
    <row r="310" spans="5:7" x14ac:dyDescent="0.3">
      <c r="E310" s="2" t="s">
        <v>30</v>
      </c>
      <c r="F310" s="2">
        <v>1</v>
      </c>
      <c r="G310" s="2">
        <v>6.4493150684931511</v>
      </c>
    </row>
    <row r="311" spans="5:7" x14ac:dyDescent="0.3">
      <c r="E311" s="2" t="s">
        <v>30</v>
      </c>
      <c r="F311" s="2">
        <v>0</v>
      </c>
      <c r="G311" s="2">
        <v>6.4602739726027396</v>
      </c>
    </row>
    <row r="312" spans="5:7" x14ac:dyDescent="0.3">
      <c r="E312" s="2" t="s">
        <v>30</v>
      </c>
      <c r="F312" s="2">
        <v>0</v>
      </c>
      <c r="G312" s="2">
        <v>6.4739726027397264</v>
      </c>
    </row>
    <row r="313" spans="5:7" x14ac:dyDescent="0.3">
      <c r="E313" s="2" t="s">
        <v>30</v>
      </c>
      <c r="F313" s="2">
        <v>0</v>
      </c>
      <c r="G313" s="2">
        <v>6.4821917808219176</v>
      </c>
    </row>
    <row r="314" spans="5:7" x14ac:dyDescent="0.3">
      <c r="E314" s="2" t="s">
        <v>30</v>
      </c>
      <c r="F314" s="2">
        <v>1</v>
      </c>
      <c r="G314" s="2">
        <v>6.5013698630136982</v>
      </c>
    </row>
    <row r="315" spans="5:7" x14ac:dyDescent="0.3">
      <c r="E315" s="2" t="s">
        <v>30</v>
      </c>
      <c r="F315" s="2">
        <v>0</v>
      </c>
      <c r="G315" s="2">
        <v>6.506849315068493</v>
      </c>
    </row>
    <row r="316" spans="5:7" x14ac:dyDescent="0.3">
      <c r="E316" s="2" t="s">
        <v>30</v>
      </c>
      <c r="F316" s="2">
        <v>0</v>
      </c>
      <c r="G316" s="2">
        <v>6.558904109589041</v>
      </c>
    </row>
    <row r="317" spans="5:7" x14ac:dyDescent="0.3">
      <c r="E317" s="2" t="s">
        <v>30</v>
      </c>
      <c r="F317" s="2">
        <v>0</v>
      </c>
      <c r="G317" s="2">
        <v>6.5698630136986305</v>
      </c>
    </row>
    <row r="318" spans="5:7" x14ac:dyDescent="0.3">
      <c r="E318" s="2" t="s">
        <v>30</v>
      </c>
      <c r="F318" s="2">
        <v>0</v>
      </c>
      <c r="G318" s="2">
        <v>6.6054794520547944</v>
      </c>
    </row>
    <row r="319" spans="5:7" x14ac:dyDescent="0.3">
      <c r="E319" s="2" t="s">
        <v>30</v>
      </c>
      <c r="F319" s="2">
        <v>0</v>
      </c>
      <c r="G319" s="2">
        <v>6.6328767123287671</v>
      </c>
    </row>
    <row r="320" spans="5:7" x14ac:dyDescent="0.3">
      <c r="E320" s="2" t="s">
        <v>30</v>
      </c>
      <c r="F320" s="2">
        <v>0</v>
      </c>
      <c r="G320" s="2">
        <v>6.6438356164383565</v>
      </c>
    </row>
    <row r="321" spans="5:7" x14ac:dyDescent="0.3">
      <c r="E321" s="2" t="s">
        <v>30</v>
      </c>
      <c r="F321" s="2">
        <v>1</v>
      </c>
      <c r="G321" s="2">
        <v>6.6630136986301371</v>
      </c>
    </row>
    <row r="322" spans="5:7" x14ac:dyDescent="0.3">
      <c r="E322" s="2" t="s">
        <v>30</v>
      </c>
      <c r="F322" s="2">
        <v>1</v>
      </c>
      <c r="G322" s="2">
        <v>6.6657534246575345</v>
      </c>
    </row>
    <row r="323" spans="5:7" x14ac:dyDescent="0.3">
      <c r="E323" s="2" t="s">
        <v>30</v>
      </c>
      <c r="F323" s="2">
        <v>1</v>
      </c>
      <c r="G323" s="2">
        <v>6.6849315068493151</v>
      </c>
    </row>
    <row r="324" spans="5:7" x14ac:dyDescent="0.3">
      <c r="E324" s="2" t="s">
        <v>30</v>
      </c>
      <c r="F324" s="2">
        <v>0</v>
      </c>
      <c r="G324" s="2">
        <v>6.7041095890410958</v>
      </c>
    </row>
    <row r="325" spans="5:7" x14ac:dyDescent="0.3">
      <c r="E325" s="2" t="s">
        <v>30</v>
      </c>
      <c r="F325" s="2">
        <v>1</v>
      </c>
      <c r="G325" s="2">
        <v>6.8</v>
      </c>
    </row>
    <row r="326" spans="5:7" x14ac:dyDescent="0.3">
      <c r="E326" s="2" t="s">
        <v>30</v>
      </c>
      <c r="F326" s="2">
        <v>0</v>
      </c>
      <c r="G326" s="2">
        <v>6.8191780821917805</v>
      </c>
    </row>
    <row r="327" spans="5:7" x14ac:dyDescent="0.3">
      <c r="E327" s="2" t="s">
        <v>30</v>
      </c>
      <c r="F327" s="2">
        <v>0</v>
      </c>
      <c r="G327" s="2">
        <v>6.8328767123287673</v>
      </c>
    </row>
    <row r="328" spans="5:7" x14ac:dyDescent="0.3">
      <c r="E328" s="2" t="s">
        <v>30</v>
      </c>
      <c r="F328" s="2">
        <v>0</v>
      </c>
      <c r="G328" s="2">
        <v>6.8739726027397259</v>
      </c>
    </row>
    <row r="329" spans="5:7" x14ac:dyDescent="0.3">
      <c r="E329" s="2" t="s">
        <v>30</v>
      </c>
      <c r="F329" s="2">
        <v>0</v>
      </c>
      <c r="G329" s="2">
        <v>6.9232876712328766</v>
      </c>
    </row>
    <row r="330" spans="5:7" x14ac:dyDescent="0.3">
      <c r="E330" s="2" t="s">
        <v>30</v>
      </c>
      <c r="F330" s="2">
        <v>0</v>
      </c>
      <c r="G330" s="2">
        <v>6.9397260273972599</v>
      </c>
    </row>
    <row r="331" spans="5:7" x14ac:dyDescent="0.3">
      <c r="E331" s="2" t="s">
        <v>30</v>
      </c>
      <c r="F331" s="2">
        <v>1</v>
      </c>
      <c r="G331" s="2">
        <v>6.9452054794520546</v>
      </c>
    </row>
    <row r="332" spans="5:7" x14ac:dyDescent="0.3">
      <c r="E332" s="2" t="s">
        <v>30</v>
      </c>
      <c r="F332" s="2">
        <v>1</v>
      </c>
      <c r="G332" s="2">
        <v>6.9726027397260273</v>
      </c>
    </row>
    <row r="333" spans="5:7" x14ac:dyDescent="0.3">
      <c r="E333" s="2" t="s">
        <v>30</v>
      </c>
      <c r="F333" s="2">
        <v>0</v>
      </c>
      <c r="G333" s="2">
        <v>6.9863013698630141</v>
      </c>
    </row>
    <row r="334" spans="5:7" x14ac:dyDescent="0.3">
      <c r="E334" s="2" t="s">
        <v>30</v>
      </c>
      <c r="F334" s="2">
        <v>0</v>
      </c>
      <c r="G334" s="2">
        <v>7.0191780821917806</v>
      </c>
    </row>
    <row r="335" spans="5:7" x14ac:dyDescent="0.3">
      <c r="E335" s="2" t="s">
        <v>30</v>
      </c>
      <c r="F335" s="2">
        <v>0</v>
      </c>
      <c r="G335" s="2">
        <v>7.0273972602739727</v>
      </c>
    </row>
    <row r="336" spans="5:7" x14ac:dyDescent="0.3">
      <c r="E336" s="2" t="s">
        <v>30</v>
      </c>
      <c r="F336" s="2">
        <v>1</v>
      </c>
      <c r="G336" s="2">
        <v>7.0630136986301366</v>
      </c>
    </row>
    <row r="337" spans="5:7" x14ac:dyDescent="0.3">
      <c r="E337" s="2" t="s">
        <v>30</v>
      </c>
      <c r="F337" s="2">
        <v>0</v>
      </c>
      <c r="G337" s="2">
        <v>7.0684931506849313</v>
      </c>
    </row>
    <row r="338" spans="5:7" x14ac:dyDescent="0.3">
      <c r="E338" s="2" t="s">
        <v>30</v>
      </c>
      <c r="F338" s="2">
        <v>0</v>
      </c>
      <c r="G338" s="2">
        <v>7.0739726027397261</v>
      </c>
    </row>
    <row r="339" spans="5:7" x14ac:dyDescent="0.3">
      <c r="E339" s="2" t="s">
        <v>30</v>
      </c>
      <c r="F339" s="2">
        <v>0</v>
      </c>
      <c r="G339" s="2">
        <v>7.087671232876712</v>
      </c>
    </row>
    <row r="340" spans="5:7" x14ac:dyDescent="0.3">
      <c r="E340" s="2" t="s">
        <v>30</v>
      </c>
      <c r="F340" s="2">
        <v>0</v>
      </c>
      <c r="G340" s="2">
        <v>7.117808219178082</v>
      </c>
    </row>
    <row r="341" spans="5:7" x14ac:dyDescent="0.3">
      <c r="E341" s="2" t="s">
        <v>30</v>
      </c>
      <c r="F341" s="2">
        <v>0</v>
      </c>
      <c r="G341" s="2">
        <v>7.1369863013698627</v>
      </c>
    </row>
    <row r="342" spans="5:7" x14ac:dyDescent="0.3">
      <c r="E342" s="2" t="s">
        <v>30</v>
      </c>
      <c r="F342" s="2">
        <v>0</v>
      </c>
      <c r="G342" s="2">
        <v>7.1506849315068495</v>
      </c>
    </row>
    <row r="343" spans="5:7" x14ac:dyDescent="0.3">
      <c r="E343" s="2" t="s">
        <v>30</v>
      </c>
      <c r="F343" s="2">
        <v>0</v>
      </c>
      <c r="G343" s="2">
        <v>7.1534246575342468</v>
      </c>
    </row>
    <row r="344" spans="5:7" x14ac:dyDescent="0.3">
      <c r="E344" s="2" t="s">
        <v>30</v>
      </c>
      <c r="F344" s="2">
        <v>0</v>
      </c>
      <c r="G344" s="2">
        <v>7.1890410958904107</v>
      </c>
    </row>
    <row r="345" spans="5:7" x14ac:dyDescent="0.3">
      <c r="E345" s="2" t="s">
        <v>30</v>
      </c>
      <c r="F345" s="2">
        <v>1</v>
      </c>
      <c r="G345" s="2">
        <v>7.2109589041095887</v>
      </c>
    </row>
    <row r="346" spans="5:7" x14ac:dyDescent="0.3">
      <c r="E346" s="2" t="s">
        <v>30</v>
      </c>
      <c r="F346" s="2">
        <v>0</v>
      </c>
      <c r="G346" s="2">
        <v>7.2602739726027394</v>
      </c>
    </row>
    <row r="347" spans="5:7" x14ac:dyDescent="0.3">
      <c r="E347" s="2" t="s">
        <v>30</v>
      </c>
      <c r="F347" s="2">
        <v>0</v>
      </c>
      <c r="G347" s="2">
        <v>7.2712328767123289</v>
      </c>
    </row>
    <row r="348" spans="5:7" x14ac:dyDescent="0.3">
      <c r="E348" s="2" t="s">
        <v>30</v>
      </c>
      <c r="F348" s="2">
        <v>0</v>
      </c>
      <c r="G348" s="2">
        <v>7.2739726027397262</v>
      </c>
    </row>
    <row r="349" spans="5:7" x14ac:dyDescent="0.3">
      <c r="E349" s="2" t="s">
        <v>30</v>
      </c>
      <c r="F349" s="2">
        <v>0</v>
      </c>
      <c r="G349" s="2">
        <v>7.2876712328767121</v>
      </c>
    </row>
    <row r="350" spans="5:7" x14ac:dyDescent="0.3">
      <c r="E350" s="2" t="s">
        <v>30</v>
      </c>
      <c r="F350" s="2">
        <v>1</v>
      </c>
      <c r="G350" s="2">
        <v>7.3232876712328769</v>
      </c>
    </row>
    <row r="351" spans="5:7" x14ac:dyDescent="0.3">
      <c r="E351" s="2" t="s">
        <v>30</v>
      </c>
      <c r="F351" s="2">
        <v>1</v>
      </c>
      <c r="G351" s="2">
        <v>7.3643835616438356</v>
      </c>
    </row>
    <row r="352" spans="5:7" x14ac:dyDescent="0.3">
      <c r="E352" s="2" t="s">
        <v>30</v>
      </c>
      <c r="F352" s="2">
        <v>0</v>
      </c>
      <c r="G352" s="2">
        <v>7.3808219178082188</v>
      </c>
    </row>
    <row r="353" spans="5:7" x14ac:dyDescent="0.3">
      <c r="E353" s="2" t="s">
        <v>30</v>
      </c>
      <c r="F353" s="2">
        <v>0</v>
      </c>
      <c r="G353" s="2">
        <v>7.3945205479452056</v>
      </c>
    </row>
    <row r="354" spans="5:7" x14ac:dyDescent="0.3">
      <c r="E354" s="2" t="s">
        <v>30</v>
      </c>
      <c r="F354" s="2">
        <v>1</v>
      </c>
      <c r="G354" s="2">
        <v>7.4164383561643836</v>
      </c>
    </row>
    <row r="355" spans="5:7" x14ac:dyDescent="0.3">
      <c r="E355" s="2" t="s">
        <v>30</v>
      </c>
      <c r="F355" s="2">
        <v>1</v>
      </c>
      <c r="G355" s="2">
        <v>7.4164383561643836</v>
      </c>
    </row>
    <row r="356" spans="5:7" x14ac:dyDescent="0.3">
      <c r="E356" s="2" t="s">
        <v>30</v>
      </c>
      <c r="F356" s="2">
        <v>1</v>
      </c>
      <c r="G356" s="2">
        <v>7.419178082191781</v>
      </c>
    </row>
    <row r="357" spans="5:7" x14ac:dyDescent="0.3">
      <c r="E357" s="2" t="s">
        <v>30</v>
      </c>
      <c r="F357" s="2">
        <v>1</v>
      </c>
      <c r="G357" s="2">
        <v>7.4219178082191783</v>
      </c>
    </row>
    <row r="358" spans="5:7" x14ac:dyDescent="0.3">
      <c r="E358" s="2" t="s">
        <v>30</v>
      </c>
      <c r="F358" s="2">
        <v>0</v>
      </c>
      <c r="G358" s="2">
        <v>7.4794520547945202</v>
      </c>
    </row>
    <row r="359" spans="5:7" x14ac:dyDescent="0.3">
      <c r="E359" s="2" t="s">
        <v>30</v>
      </c>
      <c r="F359" s="2">
        <v>0</v>
      </c>
      <c r="G359" s="2">
        <v>7.484931506849315</v>
      </c>
    </row>
    <row r="360" spans="5:7" x14ac:dyDescent="0.3">
      <c r="E360" s="2" t="s">
        <v>30</v>
      </c>
      <c r="F360" s="2">
        <v>0</v>
      </c>
      <c r="G360" s="2">
        <v>7.4876712328767123</v>
      </c>
    </row>
    <row r="361" spans="5:7" x14ac:dyDescent="0.3">
      <c r="E361" s="2" t="s">
        <v>30</v>
      </c>
      <c r="F361" s="2">
        <v>1</v>
      </c>
      <c r="G361" s="2">
        <v>7.4904109589041097</v>
      </c>
    </row>
    <row r="362" spans="5:7" x14ac:dyDescent="0.3">
      <c r="E362" s="2" t="s">
        <v>30</v>
      </c>
      <c r="F362" s="2">
        <v>0</v>
      </c>
      <c r="G362" s="2">
        <v>7.4986301369863018</v>
      </c>
    </row>
    <row r="363" spans="5:7" x14ac:dyDescent="0.3">
      <c r="E363" s="2" t="s">
        <v>30</v>
      </c>
      <c r="F363" s="2">
        <v>0</v>
      </c>
      <c r="G363" s="2">
        <v>7.5397260273972604</v>
      </c>
    </row>
    <row r="364" spans="5:7" x14ac:dyDescent="0.3">
      <c r="E364" s="2" t="s">
        <v>30</v>
      </c>
      <c r="F364" s="2">
        <v>0</v>
      </c>
      <c r="G364" s="2">
        <v>7.5479452054794525</v>
      </c>
    </row>
    <row r="365" spans="5:7" x14ac:dyDescent="0.3">
      <c r="E365" s="2" t="s">
        <v>30</v>
      </c>
      <c r="F365" s="2">
        <v>0</v>
      </c>
      <c r="G365" s="2">
        <v>7.5835616438356164</v>
      </c>
    </row>
    <row r="366" spans="5:7" x14ac:dyDescent="0.3">
      <c r="E366" s="2" t="s">
        <v>30</v>
      </c>
      <c r="F366" s="2">
        <v>0</v>
      </c>
      <c r="G366" s="2">
        <v>7.6219178082191785</v>
      </c>
    </row>
    <row r="367" spans="5:7" x14ac:dyDescent="0.3">
      <c r="E367" s="2" t="s">
        <v>30</v>
      </c>
      <c r="F367" s="2">
        <v>0</v>
      </c>
      <c r="G367" s="2">
        <v>7.6739726027397257</v>
      </c>
    </row>
    <row r="368" spans="5:7" x14ac:dyDescent="0.3">
      <c r="E368" s="2" t="s">
        <v>30</v>
      </c>
      <c r="F368" s="2">
        <v>1</v>
      </c>
      <c r="G368" s="2">
        <v>7.6986301369863011</v>
      </c>
    </row>
    <row r="369" spans="5:7" x14ac:dyDescent="0.3">
      <c r="E369" s="2" t="s">
        <v>30</v>
      </c>
      <c r="F369" s="2">
        <v>0</v>
      </c>
      <c r="G369" s="2">
        <v>7.7150684931506852</v>
      </c>
    </row>
    <row r="370" spans="5:7" x14ac:dyDescent="0.3">
      <c r="E370" s="2" t="s">
        <v>30</v>
      </c>
      <c r="F370" s="2">
        <v>0</v>
      </c>
      <c r="G370" s="2">
        <v>7.7835616438356166</v>
      </c>
    </row>
    <row r="371" spans="5:7" x14ac:dyDescent="0.3">
      <c r="E371" s="2" t="s">
        <v>30</v>
      </c>
      <c r="F371" s="2">
        <v>0</v>
      </c>
      <c r="G371" s="2">
        <v>7.8684931506849312</v>
      </c>
    </row>
    <row r="372" spans="5:7" x14ac:dyDescent="0.3">
      <c r="E372" s="2" t="s">
        <v>30</v>
      </c>
      <c r="F372" s="2">
        <v>0</v>
      </c>
      <c r="G372" s="2">
        <v>7.8794520547945206</v>
      </c>
    </row>
    <row r="373" spans="5:7" x14ac:dyDescent="0.3">
      <c r="E373" s="2" t="s">
        <v>30</v>
      </c>
      <c r="F373" s="2">
        <v>0</v>
      </c>
      <c r="G373" s="2">
        <v>7.9698630136986299</v>
      </c>
    </row>
    <row r="374" spans="5:7" x14ac:dyDescent="0.3">
      <c r="E374" s="2" t="s">
        <v>30</v>
      </c>
      <c r="F374" s="2">
        <v>1</v>
      </c>
      <c r="G374" s="2">
        <v>8.0082191780821912</v>
      </c>
    </row>
    <row r="375" spans="5:7" x14ac:dyDescent="0.3">
      <c r="E375" s="2" t="s">
        <v>30</v>
      </c>
      <c r="F375" s="2">
        <v>0</v>
      </c>
      <c r="G375" s="2">
        <v>8.0219178082191789</v>
      </c>
    </row>
    <row r="376" spans="5:7" x14ac:dyDescent="0.3">
      <c r="E376" s="2" t="s">
        <v>30</v>
      </c>
      <c r="F376" s="2">
        <v>0</v>
      </c>
      <c r="G376" s="2">
        <v>8.0739726027397261</v>
      </c>
    </row>
    <row r="377" spans="5:7" x14ac:dyDescent="0.3">
      <c r="E377" s="2" t="s">
        <v>30</v>
      </c>
      <c r="F377" s="2">
        <v>0</v>
      </c>
      <c r="G377" s="2">
        <v>8.0849315068493155</v>
      </c>
    </row>
    <row r="378" spans="5:7" x14ac:dyDescent="0.3">
      <c r="E378" s="2" t="s">
        <v>30</v>
      </c>
      <c r="F378" s="2">
        <v>0</v>
      </c>
      <c r="G378" s="2">
        <v>8.0958904109589049</v>
      </c>
    </row>
    <row r="379" spans="5:7" x14ac:dyDescent="0.3">
      <c r="E379" s="2" t="s">
        <v>30</v>
      </c>
      <c r="F379" s="2">
        <v>0</v>
      </c>
      <c r="G379" s="2">
        <v>8.1232876712328768</v>
      </c>
    </row>
    <row r="380" spans="5:7" x14ac:dyDescent="0.3">
      <c r="E380" s="2" t="s">
        <v>30</v>
      </c>
      <c r="F380" s="2">
        <v>1</v>
      </c>
      <c r="G380" s="2">
        <v>8.169863013698631</v>
      </c>
    </row>
    <row r="381" spans="5:7" x14ac:dyDescent="0.3">
      <c r="E381" s="2" t="s">
        <v>30</v>
      </c>
      <c r="F381" s="2">
        <v>0</v>
      </c>
      <c r="G381" s="2">
        <v>8.2164383561643834</v>
      </c>
    </row>
    <row r="382" spans="5:7" x14ac:dyDescent="0.3">
      <c r="E382" s="2" t="s">
        <v>30</v>
      </c>
      <c r="F382" s="2">
        <v>0</v>
      </c>
      <c r="G382" s="2">
        <v>8.2328767123287676</v>
      </c>
    </row>
    <row r="383" spans="5:7" x14ac:dyDescent="0.3">
      <c r="E383" s="2" t="s">
        <v>30</v>
      </c>
      <c r="F383" s="2">
        <v>0</v>
      </c>
      <c r="G383" s="2">
        <v>8.2438356164383571</v>
      </c>
    </row>
    <row r="384" spans="5:7" x14ac:dyDescent="0.3">
      <c r="E384" s="2" t="s">
        <v>30</v>
      </c>
      <c r="F384" s="2">
        <v>0</v>
      </c>
      <c r="G384" s="2">
        <v>8.3232876712328761</v>
      </c>
    </row>
    <row r="385" spans="5:7" x14ac:dyDescent="0.3">
      <c r="E385" s="2" t="s">
        <v>30</v>
      </c>
      <c r="F385" s="2">
        <v>0</v>
      </c>
      <c r="G385" s="2">
        <v>8.3232876712328761</v>
      </c>
    </row>
    <row r="386" spans="5:7" x14ac:dyDescent="0.3">
      <c r="E386" s="2" t="s">
        <v>30</v>
      </c>
      <c r="F386" s="2">
        <v>0</v>
      </c>
      <c r="G386" s="2">
        <v>8.3479452054794514</v>
      </c>
    </row>
    <row r="387" spans="5:7" x14ac:dyDescent="0.3">
      <c r="E387" s="2" t="s">
        <v>30</v>
      </c>
      <c r="F387" s="2">
        <v>0</v>
      </c>
      <c r="G387" s="2">
        <v>8.3945205479452056</v>
      </c>
    </row>
    <row r="388" spans="5:7" x14ac:dyDescent="0.3">
      <c r="E388" s="2" t="s">
        <v>30</v>
      </c>
      <c r="F388" s="2">
        <v>1</v>
      </c>
      <c r="G388" s="2">
        <v>8.4082191780821915</v>
      </c>
    </row>
    <row r="389" spans="5:7" x14ac:dyDescent="0.3">
      <c r="E389" s="2" t="s">
        <v>30</v>
      </c>
      <c r="F389" s="2">
        <v>0</v>
      </c>
      <c r="G389" s="2">
        <v>8.4465753424657528</v>
      </c>
    </row>
    <row r="390" spans="5:7" x14ac:dyDescent="0.3">
      <c r="E390" s="2" t="s">
        <v>30</v>
      </c>
      <c r="F390" s="2">
        <v>0</v>
      </c>
      <c r="G390" s="2">
        <v>8.5041095890410965</v>
      </c>
    </row>
    <row r="391" spans="5:7" x14ac:dyDescent="0.3">
      <c r="E391" s="2" t="s">
        <v>30</v>
      </c>
      <c r="F391" s="2">
        <v>0</v>
      </c>
      <c r="G391" s="2">
        <v>8.5315068493150683</v>
      </c>
    </row>
    <row r="392" spans="5:7" x14ac:dyDescent="0.3">
      <c r="E392" s="2" t="s">
        <v>30</v>
      </c>
      <c r="F392" s="2">
        <v>0</v>
      </c>
      <c r="G392" s="2">
        <v>8.5479452054794525</v>
      </c>
    </row>
    <row r="393" spans="5:7" x14ac:dyDescent="0.3">
      <c r="E393" s="2" t="s">
        <v>30</v>
      </c>
      <c r="F393" s="2">
        <v>0</v>
      </c>
      <c r="G393" s="2">
        <v>8.5506849315068489</v>
      </c>
    </row>
    <row r="394" spans="5:7" x14ac:dyDescent="0.3">
      <c r="E394" s="2" t="s">
        <v>30</v>
      </c>
      <c r="F394" s="2">
        <v>0</v>
      </c>
      <c r="G394" s="2">
        <v>8.6027397260273979</v>
      </c>
    </row>
    <row r="395" spans="5:7" x14ac:dyDescent="0.3">
      <c r="E395" s="2" t="s">
        <v>30</v>
      </c>
      <c r="F395" s="2">
        <v>1</v>
      </c>
      <c r="G395" s="2">
        <v>8.6109589041095891</v>
      </c>
    </row>
    <row r="396" spans="5:7" x14ac:dyDescent="0.3">
      <c r="E396" s="2" t="s">
        <v>30</v>
      </c>
      <c r="F396" s="2">
        <v>0</v>
      </c>
      <c r="G396" s="2">
        <v>8.624657534246575</v>
      </c>
    </row>
    <row r="397" spans="5:7" x14ac:dyDescent="0.3">
      <c r="E397" s="2" t="s">
        <v>30</v>
      </c>
      <c r="F397" s="2">
        <v>0</v>
      </c>
      <c r="G397" s="2">
        <v>8.668493150684931</v>
      </c>
    </row>
    <row r="398" spans="5:7" x14ac:dyDescent="0.3">
      <c r="E398" s="2" t="s">
        <v>30</v>
      </c>
      <c r="F398" s="2">
        <v>1</v>
      </c>
      <c r="G398" s="2">
        <v>8.6849315068493151</v>
      </c>
    </row>
    <row r="399" spans="5:7" x14ac:dyDescent="0.3">
      <c r="E399" s="2" t="s">
        <v>30</v>
      </c>
      <c r="F399" s="2">
        <v>0</v>
      </c>
      <c r="G399" s="2">
        <v>8.7616438356164377</v>
      </c>
    </row>
    <row r="400" spans="5:7" x14ac:dyDescent="0.3">
      <c r="E400" s="2" t="s">
        <v>30</v>
      </c>
      <c r="F400" s="2">
        <v>1</v>
      </c>
      <c r="G400" s="2">
        <v>8.7780821917808218</v>
      </c>
    </row>
    <row r="401" spans="5:7" x14ac:dyDescent="0.3">
      <c r="E401" s="2" t="s">
        <v>30</v>
      </c>
      <c r="F401" s="2">
        <v>1</v>
      </c>
      <c r="G401" s="2">
        <v>8.8027397260273972</v>
      </c>
    </row>
    <row r="402" spans="5:7" x14ac:dyDescent="0.3">
      <c r="E402" s="2" t="s">
        <v>30</v>
      </c>
      <c r="F402" s="2">
        <v>1</v>
      </c>
      <c r="G402" s="2">
        <v>8.882191780821918</v>
      </c>
    </row>
    <row r="403" spans="5:7" x14ac:dyDescent="0.3">
      <c r="E403" s="2" t="s">
        <v>30</v>
      </c>
      <c r="F403" s="2">
        <v>0</v>
      </c>
      <c r="G403" s="2">
        <v>8.8904109589041092</v>
      </c>
    </row>
    <row r="404" spans="5:7" x14ac:dyDescent="0.3">
      <c r="E404" s="2" t="s">
        <v>30</v>
      </c>
      <c r="F404" s="2">
        <v>0</v>
      </c>
      <c r="G404" s="2">
        <v>8.9260273972602739</v>
      </c>
    </row>
    <row r="405" spans="5:7" x14ac:dyDescent="0.3">
      <c r="E405" s="2" t="s">
        <v>30</v>
      </c>
      <c r="F405" s="2">
        <v>0</v>
      </c>
      <c r="G405" s="2">
        <v>8.9397260273972599</v>
      </c>
    </row>
    <row r="406" spans="5:7" x14ac:dyDescent="0.3">
      <c r="E406" s="2" t="s">
        <v>30</v>
      </c>
      <c r="F406" s="2">
        <v>1</v>
      </c>
      <c r="G406" s="2">
        <v>8.9589041095890405</v>
      </c>
    </row>
    <row r="407" spans="5:7" x14ac:dyDescent="0.3">
      <c r="E407" s="2" t="s">
        <v>30</v>
      </c>
      <c r="F407" s="2">
        <v>1</v>
      </c>
      <c r="G407" s="2">
        <v>9.0082191780821912</v>
      </c>
    </row>
    <row r="408" spans="5:7" x14ac:dyDescent="0.3">
      <c r="E408" s="2" t="s">
        <v>30</v>
      </c>
      <c r="F408" s="2">
        <v>0</v>
      </c>
      <c r="G408" s="2">
        <v>9.0273972602739718</v>
      </c>
    </row>
    <row r="409" spans="5:7" x14ac:dyDescent="0.3">
      <c r="E409" s="2" t="s">
        <v>30</v>
      </c>
      <c r="F409" s="2">
        <v>0</v>
      </c>
      <c r="G409" s="2">
        <v>9.0328767123287665</v>
      </c>
    </row>
    <row r="410" spans="5:7" x14ac:dyDescent="0.3">
      <c r="E410" s="2" t="s">
        <v>30</v>
      </c>
      <c r="F410" s="2">
        <v>0</v>
      </c>
      <c r="G410" s="2">
        <v>9.0630136986301366</v>
      </c>
    </row>
    <row r="411" spans="5:7" x14ac:dyDescent="0.3">
      <c r="E411" s="2" t="s">
        <v>30</v>
      </c>
      <c r="F411" s="2">
        <v>0</v>
      </c>
      <c r="G411" s="2">
        <v>9.0657534246575349</v>
      </c>
    </row>
    <row r="412" spans="5:7" x14ac:dyDescent="0.3">
      <c r="E412" s="2" t="s">
        <v>30</v>
      </c>
      <c r="F412" s="2">
        <v>1</v>
      </c>
      <c r="G412" s="2">
        <v>9.1041095890410961</v>
      </c>
    </row>
    <row r="413" spans="5:7" x14ac:dyDescent="0.3">
      <c r="E413" s="2" t="s">
        <v>30</v>
      </c>
      <c r="F413" s="2">
        <v>0</v>
      </c>
      <c r="G413" s="2">
        <v>9.1068493150684926</v>
      </c>
    </row>
    <row r="414" spans="5:7" x14ac:dyDescent="0.3">
      <c r="E414" s="2" t="s">
        <v>30</v>
      </c>
      <c r="F414" s="2">
        <v>0</v>
      </c>
      <c r="G414" s="2">
        <v>9.1095890410958908</v>
      </c>
    </row>
    <row r="415" spans="5:7" x14ac:dyDescent="0.3">
      <c r="E415" s="2" t="s">
        <v>30</v>
      </c>
      <c r="F415" s="2">
        <v>0</v>
      </c>
      <c r="G415" s="2">
        <v>9.1369863013698627</v>
      </c>
    </row>
    <row r="416" spans="5:7" x14ac:dyDescent="0.3">
      <c r="E416" s="2" t="s">
        <v>30</v>
      </c>
      <c r="F416" s="2">
        <v>0</v>
      </c>
      <c r="G416" s="2">
        <v>9.1479452054794521</v>
      </c>
    </row>
    <row r="417" spans="5:7" x14ac:dyDescent="0.3">
      <c r="E417" s="2" t="s">
        <v>30</v>
      </c>
      <c r="F417" s="2">
        <v>1</v>
      </c>
      <c r="G417" s="2">
        <v>9.169863013698631</v>
      </c>
    </row>
    <row r="418" spans="5:7" x14ac:dyDescent="0.3">
      <c r="E418" s="2" t="s">
        <v>30</v>
      </c>
      <c r="F418" s="2">
        <v>0</v>
      </c>
      <c r="G418" s="2">
        <v>9.1726027397260275</v>
      </c>
    </row>
    <row r="419" spans="5:7" x14ac:dyDescent="0.3">
      <c r="E419" s="2" t="s">
        <v>30</v>
      </c>
      <c r="F419" s="2">
        <v>0</v>
      </c>
      <c r="G419" s="2">
        <v>9.2027397260273975</v>
      </c>
    </row>
    <row r="420" spans="5:7" x14ac:dyDescent="0.3">
      <c r="E420" s="2" t="s">
        <v>30</v>
      </c>
      <c r="F420" s="2">
        <v>1</v>
      </c>
      <c r="G420" s="2">
        <v>9.2027397260273975</v>
      </c>
    </row>
    <row r="421" spans="5:7" x14ac:dyDescent="0.3">
      <c r="E421" s="2" t="s">
        <v>30</v>
      </c>
      <c r="F421" s="2">
        <v>1</v>
      </c>
      <c r="G421" s="2">
        <v>9.2438356164383571</v>
      </c>
    </row>
    <row r="422" spans="5:7" x14ac:dyDescent="0.3">
      <c r="E422" s="2" t="s">
        <v>30</v>
      </c>
      <c r="F422" s="2">
        <v>0</v>
      </c>
      <c r="G422" s="2">
        <v>9.2739726027397253</v>
      </c>
    </row>
    <row r="423" spans="5:7" x14ac:dyDescent="0.3">
      <c r="E423" s="2" t="s">
        <v>30</v>
      </c>
      <c r="F423" s="2">
        <v>0</v>
      </c>
      <c r="G423" s="2">
        <v>9.3178082191780813</v>
      </c>
    </row>
    <row r="424" spans="5:7" x14ac:dyDescent="0.3">
      <c r="E424" s="2" t="s">
        <v>30</v>
      </c>
      <c r="F424" s="2">
        <v>1</v>
      </c>
      <c r="G424" s="2">
        <v>9.3424657534246567</v>
      </c>
    </row>
    <row r="425" spans="5:7" x14ac:dyDescent="0.3">
      <c r="E425" s="2" t="s">
        <v>30</v>
      </c>
      <c r="F425" s="2">
        <v>0</v>
      </c>
      <c r="G425" s="2">
        <v>9.4794520547945211</v>
      </c>
    </row>
    <row r="426" spans="5:7" x14ac:dyDescent="0.3">
      <c r="E426" s="2" t="s">
        <v>30</v>
      </c>
      <c r="F426" s="2">
        <v>0</v>
      </c>
      <c r="G426" s="2">
        <v>9.4876712328767123</v>
      </c>
    </row>
    <row r="427" spans="5:7" x14ac:dyDescent="0.3">
      <c r="E427" s="2" t="s">
        <v>30</v>
      </c>
      <c r="F427" s="2">
        <v>0</v>
      </c>
      <c r="G427" s="2">
        <v>9.5041095890410965</v>
      </c>
    </row>
    <row r="428" spans="5:7" x14ac:dyDescent="0.3">
      <c r="E428" s="2" t="s">
        <v>30</v>
      </c>
      <c r="F428" s="2">
        <v>0</v>
      </c>
      <c r="G428" s="2">
        <v>9.5041095890410965</v>
      </c>
    </row>
    <row r="429" spans="5:7" x14ac:dyDescent="0.3">
      <c r="E429" s="2" t="s">
        <v>30</v>
      </c>
      <c r="F429" s="2">
        <v>0</v>
      </c>
      <c r="G429" s="2">
        <v>9.5287671232876718</v>
      </c>
    </row>
    <row r="430" spans="5:7" x14ac:dyDescent="0.3">
      <c r="E430" s="2" t="s">
        <v>30</v>
      </c>
      <c r="F430" s="2">
        <v>0</v>
      </c>
      <c r="G430" s="2">
        <v>9.5534246575342472</v>
      </c>
    </row>
    <row r="431" spans="5:7" x14ac:dyDescent="0.3">
      <c r="E431" s="2" t="s">
        <v>30</v>
      </c>
      <c r="F431" s="2">
        <v>0</v>
      </c>
      <c r="G431" s="2">
        <v>9.6136986301369856</v>
      </c>
    </row>
    <row r="432" spans="5:7" x14ac:dyDescent="0.3">
      <c r="E432" s="2" t="s">
        <v>30</v>
      </c>
      <c r="F432" s="2">
        <v>0</v>
      </c>
      <c r="G432" s="2">
        <v>9.6191780821917803</v>
      </c>
    </row>
    <row r="433" spans="5:7" x14ac:dyDescent="0.3">
      <c r="E433" s="2" t="s">
        <v>30</v>
      </c>
      <c r="F433" s="2">
        <v>0</v>
      </c>
      <c r="G433" s="2">
        <v>9.6219178082191785</v>
      </c>
    </row>
    <row r="434" spans="5:7" x14ac:dyDescent="0.3">
      <c r="E434" s="2" t="s">
        <v>30</v>
      </c>
      <c r="F434" s="2">
        <v>0</v>
      </c>
      <c r="G434" s="2">
        <v>9.6438356164383556</v>
      </c>
    </row>
    <row r="435" spans="5:7" x14ac:dyDescent="0.3">
      <c r="E435" s="2" t="s">
        <v>30</v>
      </c>
      <c r="F435" s="2">
        <v>0</v>
      </c>
      <c r="G435" s="2">
        <v>9.6547945205479451</v>
      </c>
    </row>
    <row r="436" spans="5:7" x14ac:dyDescent="0.3">
      <c r="E436" s="2" t="s">
        <v>30</v>
      </c>
      <c r="F436" s="2">
        <v>1</v>
      </c>
      <c r="G436" s="2">
        <v>9.6630136986301363</v>
      </c>
    </row>
    <row r="437" spans="5:7" x14ac:dyDescent="0.3">
      <c r="E437" s="2" t="s">
        <v>30</v>
      </c>
      <c r="F437" s="2">
        <v>0</v>
      </c>
      <c r="G437" s="2">
        <v>9.6657534246575345</v>
      </c>
    </row>
    <row r="438" spans="5:7" x14ac:dyDescent="0.3">
      <c r="E438" s="2" t="s">
        <v>30</v>
      </c>
      <c r="F438" s="2">
        <v>1</v>
      </c>
      <c r="G438" s="2">
        <v>9.6712328767123292</v>
      </c>
    </row>
    <row r="439" spans="5:7" x14ac:dyDescent="0.3">
      <c r="E439" s="2" t="s">
        <v>30</v>
      </c>
      <c r="F439" s="2">
        <v>0</v>
      </c>
      <c r="G439" s="2">
        <v>9.6712328767123292</v>
      </c>
    </row>
    <row r="440" spans="5:7" x14ac:dyDescent="0.3">
      <c r="E440" s="2" t="s">
        <v>30</v>
      </c>
      <c r="F440" s="2">
        <v>0</v>
      </c>
      <c r="G440" s="2">
        <v>9.6931506849315063</v>
      </c>
    </row>
    <row r="441" spans="5:7" x14ac:dyDescent="0.3">
      <c r="E441" s="2" t="s">
        <v>30</v>
      </c>
      <c r="F441" s="2">
        <v>1</v>
      </c>
      <c r="G441" s="2">
        <v>9.7013698630136993</v>
      </c>
    </row>
    <row r="442" spans="5:7" x14ac:dyDescent="0.3">
      <c r="E442" s="2" t="s">
        <v>30</v>
      </c>
      <c r="F442" s="2">
        <v>0</v>
      </c>
      <c r="G442" s="2">
        <v>9.742465753424657</v>
      </c>
    </row>
    <row r="443" spans="5:7" x14ac:dyDescent="0.3">
      <c r="E443" s="2" t="s">
        <v>30</v>
      </c>
      <c r="F443" s="2">
        <v>1</v>
      </c>
      <c r="G443" s="2">
        <v>9.7479452054794518</v>
      </c>
    </row>
    <row r="444" spans="5:7" x14ac:dyDescent="0.3">
      <c r="E444" s="2" t="s">
        <v>30</v>
      </c>
      <c r="F444" s="2">
        <v>1</v>
      </c>
      <c r="G444" s="2">
        <v>9.8520547945205479</v>
      </c>
    </row>
    <row r="445" spans="5:7" x14ac:dyDescent="0.3">
      <c r="E445" s="2" t="s">
        <v>30</v>
      </c>
      <c r="F445" s="2">
        <v>0</v>
      </c>
      <c r="G445" s="2">
        <v>9.8547945205479444</v>
      </c>
    </row>
    <row r="446" spans="5:7" x14ac:dyDescent="0.3">
      <c r="E446" s="2" t="s">
        <v>30</v>
      </c>
      <c r="F446" s="2">
        <v>0</v>
      </c>
      <c r="G446" s="2">
        <v>9.8575342465753426</v>
      </c>
    </row>
    <row r="447" spans="5:7" x14ac:dyDescent="0.3">
      <c r="E447" s="2" t="s">
        <v>30</v>
      </c>
      <c r="F447" s="2">
        <v>0</v>
      </c>
      <c r="G447" s="2">
        <v>9.868493150684932</v>
      </c>
    </row>
    <row r="448" spans="5:7" x14ac:dyDescent="0.3">
      <c r="E448" s="2" t="s">
        <v>30</v>
      </c>
      <c r="F448" s="2">
        <v>0</v>
      </c>
      <c r="G448" s="2">
        <v>9.9315068493150687</v>
      </c>
    </row>
    <row r="449" spans="5:7" x14ac:dyDescent="0.3">
      <c r="E449" s="2" t="s">
        <v>30</v>
      </c>
      <c r="F449" s="2">
        <v>0</v>
      </c>
      <c r="G449" s="2">
        <v>10</v>
      </c>
    </row>
    <row r="450" spans="5:7" x14ac:dyDescent="0.3">
      <c r="E450" s="2" t="s">
        <v>30</v>
      </c>
      <c r="F450" s="2">
        <v>0</v>
      </c>
      <c r="G450" s="2">
        <v>10</v>
      </c>
    </row>
    <row r="451" spans="5:7" x14ac:dyDescent="0.3">
      <c r="E451" s="2" t="s">
        <v>30</v>
      </c>
      <c r="F451" s="2">
        <v>0</v>
      </c>
      <c r="G451" s="2">
        <v>10</v>
      </c>
    </row>
    <row r="452" spans="5:7" x14ac:dyDescent="0.3">
      <c r="E452" s="2" t="s">
        <v>30</v>
      </c>
      <c r="F452" s="2">
        <v>0</v>
      </c>
      <c r="G452" s="2">
        <v>10</v>
      </c>
    </row>
    <row r="453" spans="5:7" x14ac:dyDescent="0.3">
      <c r="E453" s="2" t="s">
        <v>30</v>
      </c>
      <c r="F453" s="2">
        <v>1</v>
      </c>
      <c r="G453" s="2">
        <v>10</v>
      </c>
    </row>
    <row r="454" spans="5:7" x14ac:dyDescent="0.3">
      <c r="E454" s="2" t="s">
        <v>30</v>
      </c>
      <c r="F454" s="2">
        <v>0</v>
      </c>
      <c r="G454" s="2">
        <v>10</v>
      </c>
    </row>
    <row r="455" spans="5:7" x14ac:dyDescent="0.3">
      <c r="E455" s="2" t="s">
        <v>30</v>
      </c>
      <c r="F455" s="2">
        <v>0</v>
      </c>
      <c r="G455" s="2">
        <v>10</v>
      </c>
    </row>
    <row r="456" spans="5:7" x14ac:dyDescent="0.3">
      <c r="E456" s="2" t="s">
        <v>30</v>
      </c>
      <c r="F456" s="2">
        <v>1</v>
      </c>
      <c r="G456" s="2">
        <v>10</v>
      </c>
    </row>
    <row r="457" spans="5:7" x14ac:dyDescent="0.3">
      <c r="E457" s="2" t="s">
        <v>30</v>
      </c>
      <c r="F457" s="2">
        <v>0</v>
      </c>
      <c r="G457" s="2">
        <v>10</v>
      </c>
    </row>
    <row r="458" spans="5:7" x14ac:dyDescent="0.3">
      <c r="E458" s="2" t="s">
        <v>30</v>
      </c>
      <c r="F458" s="2">
        <v>0</v>
      </c>
      <c r="G458" s="2">
        <v>10</v>
      </c>
    </row>
    <row r="459" spans="5:7" x14ac:dyDescent="0.3">
      <c r="E459" s="2" t="s">
        <v>30</v>
      </c>
      <c r="F459" s="2">
        <v>0</v>
      </c>
      <c r="G459" s="2">
        <v>10</v>
      </c>
    </row>
    <row r="460" spans="5:7" x14ac:dyDescent="0.3">
      <c r="E460" s="2" t="s">
        <v>30</v>
      </c>
      <c r="F460" s="2">
        <v>1</v>
      </c>
      <c r="G460" s="2">
        <v>10</v>
      </c>
    </row>
    <row r="461" spans="5:7" x14ac:dyDescent="0.3">
      <c r="E461" s="2" t="s">
        <v>30</v>
      </c>
      <c r="F461" s="2">
        <v>0</v>
      </c>
      <c r="G461" s="2">
        <v>10</v>
      </c>
    </row>
    <row r="462" spans="5:7" x14ac:dyDescent="0.3">
      <c r="E462" s="2" t="s">
        <v>30</v>
      </c>
      <c r="F462" s="2">
        <v>0</v>
      </c>
      <c r="G462" s="2">
        <v>10</v>
      </c>
    </row>
    <row r="463" spans="5:7" x14ac:dyDescent="0.3">
      <c r="E463" s="2" t="s">
        <v>30</v>
      </c>
      <c r="F463" s="2">
        <v>0</v>
      </c>
      <c r="G463" s="2">
        <v>10</v>
      </c>
    </row>
    <row r="464" spans="5:7" x14ac:dyDescent="0.3">
      <c r="E464" s="2" t="s">
        <v>30</v>
      </c>
      <c r="F464" s="2">
        <v>0</v>
      </c>
      <c r="G464" s="2">
        <v>10</v>
      </c>
    </row>
    <row r="465" spans="5:7" x14ac:dyDescent="0.3">
      <c r="E465" s="2" t="s">
        <v>30</v>
      </c>
      <c r="F465" s="2">
        <v>1</v>
      </c>
      <c r="G465" s="2">
        <v>10</v>
      </c>
    </row>
    <row r="466" spans="5:7" x14ac:dyDescent="0.3">
      <c r="E466" s="2" t="s">
        <v>30</v>
      </c>
      <c r="F466" s="2">
        <v>0</v>
      </c>
      <c r="G466" s="2">
        <v>10</v>
      </c>
    </row>
    <row r="467" spans="5:7" x14ac:dyDescent="0.3">
      <c r="E467" s="2" t="s">
        <v>30</v>
      </c>
      <c r="F467" s="2">
        <v>1</v>
      </c>
      <c r="G467" s="2">
        <v>10</v>
      </c>
    </row>
    <row r="468" spans="5:7" x14ac:dyDescent="0.3">
      <c r="E468" s="2" t="s">
        <v>30</v>
      </c>
      <c r="F468" s="2">
        <v>0</v>
      </c>
      <c r="G468" s="2">
        <v>10</v>
      </c>
    </row>
    <row r="469" spans="5:7" x14ac:dyDescent="0.3">
      <c r="E469" s="2" t="s">
        <v>30</v>
      </c>
      <c r="F469" s="2">
        <v>1</v>
      </c>
      <c r="G469" s="2">
        <v>10</v>
      </c>
    </row>
    <row r="470" spans="5:7" x14ac:dyDescent="0.3">
      <c r="E470" s="2" t="s">
        <v>30</v>
      </c>
      <c r="F470" s="2">
        <v>0</v>
      </c>
      <c r="G470" s="2">
        <v>10</v>
      </c>
    </row>
    <row r="471" spans="5:7" x14ac:dyDescent="0.3">
      <c r="E471" s="2" t="s">
        <v>30</v>
      </c>
      <c r="F471" s="2">
        <v>0</v>
      </c>
      <c r="G471" s="2">
        <v>10</v>
      </c>
    </row>
    <row r="472" spans="5:7" x14ac:dyDescent="0.3">
      <c r="E472" s="2" t="s">
        <v>30</v>
      </c>
      <c r="F472" s="2">
        <v>0</v>
      </c>
      <c r="G472" s="2">
        <v>10</v>
      </c>
    </row>
    <row r="473" spans="5:7" x14ac:dyDescent="0.3">
      <c r="E473" s="2" t="s">
        <v>30</v>
      </c>
      <c r="F473" s="2">
        <v>0</v>
      </c>
      <c r="G473" s="2">
        <v>10</v>
      </c>
    </row>
    <row r="474" spans="5:7" x14ac:dyDescent="0.3">
      <c r="E474" s="2" t="s">
        <v>30</v>
      </c>
      <c r="F474" s="2">
        <v>0</v>
      </c>
      <c r="G474" s="2">
        <v>10</v>
      </c>
    </row>
    <row r="475" spans="5:7" x14ac:dyDescent="0.3">
      <c r="E475" s="2" t="s">
        <v>30</v>
      </c>
      <c r="F475" s="2">
        <v>0</v>
      </c>
      <c r="G475" s="2">
        <v>10</v>
      </c>
    </row>
    <row r="476" spans="5:7" x14ac:dyDescent="0.3">
      <c r="E476" s="2" t="s">
        <v>30</v>
      </c>
      <c r="F476" s="2">
        <v>0</v>
      </c>
      <c r="G476" s="2">
        <v>10</v>
      </c>
    </row>
    <row r="477" spans="5:7" x14ac:dyDescent="0.3">
      <c r="E477" s="2" t="s">
        <v>30</v>
      </c>
      <c r="F477" s="2">
        <v>0</v>
      </c>
      <c r="G477" s="2">
        <v>10</v>
      </c>
    </row>
    <row r="478" spans="5:7" x14ac:dyDescent="0.3">
      <c r="E478" s="2" t="s">
        <v>30</v>
      </c>
      <c r="F478" s="2">
        <v>0</v>
      </c>
      <c r="G478" s="2">
        <v>10</v>
      </c>
    </row>
    <row r="479" spans="5:7" x14ac:dyDescent="0.3">
      <c r="E479" s="2" t="s">
        <v>30</v>
      </c>
      <c r="F479" s="2">
        <v>0</v>
      </c>
      <c r="G479" s="2">
        <v>10</v>
      </c>
    </row>
    <row r="480" spans="5:7" x14ac:dyDescent="0.3">
      <c r="E480" s="2" t="s">
        <v>30</v>
      </c>
      <c r="F480" s="2">
        <v>0</v>
      </c>
      <c r="G480" s="2">
        <v>10</v>
      </c>
    </row>
    <row r="481" spans="5:7" x14ac:dyDescent="0.3">
      <c r="E481" s="2" t="s">
        <v>30</v>
      </c>
      <c r="F481" s="2">
        <v>0</v>
      </c>
      <c r="G481" s="2">
        <v>10</v>
      </c>
    </row>
    <row r="482" spans="5:7" x14ac:dyDescent="0.3">
      <c r="E482" s="2" t="s">
        <v>30</v>
      </c>
      <c r="F482" s="2">
        <v>0</v>
      </c>
      <c r="G482" s="2">
        <v>10</v>
      </c>
    </row>
    <row r="483" spans="5:7" x14ac:dyDescent="0.3">
      <c r="E483" s="2" t="s">
        <v>30</v>
      </c>
      <c r="F483" s="2">
        <v>0</v>
      </c>
      <c r="G483" s="2">
        <v>10</v>
      </c>
    </row>
    <row r="484" spans="5:7" x14ac:dyDescent="0.3">
      <c r="E484" s="2" t="s">
        <v>30</v>
      </c>
      <c r="F484" s="2">
        <v>0</v>
      </c>
      <c r="G484" s="2">
        <v>10</v>
      </c>
    </row>
    <row r="485" spans="5:7" x14ac:dyDescent="0.3">
      <c r="E485" s="2" t="s">
        <v>30</v>
      </c>
      <c r="F485" s="2">
        <v>0</v>
      </c>
      <c r="G485" s="2">
        <v>10</v>
      </c>
    </row>
    <row r="486" spans="5:7" x14ac:dyDescent="0.3">
      <c r="E486" s="2" t="s">
        <v>30</v>
      </c>
      <c r="F486" s="2">
        <v>0</v>
      </c>
      <c r="G486" s="2">
        <v>10</v>
      </c>
    </row>
    <row r="487" spans="5:7" x14ac:dyDescent="0.3">
      <c r="E487" s="2" t="s">
        <v>30</v>
      </c>
      <c r="F487" s="2">
        <v>0</v>
      </c>
      <c r="G487" s="2">
        <v>10</v>
      </c>
    </row>
    <row r="488" spans="5:7" x14ac:dyDescent="0.3">
      <c r="E488" s="2" t="s">
        <v>30</v>
      </c>
      <c r="F488" s="2">
        <v>0</v>
      </c>
      <c r="G488" s="2">
        <v>10</v>
      </c>
    </row>
    <row r="489" spans="5:7" x14ac:dyDescent="0.3">
      <c r="E489" s="2" t="s">
        <v>30</v>
      </c>
      <c r="F489" s="2">
        <v>0</v>
      </c>
      <c r="G489" s="2">
        <v>10</v>
      </c>
    </row>
    <row r="490" spans="5:7" x14ac:dyDescent="0.3">
      <c r="E490" s="2" t="s">
        <v>30</v>
      </c>
      <c r="F490" s="2">
        <v>0</v>
      </c>
      <c r="G490" s="2">
        <v>10</v>
      </c>
    </row>
    <row r="491" spans="5:7" x14ac:dyDescent="0.3">
      <c r="E491" s="2" t="s">
        <v>30</v>
      </c>
      <c r="F491" s="2">
        <v>0</v>
      </c>
      <c r="G491" s="2">
        <v>10</v>
      </c>
    </row>
    <row r="492" spans="5:7" x14ac:dyDescent="0.3">
      <c r="E492" s="2" t="s">
        <v>30</v>
      </c>
      <c r="F492" s="2">
        <v>0</v>
      </c>
      <c r="G492" s="2">
        <v>10</v>
      </c>
    </row>
    <row r="493" spans="5:7" x14ac:dyDescent="0.3">
      <c r="E493" s="2" t="s">
        <v>30</v>
      </c>
      <c r="F493" s="2">
        <v>0</v>
      </c>
      <c r="G493" s="2">
        <v>10</v>
      </c>
    </row>
    <row r="494" spans="5:7" x14ac:dyDescent="0.3">
      <c r="E494" s="2" t="s">
        <v>30</v>
      </c>
      <c r="F494" s="2">
        <v>0</v>
      </c>
      <c r="G494" s="2">
        <v>10</v>
      </c>
    </row>
    <row r="495" spans="5:7" x14ac:dyDescent="0.3">
      <c r="E495" s="2" t="s">
        <v>30</v>
      </c>
      <c r="F495" s="2">
        <v>0</v>
      </c>
      <c r="G495" s="2">
        <v>10</v>
      </c>
    </row>
    <row r="496" spans="5:7" x14ac:dyDescent="0.3">
      <c r="E496" s="2" t="s">
        <v>30</v>
      </c>
      <c r="F496" s="2">
        <v>0</v>
      </c>
      <c r="G496" s="2">
        <v>10</v>
      </c>
    </row>
    <row r="497" spans="5:7" x14ac:dyDescent="0.3">
      <c r="E497" s="2" t="s">
        <v>30</v>
      </c>
      <c r="F497" s="2">
        <v>0</v>
      </c>
      <c r="G497" s="2">
        <v>10</v>
      </c>
    </row>
    <row r="498" spans="5:7" x14ac:dyDescent="0.3">
      <c r="E498" s="2" t="s">
        <v>30</v>
      </c>
      <c r="F498" s="2">
        <v>0</v>
      </c>
      <c r="G498" s="2">
        <v>10</v>
      </c>
    </row>
    <row r="499" spans="5:7" x14ac:dyDescent="0.3">
      <c r="E499" s="2" t="s">
        <v>30</v>
      </c>
      <c r="F499" s="2">
        <v>0</v>
      </c>
      <c r="G499" s="2">
        <v>10</v>
      </c>
    </row>
    <row r="500" spans="5:7" x14ac:dyDescent="0.3">
      <c r="E500" s="2" t="s">
        <v>30</v>
      </c>
      <c r="F500" s="2">
        <v>0</v>
      </c>
      <c r="G500" s="2">
        <v>10</v>
      </c>
    </row>
    <row r="501" spans="5:7" x14ac:dyDescent="0.3">
      <c r="E501" s="2" t="s">
        <v>30</v>
      </c>
      <c r="F501" s="2">
        <v>0</v>
      </c>
      <c r="G501" s="2">
        <v>10</v>
      </c>
    </row>
    <row r="502" spans="5:7" x14ac:dyDescent="0.3">
      <c r="E502" s="2" t="s">
        <v>30</v>
      </c>
      <c r="F502" s="2">
        <v>0</v>
      </c>
      <c r="G502" s="2">
        <v>10</v>
      </c>
    </row>
    <row r="503" spans="5:7" x14ac:dyDescent="0.3">
      <c r="E503" s="2" t="s">
        <v>30</v>
      </c>
      <c r="F503" s="2">
        <v>0</v>
      </c>
      <c r="G503" s="2">
        <v>10</v>
      </c>
    </row>
    <row r="504" spans="5:7" x14ac:dyDescent="0.3">
      <c r="E504" s="2" t="s">
        <v>30</v>
      </c>
      <c r="F504" s="2">
        <v>0</v>
      </c>
      <c r="G504" s="2">
        <v>10</v>
      </c>
    </row>
    <row r="505" spans="5:7" x14ac:dyDescent="0.3">
      <c r="E505" s="2" t="s">
        <v>30</v>
      </c>
      <c r="F505" s="2">
        <v>0</v>
      </c>
      <c r="G505" s="2">
        <v>10</v>
      </c>
    </row>
    <row r="506" spans="5:7" x14ac:dyDescent="0.3">
      <c r="E506" s="2" t="s">
        <v>30</v>
      </c>
      <c r="F506" s="2">
        <v>0</v>
      </c>
      <c r="G506" s="2">
        <v>10</v>
      </c>
    </row>
    <row r="507" spans="5:7" x14ac:dyDescent="0.3">
      <c r="E507" s="2" t="s">
        <v>30</v>
      </c>
      <c r="F507" s="2">
        <v>0</v>
      </c>
      <c r="G507" s="2">
        <v>10</v>
      </c>
    </row>
    <row r="508" spans="5:7" x14ac:dyDescent="0.3">
      <c r="E508" s="2" t="s">
        <v>30</v>
      </c>
      <c r="F508" s="2">
        <v>0</v>
      </c>
      <c r="G508" s="2">
        <v>10</v>
      </c>
    </row>
    <row r="509" spans="5:7" x14ac:dyDescent="0.3">
      <c r="E509" s="2" t="s">
        <v>30</v>
      </c>
      <c r="F509" s="2">
        <v>0</v>
      </c>
      <c r="G509" s="2">
        <v>10</v>
      </c>
    </row>
    <row r="510" spans="5:7" x14ac:dyDescent="0.3">
      <c r="E510" s="2" t="s">
        <v>30</v>
      </c>
      <c r="F510" s="2">
        <v>0</v>
      </c>
      <c r="G510" s="2">
        <v>10</v>
      </c>
    </row>
    <row r="511" spans="5:7" x14ac:dyDescent="0.3">
      <c r="E511" s="2" t="s">
        <v>30</v>
      </c>
      <c r="F511" s="2">
        <v>0</v>
      </c>
      <c r="G511" s="2">
        <v>10</v>
      </c>
    </row>
    <row r="512" spans="5:7" x14ac:dyDescent="0.3">
      <c r="E512" s="2" t="s">
        <v>30</v>
      </c>
      <c r="F512" s="2">
        <v>0</v>
      </c>
      <c r="G512" s="2">
        <v>10</v>
      </c>
    </row>
    <row r="513" spans="5:7" x14ac:dyDescent="0.3">
      <c r="E513" s="2" t="s">
        <v>30</v>
      </c>
      <c r="F513" s="2">
        <v>0</v>
      </c>
      <c r="G513" s="2">
        <v>10</v>
      </c>
    </row>
    <row r="514" spans="5:7" x14ac:dyDescent="0.3">
      <c r="E514" s="2" t="s">
        <v>30</v>
      </c>
      <c r="F514" s="2">
        <v>0</v>
      </c>
      <c r="G514" s="2">
        <v>10</v>
      </c>
    </row>
    <row r="515" spans="5:7" x14ac:dyDescent="0.3">
      <c r="E515" s="2" t="s">
        <v>30</v>
      </c>
      <c r="F515" s="2">
        <v>0</v>
      </c>
      <c r="G515" s="2">
        <v>10</v>
      </c>
    </row>
    <row r="516" spans="5:7" x14ac:dyDescent="0.3">
      <c r="E516" s="2" t="s">
        <v>30</v>
      </c>
      <c r="F516" s="2">
        <v>0</v>
      </c>
      <c r="G516" s="2">
        <v>10</v>
      </c>
    </row>
    <row r="517" spans="5:7" x14ac:dyDescent="0.3">
      <c r="E517" s="2" t="s">
        <v>30</v>
      </c>
      <c r="F517" s="2">
        <v>0</v>
      </c>
      <c r="G517" s="2">
        <v>10</v>
      </c>
    </row>
    <row r="518" spans="5:7" x14ac:dyDescent="0.3">
      <c r="E518" s="2" t="s">
        <v>30</v>
      </c>
      <c r="F518" s="2">
        <v>0</v>
      </c>
      <c r="G518" s="2">
        <v>10</v>
      </c>
    </row>
    <row r="519" spans="5:7" x14ac:dyDescent="0.3">
      <c r="E519" s="2" t="s">
        <v>30</v>
      </c>
      <c r="F519" s="2">
        <v>0</v>
      </c>
      <c r="G519" s="2">
        <v>10</v>
      </c>
    </row>
    <row r="520" spans="5:7" x14ac:dyDescent="0.3">
      <c r="E520" s="2" t="s">
        <v>30</v>
      </c>
      <c r="F520" s="2">
        <v>0</v>
      </c>
      <c r="G520" s="2">
        <v>10</v>
      </c>
    </row>
    <row r="521" spans="5:7" x14ac:dyDescent="0.3">
      <c r="E521" s="2" t="s">
        <v>30</v>
      </c>
      <c r="F521" s="2">
        <v>0</v>
      </c>
      <c r="G521" s="2">
        <v>10</v>
      </c>
    </row>
    <row r="522" spans="5:7" x14ac:dyDescent="0.3">
      <c r="E522" s="2" t="s">
        <v>30</v>
      </c>
      <c r="F522" s="2">
        <v>0</v>
      </c>
      <c r="G522" s="2">
        <v>10</v>
      </c>
    </row>
    <row r="523" spans="5:7" x14ac:dyDescent="0.3">
      <c r="E523" s="2" t="s">
        <v>30</v>
      </c>
      <c r="F523" s="2">
        <v>0</v>
      </c>
      <c r="G523" s="2">
        <v>10</v>
      </c>
    </row>
    <row r="524" spans="5:7" x14ac:dyDescent="0.3">
      <c r="E524" s="2" t="s">
        <v>30</v>
      </c>
      <c r="F524" s="2">
        <v>0</v>
      </c>
      <c r="G524" s="2">
        <v>10</v>
      </c>
    </row>
    <row r="525" spans="5:7" x14ac:dyDescent="0.3">
      <c r="E525" s="2" t="s">
        <v>30</v>
      </c>
      <c r="F525" s="2">
        <v>0</v>
      </c>
      <c r="G525" s="2">
        <v>10</v>
      </c>
    </row>
    <row r="526" spans="5:7" x14ac:dyDescent="0.3">
      <c r="E526" s="2" t="s">
        <v>30</v>
      </c>
      <c r="F526" s="2">
        <v>0</v>
      </c>
      <c r="G526" s="2">
        <v>10</v>
      </c>
    </row>
    <row r="527" spans="5:7" x14ac:dyDescent="0.3">
      <c r="E527" s="2" t="s">
        <v>30</v>
      </c>
      <c r="F527" s="2">
        <v>0</v>
      </c>
      <c r="G527" s="2">
        <v>10</v>
      </c>
    </row>
    <row r="528" spans="5:7" x14ac:dyDescent="0.3">
      <c r="E528" s="2" t="s">
        <v>30</v>
      </c>
      <c r="F528" s="2">
        <v>0</v>
      </c>
      <c r="G528" s="2">
        <v>10</v>
      </c>
    </row>
    <row r="529" spans="5:7" x14ac:dyDescent="0.3">
      <c r="E529" s="2" t="s">
        <v>30</v>
      </c>
      <c r="F529" s="2">
        <v>0</v>
      </c>
      <c r="G529" s="2">
        <v>10</v>
      </c>
    </row>
    <row r="530" spans="5:7" x14ac:dyDescent="0.3">
      <c r="E530" s="2" t="s">
        <v>30</v>
      </c>
      <c r="F530" s="2">
        <v>0</v>
      </c>
      <c r="G530" s="2">
        <v>10</v>
      </c>
    </row>
    <row r="531" spans="5:7" x14ac:dyDescent="0.3">
      <c r="E531" s="2" t="s">
        <v>30</v>
      </c>
      <c r="F531" s="2">
        <v>0</v>
      </c>
      <c r="G531" s="2">
        <v>10</v>
      </c>
    </row>
    <row r="532" spans="5:7" x14ac:dyDescent="0.3">
      <c r="E532" s="2" t="s">
        <v>30</v>
      </c>
      <c r="F532" s="2">
        <v>0</v>
      </c>
      <c r="G532" s="2">
        <v>10</v>
      </c>
    </row>
    <row r="533" spans="5:7" x14ac:dyDescent="0.3">
      <c r="E533" s="2" t="s">
        <v>30</v>
      </c>
      <c r="F533" s="2">
        <v>0</v>
      </c>
      <c r="G533" s="2">
        <v>10</v>
      </c>
    </row>
    <row r="534" spans="5:7" x14ac:dyDescent="0.3">
      <c r="E534" s="2" t="s">
        <v>30</v>
      </c>
      <c r="F534" s="2">
        <v>0</v>
      </c>
      <c r="G534" s="2">
        <v>10</v>
      </c>
    </row>
    <row r="535" spans="5:7" x14ac:dyDescent="0.3">
      <c r="E535" s="2" t="s">
        <v>30</v>
      </c>
      <c r="F535" s="2">
        <v>0</v>
      </c>
      <c r="G535" s="2">
        <v>10</v>
      </c>
    </row>
    <row r="536" spans="5:7" x14ac:dyDescent="0.3">
      <c r="E536" s="2" t="s">
        <v>30</v>
      </c>
      <c r="F536" s="2">
        <v>0</v>
      </c>
      <c r="G536" s="2">
        <v>10</v>
      </c>
    </row>
    <row r="537" spans="5:7" x14ac:dyDescent="0.3">
      <c r="E537" s="2" t="s">
        <v>30</v>
      </c>
      <c r="F537" s="2">
        <v>0</v>
      </c>
      <c r="G537" s="2">
        <v>10</v>
      </c>
    </row>
    <row r="538" spans="5:7" x14ac:dyDescent="0.3">
      <c r="E538" s="2" t="s">
        <v>30</v>
      </c>
      <c r="F538" s="2">
        <v>0</v>
      </c>
      <c r="G538" s="2">
        <v>10</v>
      </c>
    </row>
    <row r="539" spans="5:7" x14ac:dyDescent="0.3">
      <c r="E539" s="2" t="s">
        <v>30</v>
      </c>
      <c r="F539" s="2">
        <v>0</v>
      </c>
      <c r="G539" s="2">
        <v>10</v>
      </c>
    </row>
    <row r="540" spans="5:7" x14ac:dyDescent="0.3">
      <c r="E540" s="2" t="s">
        <v>30</v>
      </c>
      <c r="F540" s="2">
        <v>0</v>
      </c>
      <c r="G540" s="2">
        <v>10</v>
      </c>
    </row>
    <row r="541" spans="5:7" x14ac:dyDescent="0.3">
      <c r="E541" s="2" t="s">
        <v>30</v>
      </c>
      <c r="F541" s="2">
        <v>0</v>
      </c>
      <c r="G541" s="2">
        <v>10</v>
      </c>
    </row>
    <row r="542" spans="5:7" x14ac:dyDescent="0.3">
      <c r="E542" s="2" t="s">
        <v>30</v>
      </c>
      <c r="F542" s="2">
        <v>0</v>
      </c>
      <c r="G542" s="2">
        <v>10</v>
      </c>
    </row>
    <row r="543" spans="5:7" x14ac:dyDescent="0.3">
      <c r="E543" s="2" t="s">
        <v>30</v>
      </c>
      <c r="F543" s="2">
        <v>0</v>
      </c>
      <c r="G543" s="2">
        <v>10</v>
      </c>
    </row>
    <row r="544" spans="5:7" x14ac:dyDescent="0.3">
      <c r="E544" s="2" t="s">
        <v>30</v>
      </c>
      <c r="F544" s="2">
        <v>0</v>
      </c>
      <c r="G544" s="2">
        <v>10</v>
      </c>
    </row>
    <row r="545" spans="5:7" x14ac:dyDescent="0.3">
      <c r="E545" s="2" t="s">
        <v>30</v>
      </c>
      <c r="F545" s="2">
        <v>0</v>
      </c>
      <c r="G545" s="2">
        <v>10</v>
      </c>
    </row>
    <row r="546" spans="5:7" x14ac:dyDescent="0.3">
      <c r="E546" s="2" t="s">
        <v>30</v>
      </c>
      <c r="F546" s="2">
        <v>0</v>
      </c>
      <c r="G546" s="2">
        <v>10</v>
      </c>
    </row>
    <row r="547" spans="5:7" x14ac:dyDescent="0.3">
      <c r="E547" s="2" t="s">
        <v>30</v>
      </c>
      <c r="F547" s="2">
        <v>0</v>
      </c>
      <c r="G547" s="2">
        <v>10</v>
      </c>
    </row>
    <row r="548" spans="5:7" x14ac:dyDescent="0.3">
      <c r="E548" s="2" t="s">
        <v>30</v>
      </c>
      <c r="F548" s="2">
        <v>0</v>
      </c>
      <c r="G548" s="2">
        <v>10</v>
      </c>
    </row>
    <row r="549" spans="5:7" x14ac:dyDescent="0.3">
      <c r="E549" s="2" t="s">
        <v>30</v>
      </c>
      <c r="F549" s="2">
        <v>0</v>
      </c>
      <c r="G549" s="2">
        <v>10</v>
      </c>
    </row>
    <row r="550" spans="5:7" x14ac:dyDescent="0.3">
      <c r="E550" s="2" t="s">
        <v>30</v>
      </c>
      <c r="F550" s="2">
        <v>0</v>
      </c>
      <c r="G550" s="2">
        <v>10</v>
      </c>
    </row>
    <row r="551" spans="5:7" x14ac:dyDescent="0.3">
      <c r="E551" s="2" t="s">
        <v>30</v>
      </c>
      <c r="F551" s="2">
        <v>0</v>
      </c>
      <c r="G551" s="2">
        <v>10</v>
      </c>
    </row>
    <row r="552" spans="5:7" x14ac:dyDescent="0.3">
      <c r="E552" s="2" t="s">
        <v>30</v>
      </c>
      <c r="F552" s="2">
        <v>0</v>
      </c>
      <c r="G552" s="2">
        <v>10</v>
      </c>
    </row>
    <row r="553" spans="5:7" x14ac:dyDescent="0.3">
      <c r="E553" s="2" t="s">
        <v>30</v>
      </c>
      <c r="F553" s="2">
        <v>0</v>
      </c>
      <c r="G553" s="2">
        <v>10</v>
      </c>
    </row>
    <row r="554" spans="5:7" x14ac:dyDescent="0.3">
      <c r="E554" s="2" t="s">
        <v>30</v>
      </c>
      <c r="F554" s="2">
        <v>0</v>
      </c>
      <c r="G554" s="2">
        <v>10</v>
      </c>
    </row>
    <row r="555" spans="5:7" x14ac:dyDescent="0.3">
      <c r="E555" s="2" t="s">
        <v>30</v>
      </c>
      <c r="F555" s="2">
        <v>0</v>
      </c>
      <c r="G555" s="2">
        <v>10</v>
      </c>
    </row>
    <row r="556" spans="5:7" x14ac:dyDescent="0.3">
      <c r="E556" s="2" t="s">
        <v>30</v>
      </c>
      <c r="F556" s="2">
        <v>0</v>
      </c>
      <c r="G556" s="2">
        <v>10</v>
      </c>
    </row>
    <row r="557" spans="5:7" x14ac:dyDescent="0.3">
      <c r="E557" s="2" t="s">
        <v>30</v>
      </c>
      <c r="F557" s="2">
        <v>0</v>
      </c>
      <c r="G557" s="2">
        <v>10</v>
      </c>
    </row>
    <row r="558" spans="5:7" x14ac:dyDescent="0.3">
      <c r="E558" s="2" t="s">
        <v>30</v>
      </c>
      <c r="F558" s="2">
        <v>0</v>
      </c>
      <c r="G558" s="2">
        <v>10</v>
      </c>
    </row>
    <row r="559" spans="5:7" x14ac:dyDescent="0.3">
      <c r="E559" s="2" t="s">
        <v>30</v>
      </c>
      <c r="F559" s="2">
        <v>0</v>
      </c>
      <c r="G559" s="2">
        <v>10</v>
      </c>
    </row>
    <row r="560" spans="5:7" x14ac:dyDescent="0.3">
      <c r="E560" s="2" t="s">
        <v>30</v>
      </c>
      <c r="F560" s="2">
        <v>0</v>
      </c>
      <c r="G560" s="2">
        <v>10</v>
      </c>
    </row>
    <row r="561" spans="5:7" x14ac:dyDescent="0.3">
      <c r="E561" s="2" t="s">
        <v>30</v>
      </c>
      <c r="F561" s="2">
        <v>0</v>
      </c>
      <c r="G561" s="2">
        <v>10</v>
      </c>
    </row>
    <row r="562" spans="5:7" x14ac:dyDescent="0.3">
      <c r="E562" s="2" t="s">
        <v>30</v>
      </c>
      <c r="F562" s="2">
        <v>0</v>
      </c>
      <c r="G562" s="2">
        <v>10</v>
      </c>
    </row>
    <row r="563" spans="5:7" x14ac:dyDescent="0.3">
      <c r="E563" s="2" t="s">
        <v>30</v>
      </c>
      <c r="F563" s="2">
        <v>0</v>
      </c>
      <c r="G563" s="2">
        <v>10</v>
      </c>
    </row>
    <row r="564" spans="5:7" x14ac:dyDescent="0.3">
      <c r="E564" s="2" t="s">
        <v>30</v>
      </c>
      <c r="F564" s="2">
        <v>0</v>
      </c>
      <c r="G564" s="2">
        <v>10</v>
      </c>
    </row>
    <row r="565" spans="5:7" x14ac:dyDescent="0.3">
      <c r="E565" s="2" t="s">
        <v>30</v>
      </c>
      <c r="F565" s="2">
        <v>0</v>
      </c>
      <c r="G565" s="2">
        <v>10</v>
      </c>
    </row>
    <row r="566" spans="5:7" x14ac:dyDescent="0.3">
      <c r="E566" s="2" t="s">
        <v>30</v>
      </c>
      <c r="F566" s="2">
        <v>0</v>
      </c>
      <c r="G566" s="2">
        <v>10</v>
      </c>
    </row>
    <row r="567" spans="5:7" x14ac:dyDescent="0.3">
      <c r="E567" s="2" t="s">
        <v>30</v>
      </c>
      <c r="F567" s="2">
        <v>0</v>
      </c>
      <c r="G567" s="2">
        <v>10</v>
      </c>
    </row>
    <row r="568" spans="5:7" x14ac:dyDescent="0.3">
      <c r="E568" s="2" t="s">
        <v>30</v>
      </c>
      <c r="F568" s="2">
        <v>0</v>
      </c>
      <c r="G568" s="2">
        <v>10</v>
      </c>
    </row>
    <row r="569" spans="5:7" x14ac:dyDescent="0.3">
      <c r="E569" s="2" t="s">
        <v>30</v>
      </c>
      <c r="F569" s="2">
        <v>0</v>
      </c>
      <c r="G569" s="2">
        <v>10</v>
      </c>
    </row>
    <row r="570" spans="5:7" x14ac:dyDescent="0.3">
      <c r="E570" s="2" t="s">
        <v>30</v>
      </c>
      <c r="F570" s="2">
        <v>0</v>
      </c>
      <c r="G570" s="2">
        <v>10</v>
      </c>
    </row>
    <row r="571" spans="5:7" x14ac:dyDescent="0.3">
      <c r="E571" s="2" t="s">
        <v>30</v>
      </c>
      <c r="F571" s="2">
        <v>0</v>
      </c>
      <c r="G571" s="2">
        <v>10</v>
      </c>
    </row>
    <row r="572" spans="5:7" x14ac:dyDescent="0.3">
      <c r="E572" s="2" t="s">
        <v>30</v>
      </c>
      <c r="F572" s="2">
        <v>0</v>
      </c>
      <c r="G572" s="2">
        <v>10</v>
      </c>
    </row>
    <row r="573" spans="5:7" x14ac:dyDescent="0.3">
      <c r="E573" s="2" t="s">
        <v>30</v>
      </c>
      <c r="F573" s="2">
        <v>0</v>
      </c>
      <c r="G573" s="2">
        <v>10</v>
      </c>
    </row>
    <row r="574" spans="5:7" x14ac:dyDescent="0.3">
      <c r="E574" s="2" t="s">
        <v>30</v>
      </c>
      <c r="F574" s="2">
        <v>0</v>
      </c>
      <c r="G574" s="2">
        <v>10</v>
      </c>
    </row>
    <row r="575" spans="5:7" x14ac:dyDescent="0.3">
      <c r="E575" s="2" t="s">
        <v>30</v>
      </c>
      <c r="F575" s="2">
        <v>0</v>
      </c>
      <c r="G575" s="2">
        <v>10</v>
      </c>
    </row>
    <row r="576" spans="5:7" x14ac:dyDescent="0.3">
      <c r="E576" s="2" t="s">
        <v>30</v>
      </c>
      <c r="F576" s="2">
        <v>0</v>
      </c>
      <c r="G576" s="2">
        <v>10</v>
      </c>
    </row>
    <row r="577" spans="5:7" x14ac:dyDescent="0.3">
      <c r="E577" s="2" t="s">
        <v>30</v>
      </c>
      <c r="F577" s="2">
        <v>0</v>
      </c>
      <c r="G577" s="2">
        <v>10</v>
      </c>
    </row>
    <row r="578" spans="5:7" x14ac:dyDescent="0.3">
      <c r="E578" s="2" t="s">
        <v>30</v>
      </c>
      <c r="F578" s="2">
        <v>0</v>
      </c>
      <c r="G578" s="2">
        <v>10</v>
      </c>
    </row>
    <row r="579" spans="5:7" x14ac:dyDescent="0.3">
      <c r="E579" s="2" t="s">
        <v>30</v>
      </c>
      <c r="F579" s="2">
        <v>0</v>
      </c>
      <c r="G579" s="2">
        <v>10</v>
      </c>
    </row>
    <row r="580" spans="5:7" x14ac:dyDescent="0.3">
      <c r="E580" s="2" t="s">
        <v>30</v>
      </c>
      <c r="F580" s="2">
        <v>0</v>
      </c>
      <c r="G580" s="2">
        <v>10</v>
      </c>
    </row>
    <row r="581" spans="5:7" x14ac:dyDescent="0.3">
      <c r="E581" s="2" t="s">
        <v>30</v>
      </c>
      <c r="F581" s="2">
        <v>0</v>
      </c>
      <c r="G581" s="2">
        <v>10</v>
      </c>
    </row>
    <row r="582" spans="5:7" x14ac:dyDescent="0.3">
      <c r="E582" s="2" t="s">
        <v>30</v>
      </c>
      <c r="F582" s="2">
        <v>0</v>
      </c>
      <c r="G582" s="2">
        <v>10</v>
      </c>
    </row>
    <row r="583" spans="5:7" x14ac:dyDescent="0.3">
      <c r="E583" s="2" t="s">
        <v>30</v>
      </c>
      <c r="F583" s="2">
        <v>0</v>
      </c>
      <c r="G583" s="2">
        <v>10</v>
      </c>
    </row>
    <row r="584" spans="5:7" x14ac:dyDescent="0.3">
      <c r="E584" s="2" t="s">
        <v>30</v>
      </c>
      <c r="F584" s="2">
        <v>0</v>
      </c>
      <c r="G584" s="2">
        <v>10</v>
      </c>
    </row>
    <row r="585" spans="5:7" x14ac:dyDescent="0.3">
      <c r="E585" s="2" t="s">
        <v>30</v>
      </c>
      <c r="F585" s="2">
        <v>0</v>
      </c>
      <c r="G585" s="2">
        <v>10</v>
      </c>
    </row>
    <row r="586" spans="5:7" x14ac:dyDescent="0.3">
      <c r="E586" s="2" t="s">
        <v>30</v>
      </c>
      <c r="F586" s="2">
        <v>0</v>
      </c>
      <c r="G586" s="2">
        <v>10</v>
      </c>
    </row>
    <row r="587" spans="5:7" x14ac:dyDescent="0.3">
      <c r="E587" s="2" t="s">
        <v>30</v>
      </c>
      <c r="F587" s="2">
        <v>0</v>
      </c>
      <c r="G587" s="2">
        <v>10</v>
      </c>
    </row>
    <row r="588" spans="5:7" x14ac:dyDescent="0.3">
      <c r="E588" s="2" t="s">
        <v>30</v>
      </c>
      <c r="F588" s="2">
        <v>0</v>
      </c>
      <c r="G588" s="2">
        <v>10</v>
      </c>
    </row>
    <row r="589" spans="5:7" x14ac:dyDescent="0.3">
      <c r="E589" s="2" t="s">
        <v>30</v>
      </c>
      <c r="F589" s="2">
        <v>0</v>
      </c>
      <c r="G589" s="2">
        <v>10</v>
      </c>
    </row>
    <row r="590" spans="5:7" x14ac:dyDescent="0.3">
      <c r="E590" s="2" t="s">
        <v>30</v>
      </c>
      <c r="F590" s="2">
        <v>0</v>
      </c>
      <c r="G590" s="2">
        <v>10</v>
      </c>
    </row>
    <row r="591" spans="5:7" x14ac:dyDescent="0.3">
      <c r="E591" s="2" t="s">
        <v>30</v>
      </c>
      <c r="F591" s="2">
        <v>0</v>
      </c>
      <c r="G591" s="2">
        <v>10</v>
      </c>
    </row>
    <row r="592" spans="5:7" x14ac:dyDescent="0.3">
      <c r="E592" s="2" t="s">
        <v>30</v>
      </c>
      <c r="F592" s="2">
        <v>0</v>
      </c>
      <c r="G592" s="2">
        <v>10</v>
      </c>
    </row>
    <row r="593" spans="5:7" x14ac:dyDescent="0.3">
      <c r="E593" s="2" t="s">
        <v>30</v>
      </c>
      <c r="F593" s="2">
        <v>0</v>
      </c>
      <c r="G593" s="2">
        <v>10</v>
      </c>
    </row>
    <row r="594" spans="5:7" x14ac:dyDescent="0.3">
      <c r="E594" s="2" t="s">
        <v>30</v>
      </c>
      <c r="F594" s="2">
        <v>0</v>
      </c>
      <c r="G594" s="2">
        <v>10</v>
      </c>
    </row>
    <row r="595" spans="5:7" x14ac:dyDescent="0.3">
      <c r="E595" s="2" t="s">
        <v>30</v>
      </c>
      <c r="F595" s="2">
        <v>0</v>
      </c>
      <c r="G595" s="2">
        <v>10</v>
      </c>
    </row>
    <row r="596" spans="5:7" x14ac:dyDescent="0.3">
      <c r="E596" s="2" t="s">
        <v>30</v>
      </c>
      <c r="F596" s="2">
        <v>0</v>
      </c>
      <c r="G596" s="2">
        <v>10</v>
      </c>
    </row>
    <row r="597" spans="5:7" x14ac:dyDescent="0.3">
      <c r="E597" s="2" t="s">
        <v>30</v>
      </c>
      <c r="F597" s="2">
        <v>0</v>
      </c>
      <c r="G597" s="2">
        <v>10</v>
      </c>
    </row>
    <row r="598" spans="5:7" x14ac:dyDescent="0.3">
      <c r="E598" s="2" t="s">
        <v>30</v>
      </c>
      <c r="F598" s="2">
        <v>0</v>
      </c>
      <c r="G598" s="2">
        <v>10</v>
      </c>
    </row>
    <row r="599" spans="5:7" x14ac:dyDescent="0.3">
      <c r="E599" s="2" t="s">
        <v>30</v>
      </c>
      <c r="F599" s="2">
        <v>0</v>
      </c>
      <c r="G599" s="2">
        <v>10</v>
      </c>
    </row>
    <row r="600" spans="5:7" x14ac:dyDescent="0.3">
      <c r="E600" s="2" t="s">
        <v>30</v>
      </c>
      <c r="F600" s="2">
        <v>0</v>
      </c>
      <c r="G600" s="2">
        <v>10</v>
      </c>
    </row>
    <row r="601" spans="5:7" x14ac:dyDescent="0.3">
      <c r="E601" s="2" t="s">
        <v>30</v>
      </c>
      <c r="F601" s="2">
        <v>0</v>
      </c>
      <c r="G601" s="2">
        <v>10</v>
      </c>
    </row>
    <row r="602" spans="5:7" x14ac:dyDescent="0.3">
      <c r="E602" s="2" t="s">
        <v>30</v>
      </c>
      <c r="F602" s="2">
        <v>0</v>
      </c>
      <c r="G602" s="2">
        <v>10</v>
      </c>
    </row>
    <row r="603" spans="5:7" x14ac:dyDescent="0.3">
      <c r="E603" s="2" t="s">
        <v>30</v>
      </c>
      <c r="F603" s="2">
        <v>0</v>
      </c>
      <c r="G603" s="2">
        <v>10</v>
      </c>
    </row>
    <row r="604" spans="5:7" x14ac:dyDescent="0.3">
      <c r="E604" s="2" t="s">
        <v>30</v>
      </c>
      <c r="F604" s="2">
        <v>0</v>
      </c>
      <c r="G604" s="2">
        <v>10</v>
      </c>
    </row>
    <row r="605" spans="5:7" x14ac:dyDescent="0.3">
      <c r="E605" s="2" t="s">
        <v>30</v>
      </c>
      <c r="F605" s="2">
        <v>0</v>
      </c>
      <c r="G605" s="2">
        <v>10</v>
      </c>
    </row>
    <row r="606" spans="5:7" x14ac:dyDescent="0.3">
      <c r="E606" s="2" t="s">
        <v>30</v>
      </c>
      <c r="F606" s="2">
        <v>0</v>
      </c>
      <c r="G606" s="2">
        <v>10</v>
      </c>
    </row>
    <row r="607" spans="5:7" x14ac:dyDescent="0.3">
      <c r="E607" s="2" t="s">
        <v>30</v>
      </c>
      <c r="F607" s="2">
        <v>0</v>
      </c>
      <c r="G607" s="2">
        <v>10</v>
      </c>
    </row>
    <row r="608" spans="5:7" x14ac:dyDescent="0.3">
      <c r="E608" s="2" t="s">
        <v>30</v>
      </c>
      <c r="F608" s="2">
        <v>0</v>
      </c>
      <c r="G608" s="2">
        <v>10</v>
      </c>
    </row>
    <row r="609" spans="5:7" x14ac:dyDescent="0.3">
      <c r="E609" s="2" t="s">
        <v>30</v>
      </c>
      <c r="F609" s="2">
        <v>0</v>
      </c>
      <c r="G609" s="2">
        <v>10</v>
      </c>
    </row>
    <row r="610" spans="5:7" x14ac:dyDescent="0.3">
      <c r="E610" s="2" t="s">
        <v>30</v>
      </c>
      <c r="F610" s="2">
        <v>0</v>
      </c>
      <c r="G610" s="2">
        <v>10</v>
      </c>
    </row>
    <row r="611" spans="5:7" x14ac:dyDescent="0.3">
      <c r="E611" s="2" t="s">
        <v>30</v>
      </c>
      <c r="F611" s="2">
        <v>0</v>
      </c>
      <c r="G611" s="2">
        <v>10</v>
      </c>
    </row>
    <row r="612" spans="5:7" x14ac:dyDescent="0.3">
      <c r="E612" s="2" t="s">
        <v>30</v>
      </c>
      <c r="F612" s="2">
        <v>0</v>
      </c>
      <c r="G612" s="2">
        <v>10</v>
      </c>
    </row>
    <row r="613" spans="5:7" x14ac:dyDescent="0.3">
      <c r="E613" s="2" t="s">
        <v>30</v>
      </c>
      <c r="F613" s="2">
        <v>0</v>
      </c>
      <c r="G613" s="2">
        <v>10</v>
      </c>
    </row>
    <row r="614" spans="5:7" x14ac:dyDescent="0.3">
      <c r="E614" s="2" t="s">
        <v>30</v>
      </c>
      <c r="F614" s="2">
        <v>0</v>
      </c>
      <c r="G614" s="2">
        <v>10</v>
      </c>
    </row>
    <row r="615" spans="5:7" x14ac:dyDescent="0.3">
      <c r="E615" s="2" t="s">
        <v>30</v>
      </c>
      <c r="F615" s="2">
        <v>0</v>
      </c>
      <c r="G615" s="2">
        <v>10</v>
      </c>
    </row>
    <row r="616" spans="5:7" x14ac:dyDescent="0.3">
      <c r="E616" s="2" t="s">
        <v>30</v>
      </c>
      <c r="F616" s="2">
        <v>0</v>
      </c>
      <c r="G616" s="2">
        <v>10</v>
      </c>
    </row>
    <row r="617" spans="5:7" x14ac:dyDescent="0.3">
      <c r="E617" s="2" t="s">
        <v>30</v>
      </c>
      <c r="F617" s="2">
        <v>0</v>
      </c>
      <c r="G617" s="2">
        <v>10</v>
      </c>
    </row>
    <row r="618" spans="5:7" x14ac:dyDescent="0.3">
      <c r="E618" s="2" t="s">
        <v>30</v>
      </c>
      <c r="F618" s="2">
        <v>0</v>
      </c>
      <c r="G618" s="2">
        <v>10</v>
      </c>
    </row>
    <row r="619" spans="5:7" x14ac:dyDescent="0.3">
      <c r="E619" s="2" t="s">
        <v>30</v>
      </c>
      <c r="F619" s="2">
        <v>0</v>
      </c>
      <c r="G619" s="2">
        <v>10</v>
      </c>
    </row>
    <row r="620" spans="5:7" x14ac:dyDescent="0.3">
      <c r="E620" s="2" t="s">
        <v>30</v>
      </c>
      <c r="F620" s="2">
        <v>0</v>
      </c>
      <c r="G620" s="2">
        <v>10</v>
      </c>
    </row>
    <row r="621" spans="5:7" x14ac:dyDescent="0.3">
      <c r="E621" s="2" t="s">
        <v>30</v>
      </c>
      <c r="F621" s="2">
        <v>0</v>
      </c>
      <c r="G621" s="2">
        <v>10</v>
      </c>
    </row>
    <row r="622" spans="5:7" x14ac:dyDescent="0.3">
      <c r="E622" s="2" t="s">
        <v>30</v>
      </c>
      <c r="F622" s="2">
        <v>0</v>
      </c>
      <c r="G622" s="2">
        <v>10</v>
      </c>
    </row>
    <row r="623" spans="5:7" x14ac:dyDescent="0.3">
      <c r="E623" s="2" t="s">
        <v>30</v>
      </c>
      <c r="F623" s="2">
        <v>0</v>
      </c>
      <c r="G623" s="2">
        <v>10</v>
      </c>
    </row>
    <row r="624" spans="5:7" x14ac:dyDescent="0.3">
      <c r="E624" s="2" t="s">
        <v>30</v>
      </c>
      <c r="F624" s="2">
        <v>0</v>
      </c>
      <c r="G624" s="2">
        <v>10</v>
      </c>
    </row>
    <row r="625" spans="5:7" x14ac:dyDescent="0.3">
      <c r="E625" s="2" t="s">
        <v>30</v>
      </c>
      <c r="F625" s="2">
        <v>0</v>
      </c>
      <c r="G625" s="2">
        <v>10</v>
      </c>
    </row>
    <row r="626" spans="5:7" x14ac:dyDescent="0.3">
      <c r="E626" s="2" t="s">
        <v>30</v>
      </c>
      <c r="F626" s="2">
        <v>0</v>
      </c>
      <c r="G626" s="2">
        <v>10</v>
      </c>
    </row>
    <row r="627" spans="5:7" x14ac:dyDescent="0.3">
      <c r="E627" s="2" t="s">
        <v>30</v>
      </c>
      <c r="F627" s="2">
        <v>0</v>
      </c>
      <c r="G627" s="2">
        <v>10</v>
      </c>
    </row>
    <row r="628" spans="5:7" x14ac:dyDescent="0.3">
      <c r="E628" s="2" t="s">
        <v>30</v>
      </c>
      <c r="F628" s="2">
        <v>0</v>
      </c>
      <c r="G628" s="2">
        <v>10</v>
      </c>
    </row>
    <row r="629" spans="5:7" x14ac:dyDescent="0.3">
      <c r="E629" s="2" t="s">
        <v>30</v>
      </c>
      <c r="F629" s="2">
        <v>0</v>
      </c>
      <c r="G629" s="2">
        <v>10</v>
      </c>
    </row>
    <row r="630" spans="5:7" x14ac:dyDescent="0.3">
      <c r="E630" s="2" t="s">
        <v>30</v>
      </c>
      <c r="F630" s="2">
        <v>0</v>
      </c>
      <c r="G630" s="2">
        <v>10</v>
      </c>
    </row>
    <row r="631" spans="5:7" x14ac:dyDescent="0.3">
      <c r="E631" s="2" t="s">
        <v>30</v>
      </c>
      <c r="F631" s="2">
        <v>0</v>
      </c>
      <c r="G631" s="2">
        <v>10</v>
      </c>
    </row>
    <row r="632" spans="5:7" x14ac:dyDescent="0.3">
      <c r="E632" s="2" t="s">
        <v>30</v>
      </c>
      <c r="F632" s="2">
        <v>0</v>
      </c>
      <c r="G632" s="2">
        <v>10</v>
      </c>
    </row>
    <row r="633" spans="5:7" x14ac:dyDescent="0.3">
      <c r="E633" s="2" t="s">
        <v>30</v>
      </c>
      <c r="F633" s="2">
        <v>0</v>
      </c>
      <c r="G633" s="2">
        <v>10</v>
      </c>
    </row>
    <row r="634" spans="5:7" x14ac:dyDescent="0.3">
      <c r="E634" s="2" t="s">
        <v>30</v>
      </c>
      <c r="F634" s="2">
        <v>0</v>
      </c>
      <c r="G634" s="2">
        <v>10</v>
      </c>
    </row>
    <row r="635" spans="5:7" x14ac:dyDescent="0.3">
      <c r="E635" s="2" t="s">
        <v>30</v>
      </c>
      <c r="F635" s="2">
        <v>0</v>
      </c>
      <c r="G635" s="2">
        <v>10</v>
      </c>
    </row>
    <row r="636" spans="5:7" x14ac:dyDescent="0.3">
      <c r="E636" s="2" t="s">
        <v>30</v>
      </c>
      <c r="F636" s="2">
        <v>0</v>
      </c>
      <c r="G636" s="2">
        <v>10</v>
      </c>
    </row>
    <row r="637" spans="5:7" x14ac:dyDescent="0.3">
      <c r="E637" s="2" t="s">
        <v>30</v>
      </c>
      <c r="F637" s="2">
        <v>0</v>
      </c>
      <c r="G637" s="2">
        <v>10</v>
      </c>
    </row>
    <row r="638" spans="5:7" x14ac:dyDescent="0.3">
      <c r="E638" s="2" t="s">
        <v>29</v>
      </c>
      <c r="F638" s="2">
        <v>0</v>
      </c>
      <c r="G638" s="2">
        <v>5.506849315068493</v>
      </c>
    </row>
    <row r="639" spans="5:7" x14ac:dyDescent="0.3">
      <c r="E639" s="2" t="s">
        <v>29</v>
      </c>
      <c r="F639" s="2">
        <v>0</v>
      </c>
      <c r="G639" s="2">
        <v>7.0465753424657533</v>
      </c>
    </row>
    <row r="640" spans="5:7" x14ac:dyDescent="0.3">
      <c r="E640" s="2" t="s">
        <v>29</v>
      </c>
      <c r="F640" s="2">
        <v>0</v>
      </c>
      <c r="G640" s="2">
        <v>10</v>
      </c>
    </row>
    <row r="641" spans="5:7" x14ac:dyDescent="0.3">
      <c r="E641" s="2" t="s">
        <v>29</v>
      </c>
      <c r="F641" s="2">
        <v>1</v>
      </c>
      <c r="G641" s="2">
        <v>0.78904109589041094</v>
      </c>
    </row>
    <row r="642" spans="5:7" x14ac:dyDescent="0.3">
      <c r="E642" s="2" t="s">
        <v>29</v>
      </c>
      <c r="F642" s="2">
        <v>0</v>
      </c>
      <c r="G642" s="2">
        <v>0.9178082191780822</v>
      </c>
    </row>
    <row r="643" spans="5:7" x14ac:dyDescent="0.3">
      <c r="E643" s="2" t="s">
        <v>29</v>
      </c>
      <c r="F643" s="2">
        <v>0</v>
      </c>
      <c r="G643" s="2">
        <v>1.1013698630136985</v>
      </c>
    </row>
    <row r="644" spans="5:7" x14ac:dyDescent="0.3">
      <c r="E644" s="2" t="s">
        <v>29</v>
      </c>
      <c r="F644" s="2">
        <v>0</v>
      </c>
      <c r="G644" s="2">
        <v>1.1616438356164382</v>
      </c>
    </row>
    <row r="645" spans="5:7" x14ac:dyDescent="0.3">
      <c r="E645" s="2" t="s">
        <v>29</v>
      </c>
      <c r="F645" s="2">
        <v>1</v>
      </c>
      <c r="G645" s="2">
        <v>1.3041095890410959</v>
      </c>
    </row>
    <row r="646" spans="5:7" x14ac:dyDescent="0.3">
      <c r="E646" s="2" t="s">
        <v>29</v>
      </c>
      <c r="F646" s="2">
        <v>0</v>
      </c>
      <c r="G646" s="2">
        <v>1.6657534246575343</v>
      </c>
    </row>
    <row r="647" spans="5:7" x14ac:dyDescent="0.3">
      <c r="E647" s="2" t="s">
        <v>29</v>
      </c>
      <c r="F647" s="2">
        <v>0</v>
      </c>
      <c r="G647" s="2">
        <v>1.715068493150685</v>
      </c>
    </row>
    <row r="648" spans="5:7" x14ac:dyDescent="0.3">
      <c r="E648" s="2" t="s">
        <v>29</v>
      </c>
      <c r="F648" s="2">
        <v>1</v>
      </c>
      <c r="G648" s="2">
        <v>1.8630136986301369</v>
      </c>
    </row>
    <row r="649" spans="5:7" x14ac:dyDescent="0.3">
      <c r="E649" s="2" t="s">
        <v>29</v>
      </c>
      <c r="F649" s="2">
        <v>1</v>
      </c>
      <c r="G649" s="2">
        <v>2.2000000000000002</v>
      </c>
    </row>
    <row r="650" spans="5:7" x14ac:dyDescent="0.3">
      <c r="E650" s="2" t="s">
        <v>29</v>
      </c>
      <c r="F650" s="2">
        <v>0</v>
      </c>
      <c r="G650" s="2">
        <v>2.2191780821917808</v>
      </c>
    </row>
    <row r="651" spans="5:7" x14ac:dyDescent="0.3">
      <c r="E651" s="2" t="s">
        <v>29</v>
      </c>
      <c r="F651" s="2">
        <v>0</v>
      </c>
      <c r="G651" s="2">
        <v>2.3013698630136985</v>
      </c>
    </row>
    <row r="652" spans="5:7" x14ac:dyDescent="0.3">
      <c r="E652" s="2" t="s">
        <v>29</v>
      </c>
      <c r="F652" s="2">
        <v>1</v>
      </c>
      <c r="G652" s="2">
        <v>2.3616438356164382</v>
      </c>
    </row>
    <row r="653" spans="5:7" x14ac:dyDescent="0.3">
      <c r="E653" s="2" t="s">
        <v>29</v>
      </c>
      <c r="F653" s="2">
        <v>0</v>
      </c>
      <c r="G653" s="2">
        <v>2.3753424657534246</v>
      </c>
    </row>
    <row r="654" spans="5:7" x14ac:dyDescent="0.3">
      <c r="E654" s="2" t="s">
        <v>29</v>
      </c>
      <c r="F654" s="2">
        <v>0</v>
      </c>
      <c r="G654" s="2">
        <v>2.3890410958904109</v>
      </c>
    </row>
    <row r="655" spans="5:7" x14ac:dyDescent="0.3">
      <c r="E655" s="2" t="s">
        <v>29</v>
      </c>
      <c r="F655" s="2">
        <v>1</v>
      </c>
      <c r="G655" s="2">
        <v>2.9095890410958902</v>
      </c>
    </row>
    <row r="656" spans="5:7" x14ac:dyDescent="0.3">
      <c r="E656" s="2" t="s">
        <v>29</v>
      </c>
      <c r="F656" s="2">
        <v>0</v>
      </c>
      <c r="G656" s="2">
        <v>3.2219178082191782</v>
      </c>
    </row>
    <row r="657" spans="5:7" x14ac:dyDescent="0.3">
      <c r="E657" s="2" t="s">
        <v>29</v>
      </c>
      <c r="F657" s="2">
        <v>1</v>
      </c>
      <c r="G657" s="2">
        <v>3.5013698630136987</v>
      </c>
    </row>
    <row r="658" spans="5:7" x14ac:dyDescent="0.3">
      <c r="E658" s="2" t="s">
        <v>29</v>
      </c>
      <c r="F658" s="2">
        <v>0</v>
      </c>
      <c r="G658" s="2">
        <v>3.5424657534246577</v>
      </c>
    </row>
    <row r="659" spans="5:7" x14ac:dyDescent="0.3">
      <c r="E659" s="2" t="s">
        <v>29</v>
      </c>
      <c r="F659" s="2">
        <v>1</v>
      </c>
      <c r="G659" s="2">
        <v>3.7260273972602738</v>
      </c>
    </row>
    <row r="660" spans="5:7" x14ac:dyDescent="0.3">
      <c r="E660" s="2" t="s">
        <v>29</v>
      </c>
      <c r="F660" s="2">
        <v>1</v>
      </c>
      <c r="G660" s="2">
        <v>3.7397260273972601</v>
      </c>
    </row>
    <row r="661" spans="5:7" x14ac:dyDescent="0.3">
      <c r="E661" s="2" t="s">
        <v>29</v>
      </c>
      <c r="F661" s="2">
        <v>1</v>
      </c>
      <c r="G661" s="2">
        <v>3.9369863013698629</v>
      </c>
    </row>
    <row r="662" spans="5:7" x14ac:dyDescent="0.3">
      <c r="E662" s="2" t="s">
        <v>29</v>
      </c>
      <c r="F662" s="2">
        <v>1</v>
      </c>
      <c r="G662" s="2">
        <v>3.9808219178082194</v>
      </c>
    </row>
    <row r="663" spans="5:7" x14ac:dyDescent="0.3">
      <c r="E663" s="2" t="s">
        <v>29</v>
      </c>
      <c r="F663" s="2">
        <v>1</v>
      </c>
      <c r="G663" s="2">
        <v>4.0821917808219181</v>
      </c>
    </row>
    <row r="664" spans="5:7" x14ac:dyDescent="0.3">
      <c r="E664" s="2" t="s">
        <v>29</v>
      </c>
      <c r="F664" s="2">
        <v>0</v>
      </c>
      <c r="G664" s="2">
        <v>4.3205479452054796</v>
      </c>
    </row>
    <row r="665" spans="5:7" x14ac:dyDescent="0.3">
      <c r="E665" s="2" t="s">
        <v>29</v>
      </c>
      <c r="F665" s="2">
        <v>0</v>
      </c>
      <c r="G665" s="2">
        <v>4.515068493150685</v>
      </c>
    </row>
    <row r="666" spans="5:7" x14ac:dyDescent="0.3">
      <c r="E666" s="2" t="s">
        <v>29</v>
      </c>
      <c r="F666" s="2">
        <v>0</v>
      </c>
      <c r="G666" s="2">
        <v>4.7589041095890412</v>
      </c>
    </row>
    <row r="667" spans="5:7" x14ac:dyDescent="0.3">
      <c r="E667" s="2" t="s">
        <v>29</v>
      </c>
      <c r="F667" s="2">
        <v>0</v>
      </c>
      <c r="G667" s="2">
        <v>4.8027397260273972</v>
      </c>
    </row>
    <row r="668" spans="5:7" x14ac:dyDescent="0.3">
      <c r="E668" s="2" t="s">
        <v>29</v>
      </c>
      <c r="F668" s="2">
        <v>0</v>
      </c>
      <c r="G668" s="2">
        <v>4.9534246575342467</v>
      </c>
    </row>
    <row r="669" spans="5:7" x14ac:dyDescent="0.3">
      <c r="E669" s="2" t="s">
        <v>29</v>
      </c>
      <c r="F669" s="2">
        <v>0</v>
      </c>
      <c r="G669" s="2">
        <v>5.0109589041095894</v>
      </c>
    </row>
    <row r="670" spans="5:7" x14ac:dyDescent="0.3">
      <c r="E670" s="2" t="s">
        <v>29</v>
      </c>
      <c r="F670" s="2">
        <v>0</v>
      </c>
      <c r="G670" s="2">
        <v>5.043835616438356</v>
      </c>
    </row>
    <row r="671" spans="5:7" x14ac:dyDescent="0.3">
      <c r="E671" s="2" t="s">
        <v>29</v>
      </c>
      <c r="F671" s="2">
        <v>0</v>
      </c>
      <c r="G671" s="2">
        <v>5.0602739726027401</v>
      </c>
    </row>
    <row r="672" spans="5:7" x14ac:dyDescent="0.3">
      <c r="E672" s="2" t="s">
        <v>29</v>
      </c>
      <c r="F672" s="2">
        <v>0</v>
      </c>
      <c r="G672" s="2">
        <v>5.1232876712328768</v>
      </c>
    </row>
    <row r="673" spans="5:7" x14ac:dyDescent="0.3">
      <c r="E673" s="2" t="s">
        <v>29</v>
      </c>
      <c r="F673" s="2">
        <v>0</v>
      </c>
      <c r="G673" s="2">
        <v>5.1589041095890407</v>
      </c>
    </row>
    <row r="674" spans="5:7" x14ac:dyDescent="0.3">
      <c r="E674" s="2" t="s">
        <v>29</v>
      </c>
      <c r="F674" s="2">
        <v>0</v>
      </c>
      <c r="G674" s="2">
        <v>5.3095890410958901</v>
      </c>
    </row>
    <row r="675" spans="5:7" x14ac:dyDescent="0.3">
      <c r="E675" s="2" t="s">
        <v>29</v>
      </c>
      <c r="F675" s="2">
        <v>0</v>
      </c>
      <c r="G675" s="2">
        <v>5.3287671232876717</v>
      </c>
    </row>
    <row r="676" spans="5:7" x14ac:dyDescent="0.3">
      <c r="E676" s="2" t="s">
        <v>29</v>
      </c>
      <c r="F676" s="2">
        <v>1</v>
      </c>
      <c r="G676" s="2">
        <v>5.5945205479452058</v>
      </c>
    </row>
    <row r="677" spans="5:7" x14ac:dyDescent="0.3">
      <c r="E677" s="2" t="s">
        <v>29</v>
      </c>
      <c r="F677" s="2">
        <v>1</v>
      </c>
      <c r="G677" s="2">
        <v>5.6054794520547944</v>
      </c>
    </row>
    <row r="678" spans="5:7" x14ac:dyDescent="0.3">
      <c r="E678" s="2" t="s">
        <v>29</v>
      </c>
      <c r="F678" s="2">
        <v>0</v>
      </c>
      <c r="G678" s="2">
        <v>6.0383561643835613</v>
      </c>
    </row>
    <row r="679" spans="5:7" x14ac:dyDescent="0.3">
      <c r="E679" s="2" t="s">
        <v>29</v>
      </c>
      <c r="F679" s="2">
        <v>0</v>
      </c>
      <c r="G679" s="2">
        <v>6.1917808219178081</v>
      </c>
    </row>
    <row r="680" spans="5:7" x14ac:dyDescent="0.3">
      <c r="E680" s="2" t="s">
        <v>29</v>
      </c>
      <c r="F680" s="2">
        <v>0</v>
      </c>
      <c r="G680" s="2">
        <v>6.5863013698630137</v>
      </c>
    </row>
    <row r="681" spans="5:7" x14ac:dyDescent="0.3">
      <c r="E681" s="2" t="s">
        <v>29</v>
      </c>
      <c r="F681" s="2">
        <v>1</v>
      </c>
      <c r="G681" s="2">
        <v>6.6356164383561644</v>
      </c>
    </row>
    <row r="682" spans="5:7" x14ac:dyDescent="0.3">
      <c r="E682" s="2" t="s">
        <v>29</v>
      </c>
      <c r="F682" s="2">
        <v>1</v>
      </c>
      <c r="G682" s="2">
        <v>7.0109589041095894</v>
      </c>
    </row>
    <row r="683" spans="5:7" x14ac:dyDescent="0.3">
      <c r="E683" s="2" t="s">
        <v>29</v>
      </c>
      <c r="F683" s="2">
        <v>1</v>
      </c>
      <c r="G683" s="2">
        <v>7.0739726027397261</v>
      </c>
    </row>
    <row r="684" spans="5:7" x14ac:dyDescent="0.3">
      <c r="E684" s="2" t="s">
        <v>29</v>
      </c>
      <c r="F684" s="2">
        <v>1</v>
      </c>
      <c r="G684" s="2">
        <v>7.087671232876712</v>
      </c>
    </row>
    <row r="685" spans="5:7" x14ac:dyDescent="0.3">
      <c r="E685" s="2" t="s">
        <v>29</v>
      </c>
      <c r="F685" s="2">
        <v>1</v>
      </c>
      <c r="G685" s="2">
        <v>7.463013698630137</v>
      </c>
    </row>
    <row r="686" spans="5:7" x14ac:dyDescent="0.3">
      <c r="E686" s="2" t="s">
        <v>29</v>
      </c>
      <c r="F686" s="2">
        <v>1</v>
      </c>
      <c r="G686" s="2">
        <v>7.9698630136986299</v>
      </c>
    </row>
    <row r="687" spans="5:7" x14ac:dyDescent="0.3">
      <c r="E687" s="2" t="s">
        <v>29</v>
      </c>
      <c r="F687" s="2">
        <v>0</v>
      </c>
      <c r="G687" s="2">
        <v>8.0931506849315067</v>
      </c>
    </row>
    <row r="688" spans="5:7" x14ac:dyDescent="0.3">
      <c r="E688" s="2" t="s">
        <v>29</v>
      </c>
      <c r="F688" s="2">
        <v>1</v>
      </c>
      <c r="G688" s="2">
        <v>8.117808219178082</v>
      </c>
    </row>
    <row r="689" spans="5:7" x14ac:dyDescent="0.3">
      <c r="E689" s="2" t="s">
        <v>29</v>
      </c>
      <c r="F689" s="2">
        <v>0</v>
      </c>
      <c r="G689" s="2">
        <v>8.1917808219178081</v>
      </c>
    </row>
    <row r="690" spans="5:7" x14ac:dyDescent="0.3">
      <c r="E690" s="2" t="s">
        <v>29</v>
      </c>
      <c r="F690" s="2">
        <v>1</v>
      </c>
      <c r="G690" s="2">
        <v>8.3534246575342461</v>
      </c>
    </row>
    <row r="691" spans="5:7" x14ac:dyDescent="0.3">
      <c r="E691" s="2" t="s">
        <v>29</v>
      </c>
      <c r="F691" s="2">
        <v>1</v>
      </c>
      <c r="G691" s="2">
        <v>8.463013698630137</v>
      </c>
    </row>
    <row r="692" spans="5:7" x14ac:dyDescent="0.3">
      <c r="E692" s="2" t="s">
        <v>29</v>
      </c>
      <c r="F692" s="2">
        <v>0</v>
      </c>
      <c r="G692" s="2">
        <v>8.8246575342465761</v>
      </c>
    </row>
    <row r="693" spans="5:7" x14ac:dyDescent="0.3">
      <c r="E693" s="2" t="s">
        <v>29</v>
      </c>
      <c r="F693" s="2">
        <v>0</v>
      </c>
      <c r="G693" s="2">
        <v>8.882191780821918</v>
      </c>
    </row>
    <row r="694" spans="5:7" x14ac:dyDescent="0.3">
      <c r="E694" s="2" t="s">
        <v>29</v>
      </c>
      <c r="F694" s="2">
        <v>0</v>
      </c>
      <c r="G694" s="2">
        <v>9.1260273972602732</v>
      </c>
    </row>
    <row r="695" spans="5:7" x14ac:dyDescent="0.3">
      <c r="E695" s="2" t="s">
        <v>29</v>
      </c>
      <c r="F695" s="2">
        <v>0</v>
      </c>
      <c r="G695" s="2">
        <v>9.1753424657534239</v>
      </c>
    </row>
    <row r="696" spans="5:7" x14ac:dyDescent="0.3">
      <c r="E696" s="2" t="s">
        <v>29</v>
      </c>
      <c r="F696" s="2">
        <v>0</v>
      </c>
      <c r="G696" s="2">
        <v>9.6164383561643838</v>
      </c>
    </row>
    <row r="697" spans="5:7" x14ac:dyDescent="0.3">
      <c r="E697" s="2" t="s">
        <v>29</v>
      </c>
      <c r="F697" s="2">
        <v>0</v>
      </c>
      <c r="G697" s="2">
        <v>9.6438356164383556</v>
      </c>
    </row>
    <row r="698" spans="5:7" x14ac:dyDescent="0.3">
      <c r="E698" s="2" t="s">
        <v>29</v>
      </c>
      <c r="F698" s="2">
        <v>0</v>
      </c>
      <c r="G698" s="2">
        <v>9.75068493150685</v>
      </c>
    </row>
    <row r="699" spans="5:7" x14ac:dyDescent="0.3">
      <c r="E699" s="2" t="s">
        <v>29</v>
      </c>
      <c r="F699" s="2">
        <v>0</v>
      </c>
      <c r="G699" s="2">
        <v>10</v>
      </c>
    </row>
    <row r="700" spans="5:7" x14ac:dyDescent="0.3">
      <c r="E700" s="2" t="s">
        <v>29</v>
      </c>
      <c r="F700" s="2">
        <v>0</v>
      </c>
      <c r="G700" s="2">
        <v>10</v>
      </c>
    </row>
    <row r="701" spans="5:7" x14ac:dyDescent="0.3">
      <c r="E701" s="2" t="s">
        <v>29</v>
      </c>
      <c r="F701" s="2">
        <v>0</v>
      </c>
      <c r="G701" s="2">
        <v>10</v>
      </c>
    </row>
    <row r="702" spans="5:7" x14ac:dyDescent="0.3">
      <c r="E702" s="2" t="s">
        <v>29</v>
      </c>
      <c r="F702" s="2">
        <v>0</v>
      </c>
      <c r="G702" s="2">
        <v>10</v>
      </c>
    </row>
    <row r="703" spans="5:7" x14ac:dyDescent="0.3">
      <c r="E703" s="2" t="s">
        <v>29</v>
      </c>
      <c r="F703" s="2">
        <v>0</v>
      </c>
      <c r="G703" s="2">
        <v>10</v>
      </c>
    </row>
    <row r="704" spans="5:7" x14ac:dyDescent="0.3">
      <c r="E704" s="2" t="s">
        <v>29</v>
      </c>
      <c r="F704" s="2">
        <v>0</v>
      </c>
      <c r="G704" s="2">
        <v>10</v>
      </c>
    </row>
    <row r="705" spans="5:7" x14ac:dyDescent="0.3">
      <c r="E705" s="2" t="s">
        <v>29</v>
      </c>
      <c r="F705" s="2">
        <v>0</v>
      </c>
      <c r="G705" s="2">
        <v>10</v>
      </c>
    </row>
    <row r="706" spans="5:7" x14ac:dyDescent="0.3">
      <c r="E706" s="2" t="s">
        <v>29</v>
      </c>
      <c r="F706" s="2">
        <v>0</v>
      </c>
      <c r="G706" s="2">
        <v>10</v>
      </c>
    </row>
    <row r="707" spans="5:7" x14ac:dyDescent="0.3">
      <c r="E707" s="2" t="s">
        <v>29</v>
      </c>
      <c r="F707" s="2">
        <v>0</v>
      </c>
      <c r="G707" s="2">
        <v>10</v>
      </c>
    </row>
    <row r="708" spans="5:7" x14ac:dyDescent="0.3">
      <c r="E708" s="2" t="s">
        <v>29</v>
      </c>
      <c r="F708" s="2">
        <v>0</v>
      </c>
      <c r="G708" s="2">
        <v>10</v>
      </c>
    </row>
    <row r="709" spans="5:7" x14ac:dyDescent="0.3">
      <c r="E709" s="2" t="s">
        <v>29</v>
      </c>
      <c r="F709" s="2">
        <v>0</v>
      </c>
      <c r="G709" s="2">
        <v>10</v>
      </c>
    </row>
    <row r="710" spans="5:7" x14ac:dyDescent="0.3">
      <c r="E710" s="2" t="s">
        <v>29</v>
      </c>
      <c r="F710" s="2">
        <v>0</v>
      </c>
      <c r="G710" s="2">
        <v>10</v>
      </c>
    </row>
    <row r="711" spans="5:7" x14ac:dyDescent="0.3">
      <c r="E711" s="2" t="s">
        <v>29</v>
      </c>
      <c r="F711" s="2">
        <v>0</v>
      </c>
      <c r="G711" s="2">
        <v>10</v>
      </c>
    </row>
    <row r="712" spans="5:7" x14ac:dyDescent="0.3">
      <c r="E712" s="2" t="s">
        <v>29</v>
      </c>
      <c r="F712" s="2">
        <v>0</v>
      </c>
      <c r="G712" s="2">
        <v>10</v>
      </c>
    </row>
    <row r="713" spans="5:7" x14ac:dyDescent="0.3">
      <c r="E713" s="2" t="s">
        <v>29</v>
      </c>
      <c r="F713" s="2">
        <v>0</v>
      </c>
      <c r="G713" s="2">
        <v>10</v>
      </c>
    </row>
    <row r="714" spans="5:7" x14ac:dyDescent="0.3">
      <c r="E714" s="2" t="s">
        <v>29</v>
      </c>
      <c r="F714" s="2">
        <v>0</v>
      </c>
      <c r="G714" s="2">
        <v>10</v>
      </c>
    </row>
    <row r="715" spans="5:7" x14ac:dyDescent="0.3">
      <c r="E715" s="2" t="s">
        <v>29</v>
      </c>
      <c r="F715" s="2">
        <v>0</v>
      </c>
      <c r="G715" s="2">
        <v>10</v>
      </c>
    </row>
    <row r="716" spans="5:7" x14ac:dyDescent="0.3">
      <c r="E716" s="2" t="s">
        <v>29</v>
      </c>
      <c r="F716" s="2">
        <v>0</v>
      </c>
      <c r="G716" s="2">
        <v>10</v>
      </c>
    </row>
    <row r="717" spans="5:7" x14ac:dyDescent="0.3">
      <c r="E717" s="2" t="s">
        <v>29</v>
      </c>
      <c r="F717" s="2">
        <v>0</v>
      </c>
      <c r="G717" s="2">
        <v>10</v>
      </c>
    </row>
    <row r="718" spans="5:7" x14ac:dyDescent="0.3">
      <c r="E718" s="2" t="s">
        <v>29</v>
      </c>
      <c r="F718" s="2">
        <v>0</v>
      </c>
      <c r="G718" s="2">
        <v>10</v>
      </c>
    </row>
    <row r="719" spans="5:7" x14ac:dyDescent="0.3">
      <c r="E719" s="2" t="s">
        <v>29</v>
      </c>
      <c r="F719" s="2">
        <v>0</v>
      </c>
      <c r="G719" s="2">
        <v>10</v>
      </c>
    </row>
    <row r="720" spans="5:7" x14ac:dyDescent="0.3">
      <c r="E720" s="2" t="s">
        <v>29</v>
      </c>
      <c r="F720" s="2">
        <v>0</v>
      </c>
      <c r="G720" s="2">
        <v>10</v>
      </c>
    </row>
    <row r="721" spans="5:7" x14ac:dyDescent="0.3">
      <c r="E721" s="2" t="s">
        <v>29</v>
      </c>
      <c r="F721" s="2">
        <v>0</v>
      </c>
      <c r="G721" s="2">
        <v>10</v>
      </c>
    </row>
    <row r="722" spans="5:7" x14ac:dyDescent="0.3">
      <c r="E722" s="2" t="s">
        <v>29</v>
      </c>
      <c r="F722" s="2">
        <v>0</v>
      </c>
      <c r="G722" s="2">
        <v>10</v>
      </c>
    </row>
    <row r="723" spans="5:7" x14ac:dyDescent="0.3">
      <c r="E723" s="2" t="s">
        <v>29</v>
      </c>
      <c r="F723" s="2">
        <v>0</v>
      </c>
      <c r="G723" s="2">
        <v>10</v>
      </c>
    </row>
    <row r="724" spans="5:7" x14ac:dyDescent="0.3">
      <c r="E724" s="2" t="s">
        <v>27</v>
      </c>
      <c r="F724" s="2">
        <v>1</v>
      </c>
      <c r="G724" s="2">
        <v>1.5945205479452054</v>
      </c>
    </row>
    <row r="725" spans="5:7" x14ac:dyDescent="0.3">
      <c r="E725" s="2" t="s">
        <v>27</v>
      </c>
      <c r="F725" s="2">
        <v>0</v>
      </c>
      <c r="G725" s="2">
        <v>5.0794520547945208</v>
      </c>
    </row>
    <row r="726" spans="5:7" x14ac:dyDescent="0.3">
      <c r="E726" s="2" t="s">
        <v>27</v>
      </c>
      <c r="F726" s="2">
        <v>0</v>
      </c>
      <c r="G726" s="2">
        <v>9.4136986301369863</v>
      </c>
    </row>
    <row r="727" spans="5:7" x14ac:dyDescent="0.3">
      <c r="E727" s="2" t="s">
        <v>27</v>
      </c>
      <c r="F727" s="2">
        <v>0</v>
      </c>
      <c r="G727" s="2">
        <v>10</v>
      </c>
    </row>
    <row r="728" spans="5:7" x14ac:dyDescent="0.3">
      <c r="E728" s="2" t="s">
        <v>27</v>
      </c>
      <c r="F728" s="2">
        <v>0</v>
      </c>
      <c r="G728" s="2">
        <v>10</v>
      </c>
    </row>
    <row r="729" spans="5:7" x14ac:dyDescent="0.3">
      <c r="E729" s="2" t="s">
        <v>27</v>
      </c>
      <c r="F729" s="2">
        <v>0</v>
      </c>
      <c r="G729" s="2">
        <v>10</v>
      </c>
    </row>
    <row r="730" spans="5:7" x14ac:dyDescent="0.3">
      <c r="E730" s="2" t="s">
        <v>27</v>
      </c>
      <c r="F730" s="2">
        <v>0</v>
      </c>
      <c r="G730" s="2">
        <v>10</v>
      </c>
    </row>
    <row r="731" spans="5:7" x14ac:dyDescent="0.3">
      <c r="E731" s="2" t="s">
        <v>27</v>
      </c>
      <c r="F731" s="2">
        <v>0</v>
      </c>
      <c r="G731" s="2">
        <v>10</v>
      </c>
    </row>
    <row r="732" spans="5:7" x14ac:dyDescent="0.3">
      <c r="E732" s="2" t="s">
        <v>27</v>
      </c>
      <c r="F732" s="2">
        <v>0</v>
      </c>
      <c r="G732" s="2">
        <v>0.15342465753424658</v>
      </c>
    </row>
    <row r="733" spans="5:7" x14ac:dyDescent="0.3">
      <c r="E733" s="2" t="s">
        <v>27</v>
      </c>
      <c r="F733" s="2">
        <v>0</v>
      </c>
      <c r="G733" s="2">
        <v>0.16438356164383561</v>
      </c>
    </row>
    <row r="734" spans="5:7" x14ac:dyDescent="0.3">
      <c r="E734" s="2" t="s">
        <v>27</v>
      </c>
      <c r="F734" s="2">
        <v>1</v>
      </c>
      <c r="G734" s="2">
        <v>1.263013698630137</v>
      </c>
    </row>
    <row r="735" spans="5:7" x14ac:dyDescent="0.3">
      <c r="E735" s="2" t="s">
        <v>27</v>
      </c>
      <c r="F735" s="2">
        <v>0</v>
      </c>
      <c r="G735" s="2">
        <v>1.3287671232876712</v>
      </c>
    </row>
    <row r="736" spans="5:7" x14ac:dyDescent="0.3">
      <c r="E736" s="2" t="s">
        <v>27</v>
      </c>
      <c r="F736" s="2">
        <v>0</v>
      </c>
      <c r="G736" s="2">
        <v>1.4</v>
      </c>
    </row>
    <row r="737" spans="5:7" x14ac:dyDescent="0.3">
      <c r="E737" s="2" t="s">
        <v>27</v>
      </c>
      <c r="F737" s="2">
        <v>1</v>
      </c>
      <c r="G737" s="2">
        <v>1.7315068493150685</v>
      </c>
    </row>
    <row r="738" spans="5:7" x14ac:dyDescent="0.3">
      <c r="E738" s="2" t="s">
        <v>27</v>
      </c>
      <c r="F738" s="2">
        <v>1</v>
      </c>
      <c r="G738" s="2">
        <v>2.4109589041095889</v>
      </c>
    </row>
    <row r="739" spans="5:7" x14ac:dyDescent="0.3">
      <c r="E739" s="2" t="s">
        <v>27</v>
      </c>
      <c r="F739" s="2">
        <v>0</v>
      </c>
      <c r="G739" s="2">
        <v>2.8191780821917809</v>
      </c>
    </row>
    <row r="740" spans="5:7" x14ac:dyDescent="0.3">
      <c r="E740" s="2" t="s">
        <v>27</v>
      </c>
      <c r="F740" s="2">
        <v>1</v>
      </c>
      <c r="G740" s="2">
        <v>2.8520547945205479</v>
      </c>
    </row>
    <row r="741" spans="5:7" x14ac:dyDescent="0.3">
      <c r="E741" s="2" t="s">
        <v>27</v>
      </c>
      <c r="F741" s="2">
        <v>1</v>
      </c>
      <c r="G741" s="2">
        <v>2.989041095890411</v>
      </c>
    </row>
    <row r="742" spans="5:7" x14ac:dyDescent="0.3">
      <c r="E742" s="2" t="s">
        <v>27</v>
      </c>
      <c r="F742" s="2">
        <v>1</v>
      </c>
      <c r="G742" s="2">
        <v>3.1260273972602741</v>
      </c>
    </row>
    <row r="743" spans="5:7" x14ac:dyDescent="0.3">
      <c r="E743" s="2" t="s">
        <v>27</v>
      </c>
      <c r="F743" s="2">
        <v>1</v>
      </c>
      <c r="G743" s="2">
        <v>3.1369863013698631</v>
      </c>
    </row>
    <row r="744" spans="5:7" x14ac:dyDescent="0.3">
      <c r="E744" s="2" t="s">
        <v>27</v>
      </c>
      <c r="F744" s="2">
        <v>0</v>
      </c>
      <c r="G744" s="2">
        <v>3.2410958904109588</v>
      </c>
    </row>
    <row r="745" spans="5:7" x14ac:dyDescent="0.3">
      <c r="E745" s="2" t="s">
        <v>27</v>
      </c>
      <c r="F745" s="2">
        <v>1</v>
      </c>
      <c r="G745" s="2">
        <v>3.4575342465753423</v>
      </c>
    </row>
    <row r="746" spans="5:7" x14ac:dyDescent="0.3">
      <c r="E746" s="2" t="s">
        <v>27</v>
      </c>
      <c r="F746" s="2">
        <v>1</v>
      </c>
      <c r="G746" s="2">
        <v>3.5095890410958903</v>
      </c>
    </row>
    <row r="747" spans="5:7" x14ac:dyDescent="0.3">
      <c r="E747" s="2" t="s">
        <v>27</v>
      </c>
      <c r="F747" s="2">
        <v>0</v>
      </c>
      <c r="G747" s="2">
        <v>3.6684931506849314</v>
      </c>
    </row>
    <row r="748" spans="5:7" x14ac:dyDescent="0.3">
      <c r="E748" s="2" t="s">
        <v>27</v>
      </c>
      <c r="F748" s="2">
        <v>1</v>
      </c>
      <c r="G748" s="2">
        <v>3.8739726027397259</v>
      </c>
    </row>
    <row r="749" spans="5:7" x14ac:dyDescent="0.3">
      <c r="E749" s="2" t="s">
        <v>27</v>
      </c>
      <c r="F749" s="2">
        <v>1</v>
      </c>
      <c r="G749" s="2">
        <v>4.065753424657534</v>
      </c>
    </row>
    <row r="750" spans="5:7" x14ac:dyDescent="0.3">
      <c r="E750" s="2" t="s">
        <v>27</v>
      </c>
      <c r="F750" s="2">
        <v>0</v>
      </c>
      <c r="G750" s="2">
        <v>4.1041095890410961</v>
      </c>
    </row>
    <row r="751" spans="5:7" x14ac:dyDescent="0.3">
      <c r="E751" s="2" t="s">
        <v>27</v>
      </c>
      <c r="F751" s="2">
        <v>0</v>
      </c>
      <c r="G751" s="2">
        <v>4.1479452054794521</v>
      </c>
    </row>
    <row r="752" spans="5:7" x14ac:dyDescent="0.3">
      <c r="E752" s="2" t="s">
        <v>27</v>
      </c>
      <c r="F752" s="2">
        <v>1</v>
      </c>
      <c r="G752" s="2">
        <v>4.1643835616438354</v>
      </c>
    </row>
    <row r="753" spans="5:7" x14ac:dyDescent="0.3">
      <c r="E753" s="2" t="s">
        <v>27</v>
      </c>
      <c r="F753" s="2">
        <v>0</v>
      </c>
      <c r="G753" s="2">
        <v>4.183561643835616</v>
      </c>
    </row>
    <row r="754" spans="5:7" x14ac:dyDescent="0.3">
      <c r="E754" s="2" t="s">
        <v>27</v>
      </c>
      <c r="F754" s="2">
        <v>1</v>
      </c>
      <c r="G754" s="2">
        <v>4.4082191780821915</v>
      </c>
    </row>
    <row r="755" spans="5:7" x14ac:dyDescent="0.3">
      <c r="E755" s="2" t="s">
        <v>27</v>
      </c>
      <c r="F755" s="2">
        <v>1</v>
      </c>
      <c r="G755" s="2">
        <v>4.6794520547945204</v>
      </c>
    </row>
    <row r="756" spans="5:7" x14ac:dyDescent="0.3">
      <c r="E756" s="2" t="s">
        <v>27</v>
      </c>
      <c r="F756" s="2">
        <v>0</v>
      </c>
      <c r="G756" s="2">
        <v>4.7150684931506852</v>
      </c>
    </row>
    <row r="757" spans="5:7" x14ac:dyDescent="0.3">
      <c r="E757" s="2" t="s">
        <v>27</v>
      </c>
      <c r="F757" s="2">
        <v>1</v>
      </c>
      <c r="G757" s="2">
        <v>4.7397260273972606</v>
      </c>
    </row>
    <row r="758" spans="5:7" x14ac:dyDescent="0.3">
      <c r="E758" s="2" t="s">
        <v>27</v>
      </c>
      <c r="F758" s="2">
        <v>1</v>
      </c>
      <c r="G758" s="2">
        <v>4.9260273972602739</v>
      </c>
    </row>
    <row r="759" spans="5:7" x14ac:dyDescent="0.3">
      <c r="E759" s="2" t="s">
        <v>27</v>
      </c>
      <c r="F759" s="2">
        <v>0</v>
      </c>
      <c r="G759" s="2">
        <v>5.0794520547945208</v>
      </c>
    </row>
    <row r="760" spans="5:7" x14ac:dyDescent="0.3">
      <c r="E760" s="2" t="s">
        <v>27</v>
      </c>
      <c r="F760" s="2">
        <v>0</v>
      </c>
      <c r="G760" s="2">
        <v>5.1205479452054794</v>
      </c>
    </row>
    <row r="761" spans="5:7" x14ac:dyDescent="0.3">
      <c r="E761" s="2" t="s">
        <v>27</v>
      </c>
      <c r="F761" s="2">
        <v>0</v>
      </c>
      <c r="G761" s="2">
        <v>5.2849315068493148</v>
      </c>
    </row>
    <row r="762" spans="5:7" x14ac:dyDescent="0.3">
      <c r="E762" s="2" t="s">
        <v>27</v>
      </c>
      <c r="F762" s="2">
        <v>1</v>
      </c>
      <c r="G762" s="2">
        <v>5.3835616438356162</v>
      </c>
    </row>
    <row r="763" spans="5:7" x14ac:dyDescent="0.3">
      <c r="E763" s="2" t="s">
        <v>27</v>
      </c>
      <c r="F763" s="2">
        <v>0</v>
      </c>
      <c r="G763" s="2">
        <v>5.4684931506849317</v>
      </c>
    </row>
    <row r="764" spans="5:7" x14ac:dyDescent="0.3">
      <c r="E764" s="2" t="s">
        <v>27</v>
      </c>
      <c r="F764" s="2">
        <v>0</v>
      </c>
      <c r="G764" s="2">
        <v>5.493150684931507</v>
      </c>
    </row>
    <row r="765" spans="5:7" x14ac:dyDescent="0.3">
      <c r="E765" s="2" t="s">
        <v>27</v>
      </c>
      <c r="F765" s="2">
        <v>0</v>
      </c>
      <c r="G765" s="2">
        <v>5.7972602739726025</v>
      </c>
    </row>
    <row r="766" spans="5:7" x14ac:dyDescent="0.3">
      <c r="E766" s="2" t="s">
        <v>27</v>
      </c>
      <c r="F766" s="2">
        <v>0</v>
      </c>
      <c r="G766" s="2">
        <v>5.8219178082191778</v>
      </c>
    </row>
    <row r="767" spans="5:7" x14ac:dyDescent="0.3">
      <c r="E767" s="2" t="s">
        <v>27</v>
      </c>
      <c r="F767" s="2">
        <v>0</v>
      </c>
      <c r="G767" s="2">
        <v>5.8739726027397259</v>
      </c>
    </row>
    <row r="768" spans="5:7" x14ac:dyDescent="0.3">
      <c r="E768" s="2" t="s">
        <v>27</v>
      </c>
      <c r="F768" s="2">
        <v>0</v>
      </c>
      <c r="G768" s="2">
        <v>5.8876712328767127</v>
      </c>
    </row>
    <row r="769" spans="5:7" x14ac:dyDescent="0.3">
      <c r="E769" s="2" t="s">
        <v>27</v>
      </c>
      <c r="F769" s="2">
        <v>1</v>
      </c>
      <c r="G769" s="2">
        <v>5.8986301369863012</v>
      </c>
    </row>
    <row r="770" spans="5:7" x14ac:dyDescent="0.3">
      <c r="E770" s="2" t="s">
        <v>27</v>
      </c>
      <c r="F770" s="2">
        <v>0</v>
      </c>
      <c r="G770" s="2">
        <v>6.0684931506849313</v>
      </c>
    </row>
    <row r="771" spans="5:7" x14ac:dyDescent="0.3">
      <c r="E771" s="2" t="s">
        <v>27</v>
      </c>
      <c r="F771" s="2">
        <v>0</v>
      </c>
      <c r="G771" s="2">
        <v>6.3287671232876717</v>
      </c>
    </row>
    <row r="772" spans="5:7" x14ac:dyDescent="0.3">
      <c r="E772" s="2" t="s">
        <v>27</v>
      </c>
      <c r="F772" s="2">
        <v>1</v>
      </c>
      <c r="G772" s="2">
        <v>6.3671232876712329</v>
      </c>
    </row>
    <row r="773" spans="5:7" x14ac:dyDescent="0.3">
      <c r="E773" s="2" t="s">
        <v>27</v>
      </c>
      <c r="F773" s="2">
        <v>1</v>
      </c>
      <c r="G773" s="2">
        <v>6.6684931506849319</v>
      </c>
    </row>
    <row r="774" spans="5:7" x14ac:dyDescent="0.3">
      <c r="E774" s="2" t="s">
        <v>27</v>
      </c>
      <c r="F774" s="2">
        <v>1</v>
      </c>
      <c r="G774" s="2">
        <v>6.7232876712328764</v>
      </c>
    </row>
    <row r="775" spans="5:7" x14ac:dyDescent="0.3">
      <c r="E775" s="2" t="s">
        <v>27</v>
      </c>
      <c r="F775" s="2">
        <v>0</v>
      </c>
      <c r="G775" s="2">
        <v>7.3424657534246576</v>
      </c>
    </row>
    <row r="776" spans="5:7" x14ac:dyDescent="0.3">
      <c r="E776" s="2" t="s">
        <v>27</v>
      </c>
      <c r="F776" s="2">
        <v>1</v>
      </c>
      <c r="G776" s="2">
        <v>7.463013698630137</v>
      </c>
    </row>
    <row r="777" spans="5:7" x14ac:dyDescent="0.3">
      <c r="E777" s="2" t="s">
        <v>27</v>
      </c>
      <c r="F777" s="2">
        <v>0</v>
      </c>
      <c r="G777" s="2">
        <v>7.5232876712328771</v>
      </c>
    </row>
    <row r="778" spans="5:7" x14ac:dyDescent="0.3">
      <c r="E778" s="2" t="s">
        <v>27</v>
      </c>
      <c r="F778" s="2">
        <v>0</v>
      </c>
      <c r="G778" s="2">
        <v>7.6356164383561644</v>
      </c>
    </row>
    <row r="779" spans="5:7" x14ac:dyDescent="0.3">
      <c r="E779" s="2" t="s">
        <v>27</v>
      </c>
      <c r="F779" s="2">
        <v>0</v>
      </c>
      <c r="G779" s="2">
        <v>8.1369863013698627</v>
      </c>
    </row>
    <row r="780" spans="5:7" x14ac:dyDescent="0.3">
      <c r="E780" s="2" t="s">
        <v>27</v>
      </c>
      <c r="F780" s="2">
        <v>0</v>
      </c>
      <c r="G780" s="2">
        <v>8.2301369863013694</v>
      </c>
    </row>
    <row r="781" spans="5:7" x14ac:dyDescent="0.3">
      <c r="E781" s="2" t="s">
        <v>27</v>
      </c>
      <c r="F781" s="2">
        <v>0</v>
      </c>
      <c r="G781" s="2">
        <v>8.3643835616438356</v>
      </c>
    </row>
    <row r="782" spans="5:7" x14ac:dyDescent="0.3">
      <c r="E782" s="2" t="s">
        <v>27</v>
      </c>
      <c r="F782" s="2">
        <v>0</v>
      </c>
      <c r="G782" s="2">
        <v>8.4356164383561651</v>
      </c>
    </row>
    <row r="783" spans="5:7" x14ac:dyDescent="0.3">
      <c r="E783" s="2" t="s">
        <v>27</v>
      </c>
      <c r="F783" s="2">
        <v>0</v>
      </c>
      <c r="G783" s="2">
        <v>8.9013698630136986</v>
      </c>
    </row>
    <row r="784" spans="5:7" x14ac:dyDescent="0.3">
      <c r="E784" s="2" t="s">
        <v>27</v>
      </c>
      <c r="F784" s="2">
        <v>1</v>
      </c>
      <c r="G784" s="2">
        <v>9.3726027397260268</v>
      </c>
    </row>
    <row r="785" spans="5:7" x14ac:dyDescent="0.3">
      <c r="E785" s="2" t="s">
        <v>27</v>
      </c>
      <c r="F785" s="2">
        <v>0</v>
      </c>
      <c r="G785" s="2">
        <v>9.4986301369863018</v>
      </c>
    </row>
    <row r="786" spans="5:7" x14ac:dyDescent="0.3">
      <c r="E786" s="2" t="s">
        <v>27</v>
      </c>
      <c r="F786" s="2">
        <v>1</v>
      </c>
      <c r="G786" s="2">
        <v>9.7095890410958905</v>
      </c>
    </row>
    <row r="787" spans="5:7" x14ac:dyDescent="0.3">
      <c r="E787" s="2" t="s">
        <v>27</v>
      </c>
      <c r="F787" s="2">
        <v>1</v>
      </c>
      <c r="G787" s="2">
        <v>9.7561643835616429</v>
      </c>
    </row>
    <row r="788" spans="5:7" x14ac:dyDescent="0.3">
      <c r="E788" s="2" t="s">
        <v>27</v>
      </c>
      <c r="F788" s="2">
        <v>1</v>
      </c>
      <c r="G788" s="2">
        <v>9.8109589041095884</v>
      </c>
    </row>
    <row r="789" spans="5:7" x14ac:dyDescent="0.3">
      <c r="E789" s="2" t="s">
        <v>27</v>
      </c>
      <c r="F789" s="2">
        <v>1</v>
      </c>
      <c r="G789" s="2">
        <v>9.8191780821917813</v>
      </c>
    </row>
    <row r="790" spans="5:7" x14ac:dyDescent="0.3">
      <c r="E790" s="2" t="s">
        <v>27</v>
      </c>
      <c r="F790" s="2">
        <v>0</v>
      </c>
      <c r="G790" s="2">
        <v>9.8191780821917813</v>
      </c>
    </row>
    <row r="791" spans="5:7" x14ac:dyDescent="0.3">
      <c r="E791" s="2" t="s">
        <v>27</v>
      </c>
      <c r="F791" s="2">
        <v>0</v>
      </c>
      <c r="G791" s="2">
        <v>9.9315068493150687</v>
      </c>
    </row>
    <row r="792" spans="5:7" x14ac:dyDescent="0.3">
      <c r="E792" s="2" t="s">
        <v>27</v>
      </c>
      <c r="F792" s="2">
        <v>0</v>
      </c>
      <c r="G792" s="2">
        <v>10</v>
      </c>
    </row>
    <row r="793" spans="5:7" x14ac:dyDescent="0.3">
      <c r="E793" s="2" t="s">
        <v>27</v>
      </c>
      <c r="F793" s="2">
        <v>1</v>
      </c>
      <c r="G793" s="2">
        <v>10</v>
      </c>
    </row>
    <row r="794" spans="5:7" x14ac:dyDescent="0.3">
      <c r="E794" s="2" t="s">
        <v>27</v>
      </c>
      <c r="F794" s="2">
        <v>0</v>
      </c>
      <c r="G794" s="2">
        <v>10</v>
      </c>
    </row>
    <row r="795" spans="5:7" x14ac:dyDescent="0.3">
      <c r="E795" s="2" t="s">
        <v>27</v>
      </c>
      <c r="F795" s="2">
        <v>1</v>
      </c>
      <c r="G795" s="2">
        <v>10</v>
      </c>
    </row>
    <row r="796" spans="5:7" x14ac:dyDescent="0.3">
      <c r="E796" s="2" t="s">
        <v>27</v>
      </c>
      <c r="F796" s="2">
        <v>0</v>
      </c>
      <c r="G796" s="2">
        <v>10</v>
      </c>
    </row>
    <row r="797" spans="5:7" x14ac:dyDescent="0.3">
      <c r="E797" s="2" t="s">
        <v>27</v>
      </c>
      <c r="F797" s="2">
        <v>0</v>
      </c>
      <c r="G797" s="2">
        <v>10</v>
      </c>
    </row>
    <row r="798" spans="5:7" x14ac:dyDescent="0.3">
      <c r="E798" s="2" t="s">
        <v>27</v>
      </c>
      <c r="F798" s="2">
        <v>0</v>
      </c>
      <c r="G798" s="2">
        <v>10</v>
      </c>
    </row>
    <row r="799" spans="5:7" x14ac:dyDescent="0.3">
      <c r="E799" s="2" t="s">
        <v>27</v>
      </c>
      <c r="F799" s="2">
        <v>0</v>
      </c>
      <c r="G799" s="2">
        <v>10</v>
      </c>
    </row>
    <row r="800" spans="5:7" x14ac:dyDescent="0.3">
      <c r="E800" s="2" t="s">
        <v>27</v>
      </c>
      <c r="F800" s="2">
        <v>0</v>
      </c>
      <c r="G800" s="2">
        <v>10</v>
      </c>
    </row>
    <row r="801" spans="5:7" x14ac:dyDescent="0.3">
      <c r="E801" s="2" t="s">
        <v>27</v>
      </c>
      <c r="F801" s="2">
        <v>0</v>
      </c>
      <c r="G801" s="2">
        <v>10</v>
      </c>
    </row>
    <row r="802" spans="5:7" x14ac:dyDescent="0.3">
      <c r="E802" s="2" t="s">
        <v>27</v>
      </c>
      <c r="F802" s="2">
        <v>0</v>
      </c>
      <c r="G802" s="2">
        <v>10</v>
      </c>
    </row>
    <row r="803" spans="5:7" x14ac:dyDescent="0.3">
      <c r="E803" s="2" t="s">
        <v>27</v>
      </c>
      <c r="F803" s="2">
        <v>0</v>
      </c>
      <c r="G803" s="2">
        <v>10</v>
      </c>
    </row>
    <row r="804" spans="5:7" x14ac:dyDescent="0.3">
      <c r="E804" s="2" t="s">
        <v>27</v>
      </c>
      <c r="F804" s="2">
        <v>0</v>
      </c>
      <c r="G804" s="2">
        <v>10</v>
      </c>
    </row>
    <row r="805" spans="5:7" x14ac:dyDescent="0.3">
      <c r="E805" s="2" t="s">
        <v>27</v>
      </c>
      <c r="F805" s="2">
        <v>0</v>
      </c>
      <c r="G805" s="2">
        <v>10</v>
      </c>
    </row>
    <row r="806" spans="5:7" x14ac:dyDescent="0.3">
      <c r="E806" s="2" t="s">
        <v>27</v>
      </c>
      <c r="F806" s="2">
        <v>0</v>
      </c>
      <c r="G806" s="2">
        <v>10</v>
      </c>
    </row>
    <row r="807" spans="5:7" x14ac:dyDescent="0.3">
      <c r="E807" s="2" t="s">
        <v>27</v>
      </c>
      <c r="F807" s="2">
        <v>0</v>
      </c>
      <c r="G807" s="2">
        <v>10</v>
      </c>
    </row>
    <row r="808" spans="5:7" x14ac:dyDescent="0.3">
      <c r="E808" s="2" t="s">
        <v>27</v>
      </c>
      <c r="F808" s="2">
        <v>0</v>
      </c>
      <c r="G808" s="2">
        <v>10</v>
      </c>
    </row>
    <row r="809" spans="5:7" x14ac:dyDescent="0.3">
      <c r="E809" s="2" t="s">
        <v>27</v>
      </c>
      <c r="F809" s="2">
        <v>0</v>
      </c>
      <c r="G809" s="2">
        <v>10</v>
      </c>
    </row>
    <row r="810" spans="5:7" x14ac:dyDescent="0.3">
      <c r="E810" s="2" t="s">
        <v>27</v>
      </c>
      <c r="F810" s="2">
        <v>0</v>
      </c>
      <c r="G810" s="2">
        <v>10</v>
      </c>
    </row>
    <row r="811" spans="5:7" x14ac:dyDescent="0.3">
      <c r="E811" s="2" t="s">
        <v>27</v>
      </c>
      <c r="F811" s="2">
        <v>0</v>
      </c>
      <c r="G811" s="2">
        <v>10</v>
      </c>
    </row>
    <row r="812" spans="5:7" x14ac:dyDescent="0.3">
      <c r="E812" s="2" t="s">
        <v>27</v>
      </c>
      <c r="F812" s="2">
        <v>0</v>
      </c>
      <c r="G812" s="2">
        <v>10</v>
      </c>
    </row>
    <row r="813" spans="5:7" x14ac:dyDescent="0.3">
      <c r="E813" s="2" t="s">
        <v>27</v>
      </c>
      <c r="F813" s="2">
        <v>0</v>
      </c>
      <c r="G813" s="2">
        <v>10</v>
      </c>
    </row>
    <row r="814" spans="5:7" x14ac:dyDescent="0.3">
      <c r="E814" s="2" t="s">
        <v>27</v>
      </c>
      <c r="F814" s="2">
        <v>0</v>
      </c>
      <c r="G814" s="2">
        <v>10</v>
      </c>
    </row>
    <row r="815" spans="5:7" x14ac:dyDescent="0.3">
      <c r="E815" s="2" t="s">
        <v>27</v>
      </c>
      <c r="F815" s="2">
        <v>0</v>
      </c>
      <c r="G815" s="2">
        <v>10</v>
      </c>
    </row>
    <row r="816" spans="5:7" x14ac:dyDescent="0.3">
      <c r="E816" s="2" t="s">
        <v>14</v>
      </c>
      <c r="F816" s="2">
        <v>0</v>
      </c>
      <c r="G816" s="2">
        <v>0.93698630136986305</v>
      </c>
    </row>
    <row r="817" spans="5:7" x14ac:dyDescent="0.3">
      <c r="E817" s="2" t="s">
        <v>14</v>
      </c>
      <c r="F817" s="2">
        <v>1</v>
      </c>
      <c r="G817" s="2">
        <v>2.3506849315068492</v>
      </c>
    </row>
    <row r="818" spans="5:7" x14ac:dyDescent="0.3">
      <c r="E818" s="2" t="s">
        <v>14</v>
      </c>
      <c r="F818" s="2">
        <v>1</v>
      </c>
      <c r="G818" s="2">
        <v>5.0520547945205481</v>
      </c>
    </row>
    <row r="819" spans="5:7" x14ac:dyDescent="0.3">
      <c r="E819" s="2" t="s">
        <v>14</v>
      </c>
      <c r="F819" s="2">
        <v>1</v>
      </c>
      <c r="G819" s="2">
        <v>5.5726027397260278</v>
      </c>
    </row>
    <row r="820" spans="5:7" x14ac:dyDescent="0.3">
      <c r="E820" s="2" t="s">
        <v>14</v>
      </c>
      <c r="F820" s="2">
        <v>1</v>
      </c>
      <c r="G820" s="2">
        <v>7.1698630136986301</v>
      </c>
    </row>
    <row r="821" spans="5:7" x14ac:dyDescent="0.3">
      <c r="E821" s="2" t="s">
        <v>14</v>
      </c>
      <c r="F821" s="2">
        <v>1</v>
      </c>
      <c r="G821" s="2">
        <v>8.1232876712328768</v>
      </c>
    </row>
    <row r="822" spans="5:7" x14ac:dyDescent="0.3">
      <c r="E822" s="2" t="s">
        <v>14</v>
      </c>
      <c r="F822" s="2">
        <v>0</v>
      </c>
      <c r="G822" s="2">
        <v>10</v>
      </c>
    </row>
    <row r="823" spans="5:7" x14ac:dyDescent="0.3">
      <c r="E823" s="2" t="s">
        <v>14</v>
      </c>
      <c r="F823" s="2">
        <v>0</v>
      </c>
      <c r="G823" s="2">
        <v>10</v>
      </c>
    </row>
    <row r="824" spans="5:7" x14ac:dyDescent="0.3">
      <c r="E824" s="2" t="s">
        <v>14</v>
      </c>
      <c r="F824" s="2">
        <v>0</v>
      </c>
      <c r="G824" s="2">
        <v>10</v>
      </c>
    </row>
    <row r="825" spans="5:7" x14ac:dyDescent="0.3">
      <c r="E825" s="2" t="s">
        <v>14</v>
      </c>
      <c r="F825" s="2">
        <v>1</v>
      </c>
      <c r="G825" s="2">
        <v>1.7506849315068493</v>
      </c>
    </row>
    <row r="826" spans="5:7" x14ac:dyDescent="0.3">
      <c r="E826" s="2" t="s">
        <v>14</v>
      </c>
      <c r="F826" s="2">
        <v>0</v>
      </c>
      <c r="G826" s="2">
        <v>2.0821917808219177</v>
      </c>
    </row>
    <row r="827" spans="5:7" x14ac:dyDescent="0.3">
      <c r="E827" s="2" t="s">
        <v>14</v>
      </c>
      <c r="F827" s="2">
        <v>0</v>
      </c>
      <c r="G827" s="2">
        <v>3.4986301369863013</v>
      </c>
    </row>
    <row r="828" spans="5:7" x14ac:dyDescent="0.3">
      <c r="E828" s="2" t="s">
        <v>14</v>
      </c>
      <c r="F828" s="2">
        <v>1</v>
      </c>
      <c r="G828" s="2">
        <v>3.4986301369863013</v>
      </c>
    </row>
    <row r="829" spans="5:7" x14ac:dyDescent="0.3">
      <c r="E829" s="2" t="s">
        <v>14</v>
      </c>
      <c r="F829" s="2">
        <v>1</v>
      </c>
      <c r="G829" s="2">
        <v>5.1068493150684935</v>
      </c>
    </row>
    <row r="830" spans="5:7" x14ac:dyDescent="0.3">
      <c r="E830" s="2" t="s">
        <v>14</v>
      </c>
      <c r="F830" s="2">
        <v>1</v>
      </c>
      <c r="G830" s="2">
        <v>5.353424657534247</v>
      </c>
    </row>
    <row r="831" spans="5:7" x14ac:dyDescent="0.3">
      <c r="E831" s="2" t="s">
        <v>14</v>
      </c>
      <c r="F831" s="2">
        <v>1</v>
      </c>
      <c r="G831" s="2">
        <v>5.6109589041095891</v>
      </c>
    </row>
    <row r="832" spans="5:7" x14ac:dyDescent="0.3">
      <c r="E832" s="2" t="s">
        <v>14</v>
      </c>
      <c r="F832" s="2">
        <v>0</v>
      </c>
      <c r="G832" s="2">
        <v>6.8547945205479452</v>
      </c>
    </row>
    <row r="833" spans="5:7" x14ac:dyDescent="0.3">
      <c r="E833" s="2" t="s">
        <v>14</v>
      </c>
      <c r="F833" s="2">
        <v>1</v>
      </c>
      <c r="G833" s="2">
        <v>7.1506849315068495</v>
      </c>
    </row>
    <row r="834" spans="5:7" x14ac:dyDescent="0.3">
      <c r="E834" s="2" t="s">
        <v>14</v>
      </c>
      <c r="F834" s="2">
        <v>1</v>
      </c>
      <c r="G834" s="2">
        <v>7.1589041095890407</v>
      </c>
    </row>
    <row r="835" spans="5:7" x14ac:dyDescent="0.3">
      <c r="E835" s="2" t="s">
        <v>14</v>
      </c>
      <c r="F835" s="2">
        <v>1</v>
      </c>
      <c r="G835" s="2">
        <v>7.397260273972603</v>
      </c>
    </row>
    <row r="836" spans="5:7" x14ac:dyDescent="0.3">
      <c r="E836" s="2" t="s">
        <v>14</v>
      </c>
      <c r="F836" s="2">
        <v>0</v>
      </c>
      <c r="G836" s="2">
        <v>10</v>
      </c>
    </row>
    <row r="837" spans="5:7" x14ac:dyDescent="0.3">
      <c r="E837" s="2" t="s">
        <v>14</v>
      </c>
      <c r="F837" s="2">
        <v>0</v>
      </c>
      <c r="G837" s="2">
        <v>10</v>
      </c>
    </row>
    <row r="838" spans="5:7" x14ac:dyDescent="0.3">
      <c r="E838" s="2" t="s">
        <v>14</v>
      </c>
      <c r="F838" s="2">
        <v>0</v>
      </c>
      <c r="G838" s="2">
        <v>10</v>
      </c>
    </row>
    <row r="839" spans="5:7" x14ac:dyDescent="0.3">
      <c r="E839" s="2" t="s">
        <v>14</v>
      </c>
      <c r="F839" s="2">
        <v>0</v>
      </c>
      <c r="G839" s="2">
        <v>10</v>
      </c>
    </row>
    <row r="840" spans="5:7" x14ac:dyDescent="0.3">
      <c r="E840" s="2" t="s">
        <v>14</v>
      </c>
      <c r="F840" s="2">
        <v>0</v>
      </c>
      <c r="G840" s="2">
        <v>10</v>
      </c>
    </row>
    <row r="841" spans="5:7" x14ac:dyDescent="0.3">
      <c r="E841" s="2" t="s">
        <v>14</v>
      </c>
      <c r="F841" s="2">
        <v>0</v>
      </c>
      <c r="G841" s="2">
        <v>10</v>
      </c>
    </row>
    <row r="842" spans="5:7" x14ac:dyDescent="0.3">
      <c r="E842" s="2" t="s">
        <v>14</v>
      </c>
      <c r="F842" s="2">
        <v>0</v>
      </c>
      <c r="G842" s="2">
        <v>10</v>
      </c>
    </row>
    <row r="843" spans="5:7" x14ac:dyDescent="0.3">
      <c r="E843" s="2" t="s">
        <v>14</v>
      </c>
      <c r="F843" s="2">
        <v>0</v>
      </c>
      <c r="G843" s="2">
        <v>10</v>
      </c>
    </row>
  </sheetData>
  <sortState xmlns:xlrd2="http://schemas.microsoft.com/office/spreadsheetml/2017/richdata2" ref="E3:G843">
    <sortCondition ref="E3"/>
  </sortState>
  <mergeCells count="5">
    <mergeCell ref="A2:C2"/>
    <mergeCell ref="A1:C1"/>
    <mergeCell ref="A7:C7"/>
    <mergeCell ref="E1:G1"/>
    <mergeCell ref="I1:M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447CF-7F21-4594-B8B9-2F41A83A9BE7}">
  <dimension ref="A1:Z84"/>
  <sheetViews>
    <sheetView topLeftCell="F1" workbookViewId="0">
      <selection activeCell="V26" sqref="V26"/>
    </sheetView>
  </sheetViews>
  <sheetFormatPr defaultRowHeight="14.4" x14ac:dyDescent="0.3"/>
  <cols>
    <col min="1" max="1" width="11.33203125" customWidth="1"/>
    <col min="2" max="2" width="8.6640625" customWidth="1"/>
    <col min="5" max="5" width="14.88671875" customWidth="1"/>
    <col min="6" max="6" width="12" bestFit="1" customWidth="1"/>
    <col min="11" max="11" width="14.5546875" customWidth="1"/>
    <col min="12" max="12" width="12.44140625" customWidth="1"/>
    <col min="13" max="13" width="14.6640625" customWidth="1"/>
    <col min="21" max="21" width="10.109375" customWidth="1"/>
  </cols>
  <sheetData>
    <row r="1" spans="1:26" ht="15" thickBot="1" x14ac:dyDescent="0.35">
      <c r="A1" s="18" t="s">
        <v>0</v>
      </c>
      <c r="B1" s="19"/>
      <c r="C1" s="19"/>
      <c r="D1" s="19"/>
      <c r="E1" s="20"/>
      <c r="G1" s="18" t="s">
        <v>1</v>
      </c>
      <c r="H1" s="19"/>
      <c r="I1" s="19"/>
      <c r="J1" s="19"/>
      <c r="K1" s="19"/>
      <c r="L1" s="19"/>
      <c r="M1" s="20"/>
      <c r="O1" s="18" t="s">
        <v>2</v>
      </c>
      <c r="P1" s="19"/>
      <c r="Q1" s="19"/>
      <c r="R1" s="19"/>
      <c r="S1" s="20"/>
      <c r="U1" s="18" t="s">
        <v>246</v>
      </c>
      <c r="V1" s="19"/>
      <c r="W1" s="19"/>
      <c r="X1" s="19"/>
      <c r="Y1" s="19"/>
      <c r="Z1" s="20"/>
    </row>
    <row r="2" spans="1:26" x14ac:dyDescent="0.3">
      <c r="U2" s="3"/>
      <c r="V2" s="31" t="s">
        <v>2879</v>
      </c>
      <c r="W2" s="32"/>
      <c r="X2" s="32"/>
      <c r="Y2" s="32"/>
      <c r="Z2" s="33"/>
    </row>
    <row r="3" spans="1:26" x14ac:dyDescent="0.3">
      <c r="A3" s="2" t="s">
        <v>2880</v>
      </c>
      <c r="B3" s="2" t="s">
        <v>2881</v>
      </c>
      <c r="C3" s="2" t="s">
        <v>2882</v>
      </c>
      <c r="D3" s="2" t="s">
        <v>2883</v>
      </c>
      <c r="E3" s="2" t="s">
        <v>2884</v>
      </c>
      <c r="G3" s="2" t="s">
        <v>4</v>
      </c>
      <c r="H3" s="2" t="s">
        <v>39</v>
      </c>
      <c r="I3" s="2" t="s">
        <v>2885</v>
      </c>
      <c r="J3" s="2" t="s">
        <v>2886</v>
      </c>
      <c r="K3" s="2" t="s">
        <v>2887</v>
      </c>
      <c r="L3" s="2" t="s">
        <v>2888</v>
      </c>
      <c r="M3" s="2" t="s">
        <v>2889</v>
      </c>
      <c r="O3" s="9"/>
      <c r="P3" s="9"/>
      <c r="Q3" s="9"/>
      <c r="R3" s="9"/>
      <c r="S3" s="9"/>
      <c r="U3" s="2" t="s">
        <v>4</v>
      </c>
      <c r="V3" s="2" t="s">
        <v>2890</v>
      </c>
      <c r="W3" s="2" t="s">
        <v>2891</v>
      </c>
      <c r="X3" s="2" t="s">
        <v>2892</v>
      </c>
      <c r="Y3" s="2" t="s">
        <v>2893</v>
      </c>
      <c r="Z3" s="2" t="s">
        <v>2894</v>
      </c>
    </row>
    <row r="4" spans="1:26" x14ac:dyDescent="0.3">
      <c r="A4" s="24" t="s">
        <v>2620</v>
      </c>
      <c r="B4" s="2">
        <v>2866.3333333333335</v>
      </c>
      <c r="C4" s="2">
        <v>16799</v>
      </c>
      <c r="D4" s="2">
        <v>6.0826456255751857</v>
      </c>
      <c r="E4" s="21">
        <v>2761.7916666666665</v>
      </c>
      <c r="G4" s="2" t="s">
        <v>2895</v>
      </c>
      <c r="H4" s="2">
        <v>14.15227464</v>
      </c>
      <c r="I4" s="2">
        <v>17.303532539999999</v>
      </c>
      <c r="J4" s="2">
        <v>-3.1512579000000001</v>
      </c>
      <c r="K4" s="2">
        <v>-3.7444341699999999</v>
      </c>
      <c r="L4" s="2">
        <v>0.59317626999999995</v>
      </c>
      <c r="M4" s="2">
        <v>0.66288188400000003</v>
      </c>
      <c r="O4" s="9"/>
      <c r="P4" s="9"/>
      <c r="Q4" s="9"/>
      <c r="R4" s="9"/>
      <c r="S4" s="9"/>
      <c r="U4" s="2" t="s">
        <v>2758</v>
      </c>
      <c r="V4" s="2">
        <v>0.91843873845097224</v>
      </c>
      <c r="W4" s="2">
        <v>0.78408424096517793</v>
      </c>
      <c r="X4" s="2">
        <v>0.6733214731354652</v>
      </c>
      <c r="Y4" s="2">
        <v>0.56851378436700173</v>
      </c>
      <c r="Z4" s="2">
        <v>0.42410882638727476</v>
      </c>
    </row>
    <row r="5" spans="1:26" x14ac:dyDescent="0.3">
      <c r="A5" s="25"/>
      <c r="B5" s="2">
        <v>2047.6666666666667</v>
      </c>
      <c r="C5" s="2">
        <v>12679</v>
      </c>
      <c r="D5" s="2">
        <v>4.5908604016112733</v>
      </c>
      <c r="E5" s="22"/>
      <c r="G5" s="2" t="s">
        <v>2895</v>
      </c>
      <c r="H5" s="2">
        <v>13.702753339999999</v>
      </c>
      <c r="I5" s="2">
        <v>17.209956429999998</v>
      </c>
      <c r="J5" s="2">
        <v>-3.50720309</v>
      </c>
      <c r="K5" s="2"/>
      <c r="L5" s="2">
        <v>0.23723108000000001</v>
      </c>
      <c r="M5" s="2">
        <v>0.84837200499999998</v>
      </c>
      <c r="O5" s="9"/>
      <c r="P5" s="9"/>
      <c r="Q5" s="9"/>
      <c r="R5" s="9"/>
      <c r="S5" s="9"/>
      <c r="U5" s="2" t="s">
        <v>2762</v>
      </c>
      <c r="V5" s="2">
        <v>0.78930878274597982</v>
      </c>
      <c r="W5" s="2">
        <v>0.71637922476111293</v>
      </c>
      <c r="X5" s="2">
        <v>0.71236121686056009</v>
      </c>
      <c r="Y5" s="2">
        <v>0.63015769743751837</v>
      </c>
      <c r="Z5" s="2">
        <v>0.52521382836111774</v>
      </c>
    </row>
    <row r="6" spans="1:26" x14ac:dyDescent="0.3">
      <c r="A6" s="25"/>
      <c r="B6" s="2">
        <v>3127.6666666666665</v>
      </c>
      <c r="C6" s="2">
        <v>18646.5</v>
      </c>
      <c r="D6" s="2">
        <v>6.7515954317094886</v>
      </c>
      <c r="E6" s="22"/>
      <c r="G6" s="2" t="s">
        <v>2895</v>
      </c>
      <c r="H6" s="2">
        <v>14.4401878</v>
      </c>
      <c r="I6" s="2">
        <v>19.01502932</v>
      </c>
      <c r="J6" s="2">
        <v>-4.5748415199999997</v>
      </c>
      <c r="K6" s="2"/>
      <c r="L6" s="2">
        <v>-0.83040734999999999</v>
      </c>
      <c r="M6" s="2">
        <v>1.7781873690000001</v>
      </c>
      <c r="O6" s="9"/>
      <c r="P6" s="9"/>
      <c r="Q6" s="9"/>
      <c r="R6" s="9"/>
      <c r="S6" s="9"/>
      <c r="U6" s="2" t="s">
        <v>2764</v>
      </c>
      <c r="V6" s="2">
        <v>0.73725441475873799</v>
      </c>
      <c r="W6" s="2">
        <v>0.68798156425136092</v>
      </c>
      <c r="X6" s="2">
        <v>0.6494481786070484</v>
      </c>
      <c r="Y6" s="2">
        <v>0.55607307841128495</v>
      </c>
      <c r="Z6" s="2">
        <v>0.54593333421484169</v>
      </c>
    </row>
    <row r="7" spans="1:26" x14ac:dyDescent="0.3">
      <c r="A7" s="26"/>
      <c r="B7" s="2">
        <v>4022.1666666666665</v>
      </c>
      <c r="C7" s="2">
        <v>15195.666666666666</v>
      </c>
      <c r="D7" s="2">
        <v>5.5021046120423032</v>
      </c>
      <c r="E7" s="22"/>
      <c r="G7" s="2" t="s">
        <v>2896</v>
      </c>
      <c r="H7" s="2">
        <v>17.005787659999999</v>
      </c>
      <c r="I7" s="2">
        <v>18.850834580000001</v>
      </c>
      <c r="J7" s="2">
        <v>-1.8450469199999999</v>
      </c>
      <c r="K7" s="2"/>
      <c r="L7" s="2">
        <v>1.89938725</v>
      </c>
      <c r="M7" s="2">
        <v>0.268057192</v>
      </c>
      <c r="O7" s="9"/>
      <c r="P7" s="9"/>
      <c r="Q7" s="9"/>
      <c r="R7" s="9"/>
      <c r="S7" s="9"/>
      <c r="U7" s="2" t="s">
        <v>2897</v>
      </c>
      <c r="V7" s="2">
        <v>0.60322565536818873</v>
      </c>
      <c r="W7" s="2">
        <v>0.5489412547764011</v>
      </c>
      <c r="X7" s="2">
        <v>0.46223808206344497</v>
      </c>
      <c r="Y7" s="2">
        <v>0.43408487494126952</v>
      </c>
      <c r="Z7" s="2">
        <v>0.35377743672675077</v>
      </c>
    </row>
    <row r="8" spans="1:26" x14ac:dyDescent="0.3">
      <c r="A8" s="24" t="s">
        <v>2622</v>
      </c>
      <c r="B8" s="2">
        <v>4672.666666666667</v>
      </c>
      <c r="C8" s="2">
        <v>7552</v>
      </c>
      <c r="D8" s="2">
        <v>2.7344567988775403</v>
      </c>
      <c r="E8" s="22"/>
      <c r="G8" s="2" t="s">
        <v>2898</v>
      </c>
      <c r="H8" s="2">
        <v>15.216530779999999</v>
      </c>
      <c r="I8" s="2">
        <v>17.329854820000001</v>
      </c>
      <c r="J8" s="2">
        <v>-2.1133240400000002</v>
      </c>
      <c r="K8" s="2"/>
      <c r="L8" s="2">
        <v>1.6311101299999999</v>
      </c>
      <c r="M8" s="2">
        <v>0.32283969200000001</v>
      </c>
      <c r="O8" s="9"/>
      <c r="P8" s="9"/>
      <c r="Q8" s="9"/>
      <c r="R8" s="9"/>
      <c r="S8" s="9"/>
      <c r="U8" s="2" t="s">
        <v>2899</v>
      </c>
      <c r="V8" s="2">
        <v>0.50783551913217317</v>
      </c>
      <c r="W8" s="2">
        <v>0.39776460074275527</v>
      </c>
      <c r="X8" s="2">
        <v>0.39830271697968822</v>
      </c>
      <c r="Y8" s="2">
        <v>0.31627873119359934</v>
      </c>
      <c r="Z8" s="2">
        <v>0.29505345522759568</v>
      </c>
    </row>
    <row r="9" spans="1:26" x14ac:dyDescent="0.3">
      <c r="A9" s="25"/>
      <c r="B9" s="2">
        <v>1623.6666666666667</v>
      </c>
      <c r="C9" s="2">
        <v>11128.666666666666</v>
      </c>
      <c r="D9" s="2">
        <v>4.0295098290662761</v>
      </c>
      <c r="E9" s="22"/>
      <c r="G9" s="2" t="s">
        <v>2898</v>
      </c>
      <c r="H9" s="2">
        <v>17.005787659999999</v>
      </c>
      <c r="I9" s="2">
        <v>18.850834580000001</v>
      </c>
      <c r="J9" s="2">
        <v>-1.8450469199999999</v>
      </c>
      <c r="K9" s="2"/>
      <c r="L9" s="2">
        <v>1.89938725</v>
      </c>
      <c r="M9" s="2">
        <v>0.268057192</v>
      </c>
      <c r="O9" s="9"/>
      <c r="P9" s="9"/>
      <c r="Q9" s="9"/>
      <c r="R9" s="9"/>
      <c r="S9" s="9"/>
      <c r="U9" s="2" t="s">
        <v>2900</v>
      </c>
      <c r="V9" s="2">
        <v>0.480128176755662</v>
      </c>
      <c r="W9" s="2">
        <v>0.31520049747659679</v>
      </c>
      <c r="X9" s="2">
        <v>0.37883359005860656</v>
      </c>
      <c r="Y9" s="2">
        <v>0.33963050577282344</v>
      </c>
      <c r="Z9" s="2">
        <v>0.30449308340959197</v>
      </c>
    </row>
    <row r="10" spans="1:26" x14ac:dyDescent="0.3">
      <c r="A10" s="25"/>
      <c r="B10" s="2">
        <v>2445.1666666666665</v>
      </c>
      <c r="C10" s="2">
        <v>10735.833333333334</v>
      </c>
      <c r="D10" s="2">
        <v>3.8872712460208505</v>
      </c>
      <c r="E10" s="22"/>
    </row>
    <row r="11" spans="1:26" x14ac:dyDescent="0.3">
      <c r="A11" s="26"/>
      <c r="B11" s="2">
        <v>2943.5</v>
      </c>
      <c r="C11" s="2">
        <v>15964.166666666666</v>
      </c>
      <c r="D11" s="2">
        <v>5.7803660063666404</v>
      </c>
      <c r="E11" s="22"/>
    </row>
    <row r="12" spans="1:26" x14ac:dyDescent="0.3">
      <c r="A12" s="24" t="s">
        <v>2624</v>
      </c>
      <c r="B12" s="2">
        <v>1794</v>
      </c>
      <c r="C12" s="2">
        <v>10338</v>
      </c>
      <c r="D12" s="2">
        <v>3.7432222440143024</v>
      </c>
      <c r="E12" s="22"/>
    </row>
    <row r="13" spans="1:26" x14ac:dyDescent="0.3">
      <c r="A13" s="25"/>
      <c r="B13" s="2">
        <v>1992.3333333333333</v>
      </c>
      <c r="C13" s="2">
        <v>13104.166666666666</v>
      </c>
      <c r="D13" s="2">
        <v>4.744806360605283</v>
      </c>
      <c r="E13" s="22"/>
    </row>
    <row r="14" spans="1:26" x14ac:dyDescent="0.3">
      <c r="A14" s="25"/>
      <c r="B14" s="2">
        <v>1704.5</v>
      </c>
      <c r="C14" s="2">
        <v>18061</v>
      </c>
      <c r="D14" s="2">
        <v>6.5395953713621902</v>
      </c>
      <c r="E14" s="22"/>
    </row>
    <row r="15" spans="1:26" x14ac:dyDescent="0.3">
      <c r="A15" s="26"/>
      <c r="B15" s="2">
        <v>3901.8333333333335</v>
      </c>
      <c r="C15" s="2">
        <v>11317.333333333334</v>
      </c>
      <c r="D15" s="2">
        <v>4.0978229711992524</v>
      </c>
      <c r="E15" s="23"/>
    </row>
    <row r="16" spans="1:26" x14ac:dyDescent="0.3">
      <c r="A16" s="24" t="s">
        <v>2627</v>
      </c>
      <c r="B16" s="2">
        <v>4148</v>
      </c>
      <c r="C16" s="2">
        <v>3562.3333333333335</v>
      </c>
      <c r="D16" s="2">
        <v>1.1786796515908096</v>
      </c>
      <c r="E16" s="21">
        <v>3022.3083333333329</v>
      </c>
    </row>
    <row r="17" spans="1:5" x14ac:dyDescent="0.3">
      <c r="A17" s="25"/>
      <c r="B17" s="2">
        <v>2530.8333333333335</v>
      </c>
      <c r="C17" s="2">
        <v>4539.666666666667</v>
      </c>
      <c r="D17" s="2">
        <v>1.5020527907752632</v>
      </c>
      <c r="E17" s="22"/>
    </row>
    <row r="18" spans="1:5" x14ac:dyDescent="0.3">
      <c r="A18" s="25"/>
      <c r="B18" s="2">
        <v>2128.1666666666665</v>
      </c>
      <c r="C18" s="2">
        <v>2420</v>
      </c>
      <c r="D18" s="2">
        <v>0.80071247969956749</v>
      </c>
      <c r="E18" s="22"/>
    </row>
    <row r="19" spans="1:5" x14ac:dyDescent="0.3">
      <c r="A19" s="26"/>
      <c r="B19" s="2">
        <v>4001.2</v>
      </c>
      <c r="C19" s="2">
        <v>3428.5</v>
      </c>
      <c r="D19" s="2">
        <v>1.13439782506197</v>
      </c>
      <c r="E19" s="22"/>
    </row>
    <row r="20" spans="1:5" x14ac:dyDescent="0.3">
      <c r="A20" s="24" t="s">
        <v>2629</v>
      </c>
      <c r="B20" s="2">
        <v>2144.6666666666665</v>
      </c>
      <c r="C20" s="2">
        <v>4240.833333333333</v>
      </c>
      <c r="D20" s="2">
        <v>1.4031769315396345</v>
      </c>
      <c r="E20" s="22"/>
    </row>
    <row r="21" spans="1:5" x14ac:dyDescent="0.3">
      <c r="A21" s="25"/>
      <c r="B21" s="2">
        <v>2396.6666666666665</v>
      </c>
      <c r="C21" s="2">
        <v>4461.166666666667</v>
      </c>
      <c r="D21" s="2">
        <v>1.4760792661238515</v>
      </c>
      <c r="E21" s="22"/>
    </row>
    <row r="22" spans="1:5" x14ac:dyDescent="0.3">
      <c r="A22" s="25"/>
      <c r="B22" s="2">
        <v>3663.3333333333335</v>
      </c>
      <c r="C22" s="2">
        <v>3188.3333333333335</v>
      </c>
      <c r="D22" s="2">
        <v>1.054933177455422</v>
      </c>
      <c r="E22" s="22"/>
    </row>
    <row r="23" spans="1:5" x14ac:dyDescent="0.3">
      <c r="A23" s="26"/>
      <c r="B23" s="2">
        <v>3283.8333333333335</v>
      </c>
      <c r="C23" s="2">
        <v>3564.3333333333335</v>
      </c>
      <c r="D23" s="2">
        <v>1.179341397441801</v>
      </c>
      <c r="E23" s="22"/>
    </row>
    <row r="24" spans="1:5" x14ac:dyDescent="0.3">
      <c r="A24" s="24" t="s">
        <v>2631</v>
      </c>
      <c r="B24" s="2">
        <v>4174.833333333333</v>
      </c>
      <c r="C24" s="2">
        <v>7353</v>
      </c>
      <c r="D24" s="2">
        <v>2.4329086211698017</v>
      </c>
      <c r="E24" s="22"/>
    </row>
    <row r="25" spans="1:5" x14ac:dyDescent="0.3">
      <c r="A25" s="25"/>
      <c r="B25" s="2">
        <v>3435.1666666666665</v>
      </c>
      <c r="C25" s="2">
        <v>2155.1666666666665</v>
      </c>
      <c r="D25" s="2">
        <v>0.71308629993079242</v>
      </c>
      <c r="E25" s="22"/>
    </row>
    <row r="26" spans="1:5" x14ac:dyDescent="0.3">
      <c r="A26" s="25"/>
      <c r="B26" s="2">
        <v>2610.1666666666665</v>
      </c>
      <c r="C26" s="2">
        <v>4529.333333333333</v>
      </c>
      <c r="D26" s="2">
        <v>1.4986337705451409</v>
      </c>
      <c r="E26" s="22"/>
    </row>
    <row r="27" spans="1:5" x14ac:dyDescent="0.3">
      <c r="A27" s="26"/>
      <c r="B27" s="2">
        <v>1750.8333333333333</v>
      </c>
      <c r="C27" s="2">
        <v>3748.5</v>
      </c>
      <c r="D27" s="2">
        <v>1.2402771612205903</v>
      </c>
      <c r="E27" s="23"/>
    </row>
    <row r="28" spans="1:5" x14ac:dyDescent="0.3">
      <c r="A28" s="24" t="s">
        <v>2901</v>
      </c>
      <c r="B28" s="2">
        <v>3477.8333333333335</v>
      </c>
      <c r="C28" s="2">
        <v>6305.333333333333</v>
      </c>
      <c r="D28" s="2">
        <v>2.2397837101795344</v>
      </c>
      <c r="E28" s="21">
        <v>2815.1527777777778</v>
      </c>
    </row>
    <row r="29" spans="1:5" x14ac:dyDescent="0.3">
      <c r="A29" s="25"/>
      <c r="B29" s="2">
        <v>2340.5</v>
      </c>
      <c r="C29" s="2">
        <v>8609.8333333333339</v>
      </c>
      <c r="D29" s="2">
        <v>3.0583893710130199</v>
      </c>
      <c r="E29" s="22"/>
    </row>
    <row r="30" spans="1:5" x14ac:dyDescent="0.3">
      <c r="A30" s="25"/>
      <c r="B30" s="2">
        <v>3224.6666666666665</v>
      </c>
      <c r="C30" s="2">
        <v>10416.333333333334</v>
      </c>
      <c r="D30" s="2">
        <v>3.7000952188306342</v>
      </c>
      <c r="E30" s="22"/>
    </row>
    <row r="31" spans="1:5" x14ac:dyDescent="0.3">
      <c r="A31" s="26"/>
      <c r="B31" s="2">
        <v>2429.1666666666665</v>
      </c>
      <c r="C31" s="2">
        <v>8938.6666666666661</v>
      </c>
      <c r="D31" s="2">
        <v>3.1751977147480646</v>
      </c>
      <c r="E31" s="22"/>
    </row>
    <row r="32" spans="1:5" x14ac:dyDescent="0.3">
      <c r="A32" s="24" t="s">
        <v>2902</v>
      </c>
      <c r="B32" s="2">
        <v>3462.3333333333335</v>
      </c>
      <c r="C32" s="2">
        <v>16957.5</v>
      </c>
      <c r="D32" s="2">
        <v>6.023651765495261</v>
      </c>
      <c r="E32" s="22"/>
    </row>
    <row r="33" spans="1:5" x14ac:dyDescent="0.3">
      <c r="A33" s="25"/>
      <c r="B33" s="2">
        <v>2115.6666666666665</v>
      </c>
      <c r="C33" s="2">
        <v>7125.833333333333</v>
      </c>
      <c r="D33" s="2">
        <v>2.5312421370460454</v>
      </c>
      <c r="E33" s="22"/>
    </row>
    <row r="34" spans="1:5" x14ac:dyDescent="0.3">
      <c r="A34" s="25"/>
      <c r="B34" s="2">
        <v>2777.5</v>
      </c>
      <c r="C34" s="2">
        <v>6528.666666666667</v>
      </c>
      <c r="D34" s="2">
        <v>2.3191162903138274</v>
      </c>
      <c r="E34" s="22"/>
    </row>
    <row r="35" spans="1:5" x14ac:dyDescent="0.3">
      <c r="A35" s="26"/>
      <c r="B35" s="2">
        <v>2901.8333333333335</v>
      </c>
      <c r="C35" s="2">
        <v>7096.333333333333</v>
      </c>
      <c r="D35" s="2">
        <v>2.5207631320581574</v>
      </c>
      <c r="E35" s="22"/>
    </row>
    <row r="36" spans="1:5" x14ac:dyDescent="0.3">
      <c r="A36" s="24" t="s">
        <v>2903</v>
      </c>
      <c r="B36" s="2">
        <v>1444</v>
      </c>
      <c r="C36" s="2">
        <v>12035.333333333334</v>
      </c>
      <c r="D36" s="2">
        <v>4.2751972213862484</v>
      </c>
      <c r="E36" s="22"/>
    </row>
    <row r="37" spans="1:5" x14ac:dyDescent="0.3">
      <c r="A37" s="25"/>
      <c r="B37" s="2">
        <v>5468.166666666667</v>
      </c>
      <c r="C37" s="2">
        <v>5086</v>
      </c>
      <c r="D37" s="2">
        <v>1.8066515040134983</v>
      </c>
      <c r="E37" s="22"/>
    </row>
    <row r="38" spans="1:5" x14ac:dyDescent="0.3">
      <c r="A38" s="25"/>
      <c r="B38" s="2">
        <v>2753.8333333333335</v>
      </c>
      <c r="C38" s="2">
        <v>5728.5</v>
      </c>
      <c r="D38" s="2">
        <v>2.0348806804446178</v>
      </c>
      <c r="E38" s="22"/>
    </row>
    <row r="39" spans="1:5" x14ac:dyDescent="0.3">
      <c r="A39" s="26"/>
      <c r="B39" s="2">
        <v>1386.3333333333333</v>
      </c>
      <c r="C39" s="2">
        <v>12301.333333333334</v>
      </c>
      <c r="D39" s="2">
        <v>4.3696858765312721</v>
      </c>
      <c r="E39" s="23"/>
    </row>
    <row r="40" spans="1:5" x14ac:dyDescent="0.3">
      <c r="A40" s="24" t="s">
        <v>2904</v>
      </c>
      <c r="B40" s="2">
        <v>2709.6666666666665</v>
      </c>
      <c r="C40" s="2">
        <v>2738</v>
      </c>
      <c r="D40" s="2">
        <v>0.90602250165453346</v>
      </c>
      <c r="E40" s="21">
        <v>3022</v>
      </c>
    </row>
    <row r="41" spans="1:5" x14ac:dyDescent="0.3">
      <c r="A41" s="25"/>
      <c r="B41" s="2">
        <v>3079.8333333333335</v>
      </c>
      <c r="C41" s="2">
        <v>3361</v>
      </c>
      <c r="D41" s="2">
        <v>1.1121773659827929</v>
      </c>
      <c r="E41" s="22"/>
    </row>
    <row r="42" spans="1:5" x14ac:dyDescent="0.3">
      <c r="A42" s="25"/>
      <c r="B42" s="2">
        <v>2745.1666666666665</v>
      </c>
      <c r="C42" s="2">
        <v>3496</v>
      </c>
      <c r="D42" s="2">
        <v>1.1568497683653209</v>
      </c>
      <c r="E42" s="22"/>
    </row>
    <row r="43" spans="1:5" x14ac:dyDescent="0.3">
      <c r="A43" s="26"/>
      <c r="B43" s="2">
        <v>2878</v>
      </c>
      <c r="C43" s="2">
        <v>2843.8333333333335</v>
      </c>
      <c r="D43" s="2">
        <v>0.94104345907787346</v>
      </c>
      <c r="E43" s="22"/>
    </row>
    <row r="44" spans="1:5" x14ac:dyDescent="0.3">
      <c r="A44" s="24" t="s">
        <v>2905</v>
      </c>
      <c r="B44" s="2">
        <v>2640.6666666666665</v>
      </c>
      <c r="C44" s="2">
        <v>2828</v>
      </c>
      <c r="D44" s="2">
        <v>0.93580410324288554</v>
      </c>
      <c r="E44" s="22"/>
    </row>
    <row r="45" spans="1:5" x14ac:dyDescent="0.3">
      <c r="A45" s="25"/>
      <c r="B45" s="2">
        <v>3340</v>
      </c>
      <c r="C45" s="2">
        <v>2937.1666666666665</v>
      </c>
      <c r="D45" s="2">
        <v>0.97192808294727551</v>
      </c>
      <c r="E45" s="22"/>
    </row>
    <row r="46" spans="1:5" x14ac:dyDescent="0.3">
      <c r="A46" s="26"/>
      <c r="B46" s="2">
        <v>3101</v>
      </c>
      <c r="C46" s="2">
        <v>4589.833333333333</v>
      </c>
      <c r="D46" s="2">
        <v>1.5188065298919038</v>
      </c>
      <c r="E46" s="22"/>
    </row>
    <row r="47" spans="1:5" x14ac:dyDescent="0.3">
      <c r="A47" s="24" t="s">
        <v>2906</v>
      </c>
      <c r="B47" s="2">
        <v>2540</v>
      </c>
      <c r="C47" s="2">
        <v>4401.666666666667</v>
      </c>
      <c r="D47" s="2">
        <v>1.456540922126627</v>
      </c>
      <c r="E47" s="22"/>
    </row>
    <row r="48" spans="1:5" x14ac:dyDescent="0.3">
      <c r="A48" s="26"/>
      <c r="B48" s="2">
        <v>2263.8333333333335</v>
      </c>
      <c r="C48" s="2">
        <v>2567</v>
      </c>
      <c r="D48" s="2">
        <v>0.84943745863666442</v>
      </c>
      <c r="E48" s="23"/>
    </row>
    <row r="50" spans="1:5" x14ac:dyDescent="0.3">
      <c r="A50" s="2" t="s">
        <v>2612</v>
      </c>
      <c r="B50" s="2" t="s">
        <v>2881</v>
      </c>
      <c r="C50" s="2" t="s">
        <v>2882</v>
      </c>
      <c r="D50" s="2" t="s">
        <v>2907</v>
      </c>
      <c r="E50" s="2" t="s">
        <v>2884</v>
      </c>
    </row>
    <row r="51" spans="1:5" x14ac:dyDescent="0.3">
      <c r="A51" s="24" t="s">
        <v>2620</v>
      </c>
      <c r="B51" s="2">
        <v>3207.3333333333335</v>
      </c>
      <c r="C51" s="2">
        <v>23163.5</v>
      </c>
      <c r="D51" s="2">
        <v>6.8375130680769933</v>
      </c>
      <c r="E51" s="21">
        <v>3387.7083333333335</v>
      </c>
    </row>
    <row r="52" spans="1:5" x14ac:dyDescent="0.3">
      <c r="A52" s="25"/>
      <c r="B52" s="2">
        <v>2841.6666666666665</v>
      </c>
      <c r="C52" s="2">
        <v>21876.833333333332</v>
      </c>
      <c r="D52" s="2">
        <v>6.4577086280056575</v>
      </c>
      <c r="E52" s="22"/>
    </row>
    <row r="53" spans="1:5" x14ac:dyDescent="0.3">
      <c r="A53" s="26"/>
      <c r="B53" s="2">
        <v>3178.8333333333335</v>
      </c>
      <c r="C53" s="2">
        <v>17711.166666666668</v>
      </c>
      <c r="D53" s="2">
        <v>5.2280671545415416</v>
      </c>
      <c r="E53" s="22"/>
    </row>
    <row r="54" spans="1:5" x14ac:dyDescent="0.3">
      <c r="A54" s="24" t="s">
        <v>2622</v>
      </c>
      <c r="B54" s="2">
        <v>2042.3333333333333</v>
      </c>
      <c r="C54" s="2">
        <v>16495</v>
      </c>
      <c r="D54" s="2">
        <v>4.8690732427279997</v>
      </c>
      <c r="E54" s="22"/>
    </row>
    <row r="55" spans="1:5" x14ac:dyDescent="0.3">
      <c r="A55" s="25"/>
      <c r="B55" s="2">
        <v>4393.666666666667</v>
      </c>
      <c r="C55" s="2">
        <v>16070</v>
      </c>
      <c r="D55" s="2">
        <v>4.7436197035852654</v>
      </c>
      <c r="E55" s="22"/>
    </row>
    <row r="56" spans="1:5" x14ac:dyDescent="0.3">
      <c r="A56" s="26"/>
      <c r="B56" s="2">
        <v>3725.1666666666665</v>
      </c>
      <c r="C56" s="2">
        <v>20594.666666666668</v>
      </c>
      <c r="D56" s="2">
        <v>6.0792325195252443</v>
      </c>
      <c r="E56" s="22"/>
    </row>
    <row r="57" spans="1:5" x14ac:dyDescent="0.3">
      <c r="A57" s="24" t="s">
        <v>2624</v>
      </c>
      <c r="B57" s="2">
        <v>2612.5</v>
      </c>
      <c r="C57" s="2">
        <v>18811.666666666668</v>
      </c>
      <c r="D57" s="2">
        <v>5.5529180247217269</v>
      </c>
      <c r="E57" s="22"/>
    </row>
    <row r="58" spans="1:5" x14ac:dyDescent="0.3">
      <c r="A58" s="25"/>
      <c r="B58" s="2">
        <v>4383.5</v>
      </c>
      <c r="C58" s="2">
        <v>19084.333333333332</v>
      </c>
      <c r="D58" s="2">
        <v>5.6334050796383979</v>
      </c>
      <c r="E58" s="22"/>
    </row>
    <row r="59" spans="1:5" x14ac:dyDescent="0.3">
      <c r="A59" s="26"/>
      <c r="B59" s="2">
        <v>3026.6666666666665</v>
      </c>
      <c r="C59" s="2">
        <v>15745.833333333334</v>
      </c>
      <c r="D59" s="2">
        <v>4.647930631572474</v>
      </c>
      <c r="E59" s="23"/>
    </row>
    <row r="60" spans="1:5" x14ac:dyDescent="0.3">
      <c r="A60" s="2" t="s">
        <v>2627</v>
      </c>
      <c r="B60" s="2">
        <v>2888.5</v>
      </c>
      <c r="C60" s="2">
        <v>7380.5</v>
      </c>
      <c r="D60" s="2">
        <v>2.2798280463005072</v>
      </c>
      <c r="E60" s="21">
        <v>3237.3055555555552</v>
      </c>
    </row>
    <row r="61" spans="1:5" x14ac:dyDescent="0.3">
      <c r="A61" s="24" t="s">
        <v>2629</v>
      </c>
      <c r="B61" s="2">
        <v>3496.1666666666665</v>
      </c>
      <c r="C61" s="2">
        <v>8436.8333333333339</v>
      </c>
      <c r="D61" s="2">
        <v>2.6061282101885146</v>
      </c>
      <c r="E61" s="22"/>
    </row>
    <row r="62" spans="1:5" x14ac:dyDescent="0.3">
      <c r="A62" s="25"/>
      <c r="B62" s="2">
        <v>2896.8333333333335</v>
      </c>
      <c r="C62" s="2">
        <v>6109</v>
      </c>
      <c r="D62" s="2">
        <v>1.8870631440755774</v>
      </c>
      <c r="E62" s="22"/>
    </row>
    <row r="63" spans="1:5" x14ac:dyDescent="0.3">
      <c r="A63" s="25"/>
      <c r="B63" s="2">
        <v>2603.8333333333335</v>
      </c>
      <c r="C63" s="2">
        <v>7823.166666666667</v>
      </c>
      <c r="D63" s="2">
        <v>2.4165672755978482</v>
      </c>
      <c r="E63" s="22"/>
    </row>
    <row r="64" spans="1:5" x14ac:dyDescent="0.3">
      <c r="A64" s="26"/>
      <c r="B64" s="2">
        <v>3986.5</v>
      </c>
      <c r="C64" s="2">
        <v>12253.833333333334</v>
      </c>
      <c r="D64" s="2">
        <v>3.7851951640167156</v>
      </c>
      <c r="E64" s="22"/>
    </row>
    <row r="65" spans="1:5" x14ac:dyDescent="0.3">
      <c r="A65" s="24" t="s">
        <v>2631</v>
      </c>
      <c r="B65" s="2">
        <v>2567.8333333333335</v>
      </c>
      <c r="C65" s="2">
        <v>10321.5</v>
      </c>
      <c r="D65" s="2">
        <v>3.1882995975734283</v>
      </c>
      <c r="E65" s="22"/>
    </row>
    <row r="66" spans="1:5" x14ac:dyDescent="0.3">
      <c r="A66" s="26"/>
      <c r="B66" s="2">
        <v>3610.1666666666665</v>
      </c>
      <c r="C66" s="2">
        <v>9007.5</v>
      </c>
      <c r="D66" s="2">
        <v>2.782406493740508</v>
      </c>
      <c r="E66" s="23"/>
    </row>
    <row r="67" spans="1:5" x14ac:dyDescent="0.3">
      <c r="A67" s="24" t="s">
        <v>2901</v>
      </c>
      <c r="B67" s="2">
        <v>3250.5</v>
      </c>
      <c r="C67" s="2">
        <v>7655.5</v>
      </c>
      <c r="D67" s="2">
        <v>2.061115972268964</v>
      </c>
      <c r="E67" s="21">
        <v>3714.25</v>
      </c>
    </row>
    <row r="68" spans="1:5" x14ac:dyDescent="0.3">
      <c r="A68" s="25"/>
      <c r="B68" s="2">
        <v>3386.1666666666665</v>
      </c>
      <c r="C68" s="2">
        <v>14487.5</v>
      </c>
      <c r="D68" s="2">
        <v>3.9005182742141753</v>
      </c>
      <c r="E68" s="22"/>
    </row>
    <row r="69" spans="1:5" x14ac:dyDescent="0.3">
      <c r="A69" s="25"/>
      <c r="B69" s="2">
        <v>3389.6666666666665</v>
      </c>
      <c r="C69" s="2">
        <v>8158.333333333333</v>
      </c>
      <c r="D69" s="2">
        <v>2.1964954791231968</v>
      </c>
      <c r="E69" s="22"/>
    </row>
    <row r="70" spans="1:5" x14ac:dyDescent="0.3">
      <c r="A70" s="26"/>
      <c r="B70" s="2">
        <v>3280.1666666666665</v>
      </c>
      <c r="C70" s="2">
        <v>23366</v>
      </c>
      <c r="D70" s="2">
        <v>6.2909066433331091</v>
      </c>
      <c r="E70" s="22"/>
    </row>
    <row r="71" spans="1:5" x14ac:dyDescent="0.3">
      <c r="A71" s="24" t="s">
        <v>2902</v>
      </c>
      <c r="B71" s="2">
        <v>4131.166666666667</v>
      </c>
      <c r="C71" s="2">
        <v>12668.166666666666</v>
      </c>
      <c r="D71" s="2">
        <v>3.4106930515357519</v>
      </c>
      <c r="E71" s="22"/>
    </row>
    <row r="72" spans="1:5" x14ac:dyDescent="0.3">
      <c r="A72" s="25"/>
      <c r="B72" s="2">
        <v>3315.8333333333335</v>
      </c>
      <c r="C72" s="2">
        <v>14085.666666666666</v>
      </c>
      <c r="D72" s="2">
        <v>3.7923313365192612</v>
      </c>
      <c r="E72" s="22"/>
    </row>
    <row r="73" spans="1:5" x14ac:dyDescent="0.3">
      <c r="A73" s="26"/>
      <c r="B73" s="2">
        <v>4621</v>
      </c>
      <c r="C73" s="2">
        <v>10667.5</v>
      </c>
      <c r="D73" s="2">
        <v>2.8720468466042943</v>
      </c>
      <c r="E73" s="22"/>
    </row>
    <row r="74" spans="1:5" x14ac:dyDescent="0.3">
      <c r="A74" s="24" t="s">
        <v>2903</v>
      </c>
      <c r="B74" s="2">
        <v>4692.166666666667</v>
      </c>
      <c r="C74" s="2">
        <v>9762.6666666666661</v>
      </c>
      <c r="D74" s="2">
        <v>2.6284355298288125</v>
      </c>
      <c r="E74" s="22"/>
    </row>
    <row r="75" spans="1:5" x14ac:dyDescent="0.3">
      <c r="A75" s="25"/>
      <c r="B75" s="2">
        <v>3532.5</v>
      </c>
      <c r="C75" s="2">
        <v>24188.166666666668</v>
      </c>
      <c r="D75" s="2">
        <v>6.5122613358461781</v>
      </c>
      <c r="E75" s="22"/>
    </row>
    <row r="76" spans="1:5" x14ac:dyDescent="0.3">
      <c r="A76" s="25"/>
      <c r="B76" s="2">
        <v>5174.833333333333</v>
      </c>
      <c r="C76" s="2">
        <v>22293.5</v>
      </c>
      <c r="D76" s="2">
        <v>6.0021538668641048</v>
      </c>
      <c r="E76" s="22"/>
    </row>
    <row r="77" spans="1:5" x14ac:dyDescent="0.3">
      <c r="A77" s="26"/>
      <c r="B77" s="2">
        <v>3141.1666666666665</v>
      </c>
      <c r="C77" s="2">
        <v>8489.3333333333339</v>
      </c>
      <c r="D77" s="2">
        <v>2.2856117206255191</v>
      </c>
      <c r="E77" s="23"/>
    </row>
    <row r="78" spans="1:5" x14ac:dyDescent="0.3">
      <c r="A78" s="24" t="s">
        <v>2904</v>
      </c>
      <c r="B78" s="2">
        <v>3331.5</v>
      </c>
      <c r="C78" s="2">
        <v>2649</v>
      </c>
      <c r="D78" s="2">
        <v>0.8762697614157926</v>
      </c>
      <c r="E78" s="21">
        <v>3023.0416666666665</v>
      </c>
    </row>
    <row r="79" spans="1:5" x14ac:dyDescent="0.3">
      <c r="A79" s="26"/>
      <c r="B79" s="2">
        <v>2805.6666666666665</v>
      </c>
      <c r="C79" s="2">
        <v>3388.1666666666665</v>
      </c>
      <c r="D79" s="2">
        <v>1.1207806706821219</v>
      </c>
      <c r="E79" s="22"/>
    </row>
    <row r="80" spans="1:5" x14ac:dyDescent="0.3">
      <c r="A80" s="2" t="s">
        <v>2905</v>
      </c>
      <c r="B80" s="2">
        <v>2275</v>
      </c>
      <c r="C80" s="2">
        <v>3178.8333333333335</v>
      </c>
      <c r="D80" s="2">
        <v>1.0515347401210151</v>
      </c>
      <c r="E80" s="22"/>
    </row>
    <row r="81" spans="1:5" x14ac:dyDescent="0.3">
      <c r="A81" s="24" t="s">
        <v>2906</v>
      </c>
      <c r="B81" s="2">
        <v>2616.6666666666665</v>
      </c>
      <c r="C81" s="2">
        <v>3307.5</v>
      </c>
      <c r="D81" s="2">
        <v>1.0940967292875554</v>
      </c>
      <c r="E81" s="22"/>
    </row>
    <row r="82" spans="1:5" x14ac:dyDescent="0.3">
      <c r="A82" s="25"/>
      <c r="B82" s="2">
        <v>3666.8333333333335</v>
      </c>
      <c r="C82" s="2">
        <v>3158.5</v>
      </c>
      <c r="D82" s="2">
        <v>1.0448086226620541</v>
      </c>
      <c r="E82" s="22"/>
    </row>
    <row r="83" spans="1:5" x14ac:dyDescent="0.3">
      <c r="A83" s="25"/>
      <c r="B83" s="2">
        <v>2497.8333333333335</v>
      </c>
      <c r="C83" s="2">
        <v>2229.6666666666665</v>
      </c>
      <c r="D83" s="2">
        <v>0.73755737185230108</v>
      </c>
      <c r="E83" s="22"/>
    </row>
    <row r="84" spans="1:5" x14ac:dyDescent="0.3">
      <c r="A84" s="26"/>
      <c r="B84" s="2">
        <v>1879</v>
      </c>
      <c r="C84" s="2">
        <v>2181.3333333333335</v>
      </c>
      <c r="D84" s="2">
        <v>0.72156905985968889</v>
      </c>
      <c r="E84" s="23"/>
    </row>
  </sheetData>
  <mergeCells count="35">
    <mergeCell ref="G1:M1"/>
    <mergeCell ref="A47:A48"/>
    <mergeCell ref="A51:A53"/>
    <mergeCell ref="A54:A56"/>
    <mergeCell ref="A57:A59"/>
    <mergeCell ref="A44:A46"/>
    <mergeCell ref="E60:E66"/>
    <mergeCell ref="E67:E77"/>
    <mergeCell ref="E78:E84"/>
    <mergeCell ref="A4:A7"/>
    <mergeCell ref="A8:A11"/>
    <mergeCell ref="A32:A35"/>
    <mergeCell ref="A36:A39"/>
    <mergeCell ref="A71:A73"/>
    <mergeCell ref="A74:A77"/>
    <mergeCell ref="A78:A79"/>
    <mergeCell ref="A81:A84"/>
    <mergeCell ref="A61:A64"/>
    <mergeCell ref="A65:A66"/>
    <mergeCell ref="O1:S1"/>
    <mergeCell ref="V2:Z2"/>
    <mergeCell ref="U1:Z1"/>
    <mergeCell ref="A67:A70"/>
    <mergeCell ref="A12:A15"/>
    <mergeCell ref="A16:A19"/>
    <mergeCell ref="A20:A23"/>
    <mergeCell ref="A24:A27"/>
    <mergeCell ref="A28:A31"/>
    <mergeCell ref="A1:E1"/>
    <mergeCell ref="E4:E15"/>
    <mergeCell ref="E16:E27"/>
    <mergeCell ref="E28:E39"/>
    <mergeCell ref="E40:E48"/>
    <mergeCell ref="E51:E59"/>
    <mergeCell ref="A40:A43"/>
  </mergeCells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EC229-9A48-4F53-87E6-D5C1E4046FE0}">
  <dimension ref="A1:BF31"/>
  <sheetViews>
    <sheetView topLeftCell="AK1" workbookViewId="0">
      <selection activeCell="S33" sqref="S33"/>
    </sheetView>
  </sheetViews>
  <sheetFormatPr defaultRowHeight="14.4" x14ac:dyDescent="0.3"/>
  <cols>
    <col min="56" max="56" width="12.5546875" customWidth="1"/>
  </cols>
  <sheetData>
    <row r="1" spans="1:58" ht="15" thickBot="1" x14ac:dyDescent="0.35">
      <c r="A1" s="18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20"/>
      <c r="O1" s="18" t="s">
        <v>1</v>
      </c>
      <c r="P1" s="19"/>
      <c r="Q1" s="19"/>
      <c r="R1" s="19"/>
      <c r="S1" s="19"/>
      <c r="T1" s="19"/>
      <c r="U1" s="19"/>
      <c r="V1" s="19"/>
      <c r="W1" s="19"/>
      <c r="X1" s="19"/>
      <c r="Y1" s="19"/>
      <c r="Z1" s="20"/>
      <c r="AB1" s="18" t="s">
        <v>2</v>
      </c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20"/>
      <c r="AR1" s="18" t="s">
        <v>247</v>
      </c>
      <c r="AS1" s="19"/>
      <c r="AT1" s="19"/>
      <c r="AU1" s="19"/>
      <c r="AV1" s="19"/>
      <c r="AW1" s="19"/>
      <c r="AX1" s="19"/>
      <c r="AY1" s="19"/>
      <c r="AZ1" s="19"/>
      <c r="BA1" s="20"/>
      <c r="BC1" s="18" t="s">
        <v>248</v>
      </c>
      <c r="BD1" s="19"/>
      <c r="BE1" s="19"/>
      <c r="BF1" s="20"/>
    </row>
    <row r="2" spans="1:58" x14ac:dyDescent="0.3">
      <c r="A2" s="13" t="s">
        <v>2612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O2" s="13" t="s">
        <v>2880</v>
      </c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B2" s="13" t="s">
        <v>2908</v>
      </c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</row>
    <row r="3" spans="1:58" x14ac:dyDescent="0.3">
      <c r="A3" s="2" t="s">
        <v>2909</v>
      </c>
      <c r="B3" s="2" t="s">
        <v>2754</v>
      </c>
      <c r="C3" s="2">
        <v>0</v>
      </c>
      <c r="D3" s="2">
        <v>4</v>
      </c>
      <c r="E3" s="2">
        <v>8</v>
      </c>
      <c r="F3" s="2">
        <v>12</v>
      </c>
      <c r="G3" s="2">
        <v>16</v>
      </c>
      <c r="H3" s="2">
        <v>20</v>
      </c>
      <c r="I3" s="2">
        <v>24</v>
      </c>
      <c r="J3" s="2">
        <v>28</v>
      </c>
      <c r="K3" s="2">
        <v>32</v>
      </c>
      <c r="L3" s="2">
        <v>36</v>
      </c>
      <c r="M3" s="2">
        <v>40</v>
      </c>
      <c r="O3" s="2" t="s">
        <v>2754</v>
      </c>
      <c r="P3" s="2">
        <v>0</v>
      </c>
      <c r="Q3" s="2">
        <v>4</v>
      </c>
      <c r="R3" s="2">
        <v>7</v>
      </c>
      <c r="S3" s="2">
        <v>10</v>
      </c>
      <c r="T3" s="2">
        <v>13</v>
      </c>
      <c r="U3" s="2">
        <v>18</v>
      </c>
      <c r="V3" s="2">
        <v>21</v>
      </c>
      <c r="W3" s="2">
        <v>24</v>
      </c>
      <c r="X3" s="2">
        <v>28</v>
      </c>
      <c r="Y3" s="2">
        <v>33</v>
      </c>
      <c r="Z3" s="2">
        <v>36</v>
      </c>
      <c r="AB3" s="2" t="s">
        <v>2754</v>
      </c>
      <c r="AC3" s="2" t="s">
        <v>2910</v>
      </c>
      <c r="AD3" s="2">
        <v>-15</v>
      </c>
      <c r="AE3" s="2">
        <v>-11</v>
      </c>
      <c r="AF3" s="2">
        <v>-7</v>
      </c>
      <c r="AG3" s="2">
        <v>-4</v>
      </c>
      <c r="AH3" s="2">
        <v>0</v>
      </c>
      <c r="AI3" s="2">
        <v>4</v>
      </c>
      <c r="AJ3" s="2">
        <v>7</v>
      </c>
      <c r="AK3" s="2">
        <v>11</v>
      </c>
      <c r="AL3" s="2">
        <v>15</v>
      </c>
      <c r="AM3" s="2">
        <v>19</v>
      </c>
      <c r="AN3" s="2">
        <v>23</v>
      </c>
      <c r="AO3" s="2">
        <v>27</v>
      </c>
      <c r="AP3" s="2">
        <v>31</v>
      </c>
      <c r="AR3" s="2" t="s">
        <v>2911</v>
      </c>
      <c r="AS3" s="17" t="s">
        <v>2912</v>
      </c>
      <c r="AT3" s="17"/>
      <c r="AU3" s="17"/>
      <c r="AV3" s="17" t="s">
        <v>2913</v>
      </c>
      <c r="AW3" s="17"/>
      <c r="AX3" s="17"/>
      <c r="AY3" s="17" t="s">
        <v>2914</v>
      </c>
      <c r="AZ3" s="17"/>
      <c r="BA3" s="17"/>
      <c r="BC3" s="2"/>
      <c r="BD3" s="2"/>
      <c r="BE3" s="2" t="s">
        <v>16</v>
      </c>
      <c r="BF3" s="2" t="s">
        <v>17</v>
      </c>
    </row>
    <row r="4" spans="1:58" x14ac:dyDescent="0.3">
      <c r="A4" s="2">
        <v>501</v>
      </c>
      <c r="B4" s="2" t="s">
        <v>2915</v>
      </c>
      <c r="C4" s="2">
        <v>245.34547000000001</v>
      </c>
      <c r="D4" s="2">
        <v>195.1</v>
      </c>
      <c r="E4" s="2">
        <v>256.63377000000003</v>
      </c>
      <c r="F4" s="2">
        <v>264.1263333</v>
      </c>
      <c r="G4" s="2">
        <v>295.6173933</v>
      </c>
      <c r="H4" s="2">
        <v>295.6173933</v>
      </c>
      <c r="I4" s="2">
        <v>329.48229329999998</v>
      </c>
      <c r="J4" s="2">
        <v>349.47519670000003</v>
      </c>
      <c r="K4" s="2">
        <v>363.96053999999998</v>
      </c>
      <c r="L4" s="2">
        <v>439.68320999999997</v>
      </c>
      <c r="M4" s="2">
        <v>513.82122670000001</v>
      </c>
      <c r="O4" s="2" t="s">
        <v>2915</v>
      </c>
      <c r="P4" s="2">
        <v>242.75013440000001</v>
      </c>
      <c r="Q4" s="2">
        <v>301.80196245333332</v>
      </c>
      <c r="R4" s="2">
        <v>305.84069744000004</v>
      </c>
      <c r="S4" s="2">
        <v>323.16403400333331</v>
      </c>
      <c r="T4" s="2">
        <v>327.43972333333335</v>
      </c>
      <c r="U4" s="2">
        <v>441.62296698000011</v>
      </c>
      <c r="V4" s="2">
        <v>319.98425491333342</v>
      </c>
      <c r="W4" s="2">
        <v>543.79214934333334</v>
      </c>
      <c r="X4" s="2">
        <v>552.01346480999996</v>
      </c>
      <c r="Y4" s="2">
        <v>696.2933645833333</v>
      </c>
      <c r="Z4" s="2">
        <v>718.96380348333344</v>
      </c>
      <c r="AB4" s="2" t="s">
        <v>2763</v>
      </c>
      <c r="AC4" s="2">
        <v>713</v>
      </c>
      <c r="AD4" s="2"/>
      <c r="AE4" s="2">
        <v>98.470399999999984</v>
      </c>
      <c r="AF4" s="2">
        <v>208.41174333333333</v>
      </c>
      <c r="AG4" s="2">
        <v>248.22746666666669</v>
      </c>
      <c r="AH4" s="2">
        <v>229.61249999999998</v>
      </c>
      <c r="AI4" s="2">
        <v>628.30144000000007</v>
      </c>
      <c r="AJ4" s="2">
        <v>687.98027999999988</v>
      </c>
      <c r="AK4" s="2">
        <v>781.19850666666662</v>
      </c>
      <c r="AL4" s="2">
        <v>735.07086000000004</v>
      </c>
      <c r="AM4" s="2">
        <v>1055.04</v>
      </c>
      <c r="AN4" s="2" t="s">
        <v>2916</v>
      </c>
      <c r="AO4" s="2" t="s">
        <v>2916</v>
      </c>
      <c r="AP4" s="2" t="s">
        <v>2916</v>
      </c>
      <c r="AR4" s="2">
        <v>0.5</v>
      </c>
      <c r="AS4" s="2">
        <v>0.98172278886801601</v>
      </c>
      <c r="AT4" s="2">
        <v>0.95562019998855041</v>
      </c>
      <c r="AU4" s="2">
        <v>0.9615498517223604</v>
      </c>
      <c r="AV4" s="2">
        <v>0.95132276445978325</v>
      </c>
      <c r="AW4" s="2">
        <v>0.92446799820283465</v>
      </c>
      <c r="AX4" s="2">
        <v>0.9660635523726897</v>
      </c>
      <c r="AY4" s="2">
        <v>0.52142771875373051</v>
      </c>
      <c r="AZ4" s="2">
        <v>0.48648017013718481</v>
      </c>
      <c r="BA4" s="2">
        <v>0.79262057092936611</v>
      </c>
      <c r="BC4" s="2" t="s">
        <v>265</v>
      </c>
      <c r="BD4" s="2" t="s">
        <v>2917</v>
      </c>
      <c r="BE4" s="2">
        <v>2</v>
      </c>
      <c r="BF4" s="2">
        <v>1</v>
      </c>
    </row>
    <row r="5" spans="1:58" x14ac:dyDescent="0.3">
      <c r="A5" s="2">
        <v>509</v>
      </c>
      <c r="B5" s="2" t="s">
        <v>2915</v>
      </c>
      <c r="C5" s="2">
        <v>103.77072</v>
      </c>
      <c r="D5" s="2">
        <v>107.6496667</v>
      </c>
      <c r="E5" s="2">
        <v>138.80683999999999</v>
      </c>
      <c r="F5" s="2">
        <v>129.34235670000001</v>
      </c>
      <c r="G5" s="2">
        <v>120.57599999999999</v>
      </c>
      <c r="H5" s="2">
        <v>142.8302267</v>
      </c>
      <c r="I5" s="2">
        <v>159.19800000000001</v>
      </c>
      <c r="J5" s="2">
        <v>181.49199999999999</v>
      </c>
      <c r="K5" s="2">
        <v>187.19633329999999</v>
      </c>
      <c r="L5" s="2">
        <v>226.39609329999999</v>
      </c>
      <c r="M5" s="2">
        <v>213.68799000000001</v>
      </c>
      <c r="O5" s="2" t="s">
        <v>2915</v>
      </c>
      <c r="P5" s="2">
        <v>154.89299772333334</v>
      </c>
      <c r="Q5" s="2">
        <v>209.94287588999998</v>
      </c>
      <c r="R5" s="2">
        <v>215.63310015666664</v>
      </c>
      <c r="S5" s="2">
        <v>228.56179895666668</v>
      </c>
      <c r="T5" s="2">
        <v>232.73570361666668</v>
      </c>
      <c r="U5" s="2">
        <v>221.29954781999999</v>
      </c>
      <c r="V5" s="2">
        <v>221.29954781999999</v>
      </c>
      <c r="W5" s="2">
        <v>538.79088974666672</v>
      </c>
      <c r="X5" s="2">
        <v>546.66518444999997</v>
      </c>
      <c r="Y5" s="2">
        <v>788.85143817333324</v>
      </c>
      <c r="Z5" s="2">
        <v>801.38019465000013</v>
      </c>
      <c r="AB5" s="2" t="s">
        <v>2763</v>
      </c>
      <c r="AC5" s="2">
        <v>714</v>
      </c>
      <c r="AD5" s="2">
        <v>0</v>
      </c>
      <c r="AE5" s="2">
        <v>144.84192000000002</v>
      </c>
      <c r="AF5" s="2">
        <v>192.58300333333329</v>
      </c>
      <c r="AG5" s="2">
        <v>222.46271999999999</v>
      </c>
      <c r="AH5" s="2">
        <v>429.66085333333325</v>
      </c>
      <c r="AI5" s="2">
        <v>594.06863666666675</v>
      </c>
      <c r="AJ5" s="2">
        <v>760.93870333333314</v>
      </c>
      <c r="AK5" s="2">
        <v>756.91584</v>
      </c>
      <c r="AL5" s="2">
        <v>1032.432</v>
      </c>
      <c r="AM5" s="2">
        <v>1925.7996800000003</v>
      </c>
      <c r="AN5" s="2" t="s">
        <v>2916</v>
      </c>
      <c r="AO5" s="2" t="s">
        <v>2916</v>
      </c>
      <c r="AP5" s="2" t="s">
        <v>2916</v>
      </c>
      <c r="AR5" s="2">
        <v>0.125</v>
      </c>
      <c r="AS5" s="2">
        <v>1.0632147554405555</v>
      </c>
      <c r="AT5" s="2">
        <v>1.015653356326764</v>
      </c>
      <c r="AU5" s="2">
        <v>1.048434625599693</v>
      </c>
      <c r="AV5" s="2">
        <v>1.0435092585531438</v>
      </c>
      <c r="AW5" s="2">
        <v>1.0543880788029789</v>
      </c>
      <c r="AX5" s="2">
        <v>1.1287447906026979</v>
      </c>
      <c r="AY5" s="2">
        <v>0.48060164736779276</v>
      </c>
      <c r="AZ5" s="2">
        <v>0.79113790927574845</v>
      </c>
      <c r="BA5" s="2">
        <v>0.79991777794907371</v>
      </c>
      <c r="BC5" s="2"/>
      <c r="BD5" s="2" t="s">
        <v>2918</v>
      </c>
      <c r="BE5" s="2">
        <v>1</v>
      </c>
      <c r="BF5" s="2">
        <v>4</v>
      </c>
    </row>
    <row r="6" spans="1:58" x14ac:dyDescent="0.3">
      <c r="A6" s="2">
        <v>529</v>
      </c>
      <c r="B6" s="2" t="s">
        <v>2915</v>
      </c>
      <c r="C6" s="2">
        <v>204.38417000000001</v>
      </c>
      <c r="D6" s="2">
        <v>200.60831999999999</v>
      </c>
      <c r="E6" s="2">
        <v>255.0538267</v>
      </c>
      <c r="F6" s="2">
        <v>250.21875</v>
      </c>
      <c r="G6" s="2">
        <v>262.98128000000003</v>
      </c>
      <c r="H6" s="2">
        <v>324.88533330000001</v>
      </c>
      <c r="I6" s="2">
        <v>287.16346670000001</v>
      </c>
      <c r="J6" s="2">
        <v>355.4082267</v>
      </c>
      <c r="K6" s="2">
        <v>408.35700000000003</v>
      </c>
      <c r="L6" s="2">
        <v>419.70024999999998</v>
      </c>
      <c r="M6" s="2">
        <v>511.47302999999999</v>
      </c>
      <c r="O6" s="2" t="s">
        <v>2915</v>
      </c>
      <c r="P6" s="2">
        <v>98.800352770000003</v>
      </c>
      <c r="Q6" s="2">
        <v>140.79556789666665</v>
      </c>
      <c r="R6" s="2">
        <v>148.90299503999998</v>
      </c>
      <c r="S6" s="2">
        <v>159.75880085999998</v>
      </c>
      <c r="T6" s="2">
        <v>163.21701578666665</v>
      </c>
      <c r="U6" s="2">
        <v>143.40255132666667</v>
      </c>
      <c r="V6" s="2">
        <v>186.26019466666668</v>
      </c>
      <c r="W6" s="2">
        <v>316.84169999999995</v>
      </c>
      <c r="X6" s="2">
        <v>323.36269133666667</v>
      </c>
      <c r="Y6" s="2">
        <v>344.07119438999996</v>
      </c>
      <c r="Z6" s="2">
        <v>346.65265066666666</v>
      </c>
      <c r="AB6" s="2" t="s">
        <v>2763</v>
      </c>
      <c r="AC6" s="2">
        <v>772</v>
      </c>
      <c r="AD6" s="2">
        <v>0</v>
      </c>
      <c r="AE6" s="2">
        <v>0</v>
      </c>
      <c r="AF6" s="2">
        <v>0</v>
      </c>
      <c r="AG6" s="2"/>
      <c r="AH6" s="2">
        <v>152.73587999999998</v>
      </c>
      <c r="AI6" s="2">
        <v>155.01551999999998</v>
      </c>
      <c r="AJ6" s="2">
        <v>169.39253333333329</v>
      </c>
      <c r="AK6" s="2">
        <v>126.22800000000001</v>
      </c>
      <c r="AL6" s="2">
        <v>208.89792</v>
      </c>
      <c r="AM6" s="2">
        <v>360.68970666666672</v>
      </c>
      <c r="AN6" s="2">
        <v>423.9</v>
      </c>
      <c r="AO6" s="2">
        <v>477.03141666666659</v>
      </c>
      <c r="AP6" s="2">
        <v>517.02454999999998</v>
      </c>
      <c r="AR6" s="2">
        <v>0.03</v>
      </c>
      <c r="AS6" s="2">
        <v>1.0229223009664938</v>
      </c>
      <c r="AT6" s="2">
        <v>1.074883867240086</v>
      </c>
      <c r="AU6" s="2">
        <v>1.0452210149028263</v>
      </c>
      <c r="AV6" s="2">
        <v>0.92649377413067502</v>
      </c>
      <c r="AW6" s="2">
        <v>1.1540660866723851</v>
      </c>
      <c r="AX6" s="2">
        <v>1.0177543372703792</v>
      </c>
      <c r="AY6" s="2">
        <v>0.54983884445505549</v>
      </c>
      <c r="AZ6" s="2">
        <v>0.76720652504148268</v>
      </c>
      <c r="BA6" s="2">
        <v>0.70495130912921711</v>
      </c>
      <c r="BC6" s="2"/>
      <c r="BD6" s="2" t="s">
        <v>2919</v>
      </c>
      <c r="BE6" s="2">
        <v>0</v>
      </c>
      <c r="BF6" s="2">
        <v>7</v>
      </c>
    </row>
    <row r="7" spans="1:58" x14ac:dyDescent="0.3">
      <c r="A7" s="2">
        <v>537</v>
      </c>
      <c r="B7" s="2" t="s">
        <v>2915</v>
      </c>
      <c r="C7" s="2">
        <v>134.57621330000001</v>
      </c>
      <c r="D7" s="2">
        <v>106.13200000000001</v>
      </c>
      <c r="E7" s="2">
        <v>145.73786670000001</v>
      </c>
      <c r="F7" s="2">
        <v>140.27269670000001</v>
      </c>
      <c r="G7" s="2">
        <v>107.53400999999999</v>
      </c>
      <c r="H7" s="2">
        <v>150.72</v>
      </c>
      <c r="I7" s="2">
        <v>162.024</v>
      </c>
      <c r="J7" s="2">
        <v>162.024</v>
      </c>
      <c r="K7" s="2">
        <v>169.42026999999999</v>
      </c>
      <c r="L7" s="2">
        <v>173.3117767</v>
      </c>
      <c r="M7" s="2">
        <v>192.36425</v>
      </c>
      <c r="O7" s="2" t="s">
        <v>2915</v>
      </c>
      <c r="P7" s="2">
        <v>174.83798727333331</v>
      </c>
      <c r="Q7" s="2">
        <v>187.46163141000002</v>
      </c>
      <c r="R7" s="2">
        <v>192.14618537333334</v>
      </c>
      <c r="S7" s="2">
        <v>225.65387845000004</v>
      </c>
      <c r="T7" s="2">
        <v>230.15650709333332</v>
      </c>
      <c r="U7" s="2">
        <v>249.64984322999996</v>
      </c>
      <c r="V7" s="2">
        <v>331.56829999999997</v>
      </c>
      <c r="W7" s="2">
        <v>503.09265887999982</v>
      </c>
      <c r="X7" s="2">
        <v>509.80376832000002</v>
      </c>
      <c r="Y7" s="2">
        <v>695.75625135999985</v>
      </c>
      <c r="Z7" s="2">
        <v>722.29893669000012</v>
      </c>
      <c r="AB7" s="2" t="s">
        <v>2763</v>
      </c>
      <c r="AC7" s="2">
        <v>834</v>
      </c>
      <c r="AD7" s="2"/>
      <c r="AE7" s="2">
        <v>86.984280000000012</v>
      </c>
      <c r="AF7" s="2">
        <v>90.235749999999996</v>
      </c>
      <c r="AG7" s="2">
        <v>101.75274666666665</v>
      </c>
      <c r="AH7" s="2">
        <v>220.66454666666669</v>
      </c>
      <c r="AI7" s="2">
        <v>264.55599000000001</v>
      </c>
      <c r="AJ7" s="2">
        <v>278.09514666666666</v>
      </c>
      <c r="AK7" s="2">
        <v>225.66133333333332</v>
      </c>
      <c r="AL7" s="2">
        <v>234.99341333333334</v>
      </c>
      <c r="AM7" s="2">
        <v>423.9</v>
      </c>
      <c r="AN7" s="2">
        <v>574.46927999999991</v>
      </c>
      <c r="AO7" s="2">
        <v>620.63198999999997</v>
      </c>
      <c r="AP7" s="2">
        <v>633.23333333333323</v>
      </c>
      <c r="AR7" s="2">
        <v>8.0000000000000002E-3</v>
      </c>
      <c r="AS7" s="2">
        <v>1.0151407013465032</v>
      </c>
      <c r="AT7" s="2">
        <v>1.0188875452447095</v>
      </c>
      <c r="AU7" s="2">
        <v>1.0200047265879957</v>
      </c>
      <c r="AV7" s="2">
        <v>0.93860677441266138</v>
      </c>
      <c r="AW7" s="2">
        <v>0.96635080123623196</v>
      </c>
      <c r="AX7" s="2">
        <v>1.1284635927328546</v>
      </c>
      <c r="AY7" s="2">
        <v>0.83920257848871915</v>
      </c>
      <c r="AZ7" s="2">
        <v>0.65409334174671063</v>
      </c>
      <c r="BA7" s="2">
        <v>0.88923148076774838</v>
      </c>
      <c r="BC7" s="2" t="s">
        <v>2920</v>
      </c>
      <c r="BD7" s="2" t="s">
        <v>2917</v>
      </c>
      <c r="BE7" s="2">
        <v>2</v>
      </c>
      <c r="BF7" s="2">
        <v>1</v>
      </c>
    </row>
    <row r="8" spans="1:58" x14ac:dyDescent="0.3">
      <c r="A8" s="2">
        <v>550</v>
      </c>
      <c r="B8" s="2" t="s">
        <v>2915</v>
      </c>
      <c r="C8" s="2">
        <v>173.25264000000001</v>
      </c>
      <c r="D8" s="2">
        <v>200.5</v>
      </c>
      <c r="E8" s="2">
        <v>214.32383999999999</v>
      </c>
      <c r="F8" s="2">
        <v>200.018</v>
      </c>
      <c r="G8" s="2">
        <v>216.3261133</v>
      </c>
      <c r="H8" s="2">
        <v>254.43315329999999</v>
      </c>
      <c r="I8" s="2">
        <v>344.61657000000002</v>
      </c>
      <c r="J8" s="2">
        <v>320.86665670000002</v>
      </c>
      <c r="K8" s="2">
        <v>272.0496</v>
      </c>
      <c r="L8" s="2">
        <v>323.73818670000003</v>
      </c>
      <c r="M8" s="2">
        <v>335.28762999999998</v>
      </c>
      <c r="O8" s="2" t="s">
        <v>2915</v>
      </c>
      <c r="P8" s="2">
        <v>307.71821857333333</v>
      </c>
      <c r="Q8" s="2">
        <v>402.58069839000001</v>
      </c>
      <c r="R8" s="2">
        <v>416.47149842333329</v>
      </c>
      <c r="S8" s="2">
        <v>505.31685328333327</v>
      </c>
      <c r="T8" s="2">
        <v>500.45221874999999</v>
      </c>
      <c r="U8" s="2">
        <v>213.97869224666667</v>
      </c>
      <c r="V8" s="2">
        <v>270.00308040333329</v>
      </c>
      <c r="W8" s="2">
        <v>427.79124081333327</v>
      </c>
      <c r="X8" s="2">
        <v>440.39628411333319</v>
      </c>
      <c r="Y8" s="2">
        <v>716.12476934333336</v>
      </c>
      <c r="Z8" s="2">
        <v>769.39792874999978</v>
      </c>
      <c r="AB8" s="2" t="s">
        <v>2763</v>
      </c>
      <c r="AC8" s="2">
        <v>835</v>
      </c>
      <c r="AD8" s="2">
        <v>0</v>
      </c>
      <c r="AE8" s="2">
        <v>0</v>
      </c>
      <c r="AF8" s="2">
        <v>0</v>
      </c>
      <c r="AG8" s="2"/>
      <c r="AH8" s="2">
        <v>159.19800000000001</v>
      </c>
      <c r="AI8" s="2">
        <v>139.33226666666667</v>
      </c>
      <c r="AJ8" s="2">
        <v>175.53227999999999</v>
      </c>
      <c r="AK8" s="2">
        <v>281.34399999999999</v>
      </c>
      <c r="AL8" s="2">
        <v>197.45366666666666</v>
      </c>
      <c r="AM8" s="2">
        <v>539.0333333333333</v>
      </c>
      <c r="AN8" s="2">
        <v>477.48095999999998</v>
      </c>
      <c r="AO8" s="2">
        <v>562.92245333333335</v>
      </c>
      <c r="AP8" s="2">
        <v>702.60273666666671</v>
      </c>
      <c r="AR8" s="2">
        <v>2E-3</v>
      </c>
      <c r="AS8" s="2">
        <v>1.0615915996916006</v>
      </c>
      <c r="AT8" s="2">
        <v>0.97502533349622311</v>
      </c>
      <c r="AU8" s="2">
        <v>1.0364246352581179</v>
      </c>
      <c r="AV8" s="2">
        <v>0.97281757608755415</v>
      </c>
      <c r="AW8" s="2">
        <v>1.1249982981388447</v>
      </c>
      <c r="AX8" s="2">
        <v>1.1165871179947615</v>
      </c>
      <c r="AY8" s="2">
        <v>0.86355497194699771</v>
      </c>
      <c r="AZ8" s="2">
        <v>0.95061814952441048</v>
      </c>
      <c r="BA8" s="2">
        <v>0.89262314036845758</v>
      </c>
      <c r="BC8" s="2"/>
      <c r="BD8" s="2" t="s">
        <v>2918</v>
      </c>
      <c r="BE8" s="2">
        <v>0</v>
      </c>
      <c r="BF8" s="2">
        <v>0</v>
      </c>
    </row>
    <row r="9" spans="1:58" x14ac:dyDescent="0.3">
      <c r="A9" s="2">
        <v>504</v>
      </c>
      <c r="B9" s="2" t="s">
        <v>2921</v>
      </c>
      <c r="C9" s="2">
        <v>225.6613333</v>
      </c>
      <c r="D9" s="2">
        <v>185.7</v>
      </c>
      <c r="E9" s="2">
        <v>187.9394667</v>
      </c>
      <c r="F9" s="2">
        <v>192.63795329999999</v>
      </c>
      <c r="G9" s="2">
        <v>198.43125330000001</v>
      </c>
      <c r="H9" s="2">
        <v>358.18608</v>
      </c>
      <c r="I9" s="2">
        <v>170.99393330000001</v>
      </c>
      <c r="J9" s="2">
        <v>177.91658670000001</v>
      </c>
      <c r="K9" s="2">
        <v>166.9705467</v>
      </c>
      <c r="L9" s="2">
        <v>208.89792</v>
      </c>
      <c r="M9" s="2">
        <v>232.75354669999999</v>
      </c>
      <c r="O9" s="2" t="s">
        <v>2921</v>
      </c>
      <c r="P9" s="2">
        <v>150.90756266666668</v>
      </c>
      <c r="Q9" s="2">
        <v>187.22559028333336</v>
      </c>
      <c r="R9" s="2">
        <v>189.54750671999997</v>
      </c>
      <c r="S9" s="2">
        <v>147.91235016000002</v>
      </c>
      <c r="T9" s="2">
        <v>147.38783827999998</v>
      </c>
      <c r="U9" s="2">
        <v>76.564266929999988</v>
      </c>
      <c r="V9" s="2">
        <v>91.414587116666638</v>
      </c>
      <c r="W9" s="2">
        <v>89.725372829999984</v>
      </c>
      <c r="X9" s="2">
        <v>90.44963423999998</v>
      </c>
      <c r="Y9" s="2">
        <v>97.103461706666678</v>
      </c>
      <c r="Z9" s="2">
        <v>100.60394208000001</v>
      </c>
      <c r="AB9" s="2" t="s">
        <v>2763</v>
      </c>
      <c r="AC9" s="2">
        <v>762</v>
      </c>
      <c r="AD9" s="2">
        <v>0</v>
      </c>
      <c r="AE9" s="2">
        <v>51.285096666666661</v>
      </c>
      <c r="AF9" s="2">
        <v>91.81883333333333</v>
      </c>
      <c r="AG9" s="2">
        <v>101.75274666666665</v>
      </c>
      <c r="AH9" s="2">
        <v>176.19325000000001</v>
      </c>
      <c r="AI9" s="2">
        <v>189.94487999999998</v>
      </c>
      <c r="AJ9" s="2">
        <v>229.26186666666669</v>
      </c>
      <c r="AK9" s="2">
        <v>306.44568333333336</v>
      </c>
      <c r="AL9" s="2">
        <v>288.42156</v>
      </c>
      <c r="AM9" s="2">
        <v>616.27681000000007</v>
      </c>
      <c r="AN9" s="2">
        <v>610.72476666666682</v>
      </c>
      <c r="AO9" s="2">
        <v>632.93294000000014</v>
      </c>
      <c r="AP9" s="2">
        <v>777.21541666666667</v>
      </c>
      <c r="BC9" s="2"/>
      <c r="BD9" s="2" t="s">
        <v>2919</v>
      </c>
      <c r="BE9" s="2">
        <v>1</v>
      </c>
      <c r="BF9" s="2">
        <v>1</v>
      </c>
    </row>
    <row r="10" spans="1:58" x14ac:dyDescent="0.3">
      <c r="A10" s="2">
        <v>506</v>
      </c>
      <c r="B10" s="2" t="s">
        <v>2921</v>
      </c>
      <c r="C10" s="2">
        <v>234.99341329999999</v>
      </c>
      <c r="D10" s="2">
        <v>197.5</v>
      </c>
      <c r="E10" s="2">
        <v>248.34888000000001</v>
      </c>
      <c r="F10" s="2">
        <v>228.6851533</v>
      </c>
      <c r="G10" s="2">
        <v>267.45263999999997</v>
      </c>
      <c r="H10" s="2">
        <v>225.17568</v>
      </c>
      <c r="I10" s="2">
        <v>267.45263999999997</v>
      </c>
      <c r="J10" s="2">
        <v>256.93573329999998</v>
      </c>
      <c r="K10" s="2">
        <v>257.5359967</v>
      </c>
      <c r="L10" s="2">
        <v>280.88660670000002</v>
      </c>
      <c r="M10" s="2">
        <v>277.99466669999998</v>
      </c>
      <c r="O10" s="2" t="s">
        <v>2921</v>
      </c>
      <c r="P10" s="2">
        <v>199.66949244666668</v>
      </c>
      <c r="Q10" s="2">
        <v>272.4883626666666</v>
      </c>
      <c r="R10" s="2">
        <v>277.92149210666668</v>
      </c>
      <c r="S10" s="2">
        <v>165.60359999999997</v>
      </c>
      <c r="T10" s="2">
        <v>165.4152</v>
      </c>
      <c r="U10" s="2">
        <v>118.18363818666667</v>
      </c>
      <c r="V10" s="2">
        <v>98.896144749999991</v>
      </c>
      <c r="W10" s="2">
        <v>139.22759999999997</v>
      </c>
      <c r="X10" s="2">
        <v>97.69497699999998</v>
      </c>
      <c r="Y10" s="2">
        <v>172.76087360999998</v>
      </c>
      <c r="Z10" s="2">
        <v>191.46259690666668</v>
      </c>
      <c r="AB10" s="2" t="s">
        <v>2763</v>
      </c>
      <c r="AC10" s="2">
        <v>729</v>
      </c>
      <c r="AD10" s="2">
        <v>78.5</v>
      </c>
      <c r="AE10" s="2">
        <v>147.47480999999996</v>
      </c>
      <c r="AF10" s="2">
        <v>214.32384000000002</v>
      </c>
      <c r="AG10" s="2">
        <v>309.66261333333335</v>
      </c>
      <c r="AH10" s="2">
        <v>653.08912333333319</v>
      </c>
      <c r="AI10" s="2">
        <v>623.13300000000004</v>
      </c>
      <c r="AJ10" s="2">
        <v>772.92198999999994</v>
      </c>
      <c r="AK10" s="2">
        <v>880.24666666666656</v>
      </c>
      <c r="AL10" s="2">
        <v>994.75199999999995</v>
      </c>
      <c r="AM10" s="2">
        <v>1643.8936200000001</v>
      </c>
      <c r="AN10" s="2" t="s">
        <v>2916</v>
      </c>
      <c r="AO10" s="2" t="s">
        <v>2916</v>
      </c>
      <c r="AP10" s="2" t="s">
        <v>2916</v>
      </c>
      <c r="BC10" s="2" t="s">
        <v>265</v>
      </c>
      <c r="BD10" s="2" t="s">
        <v>2922</v>
      </c>
      <c r="BE10" s="2">
        <v>0</v>
      </c>
      <c r="BF10" s="2">
        <v>1</v>
      </c>
    </row>
    <row r="11" spans="1:58" x14ac:dyDescent="0.3">
      <c r="A11" s="2">
        <v>513</v>
      </c>
      <c r="B11" s="2" t="s">
        <v>2921</v>
      </c>
      <c r="C11" s="2">
        <v>180.06016</v>
      </c>
      <c r="D11" s="2">
        <v>181.3088333</v>
      </c>
      <c r="E11" s="2">
        <v>175.7730133</v>
      </c>
      <c r="F11" s="2">
        <v>197.33644000000001</v>
      </c>
      <c r="G11" s="2">
        <v>193.76939999999999</v>
      </c>
      <c r="H11" s="2">
        <v>199.68568329999999</v>
      </c>
      <c r="I11" s="2">
        <v>172.40012999999999</v>
      </c>
      <c r="J11" s="2">
        <v>212.83966670000001</v>
      </c>
      <c r="K11" s="2">
        <v>191.48975999999999</v>
      </c>
      <c r="L11" s="2">
        <v>173.25264000000001</v>
      </c>
      <c r="M11" s="2">
        <v>180.09155999999999</v>
      </c>
      <c r="O11" s="2" t="s">
        <v>2921</v>
      </c>
      <c r="P11" s="2">
        <v>111.27816797999999</v>
      </c>
      <c r="Q11" s="2">
        <v>123.12464432333334</v>
      </c>
      <c r="R11" s="2">
        <v>126.93932303999999</v>
      </c>
      <c r="S11" s="2">
        <v>77.164936893333334</v>
      </c>
      <c r="T11" s="2">
        <v>77.180027733333318</v>
      </c>
      <c r="U11" s="2">
        <v>111.50755858666668</v>
      </c>
      <c r="V11" s="2">
        <v>108.48955386666668</v>
      </c>
      <c r="W11" s="2">
        <v>143.57212074666666</v>
      </c>
      <c r="X11" s="2">
        <v>147.59655408</v>
      </c>
      <c r="Y11" s="2">
        <v>190.38590765333331</v>
      </c>
      <c r="Z11" s="2">
        <v>198.86996785333335</v>
      </c>
      <c r="AB11" s="2" t="s">
        <v>2814</v>
      </c>
      <c r="AC11" s="2">
        <v>726</v>
      </c>
      <c r="AD11" s="2">
        <v>100.11157333333331</v>
      </c>
      <c r="AE11" s="2">
        <v>132.41798666666665</v>
      </c>
      <c r="AF11" s="2">
        <v>214.74093666666667</v>
      </c>
      <c r="AG11" s="2">
        <v>226.39609333333337</v>
      </c>
      <c r="AH11" s="2">
        <v>605.65994666666666</v>
      </c>
      <c r="AI11" s="2">
        <v>481.75449999999995</v>
      </c>
      <c r="AJ11" s="2">
        <v>760.86282000000006</v>
      </c>
      <c r="AK11" s="2">
        <v>846.84543999999994</v>
      </c>
      <c r="AL11" s="2">
        <v>795.21075666666673</v>
      </c>
      <c r="AM11" s="2">
        <v>2061.9856666666665</v>
      </c>
      <c r="AN11" s="2" t="s">
        <v>2916</v>
      </c>
      <c r="AO11" s="2" t="s">
        <v>2916</v>
      </c>
      <c r="AP11" s="2" t="s">
        <v>2916</v>
      </c>
      <c r="BC11" s="2"/>
      <c r="BD11" s="2" t="s">
        <v>2923</v>
      </c>
      <c r="BE11" s="2">
        <v>1</v>
      </c>
      <c r="BF11" s="2">
        <v>3</v>
      </c>
    </row>
    <row r="12" spans="1:58" x14ac:dyDescent="0.3">
      <c r="A12" s="2">
        <v>519</v>
      </c>
      <c r="B12" s="2" t="s">
        <v>2921</v>
      </c>
      <c r="C12" s="2">
        <v>237.27357670000001</v>
      </c>
      <c r="D12" s="2">
        <v>227.9</v>
      </c>
      <c r="E12" s="2">
        <v>259.36243000000002</v>
      </c>
      <c r="F12" s="2">
        <v>254.14218</v>
      </c>
      <c r="G12" s="2">
        <v>286.57733330000002</v>
      </c>
      <c r="H12" s="2">
        <v>256.43333330000002</v>
      </c>
      <c r="I12" s="2">
        <v>256.63377000000003</v>
      </c>
      <c r="J12" s="2">
        <v>258.99766670000002</v>
      </c>
      <c r="K12" s="2">
        <v>241.9720633</v>
      </c>
      <c r="L12" s="2">
        <v>302.27733330000001</v>
      </c>
      <c r="M12" s="2">
        <v>278.88433329999998</v>
      </c>
      <c r="O12" s="2" t="s">
        <v>2921</v>
      </c>
      <c r="P12" s="2">
        <v>64.061548379999991</v>
      </c>
      <c r="Q12" s="2">
        <v>81.489179520000008</v>
      </c>
      <c r="R12" s="2">
        <v>84.645423786666669</v>
      </c>
      <c r="S12" s="2">
        <v>41.405985753333333</v>
      </c>
      <c r="T12" s="2">
        <v>41.574279810000007</v>
      </c>
      <c r="U12" s="2">
        <v>14.129999999999999</v>
      </c>
      <c r="V12" s="2">
        <v>14.129999999999999</v>
      </c>
      <c r="W12" s="2">
        <v>14.129999999999999</v>
      </c>
      <c r="X12" s="2">
        <v>14.129999999999999</v>
      </c>
      <c r="Y12" s="2">
        <v>14.129999999999999</v>
      </c>
      <c r="Z12" s="2">
        <v>14.129999999999999</v>
      </c>
      <c r="AB12" s="2" t="s">
        <v>2814</v>
      </c>
      <c r="AC12" s="2">
        <v>727</v>
      </c>
      <c r="AD12" s="2">
        <v>0</v>
      </c>
      <c r="AE12" s="2">
        <v>0</v>
      </c>
      <c r="AF12" s="2">
        <v>0</v>
      </c>
      <c r="AG12" s="2"/>
      <c r="AH12" s="2">
        <v>139.33226666666667</v>
      </c>
      <c r="AI12" s="2">
        <v>112.67157333333333</v>
      </c>
      <c r="AJ12" s="2">
        <v>118.69199999999999</v>
      </c>
      <c r="AK12" s="2">
        <v>120.23373999999998</v>
      </c>
      <c r="AL12" s="2">
        <v>124.34399999999999</v>
      </c>
      <c r="AM12" s="2">
        <v>232.55625000000001</v>
      </c>
      <c r="AN12" s="2">
        <v>163.62016666666668</v>
      </c>
      <c r="AO12" s="2">
        <v>284.15273000000002</v>
      </c>
      <c r="AP12" s="2">
        <v>277.00451999999996</v>
      </c>
      <c r="BC12" s="2"/>
      <c r="BD12" s="2" t="s">
        <v>2924</v>
      </c>
      <c r="BE12" s="2">
        <v>1</v>
      </c>
      <c r="BF12" s="2">
        <v>3</v>
      </c>
    </row>
    <row r="13" spans="1:58" x14ac:dyDescent="0.3">
      <c r="A13" s="2">
        <v>510</v>
      </c>
      <c r="B13" s="2" t="s">
        <v>2814</v>
      </c>
      <c r="C13" s="2">
        <v>411.94288</v>
      </c>
      <c r="D13" s="2">
        <v>332.9</v>
      </c>
      <c r="E13" s="2">
        <v>328.64496000000003</v>
      </c>
      <c r="F13" s="2">
        <v>368.93377670000001</v>
      </c>
      <c r="G13" s="2">
        <v>360.46100999999999</v>
      </c>
      <c r="H13" s="2">
        <v>359.96332000000001</v>
      </c>
      <c r="I13" s="2">
        <v>389.05856</v>
      </c>
      <c r="J13" s="2">
        <v>406.2416867</v>
      </c>
      <c r="K13" s="2">
        <v>378.10833330000003</v>
      </c>
      <c r="L13" s="2">
        <v>405.26933330000003</v>
      </c>
      <c r="M13" s="2">
        <v>411.18299999999999</v>
      </c>
      <c r="O13" s="2" t="s">
        <v>2921</v>
      </c>
      <c r="P13" s="2">
        <v>343.63025361000001</v>
      </c>
      <c r="Q13" s="2">
        <v>350.30762741333331</v>
      </c>
      <c r="R13" s="2">
        <v>353.96234092333333</v>
      </c>
      <c r="S13" s="2">
        <v>353.96234092333333</v>
      </c>
      <c r="T13" s="2">
        <v>358.21280924999996</v>
      </c>
      <c r="U13" s="2">
        <v>177.55543852</v>
      </c>
      <c r="V13" s="2">
        <v>159.82311120000003</v>
      </c>
      <c r="W13" s="2">
        <v>224.35710293333335</v>
      </c>
      <c r="X13" s="2">
        <v>229.65986846999999</v>
      </c>
      <c r="Y13" s="2">
        <v>247.80562388999999</v>
      </c>
      <c r="Z13" s="2">
        <v>253.47212702666664</v>
      </c>
      <c r="AB13" s="2" t="s">
        <v>2814</v>
      </c>
      <c r="AC13" s="2">
        <v>771</v>
      </c>
      <c r="AD13" s="2">
        <v>46.446879999999993</v>
      </c>
      <c r="AE13" s="2">
        <v>145.76298666666668</v>
      </c>
      <c r="AF13" s="2">
        <v>184.63199999999998</v>
      </c>
      <c r="AG13" s="2">
        <v>192.58300333333329</v>
      </c>
      <c r="AH13" s="2">
        <v>273.82055999999994</v>
      </c>
      <c r="AI13" s="2">
        <v>372.84778666666671</v>
      </c>
      <c r="AJ13" s="2">
        <v>560.54494999999986</v>
      </c>
      <c r="AK13" s="2">
        <v>496.77312000000001</v>
      </c>
      <c r="AL13" s="2">
        <v>533.79999999999995</v>
      </c>
      <c r="AM13" s="2">
        <v>1021.9402133333334</v>
      </c>
      <c r="AN13" s="2">
        <v>1026.7245266666666</v>
      </c>
      <c r="AO13" s="2">
        <v>1413.2177066666663</v>
      </c>
      <c r="AP13" s="2">
        <v>1445.9192366666668</v>
      </c>
    </row>
    <row r="14" spans="1:58" x14ac:dyDescent="0.3">
      <c r="A14" s="2">
        <v>512</v>
      </c>
      <c r="B14" s="2" t="s">
        <v>2814</v>
      </c>
      <c r="C14" s="2">
        <v>291.392</v>
      </c>
      <c r="D14" s="2">
        <v>273.10000000000002</v>
      </c>
      <c r="E14" s="2">
        <v>256.10624999999999</v>
      </c>
      <c r="F14" s="2">
        <v>228.2256667</v>
      </c>
      <c r="G14" s="2">
        <v>211.78514999999999</v>
      </c>
      <c r="H14" s="2">
        <v>210.2753333</v>
      </c>
      <c r="I14" s="2">
        <v>253.7847433</v>
      </c>
      <c r="J14" s="2">
        <v>223.53031999999999</v>
      </c>
      <c r="K14" s="2">
        <v>198.32867999999999</v>
      </c>
      <c r="L14" s="2">
        <v>205.16759999999999</v>
      </c>
      <c r="M14" s="2">
        <v>234.26284000000001</v>
      </c>
      <c r="O14" s="2" t="s">
        <v>2699</v>
      </c>
      <c r="P14" s="2">
        <v>122.85523965000002</v>
      </c>
      <c r="Q14" s="2">
        <v>243.48863100000003</v>
      </c>
      <c r="R14" s="2">
        <v>247.98001163999999</v>
      </c>
      <c r="S14" s="2">
        <v>63.986065919999987</v>
      </c>
      <c r="T14" s="2">
        <v>61.951876580000004</v>
      </c>
      <c r="U14" s="2">
        <v>64.629277649999992</v>
      </c>
      <c r="V14" s="2">
        <v>58.22467983333334</v>
      </c>
      <c r="W14" s="2">
        <v>40.396778239999996</v>
      </c>
      <c r="X14" s="2">
        <v>38.825314476666662</v>
      </c>
      <c r="Y14" s="2">
        <v>49.486399999999996</v>
      </c>
      <c r="Z14" s="2">
        <v>53.299615999999993</v>
      </c>
      <c r="AB14" s="2" t="s">
        <v>2814</v>
      </c>
      <c r="AC14" s="2">
        <v>832</v>
      </c>
      <c r="AD14" s="2">
        <v>0</v>
      </c>
      <c r="AE14" s="2">
        <v>0</v>
      </c>
      <c r="AF14" s="2">
        <v>0</v>
      </c>
      <c r="AG14" s="2">
        <v>107.39009333333331</v>
      </c>
      <c r="AH14" s="2">
        <v>145.93149999999997</v>
      </c>
      <c r="AI14" s="2">
        <v>214.93300000000002</v>
      </c>
      <c r="AJ14" s="2">
        <v>274.64533333333333</v>
      </c>
      <c r="AK14" s="2">
        <v>388.18877999999995</v>
      </c>
      <c r="AL14" s="2">
        <v>241.82186666666666</v>
      </c>
      <c r="AM14" s="2">
        <v>424.7048866666666</v>
      </c>
      <c r="AN14" s="2">
        <v>352.53878999999995</v>
      </c>
      <c r="AO14" s="2">
        <v>482.55624666666665</v>
      </c>
      <c r="AP14" s="2">
        <v>502.25241999999992</v>
      </c>
    </row>
    <row r="15" spans="1:58" x14ac:dyDescent="0.3">
      <c r="A15" s="2">
        <v>536</v>
      </c>
      <c r="B15" s="2" t="s">
        <v>2814</v>
      </c>
      <c r="C15" s="2">
        <v>186.93989999999999</v>
      </c>
      <c r="D15" s="2">
        <v>123.48363999999999</v>
      </c>
      <c r="E15" s="2">
        <v>151.20303670000001</v>
      </c>
      <c r="F15" s="2">
        <v>154.488</v>
      </c>
      <c r="G15" s="2">
        <v>123.11312</v>
      </c>
      <c r="H15" s="2">
        <v>214.28616</v>
      </c>
      <c r="I15" s="2">
        <v>144.52635000000001</v>
      </c>
      <c r="J15" s="2">
        <v>171.44399999999999</v>
      </c>
      <c r="K15" s="2">
        <v>131.23944</v>
      </c>
      <c r="L15" s="2">
        <v>177.096</v>
      </c>
      <c r="M15" s="2">
        <v>149.64193330000001</v>
      </c>
      <c r="O15" s="2" t="s">
        <v>2699</v>
      </c>
      <c r="P15" s="2">
        <v>312.37749606</v>
      </c>
      <c r="Q15" s="2">
        <v>320.39856587666668</v>
      </c>
      <c r="R15" s="2">
        <v>321.87093333333331</v>
      </c>
      <c r="S15" s="2">
        <v>170.71722659</v>
      </c>
      <c r="T15" s="2">
        <v>169.01179054000002</v>
      </c>
      <c r="U15" s="2">
        <v>101.12824986</v>
      </c>
      <c r="V15" s="2">
        <v>119.68717903999998</v>
      </c>
      <c r="W15" s="2">
        <v>104.81463654999999</v>
      </c>
      <c r="X15" s="2">
        <v>103.73273856000002</v>
      </c>
      <c r="Y15" s="2">
        <v>121.91010435999999</v>
      </c>
      <c r="Z15" s="2">
        <v>128.03513751</v>
      </c>
      <c r="AB15" s="2" t="s">
        <v>2699</v>
      </c>
      <c r="AC15" s="2">
        <v>711</v>
      </c>
      <c r="AD15" s="2"/>
      <c r="AE15" s="2">
        <v>112.67157333333333</v>
      </c>
      <c r="AF15" s="2">
        <v>191.85243000000003</v>
      </c>
      <c r="AG15" s="2">
        <v>203.13549666666665</v>
      </c>
      <c r="AH15" s="2">
        <v>223.72499999999999</v>
      </c>
      <c r="AI15" s="2">
        <v>259.95850666666666</v>
      </c>
      <c r="AJ15" s="2">
        <v>344.48102666666665</v>
      </c>
      <c r="AK15" s="2">
        <v>417.42741333333345</v>
      </c>
      <c r="AL15" s="2">
        <v>302.84044000000006</v>
      </c>
      <c r="AM15" s="2">
        <v>593.47883999999999</v>
      </c>
      <c r="AN15" s="2">
        <v>401.2166400000001</v>
      </c>
      <c r="AO15" s="2">
        <v>654.16666666666663</v>
      </c>
      <c r="AP15" s="2">
        <v>608.59165999999993</v>
      </c>
    </row>
    <row r="16" spans="1:58" x14ac:dyDescent="0.3">
      <c r="A16" s="2">
        <v>542</v>
      </c>
      <c r="B16" s="2" t="s">
        <v>2814</v>
      </c>
      <c r="C16" s="2">
        <v>157.29516000000001</v>
      </c>
      <c r="D16" s="2">
        <v>183.0640933</v>
      </c>
      <c r="E16" s="2">
        <v>190.15316670000001</v>
      </c>
      <c r="F16" s="2">
        <v>198.43125330000001</v>
      </c>
      <c r="G16" s="2">
        <v>185.73099999999999</v>
      </c>
      <c r="H16" s="2">
        <v>201.20858329999999</v>
      </c>
      <c r="I16" s="2">
        <v>170.99393330000001</v>
      </c>
      <c r="J16" s="2">
        <v>208.11082669999999</v>
      </c>
      <c r="K16" s="2">
        <v>186.93047999999999</v>
      </c>
      <c r="L16" s="2">
        <v>196.04903999999999</v>
      </c>
      <c r="M16" s="2">
        <v>204.31038000000001</v>
      </c>
      <c r="O16" s="2" t="s">
        <v>2699</v>
      </c>
      <c r="P16" s="2">
        <v>210.90768170999996</v>
      </c>
      <c r="Q16" s="2">
        <v>216.00895658666667</v>
      </c>
      <c r="R16" s="2">
        <v>220.41668186999996</v>
      </c>
      <c r="S16" s="2">
        <v>133.34528466333333</v>
      </c>
      <c r="T16" s="2">
        <v>132.03279658666665</v>
      </c>
      <c r="U16" s="2">
        <v>115.27300262666667</v>
      </c>
      <c r="V16" s="2">
        <v>112.35705994333331</v>
      </c>
      <c r="W16" s="2">
        <v>91.198747179999998</v>
      </c>
      <c r="X16" s="2">
        <v>90.488476563333336</v>
      </c>
      <c r="Y16" s="2">
        <v>147.70072044</v>
      </c>
      <c r="Z16" s="2">
        <v>154.79501192999999</v>
      </c>
      <c r="AB16" s="2" t="s">
        <v>2699</v>
      </c>
      <c r="AC16" s="2">
        <v>730</v>
      </c>
      <c r="AD16" s="2">
        <v>0</v>
      </c>
      <c r="AE16" s="2">
        <v>0</v>
      </c>
      <c r="AF16" s="2">
        <v>0</v>
      </c>
      <c r="AG16" s="2">
        <v>105.62959999999998</v>
      </c>
      <c r="AH16" s="2">
        <v>261.28986666666668</v>
      </c>
      <c r="AI16" s="2">
        <v>291.39199999999994</v>
      </c>
      <c r="AJ16" s="2">
        <v>323.73818666666665</v>
      </c>
      <c r="AK16" s="2">
        <v>330.7759733333333</v>
      </c>
      <c r="AL16" s="2">
        <v>300.48334666666665</v>
      </c>
      <c r="AM16" s="2">
        <v>656.60330666666675</v>
      </c>
      <c r="AN16" s="2">
        <v>647.92643999999996</v>
      </c>
      <c r="AO16" s="2">
        <v>811.46392000000003</v>
      </c>
      <c r="AP16" s="2">
        <v>778.87700000000007</v>
      </c>
    </row>
    <row r="17" spans="1:42" x14ac:dyDescent="0.3">
      <c r="A17" s="2">
        <v>545</v>
      </c>
      <c r="B17" s="2" t="s">
        <v>2814</v>
      </c>
      <c r="C17" s="2">
        <v>202.58233329999999</v>
      </c>
      <c r="D17" s="2">
        <v>196.8</v>
      </c>
      <c r="E17" s="2">
        <v>142.15460329999999</v>
      </c>
      <c r="F17" s="2">
        <v>164.95885329999999</v>
      </c>
      <c r="G17" s="2">
        <v>115.62108000000001</v>
      </c>
      <c r="H17" s="2">
        <v>69.9435</v>
      </c>
      <c r="I17" s="2">
        <v>89.838539999999995</v>
      </c>
      <c r="J17" s="2">
        <v>129.22355999999999</v>
      </c>
      <c r="K17" s="2">
        <v>137.72511</v>
      </c>
      <c r="L17" s="2">
        <v>164.09169</v>
      </c>
      <c r="M17" s="2">
        <v>132.93503999999999</v>
      </c>
      <c r="O17" s="2" t="s">
        <v>2699</v>
      </c>
      <c r="P17" s="2">
        <v>159.55460352</v>
      </c>
      <c r="Q17" s="2">
        <v>168.49593563999997</v>
      </c>
      <c r="R17" s="2">
        <v>172.01883194999999</v>
      </c>
      <c r="S17" s="2">
        <v>147.73751286666666</v>
      </c>
      <c r="T17" s="2">
        <v>140.88056036999998</v>
      </c>
      <c r="U17" s="2">
        <v>104.89257135000001</v>
      </c>
      <c r="V17" s="2">
        <v>97.459169279999998</v>
      </c>
      <c r="W17" s="2">
        <v>63.446940479999995</v>
      </c>
      <c r="X17" s="2">
        <v>64.550344853333343</v>
      </c>
      <c r="Y17" s="2">
        <v>76.261456319999994</v>
      </c>
      <c r="Z17" s="2">
        <v>80.462499999999991</v>
      </c>
      <c r="AB17" s="2" t="s">
        <v>2699</v>
      </c>
      <c r="AC17" s="2">
        <v>761</v>
      </c>
      <c r="AD17" s="2">
        <v>52.987499999999997</v>
      </c>
      <c r="AE17" s="2">
        <v>183.24098000000001</v>
      </c>
      <c r="AF17" s="2">
        <v>273.05021333333337</v>
      </c>
      <c r="AG17" s="2">
        <v>276.15305666666671</v>
      </c>
      <c r="AH17" s="2">
        <v>526.87263666666661</v>
      </c>
      <c r="AI17" s="2">
        <v>550.27662666666674</v>
      </c>
      <c r="AJ17" s="2">
        <v>631.59215999999992</v>
      </c>
      <c r="AK17" s="2">
        <v>620.70263999999997</v>
      </c>
      <c r="AL17" s="2">
        <v>596.51836000000003</v>
      </c>
      <c r="AM17" s="2">
        <v>1308.3307166666664</v>
      </c>
      <c r="AN17" s="2" t="s">
        <v>2916</v>
      </c>
      <c r="AO17" s="2" t="s">
        <v>2916</v>
      </c>
      <c r="AP17" s="2" t="s">
        <v>2916</v>
      </c>
    </row>
    <row r="18" spans="1:42" x14ac:dyDescent="0.3">
      <c r="A18" s="2">
        <v>547</v>
      </c>
      <c r="B18" s="2" t="s">
        <v>2814</v>
      </c>
      <c r="C18" s="2">
        <v>266.00405330000001</v>
      </c>
      <c r="D18" s="2">
        <v>161.5</v>
      </c>
      <c r="E18" s="2">
        <v>235.5</v>
      </c>
      <c r="F18" s="2">
        <v>199.3272</v>
      </c>
      <c r="G18" s="2">
        <v>191.17157330000001</v>
      </c>
      <c r="H18" s="2">
        <v>185.59022329999999</v>
      </c>
      <c r="I18" s="2">
        <v>203.1354967</v>
      </c>
      <c r="J18" s="2">
        <v>229.26186670000001</v>
      </c>
      <c r="K18" s="2">
        <v>213.68799000000001</v>
      </c>
      <c r="L18" s="2">
        <v>215.404</v>
      </c>
      <c r="M18" s="2">
        <v>223.09700000000001</v>
      </c>
      <c r="O18" s="2" t="s">
        <v>2699</v>
      </c>
      <c r="P18" s="2">
        <v>140.47477450666662</v>
      </c>
      <c r="Q18" s="2">
        <v>162.22109832333334</v>
      </c>
      <c r="R18" s="2">
        <v>165.93564348666669</v>
      </c>
      <c r="S18" s="2">
        <v>105.45166666666667</v>
      </c>
      <c r="T18" s="2">
        <v>126.34428519000001</v>
      </c>
      <c r="U18" s="2">
        <v>95.496677129999981</v>
      </c>
      <c r="V18" s="2">
        <v>95.979098879999995</v>
      </c>
      <c r="W18" s="2">
        <v>76.317385999999985</v>
      </c>
      <c r="X18" s="2">
        <v>75.825599723333326</v>
      </c>
      <c r="Y18" s="2">
        <v>88.961313490000009</v>
      </c>
      <c r="Z18" s="2">
        <v>97.916870333333321</v>
      </c>
      <c r="AB18" s="2" t="s">
        <v>2793</v>
      </c>
      <c r="AC18" s="2">
        <v>703</v>
      </c>
      <c r="AD18" s="2">
        <v>0</v>
      </c>
      <c r="AE18" s="2">
        <v>0</v>
      </c>
      <c r="AF18" s="2">
        <v>0</v>
      </c>
      <c r="AG18" s="2">
        <v>0</v>
      </c>
      <c r="AH18" s="2">
        <v>122.68136999999997</v>
      </c>
      <c r="AI18" s="2">
        <v>67.852260000000015</v>
      </c>
      <c r="AJ18" s="2">
        <v>67.852260000000015</v>
      </c>
      <c r="AK18" s="2">
        <v>0</v>
      </c>
      <c r="AL18" s="2">
        <v>0</v>
      </c>
      <c r="AM18" s="2">
        <v>116.80800000000001</v>
      </c>
      <c r="AN18" s="2">
        <v>111.12512333333332</v>
      </c>
      <c r="AO18" s="2">
        <v>195.22112666666666</v>
      </c>
      <c r="AP18" s="2">
        <v>156.98691666666664</v>
      </c>
    </row>
    <row r="19" spans="1:42" x14ac:dyDescent="0.3">
      <c r="A19" s="2">
        <v>515</v>
      </c>
      <c r="B19" s="2" t="s">
        <v>2699</v>
      </c>
      <c r="C19" s="2">
        <v>200.75904</v>
      </c>
      <c r="D19" s="2">
        <v>187.2</v>
      </c>
      <c r="E19" s="2">
        <v>161.40908329999999</v>
      </c>
      <c r="F19" s="2">
        <v>143.32059000000001</v>
      </c>
      <c r="G19" s="2">
        <v>160.768</v>
      </c>
      <c r="H19" s="2">
        <v>153.70614</v>
      </c>
      <c r="I19" s="2">
        <v>177.81191999999999</v>
      </c>
      <c r="J19" s="2">
        <v>170.2534167</v>
      </c>
      <c r="K19" s="2">
        <v>164.09169</v>
      </c>
      <c r="L19" s="2">
        <v>163.90799999999999</v>
      </c>
      <c r="M19" s="2">
        <v>142.09442000000001</v>
      </c>
      <c r="O19" s="2" t="s">
        <v>2699</v>
      </c>
      <c r="P19" s="2">
        <v>116.38119445333332</v>
      </c>
      <c r="Q19" s="2">
        <v>141.33145651999999</v>
      </c>
      <c r="R19" s="2">
        <v>144.69264858666668</v>
      </c>
      <c r="S19" s="2">
        <v>88.14545618666665</v>
      </c>
      <c r="T19" s="2">
        <v>86.933665293333334</v>
      </c>
      <c r="U19" s="2">
        <v>58.134156250000004</v>
      </c>
      <c r="V19" s="2">
        <v>59.787177849999992</v>
      </c>
      <c r="W19" s="2">
        <v>100.25613422333332</v>
      </c>
      <c r="X19" s="2">
        <v>104.0252944533333</v>
      </c>
      <c r="Y19" s="2">
        <v>122.80995299999998</v>
      </c>
      <c r="Z19" s="2">
        <v>128.82882432</v>
      </c>
      <c r="AB19" s="2" t="s">
        <v>2793</v>
      </c>
      <c r="AC19" s="2">
        <v>715</v>
      </c>
      <c r="AD19" s="2">
        <v>0</v>
      </c>
      <c r="AE19" s="2">
        <v>0</v>
      </c>
      <c r="AF19" s="2">
        <v>0</v>
      </c>
      <c r="AG19" s="2">
        <v>94.984999999999999</v>
      </c>
      <c r="AH19" s="2">
        <v>128.11199999999999</v>
      </c>
      <c r="AI19" s="2">
        <v>148.14258333333333</v>
      </c>
      <c r="AJ19" s="2">
        <v>176.19325000000001</v>
      </c>
      <c r="AK19" s="2">
        <v>310.05092666666673</v>
      </c>
      <c r="AL19" s="2">
        <v>107.11953</v>
      </c>
      <c r="AM19" s="2">
        <v>116.80800000000001</v>
      </c>
      <c r="AN19" s="2">
        <v>147.90656000000001</v>
      </c>
      <c r="AO19" s="2">
        <v>389.66039333333339</v>
      </c>
      <c r="AP19" s="2">
        <v>285.46158666666668</v>
      </c>
    </row>
    <row r="20" spans="1:42" x14ac:dyDescent="0.3">
      <c r="A20" s="2">
        <v>521</v>
      </c>
      <c r="B20" s="2" t="s">
        <v>2699</v>
      </c>
      <c r="C20" s="2">
        <v>231.71787</v>
      </c>
      <c r="D20" s="2">
        <v>155.78586670000001</v>
      </c>
      <c r="E20" s="2">
        <v>189.21011999999999</v>
      </c>
      <c r="F20" s="2">
        <v>196.01136</v>
      </c>
      <c r="G20" s="2">
        <v>225.89631</v>
      </c>
      <c r="H20" s="2">
        <v>228.2256667</v>
      </c>
      <c r="I20" s="2">
        <v>225.17568</v>
      </c>
      <c r="J20" s="2">
        <v>216.1303867</v>
      </c>
      <c r="K20" s="2">
        <v>241.45344</v>
      </c>
      <c r="L20" s="2">
        <v>196.04903999999999</v>
      </c>
      <c r="M20" s="2">
        <v>238.74047999999999</v>
      </c>
      <c r="O20" s="2" t="s">
        <v>2793</v>
      </c>
      <c r="P20" s="2">
        <v>167.39473763999999</v>
      </c>
      <c r="Q20" s="2">
        <v>181.83337242666667</v>
      </c>
      <c r="R20" s="2">
        <v>185.24175084333331</v>
      </c>
      <c r="S20" s="2">
        <v>136.17884055000002</v>
      </c>
      <c r="T20" s="2">
        <v>133.44008806666668</v>
      </c>
      <c r="U20" s="2">
        <v>70.554108586666672</v>
      </c>
      <c r="V20" s="2">
        <v>52.446942720000003</v>
      </c>
      <c r="W20" s="2">
        <v>55.389874750000004</v>
      </c>
      <c r="X20" s="2">
        <v>55.565085179999997</v>
      </c>
      <c r="Y20" s="2">
        <v>74.663842636666658</v>
      </c>
      <c r="Z20" s="2">
        <v>78.385561653333326</v>
      </c>
      <c r="AB20" s="2" t="s">
        <v>2793</v>
      </c>
      <c r="AC20" s="2">
        <v>764</v>
      </c>
      <c r="AD20" s="2">
        <v>66.724999999999994</v>
      </c>
      <c r="AE20" s="2">
        <v>126.57601666666665</v>
      </c>
      <c r="AF20" s="2">
        <v>197.85924999999997</v>
      </c>
      <c r="AG20" s="2">
        <v>192.58300333333329</v>
      </c>
      <c r="AH20" s="2">
        <v>320.21929333333333</v>
      </c>
      <c r="AI20" s="2">
        <v>347.85966666666667</v>
      </c>
      <c r="AJ20" s="2">
        <v>362.98399999999998</v>
      </c>
      <c r="AK20" s="2">
        <v>385.51507000000004</v>
      </c>
      <c r="AL20" s="2">
        <v>364.74240000000003</v>
      </c>
      <c r="AM20" s="2">
        <v>364.42211999999989</v>
      </c>
      <c r="AN20" s="2">
        <v>439.05206999999996</v>
      </c>
      <c r="AO20" s="2">
        <v>480.9140266666667</v>
      </c>
      <c r="AP20" s="2">
        <v>453.16898666666674</v>
      </c>
    </row>
    <row r="21" spans="1:42" x14ac:dyDescent="0.3">
      <c r="A21" s="2">
        <v>523</v>
      </c>
      <c r="B21" s="2" t="s">
        <v>2699</v>
      </c>
      <c r="C21" s="2">
        <v>242.70734669999999</v>
      </c>
      <c r="D21" s="2">
        <v>180.1</v>
      </c>
      <c r="E21" s="2">
        <v>174.47723999999999</v>
      </c>
      <c r="F21" s="2">
        <v>210.2753333</v>
      </c>
      <c r="G21" s="2">
        <v>219.25991999999999</v>
      </c>
      <c r="H21" s="2">
        <v>209.29356000000001</v>
      </c>
      <c r="I21" s="2">
        <v>170.99393330000001</v>
      </c>
      <c r="J21" s="2">
        <v>188.63445329999999</v>
      </c>
      <c r="K21" s="2">
        <v>192.36425</v>
      </c>
      <c r="L21" s="2">
        <v>173.3117767</v>
      </c>
      <c r="M21" s="2">
        <v>182.20373330000001</v>
      </c>
      <c r="O21" s="2" t="s">
        <v>2793</v>
      </c>
      <c r="P21" s="2">
        <v>145.70215021333334</v>
      </c>
      <c r="Q21" s="2">
        <v>148.42579667999996</v>
      </c>
      <c r="R21" s="2">
        <v>152.84683399333335</v>
      </c>
      <c r="S21" s="2">
        <v>116.80600714666664</v>
      </c>
      <c r="T21" s="2">
        <v>116.66919159000001</v>
      </c>
      <c r="U21" s="2">
        <v>70.340899969999995</v>
      </c>
      <c r="V21" s="2">
        <v>67.021415999999988</v>
      </c>
      <c r="W21" s="2">
        <v>50.982126439999981</v>
      </c>
      <c r="X21" s="2">
        <v>49.481683719999992</v>
      </c>
      <c r="Y21" s="2">
        <v>80.402333936666651</v>
      </c>
      <c r="Z21" s="2">
        <v>81.855340676666671</v>
      </c>
      <c r="AB21" s="2" t="s">
        <v>2793</v>
      </c>
      <c r="AC21" s="2">
        <v>775</v>
      </c>
      <c r="AD21" s="2">
        <v>0</v>
      </c>
      <c r="AE21" s="2">
        <v>0</v>
      </c>
      <c r="AF21" s="2">
        <v>0</v>
      </c>
      <c r="AG21" s="2">
        <v>0</v>
      </c>
      <c r="AH21" s="2">
        <v>139.16636999999997</v>
      </c>
      <c r="AI21" s="2">
        <v>108.81984</v>
      </c>
      <c r="AJ21" s="2">
        <v>109.3034</v>
      </c>
      <c r="AK21" s="2">
        <v>132.77176</v>
      </c>
      <c r="AL21" s="2">
        <v>0</v>
      </c>
      <c r="AM21" s="2">
        <v>107.11953</v>
      </c>
      <c r="AN21" s="2">
        <v>122.46</v>
      </c>
      <c r="AO21" s="2">
        <v>471.66568000000001</v>
      </c>
      <c r="AP21" s="2">
        <v>330.7759733333333</v>
      </c>
    </row>
    <row r="22" spans="1:42" x14ac:dyDescent="0.3">
      <c r="A22" s="2">
        <v>524</v>
      </c>
      <c r="B22" s="2" t="s">
        <v>2699</v>
      </c>
      <c r="C22" s="2">
        <v>170.99393330000001</v>
      </c>
      <c r="D22" s="2">
        <v>169</v>
      </c>
      <c r="E22" s="2">
        <v>205.76577</v>
      </c>
      <c r="F22" s="2">
        <v>192.63795329999999</v>
      </c>
      <c r="G22" s="2">
        <v>188.63445329999999</v>
      </c>
      <c r="H22" s="2">
        <v>184.86278999999999</v>
      </c>
      <c r="I22" s="2">
        <v>193.17123000000001</v>
      </c>
      <c r="J22" s="2">
        <v>209.72687999999999</v>
      </c>
      <c r="K22" s="2">
        <v>178.63146</v>
      </c>
      <c r="L22" s="2">
        <v>175.25909999999999</v>
      </c>
      <c r="M22" s="2">
        <v>156.66820670000001</v>
      </c>
      <c r="O22" s="2" t="s">
        <v>2793</v>
      </c>
      <c r="P22" s="2">
        <v>234.62544667666666</v>
      </c>
      <c r="Q22" s="2">
        <v>263.40628841999995</v>
      </c>
      <c r="R22" s="2">
        <v>271.16659274999995</v>
      </c>
      <c r="S22" s="2">
        <v>139.67849928999996</v>
      </c>
      <c r="T22" s="2">
        <v>136.72721172000001</v>
      </c>
      <c r="U22" s="2">
        <v>90.523306489999996</v>
      </c>
      <c r="V22" s="2">
        <v>92.923904000000007</v>
      </c>
      <c r="W22" s="2">
        <v>95.322562559999994</v>
      </c>
      <c r="X22" s="2">
        <v>95.131132459999989</v>
      </c>
      <c r="Y22" s="2">
        <v>77.988337523333328</v>
      </c>
      <c r="Z22" s="2">
        <v>78.5</v>
      </c>
      <c r="AB22" s="2" t="s">
        <v>2793</v>
      </c>
      <c r="AC22" s="2">
        <v>831</v>
      </c>
      <c r="AD22" s="2"/>
      <c r="AE22" s="2"/>
      <c r="AF22" s="2"/>
      <c r="AG22" s="2"/>
      <c r="AH22" s="2">
        <v>214.93300000000002</v>
      </c>
      <c r="AI22" s="2">
        <v>143.32058999999998</v>
      </c>
      <c r="AJ22" s="2">
        <v>257.90075999999999</v>
      </c>
      <c r="AK22" s="2">
        <v>257.90075999999999</v>
      </c>
      <c r="AL22" s="2">
        <v>132.93503999999999</v>
      </c>
      <c r="AM22" s="2">
        <v>261.24799999999999</v>
      </c>
      <c r="AN22" s="2">
        <v>313.65617000000003</v>
      </c>
      <c r="AO22" s="2">
        <v>482.30399999999997</v>
      </c>
      <c r="AP22" s="2">
        <v>306.44568333333336</v>
      </c>
    </row>
    <row r="23" spans="1:42" x14ac:dyDescent="0.3">
      <c r="A23" s="2">
        <v>526</v>
      </c>
      <c r="B23" s="2" t="s">
        <v>2699</v>
      </c>
      <c r="C23" s="2">
        <v>299.23519670000002</v>
      </c>
      <c r="D23" s="2">
        <v>238.8</v>
      </c>
      <c r="E23" s="2">
        <v>247.27500000000001</v>
      </c>
      <c r="F23" s="2">
        <v>237.85918670000001</v>
      </c>
      <c r="G23" s="2">
        <v>273.76875000000001</v>
      </c>
      <c r="H23" s="2">
        <v>204.38417000000001</v>
      </c>
      <c r="I23" s="2">
        <v>224.24048329999999</v>
      </c>
      <c r="J23" s="2">
        <v>259.05</v>
      </c>
      <c r="K23" s="2">
        <v>211.43190000000001</v>
      </c>
      <c r="L23" s="2">
        <v>241.45344</v>
      </c>
      <c r="M23" s="2">
        <v>264.9375</v>
      </c>
      <c r="O23" s="2" t="s">
        <v>2793</v>
      </c>
      <c r="P23" s="2">
        <v>248.69433024</v>
      </c>
      <c r="Q23" s="2">
        <v>253.35613333333336</v>
      </c>
      <c r="R23" s="2">
        <v>261.4913049933333</v>
      </c>
      <c r="S23" s="2">
        <v>151.05402901333332</v>
      </c>
      <c r="T23" s="2">
        <v>149.69890758666668</v>
      </c>
      <c r="U23" s="2">
        <v>102.070881</v>
      </c>
      <c r="V23" s="2">
        <v>91.007260560000006</v>
      </c>
      <c r="W23" s="2">
        <v>76.782610493333337</v>
      </c>
      <c r="X23" s="2">
        <v>77.169544320000014</v>
      </c>
      <c r="Y23" s="2">
        <v>108.50530724666669</v>
      </c>
      <c r="Z23" s="2">
        <v>112.71619482666667</v>
      </c>
    </row>
    <row r="24" spans="1:42" x14ac:dyDescent="0.3">
      <c r="A24" s="2">
        <v>505</v>
      </c>
      <c r="B24" s="2" t="s">
        <v>2793</v>
      </c>
      <c r="C24" s="2">
        <v>159.6805133</v>
      </c>
      <c r="D24" s="2">
        <v>157.39930330000001</v>
      </c>
      <c r="E24" s="2">
        <v>140.20728</v>
      </c>
      <c r="F24" s="2">
        <v>151.89122</v>
      </c>
      <c r="G24" s="2">
        <v>112.94684669999999</v>
      </c>
      <c r="H24" s="2">
        <v>165.83125000000001</v>
      </c>
      <c r="I24" s="2">
        <v>161.85444000000001</v>
      </c>
      <c r="J24" s="2">
        <v>186.86924999999999</v>
      </c>
      <c r="K24" s="2">
        <v>137.08926</v>
      </c>
      <c r="L24" s="2">
        <v>118.69199999999999</v>
      </c>
      <c r="M24" s="2">
        <v>108.31744</v>
      </c>
      <c r="O24" s="2" t="s">
        <v>2793</v>
      </c>
      <c r="P24" s="2">
        <v>268.00944154666666</v>
      </c>
      <c r="Q24" s="2">
        <v>272.08848576000003</v>
      </c>
      <c r="R24" s="2">
        <v>276.76917071999998</v>
      </c>
      <c r="S24" s="2">
        <v>107.31734999999999</v>
      </c>
      <c r="T24" s="2">
        <v>105.68826775999999</v>
      </c>
      <c r="U24" s="2">
        <v>101.80659766666665</v>
      </c>
      <c r="V24" s="2">
        <v>86.386436559999993</v>
      </c>
      <c r="W24" s="2">
        <v>73.049953810000005</v>
      </c>
      <c r="X24" s="2">
        <v>73.590226920000006</v>
      </c>
      <c r="Y24" s="2">
        <v>76.009609479999995</v>
      </c>
      <c r="Z24" s="2">
        <v>77.302289913333325</v>
      </c>
    </row>
    <row r="25" spans="1:42" x14ac:dyDescent="0.3">
      <c r="A25" s="2">
        <v>511</v>
      </c>
      <c r="B25" s="2" t="s">
        <v>2793</v>
      </c>
      <c r="C25" s="2">
        <v>178.98</v>
      </c>
      <c r="D25" s="2">
        <v>167.46980669999999</v>
      </c>
      <c r="E25" s="2">
        <v>167.46980669999999</v>
      </c>
      <c r="F25" s="2">
        <v>166.9705467</v>
      </c>
      <c r="G25" s="2">
        <v>142.09442000000001</v>
      </c>
      <c r="H25" s="2">
        <v>173.00562669999999</v>
      </c>
      <c r="I25" s="2">
        <v>117.45274670000001</v>
      </c>
      <c r="J25" s="2">
        <v>108.9621867</v>
      </c>
      <c r="K25" s="2">
        <v>85.547206669999994</v>
      </c>
      <c r="L25" s="2">
        <v>65.544359999999998</v>
      </c>
      <c r="M25" s="2">
        <v>39.323266670000002</v>
      </c>
      <c r="O25" s="2" t="s">
        <v>2793</v>
      </c>
      <c r="P25" s="2">
        <v>70.255864583333334</v>
      </c>
      <c r="Q25" s="2">
        <v>95.846163840000003</v>
      </c>
      <c r="R25" s="2">
        <v>99.893579356666663</v>
      </c>
      <c r="S25" s="2">
        <v>65.912870399999989</v>
      </c>
      <c r="T25" s="2">
        <v>65.800439560000001</v>
      </c>
      <c r="U25" s="2">
        <v>72.874166666666667</v>
      </c>
      <c r="V25" s="2">
        <v>66.39612581999998</v>
      </c>
      <c r="W25" s="2">
        <v>47.489713773333328</v>
      </c>
      <c r="X25" s="2">
        <v>47.440882586666653</v>
      </c>
      <c r="Y25" s="2">
        <v>48.17654847666666</v>
      </c>
      <c r="Z25" s="2">
        <v>49.741786666666677</v>
      </c>
    </row>
    <row r="26" spans="1:42" x14ac:dyDescent="0.3">
      <c r="A26" s="2">
        <v>522</v>
      </c>
      <c r="B26" s="2" t="s">
        <v>2793</v>
      </c>
      <c r="C26" s="2">
        <v>85.458240000000004</v>
      </c>
      <c r="D26" s="2">
        <v>101.3173333</v>
      </c>
      <c r="E26" s="2">
        <v>83.490506670000002</v>
      </c>
      <c r="F26" s="2">
        <v>134.78345329999999</v>
      </c>
      <c r="G26" s="2">
        <v>137.18869330000001</v>
      </c>
      <c r="H26" s="2">
        <v>137.31847999999999</v>
      </c>
      <c r="I26" s="2">
        <v>93.401916670000006</v>
      </c>
      <c r="J26" s="2">
        <v>110.91108</v>
      </c>
      <c r="K26" s="2">
        <v>143.32059000000001</v>
      </c>
      <c r="L26" s="2">
        <v>102.24468</v>
      </c>
      <c r="M26" s="2">
        <v>56.123313330000002</v>
      </c>
      <c r="O26" s="2" t="s">
        <v>2814</v>
      </c>
      <c r="P26" s="2">
        <v>339.88243282000002</v>
      </c>
      <c r="Q26" s="2">
        <v>364.0725333333333</v>
      </c>
      <c r="R26" s="2">
        <v>365.74719999999996</v>
      </c>
      <c r="S26" s="2">
        <v>105.14218931333335</v>
      </c>
      <c r="T26" s="2">
        <v>102.91095346</v>
      </c>
      <c r="U26" s="2">
        <v>116.42863147999999</v>
      </c>
      <c r="V26" s="2">
        <v>81.348875946666652</v>
      </c>
      <c r="W26" s="2">
        <v>172.19940864</v>
      </c>
      <c r="X26" s="2">
        <v>175.63881967666669</v>
      </c>
      <c r="Y26" s="2">
        <v>178.14397500000001</v>
      </c>
      <c r="Z26" s="2">
        <v>178.72377599999999</v>
      </c>
    </row>
    <row r="27" spans="1:42" x14ac:dyDescent="0.3">
      <c r="A27" s="2">
        <v>528</v>
      </c>
      <c r="B27" s="2" t="s">
        <v>2793</v>
      </c>
      <c r="C27" s="2">
        <v>135.81755999999999</v>
      </c>
      <c r="D27" s="2">
        <v>199.7</v>
      </c>
      <c r="E27" s="2">
        <v>131.23944</v>
      </c>
      <c r="F27" s="2">
        <v>153.02475999999999</v>
      </c>
      <c r="G27" s="2">
        <v>158.4444</v>
      </c>
      <c r="H27" s="2">
        <v>131.39591669999999</v>
      </c>
      <c r="I27" s="2">
        <v>129.71340000000001</v>
      </c>
      <c r="J27" s="2">
        <v>120.2829333</v>
      </c>
      <c r="K27" s="2">
        <v>117.06234000000001</v>
      </c>
      <c r="L27" s="2">
        <v>122.01359669999999</v>
      </c>
      <c r="M27" s="2">
        <v>101.88672</v>
      </c>
      <c r="O27" s="2" t="s">
        <v>2814</v>
      </c>
      <c r="P27" s="2">
        <v>164.76325069666666</v>
      </c>
      <c r="Q27" s="2">
        <v>189.97075988</v>
      </c>
      <c r="R27" s="2">
        <v>194.62730661333333</v>
      </c>
      <c r="S27" s="2">
        <v>144.68451598666667</v>
      </c>
      <c r="T27" s="2">
        <v>144.85972850999997</v>
      </c>
      <c r="U27" s="2">
        <v>115.03046222333333</v>
      </c>
      <c r="V27" s="2">
        <v>95.595215039999971</v>
      </c>
      <c r="W27" s="2">
        <v>136.03506361333334</v>
      </c>
      <c r="X27" s="2">
        <v>136.67206704</v>
      </c>
      <c r="Y27" s="2">
        <v>153.39468287666668</v>
      </c>
      <c r="Z27" s="2">
        <v>159.27677422666667</v>
      </c>
    </row>
    <row r="28" spans="1:42" x14ac:dyDescent="0.3">
      <c r="A28" s="2">
        <v>532</v>
      </c>
      <c r="B28" s="2" t="s">
        <v>2793</v>
      </c>
      <c r="C28" s="2">
        <v>243.6116667</v>
      </c>
      <c r="D28" s="2">
        <v>199.7</v>
      </c>
      <c r="E28" s="2">
        <v>207.71100000000001</v>
      </c>
      <c r="F28" s="2">
        <v>147.47480999999999</v>
      </c>
      <c r="G28" s="2">
        <v>103.30181330000001</v>
      </c>
      <c r="H28" s="2">
        <v>90.565973330000006</v>
      </c>
      <c r="I28" s="2">
        <v>113.24096</v>
      </c>
      <c r="J28" s="2">
        <v>117.1481667</v>
      </c>
      <c r="K28" s="2">
        <v>112.94684669999999</v>
      </c>
      <c r="L28" s="2">
        <v>108.8952</v>
      </c>
      <c r="M28" s="2">
        <v>89.67264333</v>
      </c>
      <c r="O28" s="2" t="s">
        <v>2814</v>
      </c>
      <c r="P28" s="2">
        <v>232.7857719633333</v>
      </c>
      <c r="Q28" s="2">
        <v>245.62563754666667</v>
      </c>
      <c r="R28" s="2">
        <v>252.65097045000002</v>
      </c>
      <c r="S28" s="2">
        <v>229.88235421666664</v>
      </c>
      <c r="T28" s="2">
        <v>231.70659897000004</v>
      </c>
      <c r="U28" s="2">
        <v>105.00945</v>
      </c>
      <c r="V28" s="2">
        <v>104.24057075999998</v>
      </c>
      <c r="W28" s="2">
        <v>155.02796695999996</v>
      </c>
      <c r="X28" s="2">
        <v>160.47968048999999</v>
      </c>
      <c r="Y28" s="2">
        <v>162.34593111666669</v>
      </c>
      <c r="Z28" s="2">
        <v>173.09731466666665</v>
      </c>
    </row>
    <row r="29" spans="1:42" x14ac:dyDescent="0.3">
      <c r="A29" s="2">
        <v>533</v>
      </c>
      <c r="B29" s="2" t="s">
        <v>2793</v>
      </c>
      <c r="C29" s="2">
        <v>150.72</v>
      </c>
      <c r="D29" s="2">
        <v>128.5</v>
      </c>
      <c r="E29" s="2">
        <v>133.79749330000001</v>
      </c>
      <c r="F29" s="2">
        <v>138.2599567</v>
      </c>
      <c r="G29" s="2">
        <v>108.34884</v>
      </c>
      <c r="H29" s="2">
        <v>85.443586670000002</v>
      </c>
      <c r="I29" s="2">
        <v>71.979266670000001</v>
      </c>
      <c r="J29" s="2">
        <v>89.150880000000001</v>
      </c>
      <c r="K29" s="2">
        <v>118.4120167</v>
      </c>
      <c r="L29" s="2">
        <v>97.968000000000004</v>
      </c>
      <c r="M29" s="2">
        <v>96.140519999999995</v>
      </c>
      <c r="O29" s="2" t="s">
        <v>2814</v>
      </c>
      <c r="P29" s="2">
        <v>95.376317790000002</v>
      </c>
      <c r="Q29" s="2">
        <v>117.15451574666666</v>
      </c>
      <c r="R29" s="2">
        <v>120.57465189333331</v>
      </c>
      <c r="S29" s="2">
        <v>45.982658736666657</v>
      </c>
      <c r="T29" s="2">
        <v>44.816079656666659</v>
      </c>
      <c r="U29" s="2">
        <v>7.0130963233333325</v>
      </c>
      <c r="V29" s="2">
        <v>17.525636819999999</v>
      </c>
      <c r="W29" s="2">
        <v>24.701253786666658</v>
      </c>
      <c r="X29" s="2">
        <v>24.634416269999996</v>
      </c>
      <c r="Y29" s="2">
        <v>14.129999999999999</v>
      </c>
      <c r="Z29" s="2">
        <v>14.129999999999999</v>
      </c>
    </row>
    <row r="30" spans="1:42" x14ac:dyDescent="0.3">
      <c r="A30" s="2">
        <v>539</v>
      </c>
      <c r="B30" s="2" t="s">
        <v>2793</v>
      </c>
      <c r="C30" s="2">
        <v>117.1481667</v>
      </c>
      <c r="D30" s="2">
        <v>102.9030333</v>
      </c>
      <c r="E30" s="2">
        <v>96.226346669999998</v>
      </c>
      <c r="F30" s="2">
        <v>116.19256</v>
      </c>
      <c r="G30" s="2">
        <v>117.32138999999999</v>
      </c>
      <c r="H30" s="2">
        <v>105.41922</v>
      </c>
      <c r="I30" s="2">
        <v>102.24468</v>
      </c>
      <c r="J30" s="2">
        <v>81.67401667</v>
      </c>
      <c r="K30" s="2">
        <v>81.671400000000006</v>
      </c>
      <c r="L30" s="2">
        <v>83.733333329999994</v>
      </c>
      <c r="M30" s="2">
        <v>71.67468667</v>
      </c>
      <c r="O30" s="2" t="s">
        <v>2814</v>
      </c>
      <c r="P30" s="2">
        <v>93.86795441999999</v>
      </c>
      <c r="Q30" s="2">
        <v>119.61031445666667</v>
      </c>
      <c r="R30" s="2">
        <v>123.87955160999999</v>
      </c>
      <c r="S30" s="2">
        <v>23.99174880666666</v>
      </c>
      <c r="T30" s="2">
        <v>23.55</v>
      </c>
      <c r="U30" s="2">
        <v>31.645807573333332</v>
      </c>
      <c r="V30" s="2">
        <v>31.95464175</v>
      </c>
      <c r="W30" s="2">
        <v>63.999507736666665</v>
      </c>
      <c r="X30" s="2">
        <v>67.548751786666671</v>
      </c>
      <c r="Y30" s="2">
        <v>85.735242426666659</v>
      </c>
      <c r="Z30" s="2">
        <v>88.532100086666674</v>
      </c>
    </row>
    <row r="31" spans="1:42" x14ac:dyDescent="0.3">
      <c r="A31" s="2">
        <v>540</v>
      </c>
      <c r="B31" s="2" t="s">
        <v>2793</v>
      </c>
      <c r="C31" s="2">
        <v>291.66727329999998</v>
      </c>
      <c r="D31" s="2">
        <v>241.7</v>
      </c>
      <c r="E31" s="2">
        <v>218.96423669999999</v>
      </c>
      <c r="F31" s="2">
        <v>192.63795329999999</v>
      </c>
      <c r="G31" s="2">
        <v>154.488</v>
      </c>
      <c r="H31" s="2">
        <v>140.27269670000001</v>
      </c>
      <c r="I31" s="2">
        <v>150.72</v>
      </c>
      <c r="J31" s="2">
        <v>155.78325000000001</v>
      </c>
      <c r="K31" s="2">
        <v>124.34399999999999</v>
      </c>
      <c r="L31" s="2">
        <v>97.666560000000004</v>
      </c>
      <c r="M31" s="2">
        <v>77.830133329999995</v>
      </c>
    </row>
  </sheetData>
  <mergeCells count="11">
    <mergeCell ref="A2:M2"/>
    <mergeCell ref="A1:M1"/>
    <mergeCell ref="O2:Z2"/>
    <mergeCell ref="O1:Z1"/>
    <mergeCell ref="AB2:AP2"/>
    <mergeCell ref="AB1:AP1"/>
    <mergeCell ref="AS3:AU3"/>
    <mergeCell ref="AV3:AX3"/>
    <mergeCell ref="AY3:BA3"/>
    <mergeCell ref="AR1:BA1"/>
    <mergeCell ref="BC1:B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D39E3-7C83-40B4-952E-05229D94C235}">
  <dimension ref="A1:X26"/>
  <sheetViews>
    <sheetView tabSelected="1" topLeftCell="B1" workbookViewId="0">
      <selection activeCell="X24" sqref="X24"/>
    </sheetView>
  </sheetViews>
  <sheetFormatPr defaultRowHeight="14.4" x14ac:dyDescent="0.3"/>
  <cols>
    <col min="24" max="24" width="11" customWidth="1"/>
  </cols>
  <sheetData>
    <row r="1" spans="1:24" ht="15" thickBot="1" x14ac:dyDescent="0.35">
      <c r="A1" s="18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20"/>
      <c r="W1" s="18" t="s">
        <v>248</v>
      </c>
      <c r="X1" s="20"/>
    </row>
    <row r="3" spans="1:24" x14ac:dyDescent="0.3">
      <c r="A3" s="2" t="s">
        <v>2925</v>
      </c>
      <c r="B3" s="2" t="s">
        <v>2926</v>
      </c>
      <c r="C3" s="2" t="s">
        <v>2927</v>
      </c>
      <c r="D3" s="2" t="s">
        <v>2648</v>
      </c>
      <c r="E3" s="2" t="s">
        <v>2928</v>
      </c>
      <c r="F3" s="2" t="s">
        <v>2929</v>
      </c>
      <c r="G3" s="2" t="s">
        <v>2930</v>
      </c>
      <c r="H3" s="2" t="s">
        <v>2931</v>
      </c>
      <c r="I3" s="2" t="s">
        <v>2932</v>
      </c>
      <c r="J3" s="2" t="s">
        <v>2933</v>
      </c>
      <c r="K3" s="2" t="s">
        <v>2934</v>
      </c>
      <c r="L3" s="2" t="s">
        <v>2935</v>
      </c>
      <c r="M3" s="2" t="s">
        <v>2936</v>
      </c>
      <c r="N3" s="2" t="s">
        <v>2937</v>
      </c>
      <c r="O3" s="2" t="s">
        <v>2938</v>
      </c>
      <c r="P3" s="2" t="s">
        <v>2939</v>
      </c>
      <c r="Q3" s="2" t="s">
        <v>2940</v>
      </c>
      <c r="R3" s="2" t="s">
        <v>2941</v>
      </c>
      <c r="S3" s="2" t="s">
        <v>2942</v>
      </c>
      <c r="T3" s="2" t="s">
        <v>2943</v>
      </c>
      <c r="U3" s="2" t="s">
        <v>2944</v>
      </c>
      <c r="W3" s="2" t="s">
        <v>2754</v>
      </c>
      <c r="X3" s="2" t="s">
        <v>2945</v>
      </c>
    </row>
    <row r="4" spans="1:24" x14ac:dyDescent="0.3">
      <c r="A4" s="2" t="s">
        <v>2946</v>
      </c>
      <c r="B4" s="2" t="s">
        <v>2947</v>
      </c>
      <c r="C4" s="2" t="s">
        <v>2947</v>
      </c>
      <c r="D4" s="2" t="s">
        <v>2947</v>
      </c>
      <c r="E4" s="2" t="s">
        <v>2948</v>
      </c>
      <c r="F4" s="2" t="s">
        <v>2949</v>
      </c>
      <c r="G4" s="2">
        <v>1</v>
      </c>
      <c r="H4" s="2">
        <v>0.33100000000000002</v>
      </c>
      <c r="I4" s="2">
        <v>1</v>
      </c>
      <c r="J4" s="2">
        <v>0.434</v>
      </c>
      <c r="K4" s="2">
        <v>1</v>
      </c>
      <c r="L4" s="2">
        <v>0.23499999999999999</v>
      </c>
      <c r="M4" s="2"/>
      <c r="N4" s="2"/>
      <c r="O4" s="2">
        <v>8.61</v>
      </c>
      <c r="P4" s="2">
        <v>6.43</v>
      </c>
      <c r="Q4" s="2">
        <v>7.68</v>
      </c>
      <c r="R4" s="2">
        <v>6.44</v>
      </c>
      <c r="S4" s="2">
        <v>3.75</v>
      </c>
      <c r="T4" s="2">
        <v>9.49</v>
      </c>
      <c r="U4" s="2">
        <v>10.666666666666666</v>
      </c>
      <c r="W4" s="2" t="s">
        <v>2950</v>
      </c>
      <c r="X4" s="2">
        <v>-3.2477999999999998</v>
      </c>
    </row>
    <row r="5" spans="1:24" x14ac:dyDescent="0.3">
      <c r="A5" s="2" t="s">
        <v>2914</v>
      </c>
      <c r="B5" s="2" t="s">
        <v>2947</v>
      </c>
      <c r="C5" s="2" t="s">
        <v>2951</v>
      </c>
      <c r="D5" s="2" t="s">
        <v>2951</v>
      </c>
      <c r="E5" s="2" t="s">
        <v>2952</v>
      </c>
      <c r="F5" s="2" t="s">
        <v>2949</v>
      </c>
      <c r="G5" s="2"/>
      <c r="H5" s="2">
        <v>0.29899999999999999</v>
      </c>
      <c r="I5" s="2"/>
      <c r="J5" s="2">
        <v>0.47899999999999998</v>
      </c>
      <c r="K5" s="2"/>
      <c r="L5" s="2">
        <v>0.21099999999999999</v>
      </c>
      <c r="M5" s="2" t="s">
        <v>2953</v>
      </c>
      <c r="N5" s="2"/>
      <c r="O5" s="2">
        <v>8.82</v>
      </c>
      <c r="P5" s="2">
        <v>7.03</v>
      </c>
      <c r="Q5" s="2">
        <v>7.53</v>
      </c>
      <c r="R5" s="2">
        <v>0</v>
      </c>
      <c r="S5" s="2">
        <v>6.96</v>
      </c>
      <c r="T5" s="2">
        <v>8.0399999999999991</v>
      </c>
      <c r="U5" s="2">
        <v>12.666666666666666</v>
      </c>
      <c r="W5" s="2" t="s">
        <v>2950</v>
      </c>
      <c r="X5" s="2">
        <v>0.61856999999999995</v>
      </c>
    </row>
    <row r="6" spans="1:24" x14ac:dyDescent="0.3">
      <c r="A6" s="2" t="s">
        <v>2954</v>
      </c>
      <c r="B6" s="2" t="s">
        <v>2947</v>
      </c>
      <c r="C6" s="2" t="s">
        <v>2947</v>
      </c>
      <c r="D6" s="2" t="s">
        <v>2951</v>
      </c>
      <c r="E6" s="2" t="s">
        <v>2948</v>
      </c>
      <c r="F6" s="2" t="s">
        <v>2949</v>
      </c>
      <c r="G6" s="2">
        <v>1</v>
      </c>
      <c r="H6" s="2">
        <v>0.16200000000000001</v>
      </c>
      <c r="I6" s="2">
        <v>1</v>
      </c>
      <c r="J6" s="2">
        <v>0.16800000000000001</v>
      </c>
      <c r="K6" s="2">
        <v>1</v>
      </c>
      <c r="L6" s="2">
        <v>0.221</v>
      </c>
      <c r="M6" s="2"/>
      <c r="N6" s="2" t="s">
        <v>2955</v>
      </c>
      <c r="O6" s="2">
        <v>9.19</v>
      </c>
      <c r="P6" s="2">
        <v>7.39</v>
      </c>
      <c r="Q6" s="2">
        <v>7.65</v>
      </c>
      <c r="R6" s="2"/>
      <c r="S6" s="2"/>
      <c r="T6" s="2"/>
      <c r="U6" s="2">
        <v>16.333333333333332</v>
      </c>
      <c r="W6" s="2" t="s">
        <v>2950</v>
      </c>
      <c r="X6" s="2">
        <v>0.69410000000000005</v>
      </c>
    </row>
    <row r="7" spans="1:24" x14ac:dyDescent="0.3">
      <c r="A7" s="2" t="s">
        <v>2956</v>
      </c>
      <c r="B7" s="2" t="s">
        <v>2947</v>
      </c>
      <c r="C7" s="2" t="s">
        <v>2951</v>
      </c>
      <c r="D7" s="2" t="s">
        <v>2951</v>
      </c>
      <c r="E7" s="2" t="s">
        <v>2948</v>
      </c>
      <c r="F7" s="2" t="s">
        <v>2949</v>
      </c>
      <c r="G7" s="2">
        <v>6</v>
      </c>
      <c r="H7" s="2">
        <v>3.5400000000000001E-2</v>
      </c>
      <c r="I7" s="2"/>
      <c r="J7" s="2"/>
      <c r="K7" s="2"/>
      <c r="L7" s="2"/>
      <c r="M7" s="2"/>
      <c r="N7" s="2" t="s">
        <v>2955</v>
      </c>
      <c r="O7" s="2">
        <v>9.01</v>
      </c>
      <c r="P7" s="2">
        <v>5.88</v>
      </c>
      <c r="Q7" s="2">
        <v>7.04</v>
      </c>
      <c r="R7" s="2">
        <v>5.13</v>
      </c>
      <c r="S7" s="2">
        <v>7.21</v>
      </c>
      <c r="T7" s="2">
        <v>8.08</v>
      </c>
      <c r="U7" s="2">
        <v>14</v>
      </c>
      <c r="W7" s="2" t="s">
        <v>2950</v>
      </c>
      <c r="X7" s="2">
        <v>-1.1490400000000001</v>
      </c>
    </row>
    <row r="8" spans="1:24" x14ac:dyDescent="0.3">
      <c r="A8" s="2" t="s">
        <v>2957</v>
      </c>
      <c r="B8" s="2" t="s">
        <v>2951</v>
      </c>
      <c r="C8" s="2" t="s">
        <v>2951</v>
      </c>
      <c r="D8" s="2" t="s">
        <v>2951</v>
      </c>
      <c r="E8" s="2" t="s">
        <v>2948</v>
      </c>
      <c r="F8" s="2" t="s">
        <v>2949</v>
      </c>
      <c r="G8" s="2">
        <v>8</v>
      </c>
      <c r="H8" s="2">
        <v>0.32500000000000001</v>
      </c>
      <c r="I8" s="2"/>
      <c r="J8" s="2"/>
      <c r="K8" s="2"/>
      <c r="L8" s="2"/>
      <c r="M8" s="2"/>
      <c r="N8" s="2" t="s">
        <v>2958</v>
      </c>
      <c r="O8" s="2">
        <v>8.9600000000000009</v>
      </c>
      <c r="P8" s="2">
        <v>6.23</v>
      </c>
      <c r="Q8" s="2">
        <v>7.59</v>
      </c>
      <c r="R8" s="2">
        <v>0.57699999999999996</v>
      </c>
      <c r="S8" s="2">
        <v>3.9</v>
      </c>
      <c r="T8" s="2">
        <v>8.94</v>
      </c>
      <c r="U8" s="2">
        <v>11</v>
      </c>
      <c r="W8" s="2" t="s">
        <v>2950</v>
      </c>
      <c r="X8" s="2">
        <v>0.20571999999999999</v>
      </c>
    </row>
    <row r="9" spans="1:24" x14ac:dyDescent="0.3">
      <c r="A9" s="2" t="s">
        <v>2913</v>
      </c>
      <c r="B9" s="2" t="s">
        <v>2947</v>
      </c>
      <c r="C9" s="2" t="s">
        <v>2951</v>
      </c>
      <c r="D9" s="2" t="s">
        <v>2951</v>
      </c>
      <c r="E9" s="2" t="s">
        <v>2952</v>
      </c>
      <c r="F9" s="2" t="s">
        <v>2949</v>
      </c>
      <c r="G9" s="2">
        <v>8</v>
      </c>
      <c r="H9" s="2">
        <v>2.1899999999999999E-2</v>
      </c>
      <c r="I9" s="2"/>
      <c r="J9" s="2"/>
      <c r="K9" s="2"/>
      <c r="L9" s="2"/>
      <c r="M9" s="2"/>
      <c r="N9" s="2" t="s">
        <v>2959</v>
      </c>
      <c r="O9" s="2">
        <v>9.2899999999999991</v>
      </c>
      <c r="P9" s="2">
        <v>6.21</v>
      </c>
      <c r="Q9" s="2">
        <v>7.95</v>
      </c>
      <c r="R9" s="2"/>
      <c r="S9" s="2"/>
      <c r="T9" s="2"/>
      <c r="U9" s="2">
        <v>18</v>
      </c>
      <c r="W9" s="2" t="s">
        <v>2950</v>
      </c>
      <c r="X9" s="2">
        <v>-1.62724</v>
      </c>
    </row>
    <row r="10" spans="1:24" x14ac:dyDescent="0.3">
      <c r="A10" s="2" t="s">
        <v>2912</v>
      </c>
      <c r="B10" s="2" t="s">
        <v>2947</v>
      </c>
      <c r="C10" s="2" t="s">
        <v>2951</v>
      </c>
      <c r="D10" s="2" t="s">
        <v>2951</v>
      </c>
      <c r="E10" s="2" t="s">
        <v>2952</v>
      </c>
      <c r="F10" s="2" t="s">
        <v>2949</v>
      </c>
      <c r="G10" s="2">
        <v>1</v>
      </c>
      <c r="H10" s="2">
        <v>6.0699999999999999E-3</v>
      </c>
      <c r="I10" s="2"/>
      <c r="J10" s="2"/>
      <c r="K10" s="2"/>
      <c r="L10" s="2"/>
      <c r="M10" s="2"/>
      <c r="N10" s="2"/>
      <c r="O10" s="2">
        <v>9.5299999999999994</v>
      </c>
      <c r="P10" s="2">
        <v>6.56</v>
      </c>
      <c r="Q10" s="2">
        <v>7.83</v>
      </c>
      <c r="R10" s="2"/>
      <c r="S10" s="2"/>
      <c r="T10" s="2"/>
      <c r="U10" s="2">
        <v>17.333333333333332</v>
      </c>
      <c r="W10" s="2" t="s">
        <v>2950</v>
      </c>
      <c r="X10" s="2">
        <v>0.53110000000000002</v>
      </c>
    </row>
    <row r="11" spans="1:24" x14ac:dyDescent="0.3">
      <c r="W11" s="2" t="s">
        <v>2950</v>
      </c>
      <c r="X11" s="2">
        <v>-0.83143999999999996</v>
      </c>
    </row>
    <row r="12" spans="1:24" ht="15" thickBot="1" x14ac:dyDescent="0.35">
      <c r="W12" s="2" t="s">
        <v>2950</v>
      </c>
      <c r="X12" s="2">
        <v>-0.45654</v>
      </c>
    </row>
    <row r="13" spans="1:24" ht="15" thickBot="1" x14ac:dyDescent="0.35">
      <c r="A13" s="18" t="s">
        <v>1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20"/>
      <c r="W13" s="2" t="s">
        <v>2950</v>
      </c>
      <c r="X13" s="2">
        <v>2.7627999999999999</v>
      </c>
    </row>
    <row r="14" spans="1:24" x14ac:dyDescent="0.3">
      <c r="W14" s="2" t="s">
        <v>2960</v>
      </c>
      <c r="X14" s="2">
        <v>3.1141999999999999</v>
      </c>
    </row>
    <row r="15" spans="1:24" x14ac:dyDescent="0.3">
      <c r="A15" s="2" t="s">
        <v>2925</v>
      </c>
      <c r="B15" s="2" t="s">
        <v>2926</v>
      </c>
      <c r="C15" s="2" t="s">
        <v>2927</v>
      </c>
      <c r="D15" s="2" t="s">
        <v>2648</v>
      </c>
      <c r="E15" s="2" t="s">
        <v>2928</v>
      </c>
      <c r="F15" s="2" t="s">
        <v>2929</v>
      </c>
      <c r="G15" s="2" t="s">
        <v>2930</v>
      </c>
      <c r="H15" s="2" t="s">
        <v>2931</v>
      </c>
      <c r="I15" s="2" t="s">
        <v>2932</v>
      </c>
      <c r="J15" s="2" t="s">
        <v>2933</v>
      </c>
      <c r="K15" s="2" t="s">
        <v>2934</v>
      </c>
      <c r="L15" s="2" t="s">
        <v>2935</v>
      </c>
      <c r="M15" s="2" t="s">
        <v>2936</v>
      </c>
      <c r="N15" s="2" t="s">
        <v>2937</v>
      </c>
      <c r="O15" s="2" t="s">
        <v>2938</v>
      </c>
      <c r="P15" s="2" t="s">
        <v>2939</v>
      </c>
      <c r="Q15" s="2" t="s">
        <v>2940</v>
      </c>
      <c r="R15" s="2" t="s">
        <v>2941</v>
      </c>
      <c r="S15" s="2" t="s">
        <v>2942</v>
      </c>
      <c r="T15" s="2" t="s">
        <v>2943</v>
      </c>
      <c r="U15" s="2" t="s">
        <v>2944</v>
      </c>
      <c r="W15" s="2" t="s">
        <v>2960</v>
      </c>
      <c r="X15" s="2">
        <v>0.11366999999999999</v>
      </c>
    </row>
    <row r="16" spans="1:24" x14ac:dyDescent="0.3">
      <c r="A16" s="2" t="s">
        <v>2961</v>
      </c>
      <c r="B16" s="2" t="s">
        <v>2951</v>
      </c>
      <c r="C16" s="2" t="s">
        <v>2951</v>
      </c>
      <c r="D16" s="2" t="s">
        <v>2951</v>
      </c>
      <c r="E16" s="2" t="s">
        <v>2948</v>
      </c>
      <c r="F16" s="2" t="s">
        <v>2962</v>
      </c>
      <c r="G16" s="2">
        <v>10</v>
      </c>
      <c r="H16" s="2">
        <v>0.16700000000000001</v>
      </c>
      <c r="I16" s="2">
        <v>10</v>
      </c>
      <c r="J16" s="2">
        <v>5.04E-2</v>
      </c>
      <c r="K16" s="2">
        <v>10</v>
      </c>
      <c r="L16" s="2">
        <v>0.109</v>
      </c>
      <c r="M16" s="2"/>
      <c r="N16" s="2"/>
      <c r="O16" s="2">
        <v>8.64</v>
      </c>
      <c r="P16" s="2">
        <v>6.14</v>
      </c>
      <c r="Q16" s="2">
        <v>7.2</v>
      </c>
      <c r="R16" s="2">
        <v>0.98499999999999999</v>
      </c>
      <c r="S16" s="2">
        <v>2.54</v>
      </c>
      <c r="T16" s="2">
        <v>8.76</v>
      </c>
      <c r="U16" s="2">
        <v>5.333333333333333</v>
      </c>
      <c r="W16" s="2" t="s">
        <v>2960</v>
      </c>
      <c r="X16" s="2">
        <v>0.46260000000000001</v>
      </c>
    </row>
    <row r="17" spans="1:24" x14ac:dyDescent="0.3">
      <c r="A17" s="2" t="s">
        <v>2963</v>
      </c>
      <c r="B17" s="2" t="s">
        <v>2947</v>
      </c>
      <c r="C17" s="2" t="s">
        <v>2951</v>
      </c>
      <c r="D17" s="2" t="s">
        <v>2951</v>
      </c>
      <c r="E17" s="2" t="s">
        <v>2952</v>
      </c>
      <c r="F17" s="2" t="s">
        <v>2962</v>
      </c>
      <c r="G17" s="2">
        <v>10</v>
      </c>
      <c r="H17" s="2">
        <v>0.26200000000000001</v>
      </c>
      <c r="I17" s="2"/>
      <c r="J17" s="2"/>
      <c r="K17" s="2"/>
      <c r="L17" s="2"/>
      <c r="M17" s="2"/>
      <c r="N17" s="2" t="s">
        <v>2964</v>
      </c>
      <c r="O17" s="2">
        <v>7.99</v>
      </c>
      <c r="P17" s="2">
        <v>5.97</v>
      </c>
      <c r="Q17" s="2">
        <v>7.31</v>
      </c>
      <c r="R17" s="2">
        <v>0</v>
      </c>
      <c r="S17" s="2">
        <v>7.9</v>
      </c>
      <c r="T17" s="2">
        <v>8.86</v>
      </c>
      <c r="U17" s="2">
        <v>4.333333333333333</v>
      </c>
      <c r="W17" s="2" t="s">
        <v>2960</v>
      </c>
      <c r="X17" s="2">
        <v>-1.5440000000000001E-2</v>
      </c>
    </row>
    <row r="18" spans="1:24" x14ac:dyDescent="0.3">
      <c r="A18" s="2" t="s">
        <v>2965</v>
      </c>
      <c r="B18" s="2" t="s">
        <v>2947</v>
      </c>
      <c r="C18" s="2" t="s">
        <v>2951</v>
      </c>
      <c r="D18" s="2" t="s">
        <v>2951</v>
      </c>
      <c r="E18" s="2" t="s">
        <v>2948</v>
      </c>
      <c r="F18" s="2" t="s">
        <v>2962</v>
      </c>
      <c r="G18" s="2">
        <v>10</v>
      </c>
      <c r="H18" s="2">
        <v>7.9500000000000001E-2</v>
      </c>
      <c r="I18" s="2"/>
      <c r="J18" s="2"/>
      <c r="K18" s="2"/>
      <c r="L18" s="2"/>
      <c r="M18" s="2"/>
      <c r="N18" s="2" t="s">
        <v>2966</v>
      </c>
      <c r="O18" s="2">
        <v>8.08</v>
      </c>
      <c r="P18" s="2">
        <v>6.26</v>
      </c>
      <c r="Q18" s="2">
        <v>7.84</v>
      </c>
      <c r="R18" s="2">
        <v>0.80700000000000005</v>
      </c>
      <c r="S18" s="2">
        <v>3.98</v>
      </c>
      <c r="T18" s="2">
        <v>5.54</v>
      </c>
      <c r="U18" s="2">
        <v>10.666666666666666</v>
      </c>
      <c r="W18" s="2" t="s">
        <v>2960</v>
      </c>
      <c r="X18" s="2">
        <v>1.09632</v>
      </c>
    </row>
    <row r="19" spans="1:24" x14ac:dyDescent="0.3">
      <c r="A19" s="2" t="s">
        <v>2967</v>
      </c>
      <c r="B19" s="2" t="s">
        <v>2951</v>
      </c>
      <c r="C19" s="2" t="s">
        <v>2951</v>
      </c>
      <c r="D19" s="2" t="s">
        <v>2951</v>
      </c>
      <c r="E19" s="2" t="s">
        <v>2952</v>
      </c>
      <c r="F19" s="2" t="s">
        <v>2962</v>
      </c>
      <c r="G19" s="2">
        <v>10</v>
      </c>
      <c r="H19" s="2">
        <v>0.158</v>
      </c>
      <c r="I19" s="2"/>
      <c r="J19" s="2"/>
      <c r="K19" s="2"/>
      <c r="L19" s="2"/>
      <c r="M19" s="2"/>
      <c r="N19" s="2" t="s">
        <v>2959</v>
      </c>
      <c r="O19" s="2">
        <v>8.92</v>
      </c>
      <c r="P19" s="2">
        <v>6.38</v>
      </c>
      <c r="Q19" s="2">
        <v>7.18</v>
      </c>
      <c r="R19" s="2">
        <v>1.97</v>
      </c>
      <c r="S19" s="2">
        <v>2.9</v>
      </c>
      <c r="T19" s="2">
        <v>8.1</v>
      </c>
      <c r="U19" s="2">
        <v>11.5</v>
      </c>
      <c r="W19" s="2" t="s">
        <v>2960</v>
      </c>
      <c r="X19" s="2">
        <v>1.09406</v>
      </c>
    </row>
    <row r="20" spans="1:24" x14ac:dyDescent="0.3">
      <c r="A20" s="2" t="s">
        <v>2968</v>
      </c>
      <c r="B20" s="2"/>
      <c r="C20" s="2" t="s">
        <v>2951</v>
      </c>
      <c r="D20" s="2" t="s">
        <v>2951</v>
      </c>
      <c r="E20" s="2"/>
      <c r="F20" s="2" t="s">
        <v>2962</v>
      </c>
      <c r="G20" s="2">
        <v>10</v>
      </c>
      <c r="H20" s="2">
        <v>9.7000000000000003E-2</v>
      </c>
      <c r="I20" s="2">
        <v>10</v>
      </c>
      <c r="J20" s="2">
        <v>0.14399999999999999</v>
      </c>
      <c r="K20" s="2">
        <v>10</v>
      </c>
      <c r="L20" s="2">
        <v>0.17299999999999999</v>
      </c>
      <c r="M20" s="2"/>
      <c r="N20" s="2"/>
      <c r="O20" s="2">
        <v>7.68</v>
      </c>
      <c r="P20" s="2">
        <v>6.64</v>
      </c>
      <c r="Q20" s="2">
        <v>7.46</v>
      </c>
      <c r="R20" s="2">
        <v>2</v>
      </c>
      <c r="S20" s="2">
        <v>6.25</v>
      </c>
      <c r="T20" s="2">
        <v>6.65</v>
      </c>
      <c r="U20" s="2">
        <v>4.5</v>
      </c>
      <c r="W20" s="2" t="s">
        <v>2960</v>
      </c>
      <c r="X20" s="2">
        <v>2.8302</v>
      </c>
    </row>
    <row r="21" spans="1:24" x14ac:dyDescent="0.3">
      <c r="A21" s="2" t="s">
        <v>2969</v>
      </c>
      <c r="B21" s="2" t="s">
        <v>2951</v>
      </c>
      <c r="C21" s="2" t="s">
        <v>2951</v>
      </c>
      <c r="D21" s="2" t="s">
        <v>2951</v>
      </c>
      <c r="E21" s="2" t="s">
        <v>2948</v>
      </c>
      <c r="F21" s="2" t="s">
        <v>2962</v>
      </c>
      <c r="G21" s="2">
        <v>10</v>
      </c>
      <c r="H21" s="2">
        <v>4.8399999999999997E-3</v>
      </c>
      <c r="I21" s="2"/>
      <c r="J21" s="2"/>
      <c r="K21" s="2"/>
      <c r="L21" s="2"/>
      <c r="M21" s="2"/>
      <c r="N21" s="2" t="s">
        <v>2966</v>
      </c>
      <c r="O21" s="2">
        <v>9.1199999999999992</v>
      </c>
      <c r="P21" s="2">
        <v>6.17</v>
      </c>
      <c r="Q21" s="2">
        <v>7.3</v>
      </c>
      <c r="R21" s="2">
        <v>0.20799999999999999</v>
      </c>
      <c r="S21" s="2">
        <v>1.22</v>
      </c>
      <c r="T21" s="2">
        <v>9.24</v>
      </c>
      <c r="U21" s="2">
        <v>15</v>
      </c>
      <c r="W21" s="2" t="s">
        <v>2960</v>
      </c>
      <c r="X21" s="2">
        <v>0.15310000000000001</v>
      </c>
    </row>
    <row r="22" spans="1:24" x14ac:dyDescent="0.3">
      <c r="A22" s="2" t="s">
        <v>2970</v>
      </c>
      <c r="B22" s="2" t="s">
        <v>2951</v>
      </c>
      <c r="C22" s="2" t="s">
        <v>2951</v>
      </c>
      <c r="D22" s="2" t="s">
        <v>2951</v>
      </c>
      <c r="E22" s="2" t="s">
        <v>2948</v>
      </c>
      <c r="F22" s="2" t="s">
        <v>2962</v>
      </c>
      <c r="G22" s="2">
        <v>10</v>
      </c>
      <c r="H22" s="2">
        <v>5.0299999999999997E-2</v>
      </c>
      <c r="I22" s="2"/>
      <c r="J22" s="2"/>
      <c r="K22" s="2"/>
      <c r="L22" s="2"/>
      <c r="M22" s="2"/>
      <c r="N22" s="2"/>
      <c r="O22" s="2">
        <v>7.89</v>
      </c>
      <c r="P22" s="2">
        <v>6.2</v>
      </c>
      <c r="Q22" s="2">
        <v>8.07</v>
      </c>
      <c r="R22" s="2">
        <v>1.4</v>
      </c>
      <c r="S22" s="2">
        <v>5.4</v>
      </c>
      <c r="T22" s="2">
        <v>8.26</v>
      </c>
      <c r="U22" s="2">
        <v>5</v>
      </c>
    </row>
    <row r="23" spans="1:24" x14ac:dyDescent="0.3">
      <c r="A23" s="2" t="s">
        <v>2971</v>
      </c>
      <c r="B23" s="2" t="s">
        <v>2951</v>
      </c>
      <c r="C23" s="2" t="s">
        <v>2951</v>
      </c>
      <c r="D23" s="2" t="s">
        <v>2951</v>
      </c>
      <c r="E23" s="2" t="s">
        <v>2952</v>
      </c>
      <c r="F23" s="2" t="s">
        <v>2962</v>
      </c>
      <c r="G23" s="2">
        <v>9</v>
      </c>
      <c r="H23" s="2">
        <v>0.219</v>
      </c>
      <c r="I23" s="2"/>
      <c r="J23" s="2"/>
      <c r="K23" s="2"/>
      <c r="L23" s="2"/>
      <c r="M23" s="2" t="s">
        <v>2972</v>
      </c>
      <c r="N23" s="2" t="s">
        <v>2958</v>
      </c>
      <c r="O23" s="2">
        <v>8.43</v>
      </c>
      <c r="P23" s="2">
        <v>6.44</v>
      </c>
      <c r="Q23" s="2">
        <v>7.74</v>
      </c>
      <c r="R23" s="2">
        <v>1.92</v>
      </c>
      <c r="S23" s="2">
        <v>3.84</v>
      </c>
      <c r="T23" s="2">
        <v>7.34</v>
      </c>
      <c r="U23" s="2">
        <v>6</v>
      </c>
    </row>
    <row r="24" spans="1:24" x14ac:dyDescent="0.3">
      <c r="A24" s="2" t="s">
        <v>2973</v>
      </c>
      <c r="B24" s="2" t="s">
        <v>2951</v>
      </c>
      <c r="C24" s="2" t="s">
        <v>2951</v>
      </c>
      <c r="D24" s="2" t="s">
        <v>2951</v>
      </c>
      <c r="E24" s="2" t="s">
        <v>2952</v>
      </c>
      <c r="F24" s="2" t="s">
        <v>2962</v>
      </c>
      <c r="G24" s="2">
        <v>10</v>
      </c>
      <c r="H24" s="2">
        <v>4.8099999999999997E-2</v>
      </c>
      <c r="I24" s="2"/>
      <c r="J24" s="2"/>
      <c r="K24" s="2"/>
      <c r="L24" s="2"/>
      <c r="M24" s="2"/>
      <c r="N24" s="2" t="s">
        <v>2974</v>
      </c>
      <c r="O24" s="2">
        <v>8.94</v>
      </c>
      <c r="P24" s="2">
        <v>6.51</v>
      </c>
      <c r="Q24" s="2">
        <v>7.68</v>
      </c>
      <c r="R24" s="2">
        <v>2.08</v>
      </c>
      <c r="S24" s="2">
        <v>6.2700000000000006E-2</v>
      </c>
      <c r="T24" s="2">
        <v>5.07</v>
      </c>
      <c r="U24" s="2">
        <v>13.333333333333334</v>
      </c>
    </row>
    <row r="25" spans="1:24" x14ac:dyDescent="0.3">
      <c r="A25" s="2" t="s">
        <v>2975</v>
      </c>
      <c r="B25" s="2" t="s">
        <v>2951</v>
      </c>
      <c r="C25" s="2" t="s">
        <v>2947</v>
      </c>
      <c r="D25" s="2" t="s">
        <v>2951</v>
      </c>
      <c r="E25" s="2" t="s">
        <v>2948</v>
      </c>
      <c r="F25" s="2" t="s">
        <v>2962</v>
      </c>
      <c r="G25" s="2">
        <v>9</v>
      </c>
      <c r="H25" s="2">
        <v>0.106</v>
      </c>
      <c r="I25" s="2"/>
      <c r="J25" s="2"/>
      <c r="K25" s="2"/>
      <c r="L25" s="2"/>
      <c r="M25" s="2"/>
      <c r="N25" s="2"/>
      <c r="O25" s="2">
        <v>9.1300000000000008</v>
      </c>
      <c r="P25" s="2">
        <v>6.18</v>
      </c>
      <c r="Q25" s="2">
        <v>8.35</v>
      </c>
      <c r="R25" s="2">
        <v>4.54</v>
      </c>
      <c r="S25" s="2">
        <v>3.08</v>
      </c>
      <c r="T25" s="2">
        <v>9.49</v>
      </c>
      <c r="U25" s="2">
        <v>18</v>
      </c>
    </row>
    <row r="26" spans="1:24" x14ac:dyDescent="0.3">
      <c r="A26" s="2" t="s">
        <v>2976</v>
      </c>
      <c r="B26" s="2" t="s">
        <v>2951</v>
      </c>
      <c r="C26" s="2" t="s">
        <v>2951</v>
      </c>
      <c r="D26" s="2" t="s">
        <v>2951</v>
      </c>
      <c r="E26" s="2" t="s">
        <v>2952</v>
      </c>
      <c r="F26" s="2" t="s">
        <v>2962</v>
      </c>
      <c r="G26" s="2">
        <v>9</v>
      </c>
      <c r="H26" s="2">
        <v>5.2400000000000002E-2</v>
      </c>
      <c r="I26" s="2"/>
      <c r="J26" s="2"/>
      <c r="K26" s="2"/>
      <c r="L26" s="2"/>
      <c r="M26" s="2"/>
      <c r="N26" s="2"/>
      <c r="O26" s="2">
        <v>9.19</v>
      </c>
      <c r="P26" s="2">
        <v>6.52</v>
      </c>
      <c r="Q26" s="2">
        <v>8.0500000000000007</v>
      </c>
      <c r="R26" s="2">
        <v>2.88</v>
      </c>
      <c r="S26" s="2">
        <v>3.21</v>
      </c>
      <c r="T26" s="2">
        <v>8.66</v>
      </c>
      <c r="U26" s="2">
        <v>17</v>
      </c>
    </row>
  </sheetData>
  <mergeCells count="3">
    <mergeCell ref="A1:U1"/>
    <mergeCell ref="A13:U13"/>
    <mergeCell ref="W1:X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939FE-8BC4-470B-90E5-B141C5E559B4}">
  <dimension ref="A1:W167"/>
  <sheetViews>
    <sheetView workbookViewId="0">
      <selection activeCell="M1" sqref="M1:W1"/>
    </sheetView>
  </sheetViews>
  <sheetFormatPr defaultRowHeight="14.4" x14ac:dyDescent="0.3"/>
  <cols>
    <col min="1" max="1" width="25.109375" customWidth="1"/>
    <col min="2" max="2" width="14.109375" customWidth="1"/>
    <col min="3" max="3" width="12.109375" customWidth="1"/>
    <col min="4" max="4" width="11.5546875" customWidth="1"/>
    <col min="5" max="5" width="21" customWidth="1"/>
    <col min="6" max="6" width="13.109375" customWidth="1"/>
    <col min="7" max="7" width="11" customWidth="1"/>
    <col min="8" max="8" width="11.5546875" customWidth="1"/>
    <col min="13" max="13" width="22.88671875" customWidth="1"/>
    <col min="17" max="17" width="27.109375" customWidth="1"/>
    <col min="18" max="18" width="13" customWidth="1"/>
    <col min="19" max="19" width="11.88671875" customWidth="1"/>
    <col min="20" max="20" width="13.44140625" customWidth="1"/>
  </cols>
  <sheetData>
    <row r="1" spans="1:23" ht="15" thickBot="1" x14ac:dyDescent="0.35">
      <c r="A1" s="18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20"/>
      <c r="M1" s="18" t="s">
        <v>1</v>
      </c>
      <c r="N1" s="19"/>
      <c r="O1" s="19"/>
      <c r="P1" s="19"/>
      <c r="Q1" s="19"/>
      <c r="R1" s="19"/>
      <c r="S1" s="19"/>
      <c r="T1" s="19"/>
      <c r="U1" s="19"/>
      <c r="V1" s="19"/>
      <c r="W1" s="20"/>
    </row>
    <row r="2" spans="1:23" x14ac:dyDescent="0.3">
      <c r="A2" s="3" t="s">
        <v>31</v>
      </c>
      <c r="B2" s="3" t="s">
        <v>32</v>
      </c>
      <c r="C2" s="3" t="s">
        <v>33</v>
      </c>
      <c r="D2" s="3" t="s">
        <v>34</v>
      </c>
      <c r="E2" s="3" t="s">
        <v>31</v>
      </c>
      <c r="F2" s="3" t="s">
        <v>35</v>
      </c>
      <c r="G2" s="3" t="s">
        <v>36</v>
      </c>
      <c r="H2" s="3" t="s">
        <v>37</v>
      </c>
      <c r="I2" s="3" t="s">
        <v>38</v>
      </c>
      <c r="J2" s="3" t="s">
        <v>39</v>
      </c>
      <c r="K2" s="3" t="s">
        <v>40</v>
      </c>
      <c r="M2" s="3" t="s">
        <v>31</v>
      </c>
      <c r="N2" s="3" t="s">
        <v>41</v>
      </c>
      <c r="O2" s="3" t="s">
        <v>42</v>
      </c>
      <c r="P2" s="3" t="s">
        <v>43</v>
      </c>
      <c r="Q2" s="3" t="s">
        <v>31</v>
      </c>
      <c r="R2" s="3" t="s">
        <v>44</v>
      </c>
      <c r="S2" s="3" t="s">
        <v>45</v>
      </c>
      <c r="T2" s="3" t="s">
        <v>46</v>
      </c>
      <c r="U2" s="3" t="s">
        <v>38</v>
      </c>
      <c r="V2" s="3" t="s">
        <v>39</v>
      </c>
      <c r="W2" s="3" t="s">
        <v>47</v>
      </c>
    </row>
    <row r="3" spans="1:23" x14ac:dyDescent="0.3">
      <c r="A3" s="2" t="s">
        <v>48</v>
      </c>
      <c r="B3" s="2">
        <v>25155.666666666668</v>
      </c>
      <c r="C3" s="2">
        <v>25432.333333333332</v>
      </c>
      <c r="D3" s="2">
        <v>35015</v>
      </c>
      <c r="E3" s="2" t="s">
        <v>48</v>
      </c>
      <c r="F3" s="2">
        <v>11674.666666666666</v>
      </c>
      <c r="G3" s="2">
        <v>10307.333333333334</v>
      </c>
      <c r="H3" s="2">
        <v>11786</v>
      </c>
      <c r="I3" s="2">
        <v>11256</v>
      </c>
      <c r="J3" s="2">
        <v>28534.333333333332</v>
      </c>
      <c r="K3" s="2">
        <v>5.3307425975865732E-4</v>
      </c>
      <c r="M3" s="2" t="s">
        <v>49</v>
      </c>
      <c r="N3" s="2">
        <v>516.33333333333337</v>
      </c>
      <c r="O3" s="2">
        <v>556</v>
      </c>
      <c r="P3" s="2">
        <v>523</v>
      </c>
      <c r="Q3" s="2" t="s">
        <v>49</v>
      </c>
      <c r="R3" s="2">
        <v>839.33333333333337</v>
      </c>
      <c r="S3" s="2">
        <v>821.66666666666663</v>
      </c>
      <c r="T3" s="2">
        <v>852.33333333333337</v>
      </c>
      <c r="U3" s="2">
        <v>531.77777777777783</v>
      </c>
      <c r="V3" s="2">
        <v>837.77777777777783</v>
      </c>
      <c r="W3" s="2">
        <v>7.0763081823505721E-5</v>
      </c>
    </row>
    <row r="4" spans="1:23" x14ac:dyDescent="0.3">
      <c r="A4" s="2" t="s">
        <v>50</v>
      </c>
      <c r="B4" s="2">
        <v>1003.3333333333334</v>
      </c>
      <c r="C4" s="2">
        <v>968</v>
      </c>
      <c r="D4" s="2">
        <v>1345.3333333333333</v>
      </c>
      <c r="E4" s="2" t="s">
        <v>50</v>
      </c>
      <c r="F4" s="2">
        <v>1354</v>
      </c>
      <c r="G4" s="2">
        <v>1269.3333333333333</v>
      </c>
      <c r="H4" s="2">
        <v>1331</v>
      </c>
      <c r="I4" s="2">
        <v>1318.1111111111111</v>
      </c>
      <c r="J4" s="2">
        <v>1105.5555555555557</v>
      </c>
      <c r="K4" s="2">
        <v>1.7081719405422798E-3</v>
      </c>
      <c r="M4" s="2" t="s">
        <v>51</v>
      </c>
      <c r="N4" s="2">
        <v>2270.3333333333335</v>
      </c>
      <c r="O4" s="2">
        <v>2224.3333333333335</v>
      </c>
      <c r="P4" s="2">
        <v>2252.6666666666665</v>
      </c>
      <c r="Q4" s="2" t="s">
        <v>51</v>
      </c>
      <c r="R4" s="2">
        <v>1891.6666666666667</v>
      </c>
      <c r="S4" s="2">
        <v>1876.6666666666667</v>
      </c>
      <c r="T4" s="2">
        <v>1928</v>
      </c>
      <c r="U4" s="2">
        <v>2249.1111111111113</v>
      </c>
      <c r="V4" s="2">
        <v>1898.7777777777781</v>
      </c>
      <c r="W4" s="2">
        <v>7.409161259725788E-5</v>
      </c>
    </row>
    <row r="5" spans="1:23" x14ac:dyDescent="0.3">
      <c r="A5" s="2" t="s">
        <v>52</v>
      </c>
      <c r="B5" s="2">
        <v>12838.333333333334</v>
      </c>
      <c r="C5" s="2">
        <v>13445</v>
      </c>
      <c r="D5" s="2">
        <v>18129.333333333332</v>
      </c>
      <c r="E5" s="2" t="s">
        <v>52</v>
      </c>
      <c r="F5" s="2">
        <v>7847.666666666667</v>
      </c>
      <c r="G5" s="2">
        <v>6510.333333333333</v>
      </c>
      <c r="H5" s="2">
        <v>6303.333333333333</v>
      </c>
      <c r="I5" s="2">
        <v>6887.1111111111104</v>
      </c>
      <c r="J5" s="2">
        <v>14804.222222222224</v>
      </c>
      <c r="K5" s="2">
        <v>1.7192162013239612E-3</v>
      </c>
      <c r="M5" s="2" t="s">
        <v>53</v>
      </c>
      <c r="N5" s="2">
        <v>4077.3333333333335</v>
      </c>
      <c r="O5" s="2">
        <v>4114.333333333333</v>
      </c>
      <c r="P5" s="2">
        <v>4128</v>
      </c>
      <c r="Q5" s="2" t="s">
        <v>53</v>
      </c>
      <c r="R5" s="2">
        <v>4564.333333333333</v>
      </c>
      <c r="S5" s="2">
        <v>4627.333333333333</v>
      </c>
      <c r="T5" s="2">
        <v>4550</v>
      </c>
      <c r="U5" s="2">
        <v>4106.5555555555557</v>
      </c>
      <c r="V5" s="2">
        <v>4580.5555555555557</v>
      </c>
      <c r="W5" s="2">
        <v>2.1727067728979964E-4</v>
      </c>
    </row>
    <row r="6" spans="1:23" x14ac:dyDescent="0.3">
      <c r="A6" s="2" t="s">
        <v>54</v>
      </c>
      <c r="B6" s="2">
        <v>279.33333333333331</v>
      </c>
      <c r="C6" s="2">
        <v>291.33333333333331</v>
      </c>
      <c r="D6" s="2">
        <v>388.33333333333331</v>
      </c>
      <c r="E6" s="2" t="s">
        <v>54</v>
      </c>
      <c r="F6" s="2">
        <v>395.66666666666669</v>
      </c>
      <c r="G6" s="2">
        <v>376</v>
      </c>
      <c r="H6" s="2">
        <v>372.33333333333331</v>
      </c>
      <c r="I6" s="2">
        <v>381.33333333333331</v>
      </c>
      <c r="J6" s="2">
        <v>319.66666666666669</v>
      </c>
      <c r="K6" s="2">
        <v>2.2225397326642786E-3</v>
      </c>
      <c r="M6" s="2" t="s">
        <v>55</v>
      </c>
      <c r="N6" s="2">
        <v>8815</v>
      </c>
      <c r="O6" s="2">
        <v>9642</v>
      </c>
      <c r="P6" s="2">
        <v>9352.6666666666661</v>
      </c>
      <c r="Q6" s="2" t="s">
        <v>55</v>
      </c>
      <c r="R6" s="2">
        <v>24799.666666666668</v>
      </c>
      <c r="S6" s="2">
        <v>25044.333333333332</v>
      </c>
      <c r="T6" s="2">
        <v>23272.666666666668</v>
      </c>
      <c r="U6" s="2">
        <v>9269.8888888888887</v>
      </c>
      <c r="V6" s="2">
        <v>24372.222222222223</v>
      </c>
      <c r="W6" s="2">
        <v>2.6053874718839985E-4</v>
      </c>
    </row>
    <row r="7" spans="1:23" x14ac:dyDescent="0.3">
      <c r="A7" s="2" t="s">
        <v>56</v>
      </c>
      <c r="B7" s="2">
        <v>1584</v>
      </c>
      <c r="C7" s="2">
        <v>1567</v>
      </c>
      <c r="D7" s="2">
        <v>2609.3333333333335</v>
      </c>
      <c r="E7" s="2" t="s">
        <v>56</v>
      </c>
      <c r="F7" s="2">
        <v>2526.3333333333335</v>
      </c>
      <c r="G7" s="2">
        <v>2545.3333333333335</v>
      </c>
      <c r="H7" s="2">
        <v>2697.3333333333335</v>
      </c>
      <c r="I7" s="2">
        <v>2589.6666666666665</v>
      </c>
      <c r="J7" s="2">
        <v>1920.1111111111113</v>
      </c>
      <c r="K7" s="2">
        <v>2.3319923264538607E-3</v>
      </c>
      <c r="M7" s="2" t="s">
        <v>57</v>
      </c>
      <c r="N7" s="2">
        <v>3523</v>
      </c>
      <c r="O7" s="2">
        <v>4199.666666666667</v>
      </c>
      <c r="P7" s="2">
        <v>3782.3333333333335</v>
      </c>
      <c r="Q7" s="2" t="s">
        <v>57</v>
      </c>
      <c r="R7" s="2">
        <v>10573</v>
      </c>
      <c r="S7" s="2">
        <v>9481.3333333333339</v>
      </c>
      <c r="T7" s="2">
        <v>10228.666666666666</v>
      </c>
      <c r="U7" s="2">
        <v>3835</v>
      </c>
      <c r="V7" s="2">
        <v>10094.333333333334</v>
      </c>
      <c r="W7" s="2">
        <v>2.6580834080538833E-4</v>
      </c>
    </row>
    <row r="8" spans="1:23" x14ac:dyDescent="0.3">
      <c r="A8" s="2" t="s">
        <v>58</v>
      </c>
      <c r="B8" s="2">
        <v>369</v>
      </c>
      <c r="C8" s="2">
        <v>357.66666666666669</v>
      </c>
      <c r="D8" s="2">
        <v>496.66666666666669</v>
      </c>
      <c r="E8" s="2" t="s">
        <v>58</v>
      </c>
      <c r="F8" s="2">
        <v>488.66666666666669</v>
      </c>
      <c r="G8" s="2">
        <v>459</v>
      </c>
      <c r="H8" s="2">
        <v>492.33333333333331</v>
      </c>
      <c r="I8" s="2">
        <v>480</v>
      </c>
      <c r="J8" s="2">
        <v>407.77777777777783</v>
      </c>
      <c r="K8" s="2">
        <v>2.8550977294642243E-3</v>
      </c>
      <c r="M8" s="2" t="s">
        <v>59</v>
      </c>
      <c r="N8" s="2">
        <v>247</v>
      </c>
      <c r="O8" s="2">
        <v>264.33333333333331</v>
      </c>
      <c r="P8" s="2">
        <v>262</v>
      </c>
      <c r="Q8" s="2" t="s">
        <v>59</v>
      </c>
      <c r="R8" s="2">
        <v>378</v>
      </c>
      <c r="S8" s="2">
        <v>374.66666666666669</v>
      </c>
      <c r="T8" s="2">
        <v>356.33333333333331</v>
      </c>
      <c r="U8" s="2">
        <v>257.77777777777777</v>
      </c>
      <c r="V8" s="2">
        <v>369.66666666666669</v>
      </c>
      <c r="W8" s="2">
        <v>2.67493152584739E-4</v>
      </c>
    </row>
    <row r="9" spans="1:23" x14ac:dyDescent="0.3">
      <c r="A9" s="2" t="s">
        <v>60</v>
      </c>
      <c r="B9" s="2">
        <v>27958</v>
      </c>
      <c r="C9" s="2">
        <v>27893.333333333332</v>
      </c>
      <c r="D9" s="2">
        <v>34648.666666666664</v>
      </c>
      <c r="E9" s="2" t="s">
        <v>60</v>
      </c>
      <c r="F9" s="2">
        <v>41287</v>
      </c>
      <c r="G9" s="2">
        <v>40245.666666666664</v>
      </c>
      <c r="H9" s="2">
        <v>38961.666666666664</v>
      </c>
      <c r="I9" s="2">
        <v>40164.777777777774</v>
      </c>
      <c r="J9" s="2">
        <v>30166.666666666668</v>
      </c>
      <c r="K9" s="2">
        <v>2.9503524871130385E-3</v>
      </c>
      <c r="M9" s="2" t="s">
        <v>61</v>
      </c>
      <c r="N9" s="2">
        <v>11035.333333333334</v>
      </c>
      <c r="O9" s="2">
        <v>10448</v>
      </c>
      <c r="P9" s="2">
        <v>11257</v>
      </c>
      <c r="Q9" s="2" t="s">
        <v>61</v>
      </c>
      <c r="R9" s="2">
        <v>15792.333333333334</v>
      </c>
      <c r="S9" s="2">
        <v>16678.333333333332</v>
      </c>
      <c r="T9" s="2">
        <v>15683.666666666666</v>
      </c>
      <c r="U9" s="2">
        <v>10913.444444444445</v>
      </c>
      <c r="V9" s="2">
        <v>16051.444444444443</v>
      </c>
      <c r="W9" s="2">
        <v>3.01636076371506E-4</v>
      </c>
    </row>
    <row r="10" spans="1:23" x14ac:dyDescent="0.3">
      <c r="A10" s="2" t="s">
        <v>62</v>
      </c>
      <c r="B10" s="2">
        <v>333.33333333333331</v>
      </c>
      <c r="C10" s="2">
        <v>329.66666666666669</v>
      </c>
      <c r="D10" s="2">
        <v>450.66666666666669</v>
      </c>
      <c r="E10" s="2" t="s">
        <v>62</v>
      </c>
      <c r="F10" s="2">
        <v>450.33333333333331</v>
      </c>
      <c r="G10" s="2">
        <v>436</v>
      </c>
      <c r="H10" s="2">
        <v>467.66666666666669</v>
      </c>
      <c r="I10" s="2">
        <v>451.33333333333331</v>
      </c>
      <c r="J10" s="2">
        <v>371.22222222222223</v>
      </c>
      <c r="K10" s="2">
        <v>4.477964277568398E-3</v>
      </c>
      <c r="M10" s="2" t="s">
        <v>63</v>
      </c>
      <c r="N10" s="2">
        <v>500.33333333333331</v>
      </c>
      <c r="O10" s="2">
        <v>566.33333333333337</v>
      </c>
      <c r="P10" s="2">
        <v>543.66666666666663</v>
      </c>
      <c r="Q10" s="2" t="s">
        <v>63</v>
      </c>
      <c r="R10" s="2">
        <v>905.66666666666663</v>
      </c>
      <c r="S10" s="2">
        <v>841.33333333333337</v>
      </c>
      <c r="T10" s="2">
        <v>844.66666666666663</v>
      </c>
      <c r="U10" s="2">
        <v>536.77777777777783</v>
      </c>
      <c r="V10" s="2">
        <v>863.8888888888888</v>
      </c>
      <c r="W10" s="2">
        <v>3.3969703472672358E-4</v>
      </c>
    </row>
    <row r="11" spans="1:23" x14ac:dyDescent="0.3">
      <c r="A11" s="2" t="s">
        <v>64</v>
      </c>
      <c r="B11" s="2">
        <v>28203.666666666668</v>
      </c>
      <c r="C11" s="2">
        <v>28083</v>
      </c>
      <c r="D11" s="2">
        <v>36540.666666666664</v>
      </c>
      <c r="E11" s="2" t="s">
        <v>64</v>
      </c>
      <c r="F11" s="2">
        <v>42658.666666666664</v>
      </c>
      <c r="G11" s="2">
        <v>42517.333333333336</v>
      </c>
      <c r="H11" s="2">
        <v>46029.666666666664</v>
      </c>
      <c r="I11" s="2">
        <v>43735.222222222219</v>
      </c>
      <c r="J11" s="2">
        <v>30942.444444444449</v>
      </c>
      <c r="K11" s="2">
        <v>5.2762367084901226E-3</v>
      </c>
      <c r="M11" s="2" t="s">
        <v>65</v>
      </c>
      <c r="N11" s="2">
        <v>840.66666666666663</v>
      </c>
      <c r="O11" s="2">
        <v>897</v>
      </c>
      <c r="P11" s="2">
        <v>932.33333333333337</v>
      </c>
      <c r="Q11" s="2" t="s">
        <v>65</v>
      </c>
      <c r="R11" s="2">
        <v>1314.3333333333333</v>
      </c>
      <c r="S11" s="2">
        <v>1314</v>
      </c>
      <c r="T11" s="2">
        <v>1263.3333333333333</v>
      </c>
      <c r="U11" s="2">
        <v>890</v>
      </c>
      <c r="V11" s="2">
        <v>1297.2222222222219</v>
      </c>
      <c r="W11" s="2">
        <v>5.3878362210996406E-4</v>
      </c>
    </row>
    <row r="12" spans="1:23" x14ac:dyDescent="0.3">
      <c r="A12" s="2" t="s">
        <v>66</v>
      </c>
      <c r="B12" s="2">
        <v>4546</v>
      </c>
      <c r="C12" s="2">
        <v>4422</v>
      </c>
      <c r="D12" s="2">
        <v>7193.333333333333</v>
      </c>
      <c r="E12" s="2" t="s">
        <v>66</v>
      </c>
      <c r="F12" s="2">
        <v>6313.333333333333</v>
      </c>
      <c r="G12" s="2">
        <v>6341.333333333333</v>
      </c>
      <c r="H12" s="2">
        <v>6935.666666666667</v>
      </c>
      <c r="I12" s="2">
        <v>6530.1111111111104</v>
      </c>
      <c r="J12" s="2">
        <v>5387.1111111111104</v>
      </c>
      <c r="K12" s="2">
        <v>6.0932473501143494E-3</v>
      </c>
      <c r="M12" s="2" t="s">
        <v>67</v>
      </c>
      <c r="N12" s="2">
        <v>111.33333333333333</v>
      </c>
      <c r="O12" s="2">
        <v>129.33333333333334</v>
      </c>
      <c r="P12" s="2">
        <v>115</v>
      </c>
      <c r="Q12" s="2" t="s">
        <v>67</v>
      </c>
      <c r="R12" s="2">
        <v>201.66666666666666</v>
      </c>
      <c r="S12" s="2">
        <v>185.66666666666666</v>
      </c>
      <c r="T12" s="2">
        <v>191.66666666666666</v>
      </c>
      <c r="U12" s="2">
        <v>118.55555555555556</v>
      </c>
      <c r="V12" s="2">
        <v>193</v>
      </c>
      <c r="W12" s="2">
        <v>5.6505508521603341E-4</v>
      </c>
    </row>
    <row r="13" spans="1:23" x14ac:dyDescent="0.3">
      <c r="A13" s="2" t="s">
        <v>68</v>
      </c>
      <c r="B13" s="2">
        <v>443.66666666666669</v>
      </c>
      <c r="C13" s="2">
        <v>446.33333333333331</v>
      </c>
      <c r="D13" s="2">
        <v>628</v>
      </c>
      <c r="E13" s="2" t="s">
        <v>68</v>
      </c>
      <c r="F13" s="2">
        <v>626.66666666666663</v>
      </c>
      <c r="G13" s="2">
        <v>593.33333333333337</v>
      </c>
      <c r="H13" s="2">
        <v>643.33333333333337</v>
      </c>
      <c r="I13" s="2">
        <v>621.1111111111112</v>
      </c>
      <c r="J13" s="2">
        <v>506</v>
      </c>
      <c r="K13" s="2">
        <v>6.5451002291276794E-3</v>
      </c>
      <c r="M13" s="2" t="s">
        <v>69</v>
      </c>
      <c r="N13" s="2">
        <v>292</v>
      </c>
      <c r="O13" s="2">
        <v>339</v>
      </c>
      <c r="P13" s="2">
        <v>299.66666666666669</v>
      </c>
      <c r="Q13" s="2" t="s">
        <v>69</v>
      </c>
      <c r="R13" s="2">
        <v>530</v>
      </c>
      <c r="S13" s="2">
        <v>491.33333333333331</v>
      </c>
      <c r="T13" s="2">
        <v>503</v>
      </c>
      <c r="U13" s="2">
        <v>310.22222222222223</v>
      </c>
      <c r="V13" s="2">
        <v>508.11111111111109</v>
      </c>
      <c r="W13" s="2">
        <v>5.7519906593752322E-4</v>
      </c>
    </row>
    <row r="14" spans="1:23" x14ac:dyDescent="0.3">
      <c r="A14" s="2" t="s">
        <v>70</v>
      </c>
      <c r="B14" s="2">
        <v>674.66666666666663</v>
      </c>
      <c r="C14" s="2">
        <v>638.33333333333337</v>
      </c>
      <c r="D14" s="2">
        <v>882.33333333333337</v>
      </c>
      <c r="E14" s="2" t="s">
        <v>70</v>
      </c>
      <c r="F14" s="2">
        <v>959</v>
      </c>
      <c r="G14" s="2">
        <v>853.33333333333337</v>
      </c>
      <c r="H14" s="2">
        <v>947</v>
      </c>
      <c r="I14" s="2">
        <v>919.77777777777783</v>
      </c>
      <c r="J14" s="2">
        <v>731.77777777777783</v>
      </c>
      <c r="K14" s="2">
        <v>7.210032365588594E-3</v>
      </c>
      <c r="M14" s="2" t="s">
        <v>71</v>
      </c>
      <c r="N14" s="2">
        <v>77.333333333333329</v>
      </c>
      <c r="O14" s="2">
        <v>91</v>
      </c>
      <c r="P14" s="2">
        <v>81.333333333333329</v>
      </c>
      <c r="Q14" s="2" t="s">
        <v>71</v>
      </c>
      <c r="R14" s="2">
        <v>142.66666666666666</v>
      </c>
      <c r="S14" s="2">
        <v>131</v>
      </c>
      <c r="T14" s="2">
        <v>136</v>
      </c>
      <c r="U14" s="2">
        <v>83.222222222222214</v>
      </c>
      <c r="V14" s="2">
        <v>136.55555555555554</v>
      </c>
      <c r="W14" s="2">
        <v>6.3482312618279649E-4</v>
      </c>
    </row>
    <row r="15" spans="1:23" x14ac:dyDescent="0.3">
      <c r="A15" s="2" t="s">
        <v>72</v>
      </c>
      <c r="B15" s="2">
        <v>307.33333333333331</v>
      </c>
      <c r="C15" s="2">
        <v>315.66666666666669</v>
      </c>
      <c r="D15" s="2">
        <v>400.66666666666669</v>
      </c>
      <c r="E15" s="2" t="s">
        <v>72</v>
      </c>
      <c r="F15" s="2">
        <v>421.33333333333331</v>
      </c>
      <c r="G15" s="2">
        <v>394</v>
      </c>
      <c r="H15" s="2">
        <v>386.66666666666669</v>
      </c>
      <c r="I15" s="2">
        <v>400.66666666666669</v>
      </c>
      <c r="J15" s="2">
        <v>341.22222222222223</v>
      </c>
      <c r="K15" s="2">
        <v>7.4979530328642425E-3</v>
      </c>
      <c r="M15" s="2" t="s">
        <v>73</v>
      </c>
      <c r="N15" s="2">
        <v>335.33333333333331</v>
      </c>
      <c r="O15" s="2">
        <v>364.66666666666669</v>
      </c>
      <c r="P15" s="2">
        <v>337.33333333333331</v>
      </c>
      <c r="Q15" s="2" t="s">
        <v>73</v>
      </c>
      <c r="R15" s="2">
        <v>487</v>
      </c>
      <c r="S15" s="2">
        <v>487.33333333333331</v>
      </c>
      <c r="T15" s="2">
        <v>455</v>
      </c>
      <c r="U15" s="2">
        <v>345.77777777777777</v>
      </c>
      <c r="V15" s="2">
        <v>476.4444444444444</v>
      </c>
      <c r="W15" s="2">
        <v>8.5526085720493187E-4</v>
      </c>
    </row>
    <row r="16" spans="1:23" x14ac:dyDescent="0.3">
      <c r="A16" s="2" t="s">
        <v>74</v>
      </c>
      <c r="B16" s="2">
        <v>6742</v>
      </c>
      <c r="C16" s="2">
        <v>6483.333333333333</v>
      </c>
      <c r="D16" s="2">
        <v>9843.3333333333339</v>
      </c>
      <c r="E16" s="2" t="s">
        <v>74</v>
      </c>
      <c r="F16" s="2">
        <v>10619.666666666666</v>
      </c>
      <c r="G16" s="2">
        <v>9321</v>
      </c>
      <c r="H16" s="2">
        <v>10336</v>
      </c>
      <c r="I16" s="2">
        <v>10092.222222222221</v>
      </c>
      <c r="J16" s="2">
        <v>7689.5555555555547</v>
      </c>
      <c r="K16" s="2">
        <v>7.8508227842711935E-3</v>
      </c>
      <c r="M16" s="2" t="s">
        <v>75</v>
      </c>
      <c r="N16" s="2">
        <v>79.666666666666671</v>
      </c>
      <c r="O16" s="2">
        <v>88.333333333333329</v>
      </c>
      <c r="P16" s="2">
        <v>77.666666666666671</v>
      </c>
      <c r="Q16" s="2" t="s">
        <v>75</v>
      </c>
      <c r="R16" s="2">
        <v>120.33333333333333</v>
      </c>
      <c r="S16" s="2">
        <v>125.33333333333333</v>
      </c>
      <c r="T16" s="2">
        <v>116.66666666666667</v>
      </c>
      <c r="U16" s="2">
        <v>81.8888888888889</v>
      </c>
      <c r="V16" s="2">
        <v>120.77777777777777</v>
      </c>
      <c r="W16" s="2">
        <v>9.5907758232954647E-4</v>
      </c>
    </row>
    <row r="17" spans="1:23" x14ac:dyDescent="0.3">
      <c r="A17" s="2" t="s">
        <v>76</v>
      </c>
      <c r="B17" s="2">
        <v>512.33333333333337</v>
      </c>
      <c r="C17" s="2">
        <v>524.66666666666663</v>
      </c>
      <c r="D17" s="2">
        <v>685.66666666666663</v>
      </c>
      <c r="E17" s="2" t="s">
        <v>76</v>
      </c>
      <c r="F17" s="2">
        <v>689</v>
      </c>
      <c r="G17" s="2">
        <v>637.33333333333337</v>
      </c>
      <c r="H17" s="2">
        <v>694</v>
      </c>
      <c r="I17" s="2">
        <v>673.44444444444446</v>
      </c>
      <c r="J17" s="2">
        <v>574.22222222222217</v>
      </c>
      <c r="K17" s="2">
        <v>8.2139894619759103E-3</v>
      </c>
      <c r="M17" s="2" t="s">
        <v>77</v>
      </c>
      <c r="N17" s="2">
        <v>438.33333333333331</v>
      </c>
      <c r="O17" s="2">
        <v>498.33333333333331</v>
      </c>
      <c r="P17" s="2">
        <v>442.33333333333331</v>
      </c>
      <c r="Q17" s="2" t="s">
        <v>77</v>
      </c>
      <c r="R17" s="2">
        <v>669.33333333333337</v>
      </c>
      <c r="S17" s="2">
        <v>733.33333333333337</v>
      </c>
      <c r="T17" s="2">
        <v>686</v>
      </c>
      <c r="U17" s="2">
        <v>459.66666666666669</v>
      </c>
      <c r="V17" s="2">
        <v>696.22222222222229</v>
      </c>
      <c r="W17" s="2">
        <v>9.6966641858598401E-4</v>
      </c>
    </row>
    <row r="18" spans="1:23" x14ac:dyDescent="0.3">
      <c r="A18" s="2" t="s">
        <v>78</v>
      </c>
      <c r="B18" s="2">
        <v>607.66666666666663</v>
      </c>
      <c r="C18" s="2">
        <v>599.33333333333337</v>
      </c>
      <c r="D18" s="2">
        <v>809</v>
      </c>
      <c r="E18" s="2" t="s">
        <v>78</v>
      </c>
      <c r="F18" s="2">
        <v>814</v>
      </c>
      <c r="G18" s="2">
        <v>757.33333333333337</v>
      </c>
      <c r="H18" s="2">
        <v>822</v>
      </c>
      <c r="I18" s="2">
        <v>797.77777777777783</v>
      </c>
      <c r="J18" s="2">
        <v>672</v>
      </c>
      <c r="K18" s="2">
        <v>8.689314455179481E-3</v>
      </c>
      <c r="M18" s="2" t="s">
        <v>79</v>
      </c>
      <c r="N18" s="2">
        <v>28078.666666666668</v>
      </c>
      <c r="O18" s="2">
        <v>28676</v>
      </c>
      <c r="P18" s="2">
        <v>28074.333333333332</v>
      </c>
      <c r="Q18" s="2" t="s">
        <v>79</v>
      </c>
      <c r="R18" s="2">
        <v>24040.666666666668</v>
      </c>
      <c r="S18" s="2">
        <v>22950.333333333332</v>
      </c>
      <c r="T18" s="2">
        <v>23922.333333333332</v>
      </c>
      <c r="U18" s="2">
        <v>28276.333333333332</v>
      </c>
      <c r="V18" s="2">
        <v>23637.777777777777</v>
      </c>
      <c r="W18" s="2">
        <v>9.9838303141255229E-4</v>
      </c>
    </row>
    <row r="19" spans="1:23" x14ac:dyDescent="0.3">
      <c r="A19" s="2" t="s">
        <v>80</v>
      </c>
      <c r="B19" s="2">
        <v>287</v>
      </c>
      <c r="C19" s="2">
        <v>284.33333333333331</v>
      </c>
      <c r="D19" s="2">
        <v>422.33333333333331</v>
      </c>
      <c r="E19" s="2" t="s">
        <v>80</v>
      </c>
      <c r="F19" s="2">
        <v>374.66666666666669</v>
      </c>
      <c r="G19" s="2">
        <v>397.33333333333331</v>
      </c>
      <c r="H19" s="2">
        <v>411.66666666666669</v>
      </c>
      <c r="I19" s="2">
        <v>394.5555555555556</v>
      </c>
      <c r="J19" s="2">
        <v>331.22222222222217</v>
      </c>
      <c r="K19" s="2">
        <v>8.8496232361541336E-3</v>
      </c>
      <c r="M19" s="2" t="s">
        <v>81</v>
      </c>
      <c r="N19" s="2">
        <v>1384</v>
      </c>
      <c r="O19" s="2">
        <v>1606.6666666666667</v>
      </c>
      <c r="P19" s="2">
        <v>1427</v>
      </c>
      <c r="Q19" s="2" t="s">
        <v>81</v>
      </c>
      <c r="R19" s="2">
        <v>2492</v>
      </c>
      <c r="S19" s="2">
        <v>2554.6666666666665</v>
      </c>
      <c r="T19" s="2">
        <v>2279.3333333333335</v>
      </c>
      <c r="U19" s="2">
        <v>1472.5555555555557</v>
      </c>
      <c r="V19" s="2">
        <v>2442</v>
      </c>
      <c r="W19" s="2">
        <v>1.0041815106576169E-3</v>
      </c>
    </row>
    <row r="20" spans="1:23" x14ac:dyDescent="0.3">
      <c r="A20" s="2" t="s">
        <v>82</v>
      </c>
      <c r="B20" s="2">
        <v>927</v>
      </c>
      <c r="C20" s="2">
        <v>927</v>
      </c>
      <c r="D20" s="2">
        <v>1286.6666666666667</v>
      </c>
      <c r="E20" s="2" t="s">
        <v>82</v>
      </c>
      <c r="F20" s="2">
        <v>1301.6666666666667</v>
      </c>
      <c r="G20" s="2">
        <v>1203.3333333333333</v>
      </c>
      <c r="H20" s="2">
        <v>1306.3333333333333</v>
      </c>
      <c r="I20" s="2">
        <v>1270.4444444444443</v>
      </c>
      <c r="J20" s="2">
        <v>1046.8888888888889</v>
      </c>
      <c r="K20" s="2">
        <v>9.4262862730119974E-3</v>
      </c>
      <c r="M20" s="2" t="s">
        <v>83</v>
      </c>
      <c r="N20" s="2">
        <v>2027.3333333333333</v>
      </c>
      <c r="O20" s="2">
        <v>1992.3333333333333</v>
      </c>
      <c r="P20" s="2">
        <v>1821.6666666666667</v>
      </c>
      <c r="Q20" s="2" t="s">
        <v>83</v>
      </c>
      <c r="R20" s="2">
        <v>2756.3333333333335</v>
      </c>
      <c r="S20" s="2">
        <v>2821</v>
      </c>
      <c r="T20" s="2">
        <v>2684.3333333333335</v>
      </c>
      <c r="U20" s="2">
        <v>1947.1111111111111</v>
      </c>
      <c r="V20" s="2">
        <v>2753.8888888888891</v>
      </c>
      <c r="W20" s="2">
        <v>1.032213224186986E-3</v>
      </c>
    </row>
    <row r="21" spans="1:23" x14ac:dyDescent="0.3">
      <c r="A21" s="2" t="s">
        <v>84</v>
      </c>
      <c r="B21" s="2">
        <v>12007.333333333334</v>
      </c>
      <c r="C21" s="2">
        <v>13258</v>
      </c>
      <c r="D21" s="2">
        <v>18249.666666666668</v>
      </c>
      <c r="E21" s="2" t="s">
        <v>84</v>
      </c>
      <c r="F21" s="2">
        <v>21380.666666666668</v>
      </c>
      <c r="G21" s="2">
        <v>17954</v>
      </c>
      <c r="H21" s="2">
        <v>20636.666666666668</v>
      </c>
      <c r="I21" s="2">
        <v>19990.444444444449</v>
      </c>
      <c r="J21" s="2">
        <v>14505</v>
      </c>
      <c r="K21" s="2">
        <v>9.5628486963365601E-3</v>
      </c>
      <c r="M21" s="2" t="s">
        <v>85</v>
      </c>
      <c r="N21" s="2">
        <v>668.33333333333337</v>
      </c>
      <c r="O21" s="2">
        <v>732.66666666666663</v>
      </c>
      <c r="P21" s="2">
        <v>688</v>
      </c>
      <c r="Q21" s="2" t="s">
        <v>85</v>
      </c>
      <c r="R21" s="2">
        <v>1043.3333333333333</v>
      </c>
      <c r="S21" s="2">
        <v>1044.6666666666667</v>
      </c>
      <c r="T21" s="2">
        <v>1021.6666666666666</v>
      </c>
      <c r="U21" s="2">
        <v>696.33333333333337</v>
      </c>
      <c r="V21" s="2">
        <v>1036.5555555555554</v>
      </c>
      <c r="W21" s="2">
        <v>1.033007744853092E-3</v>
      </c>
    </row>
    <row r="22" spans="1:23" x14ac:dyDescent="0.3">
      <c r="A22" s="2" t="s">
        <v>86</v>
      </c>
      <c r="B22" s="2">
        <v>33353</v>
      </c>
      <c r="C22" s="2">
        <v>30634.666666666668</v>
      </c>
      <c r="D22" s="2">
        <v>43566.666666666664</v>
      </c>
      <c r="E22" s="2" t="s">
        <v>86</v>
      </c>
      <c r="F22" s="2">
        <v>48653.666666666664</v>
      </c>
      <c r="G22" s="2">
        <v>44188.666666666664</v>
      </c>
      <c r="H22" s="2">
        <v>42848.333333333336</v>
      </c>
      <c r="I22" s="2">
        <v>45230.222222222219</v>
      </c>
      <c r="J22" s="2">
        <v>35851.444444444445</v>
      </c>
      <c r="K22" s="2">
        <v>9.6442699248044522E-3</v>
      </c>
      <c r="M22" s="2" t="s">
        <v>87</v>
      </c>
      <c r="N22" s="2">
        <v>50</v>
      </c>
      <c r="O22" s="2">
        <v>56.333333333333336</v>
      </c>
      <c r="P22" s="2">
        <v>50.333333333333336</v>
      </c>
      <c r="Q22" s="2" t="s">
        <v>87</v>
      </c>
      <c r="R22" s="2">
        <v>79.666666666666671</v>
      </c>
      <c r="S22" s="2">
        <v>77</v>
      </c>
      <c r="T22" s="2">
        <v>75</v>
      </c>
      <c r="U22" s="2">
        <v>52.222222222222229</v>
      </c>
      <c r="V22" s="2">
        <v>77.222222222222229</v>
      </c>
      <c r="W22" s="2">
        <v>1.0806301807670092E-3</v>
      </c>
    </row>
    <row r="23" spans="1:23" x14ac:dyDescent="0.3">
      <c r="A23" s="2" t="s">
        <v>88</v>
      </c>
      <c r="B23" s="2">
        <v>624.33333333333337</v>
      </c>
      <c r="C23" s="2">
        <v>647.66666666666663</v>
      </c>
      <c r="D23" s="2">
        <v>828</v>
      </c>
      <c r="E23" s="2" t="s">
        <v>88</v>
      </c>
      <c r="F23" s="2">
        <v>898.66666666666663</v>
      </c>
      <c r="G23" s="2">
        <v>804</v>
      </c>
      <c r="H23" s="2">
        <v>898.33333333333337</v>
      </c>
      <c r="I23" s="2">
        <v>867</v>
      </c>
      <c r="J23" s="2">
        <v>700</v>
      </c>
      <c r="K23" s="2">
        <v>1.113084689089735E-2</v>
      </c>
      <c r="M23" s="2" t="s">
        <v>89</v>
      </c>
      <c r="N23" s="2">
        <v>207.66666666666666</v>
      </c>
      <c r="O23" s="2">
        <v>233.33333333333334</v>
      </c>
      <c r="P23" s="2">
        <v>204.33333333333334</v>
      </c>
      <c r="Q23" s="2" t="s">
        <v>89</v>
      </c>
      <c r="R23" s="2">
        <v>317.33333333333331</v>
      </c>
      <c r="S23" s="2">
        <v>331.66666666666669</v>
      </c>
      <c r="T23" s="2">
        <v>306.33333333333331</v>
      </c>
      <c r="U23" s="2">
        <v>215.11111111111111</v>
      </c>
      <c r="V23" s="2">
        <v>318.4444444444444</v>
      </c>
      <c r="W23" s="2">
        <v>1.1325329991625115E-3</v>
      </c>
    </row>
    <row r="24" spans="1:23" x14ac:dyDescent="0.3">
      <c r="A24" s="2" t="s">
        <v>90</v>
      </c>
      <c r="B24" s="2">
        <v>673</v>
      </c>
      <c r="C24" s="2">
        <v>656</v>
      </c>
      <c r="D24" s="2">
        <v>863</v>
      </c>
      <c r="E24" s="2" t="s">
        <v>90</v>
      </c>
      <c r="F24" s="2">
        <v>909.66666666666663</v>
      </c>
      <c r="G24" s="2">
        <v>822</v>
      </c>
      <c r="H24" s="2">
        <v>904</v>
      </c>
      <c r="I24" s="2">
        <v>878.55555555555554</v>
      </c>
      <c r="J24" s="2">
        <v>730.66666666666663</v>
      </c>
      <c r="K24" s="2">
        <v>1.1920146105898574E-2</v>
      </c>
      <c r="M24" s="2" t="s">
        <v>88</v>
      </c>
      <c r="N24" s="2">
        <v>796.33333333333337</v>
      </c>
      <c r="O24" s="2">
        <v>815</v>
      </c>
      <c r="P24" s="2">
        <v>731.33333333333337</v>
      </c>
      <c r="Q24" s="2" t="s">
        <v>88</v>
      </c>
      <c r="R24" s="2">
        <v>1063.3333333333333</v>
      </c>
      <c r="S24" s="2">
        <v>1124</v>
      </c>
      <c r="T24" s="2">
        <v>1041</v>
      </c>
      <c r="U24" s="2">
        <v>780.88888888888903</v>
      </c>
      <c r="V24" s="2">
        <v>1076.1111111111111</v>
      </c>
      <c r="W24" s="2">
        <v>1.1405059371135851E-3</v>
      </c>
    </row>
    <row r="25" spans="1:23" x14ac:dyDescent="0.3">
      <c r="A25" s="2" t="s">
        <v>91</v>
      </c>
      <c r="B25" s="2">
        <v>514.66666666666663</v>
      </c>
      <c r="C25" s="2">
        <v>554</v>
      </c>
      <c r="D25" s="2">
        <v>669.66666666666663</v>
      </c>
      <c r="E25" s="2" t="s">
        <v>91</v>
      </c>
      <c r="F25" s="2">
        <v>754.66666666666663</v>
      </c>
      <c r="G25" s="2">
        <v>663.33333333333337</v>
      </c>
      <c r="H25" s="2">
        <v>729.33333333333337</v>
      </c>
      <c r="I25" s="2">
        <v>715.77777777777783</v>
      </c>
      <c r="J25" s="2">
        <v>579.44444444444434</v>
      </c>
      <c r="K25" s="2">
        <v>1.2444051675714106E-2</v>
      </c>
      <c r="M25" s="2" t="s">
        <v>92</v>
      </c>
      <c r="N25" s="2">
        <v>130.33333333333334</v>
      </c>
      <c r="O25" s="2">
        <v>149.33333333333334</v>
      </c>
      <c r="P25" s="2">
        <v>135</v>
      </c>
      <c r="Q25" s="2" t="s">
        <v>92</v>
      </c>
      <c r="R25" s="2">
        <v>209.33333333333334</v>
      </c>
      <c r="S25" s="2">
        <v>204.33333333333334</v>
      </c>
      <c r="T25" s="2">
        <v>194.33333333333334</v>
      </c>
      <c r="U25" s="2">
        <v>138.22222222222223</v>
      </c>
      <c r="V25" s="2">
        <v>202.66666666666666</v>
      </c>
      <c r="W25" s="2">
        <v>1.1551575674346505E-3</v>
      </c>
    </row>
    <row r="26" spans="1:23" x14ac:dyDescent="0.3">
      <c r="A26" s="2" t="s">
        <v>93</v>
      </c>
      <c r="B26" s="2">
        <v>24240</v>
      </c>
      <c r="C26" s="2">
        <v>24175.333333333332</v>
      </c>
      <c r="D26" s="2">
        <v>32980</v>
      </c>
      <c r="E26" s="2" t="s">
        <v>93</v>
      </c>
      <c r="F26" s="2">
        <v>39200.666666666664</v>
      </c>
      <c r="G26" s="2">
        <v>34392</v>
      </c>
      <c r="H26" s="2">
        <v>38372.666666666664</v>
      </c>
      <c r="I26" s="2">
        <v>37321.777777777774</v>
      </c>
      <c r="J26" s="2">
        <v>27131.777777777777</v>
      </c>
      <c r="K26" s="2">
        <v>1.2537851977678606E-2</v>
      </c>
      <c r="M26" s="2" t="s">
        <v>94</v>
      </c>
      <c r="N26" s="2">
        <v>611.33333333333337</v>
      </c>
      <c r="O26" s="2">
        <v>688.33333333333337</v>
      </c>
      <c r="P26" s="2">
        <v>619.66666666666663</v>
      </c>
      <c r="Q26" s="2" t="s">
        <v>94</v>
      </c>
      <c r="R26" s="2">
        <v>931.66666666666663</v>
      </c>
      <c r="S26" s="2">
        <v>936.33333333333337</v>
      </c>
      <c r="T26" s="2">
        <v>869</v>
      </c>
      <c r="U26" s="2">
        <v>639.77777777777783</v>
      </c>
      <c r="V26" s="2">
        <v>912.33333333333337</v>
      </c>
      <c r="W26" s="2">
        <v>1.1940287454159097E-3</v>
      </c>
    </row>
    <row r="27" spans="1:23" x14ac:dyDescent="0.3">
      <c r="A27" s="2" t="s">
        <v>95</v>
      </c>
      <c r="B27" s="2">
        <v>14412</v>
      </c>
      <c r="C27" s="2">
        <v>15665.333333333334</v>
      </c>
      <c r="D27" s="2">
        <v>19045</v>
      </c>
      <c r="E27" s="2" t="s">
        <v>95</v>
      </c>
      <c r="F27" s="2">
        <v>24992.666666666668</v>
      </c>
      <c r="G27" s="2">
        <v>20764.666666666668</v>
      </c>
      <c r="H27" s="2">
        <v>22771</v>
      </c>
      <c r="I27" s="2">
        <v>22842.777777777781</v>
      </c>
      <c r="J27" s="2">
        <v>16374.111111111111</v>
      </c>
      <c r="K27" s="2">
        <v>1.2923576763892473E-2</v>
      </c>
      <c r="M27" s="2" t="s">
        <v>70</v>
      </c>
      <c r="N27" s="2">
        <v>775.66666666666663</v>
      </c>
      <c r="O27" s="2">
        <v>852</v>
      </c>
      <c r="P27" s="2">
        <v>776.66666666666663</v>
      </c>
      <c r="Q27" s="2" t="s">
        <v>70</v>
      </c>
      <c r="R27" s="2">
        <v>1065.3333333333333</v>
      </c>
      <c r="S27" s="2">
        <v>1123.6666666666667</v>
      </c>
      <c r="T27" s="2">
        <v>1073.3333333333333</v>
      </c>
      <c r="U27" s="2">
        <v>801.44444444444434</v>
      </c>
      <c r="V27" s="2">
        <v>1087.4444444444443</v>
      </c>
      <c r="W27" s="2">
        <v>1.2081631769454381E-3</v>
      </c>
    </row>
    <row r="28" spans="1:23" x14ac:dyDescent="0.3">
      <c r="A28" s="2" t="s">
        <v>96</v>
      </c>
      <c r="B28" s="2">
        <v>2923.6666666666665</v>
      </c>
      <c r="C28" s="2">
        <v>3051</v>
      </c>
      <c r="D28" s="2">
        <v>3630.3333333333335</v>
      </c>
      <c r="E28" s="2" t="s">
        <v>96</v>
      </c>
      <c r="F28" s="2">
        <v>3699.6666666666665</v>
      </c>
      <c r="G28" s="2">
        <v>3431.3333333333335</v>
      </c>
      <c r="H28" s="2">
        <v>3766</v>
      </c>
      <c r="I28" s="2">
        <v>3632.3333333333335</v>
      </c>
      <c r="J28" s="2">
        <v>3201.6666666666665</v>
      </c>
      <c r="K28" s="2">
        <v>1.3190164311356199E-2</v>
      </c>
      <c r="M28" s="2" t="s">
        <v>97</v>
      </c>
      <c r="N28" s="2">
        <v>977</v>
      </c>
      <c r="O28" s="2">
        <v>1051.3333333333333</v>
      </c>
      <c r="P28" s="2">
        <v>1007</v>
      </c>
      <c r="Q28" s="2" t="s">
        <v>97</v>
      </c>
      <c r="R28" s="2">
        <v>1263</v>
      </c>
      <c r="S28" s="2">
        <v>1278.3333333333333</v>
      </c>
      <c r="T28" s="2">
        <v>1214</v>
      </c>
      <c r="U28" s="2">
        <v>1011.7777777777777</v>
      </c>
      <c r="V28" s="2">
        <v>1251.7777777777776</v>
      </c>
      <c r="W28" s="2">
        <v>1.2257084110426973E-3</v>
      </c>
    </row>
    <row r="29" spans="1:23" x14ac:dyDescent="0.3">
      <c r="A29" s="2" t="s">
        <v>98</v>
      </c>
      <c r="B29" s="2">
        <v>1077</v>
      </c>
      <c r="C29" s="2">
        <v>1116.6666666666667</v>
      </c>
      <c r="D29" s="2">
        <v>1525.6666666666667</v>
      </c>
      <c r="E29" s="2" t="s">
        <v>98</v>
      </c>
      <c r="F29" s="2">
        <v>1609.3333333333333</v>
      </c>
      <c r="G29" s="2">
        <v>1405.6666666666667</v>
      </c>
      <c r="H29" s="2">
        <v>1556</v>
      </c>
      <c r="I29" s="2">
        <v>1523.6666666666667</v>
      </c>
      <c r="J29" s="2">
        <v>1239.7777777777781</v>
      </c>
      <c r="K29" s="2">
        <v>1.3517734403041951E-2</v>
      </c>
      <c r="M29" s="2" t="s">
        <v>99</v>
      </c>
      <c r="N29" s="2">
        <v>644.66666666666663</v>
      </c>
      <c r="O29" s="2">
        <v>759.33333333333337</v>
      </c>
      <c r="P29" s="2">
        <v>667</v>
      </c>
      <c r="Q29" s="2" t="s">
        <v>99</v>
      </c>
      <c r="R29" s="2">
        <v>1114.6666666666667</v>
      </c>
      <c r="S29" s="2">
        <v>1083</v>
      </c>
      <c r="T29" s="2">
        <v>1018.6666666666666</v>
      </c>
      <c r="U29" s="2">
        <v>690.33333333333337</v>
      </c>
      <c r="V29" s="2">
        <v>1072.1111111111111</v>
      </c>
      <c r="W29" s="2">
        <v>1.2913699540033883E-3</v>
      </c>
    </row>
    <row r="30" spans="1:23" x14ac:dyDescent="0.3">
      <c r="A30" s="2" t="s">
        <v>100</v>
      </c>
      <c r="B30" s="2">
        <v>596</v>
      </c>
      <c r="C30" s="2">
        <v>637</v>
      </c>
      <c r="D30" s="2">
        <v>754</v>
      </c>
      <c r="E30" s="2" t="s">
        <v>100</v>
      </c>
      <c r="F30" s="2">
        <v>834.33333333333337</v>
      </c>
      <c r="G30" s="2">
        <v>750.33333333333337</v>
      </c>
      <c r="H30" s="2">
        <v>851.33333333333337</v>
      </c>
      <c r="I30" s="2">
        <v>812</v>
      </c>
      <c r="J30" s="2">
        <v>662.33333333333337</v>
      </c>
      <c r="K30" s="2">
        <v>1.3727984684127482E-2</v>
      </c>
      <c r="M30" s="2" t="s">
        <v>101</v>
      </c>
      <c r="N30" s="2">
        <v>5434.333333333333</v>
      </c>
      <c r="O30" s="2">
        <v>5638.333333333333</v>
      </c>
      <c r="P30" s="2">
        <v>5725.666666666667</v>
      </c>
      <c r="Q30" s="2" t="s">
        <v>101</v>
      </c>
      <c r="R30" s="2">
        <v>3767</v>
      </c>
      <c r="S30" s="2">
        <v>4074.6666666666665</v>
      </c>
      <c r="T30" s="2">
        <v>4226.666666666667</v>
      </c>
      <c r="U30" s="2">
        <v>5599.4444444444443</v>
      </c>
      <c r="V30" s="2">
        <v>4022.7777777777774</v>
      </c>
      <c r="W30" s="2">
        <v>1.3000846828577115E-3</v>
      </c>
    </row>
    <row r="31" spans="1:23" x14ac:dyDescent="0.3">
      <c r="A31" s="2" t="s">
        <v>102</v>
      </c>
      <c r="B31" s="2">
        <v>13563.666666666666</v>
      </c>
      <c r="C31" s="2">
        <v>14151</v>
      </c>
      <c r="D31" s="2">
        <v>20041.666666666668</v>
      </c>
      <c r="E31" s="2" t="s">
        <v>102</v>
      </c>
      <c r="F31" s="2">
        <v>23663</v>
      </c>
      <c r="G31" s="2">
        <v>20123.666666666668</v>
      </c>
      <c r="H31" s="2">
        <v>23610.333333333332</v>
      </c>
      <c r="I31" s="2">
        <v>22465.666666666668</v>
      </c>
      <c r="J31" s="2">
        <v>15918.777777777776</v>
      </c>
      <c r="K31" s="2">
        <v>1.3933781906200534E-2</v>
      </c>
      <c r="M31" s="2" t="s">
        <v>103</v>
      </c>
      <c r="N31" s="2">
        <v>284</v>
      </c>
      <c r="O31" s="2">
        <v>313.66666666666669</v>
      </c>
      <c r="P31" s="2">
        <v>298.66666666666669</v>
      </c>
      <c r="Q31" s="2" t="s">
        <v>103</v>
      </c>
      <c r="R31" s="2">
        <v>426.66666666666669</v>
      </c>
      <c r="S31" s="2">
        <v>416.66666666666669</v>
      </c>
      <c r="T31" s="2">
        <v>413.33333333333331</v>
      </c>
      <c r="U31" s="2">
        <v>298.77777777777783</v>
      </c>
      <c r="V31" s="2">
        <v>418.88888888888891</v>
      </c>
      <c r="W31" s="2">
        <v>1.3842697007832112E-3</v>
      </c>
    </row>
    <row r="32" spans="1:23" x14ac:dyDescent="0.3">
      <c r="A32" s="2" t="s">
        <v>104</v>
      </c>
      <c r="B32" s="2">
        <v>672.33333333333337</v>
      </c>
      <c r="C32" s="2">
        <v>766.66666666666663</v>
      </c>
      <c r="D32" s="2">
        <v>851</v>
      </c>
      <c r="E32" s="2" t="s">
        <v>104</v>
      </c>
      <c r="F32" s="2">
        <v>2603.6666666666665</v>
      </c>
      <c r="G32" s="2">
        <v>2120.3333333333335</v>
      </c>
      <c r="H32" s="2">
        <v>1973.3333333333333</v>
      </c>
      <c r="I32" s="2">
        <v>2232.4444444444443</v>
      </c>
      <c r="J32" s="2">
        <v>763.33333333333337</v>
      </c>
      <c r="K32" s="2">
        <v>1.4151831121273278E-2</v>
      </c>
      <c r="M32" s="2" t="s">
        <v>93</v>
      </c>
      <c r="N32" s="2">
        <v>29468.666666666668</v>
      </c>
      <c r="O32" s="2">
        <v>31074.666666666668</v>
      </c>
      <c r="P32" s="2">
        <v>29511</v>
      </c>
      <c r="Q32" s="2" t="s">
        <v>93</v>
      </c>
      <c r="R32" s="2">
        <v>35146.333333333336</v>
      </c>
      <c r="S32" s="2">
        <v>36568</v>
      </c>
      <c r="T32" s="2">
        <v>35120.666666666664</v>
      </c>
      <c r="U32" s="2">
        <v>30018.111111111113</v>
      </c>
      <c r="V32" s="2">
        <v>35611.666666666664</v>
      </c>
      <c r="W32" s="2">
        <v>1.4825715585100529E-3</v>
      </c>
    </row>
    <row r="33" spans="1:23" x14ac:dyDescent="0.3">
      <c r="A33" s="2" t="s">
        <v>105</v>
      </c>
      <c r="B33" s="2">
        <v>757</v>
      </c>
      <c r="C33" s="2">
        <v>765.66666666666663</v>
      </c>
      <c r="D33" s="2">
        <v>1076.6666666666667</v>
      </c>
      <c r="E33" s="2" t="s">
        <v>105</v>
      </c>
      <c r="F33" s="2">
        <v>1131.6666666666667</v>
      </c>
      <c r="G33" s="2">
        <v>1020.3333333333334</v>
      </c>
      <c r="H33" s="2">
        <v>1161.6666666666667</v>
      </c>
      <c r="I33" s="2">
        <v>1104.5555555555557</v>
      </c>
      <c r="J33" s="2">
        <v>866.44444444444434</v>
      </c>
      <c r="K33" s="2">
        <v>1.4608362041957862E-2</v>
      </c>
      <c r="M33" s="2" t="s">
        <v>106</v>
      </c>
      <c r="N33" s="2">
        <v>3330</v>
      </c>
      <c r="O33" s="2">
        <v>3250.6666666666665</v>
      </c>
      <c r="P33" s="2">
        <v>3082</v>
      </c>
      <c r="Q33" s="2" t="s">
        <v>106</v>
      </c>
      <c r="R33" s="2">
        <v>5908</v>
      </c>
      <c r="S33" s="2">
        <v>5536.666666666667</v>
      </c>
      <c r="T33" s="2">
        <v>5341</v>
      </c>
      <c r="U33" s="2">
        <v>3220.8888888888887</v>
      </c>
      <c r="V33" s="2">
        <v>5595.2222222222226</v>
      </c>
      <c r="W33" s="2">
        <v>1.4909689323145147E-3</v>
      </c>
    </row>
    <row r="34" spans="1:23" x14ac:dyDescent="0.3">
      <c r="A34" s="2" t="s">
        <v>107</v>
      </c>
      <c r="B34" s="2">
        <v>634.66666666666663</v>
      </c>
      <c r="C34" s="2">
        <v>673</v>
      </c>
      <c r="D34" s="2">
        <v>868.33333333333337</v>
      </c>
      <c r="E34" s="2" t="s">
        <v>107</v>
      </c>
      <c r="F34" s="2">
        <v>1003</v>
      </c>
      <c r="G34" s="2">
        <v>859.33333333333337</v>
      </c>
      <c r="H34" s="2">
        <v>997.66666666666663</v>
      </c>
      <c r="I34" s="2">
        <v>953.33333333333337</v>
      </c>
      <c r="J34" s="2">
        <v>725.33333333333337</v>
      </c>
      <c r="K34" s="2">
        <v>1.469915911459746E-2</v>
      </c>
      <c r="M34" s="2" t="s">
        <v>108</v>
      </c>
      <c r="N34" s="2">
        <v>1033</v>
      </c>
      <c r="O34" s="2">
        <v>1333.6666666666667</v>
      </c>
      <c r="P34" s="2">
        <v>1177.6666666666667</v>
      </c>
      <c r="Q34" s="2" t="s">
        <v>108</v>
      </c>
      <c r="R34" s="2">
        <v>2170.3333333333335</v>
      </c>
      <c r="S34" s="2">
        <v>2127.6666666666665</v>
      </c>
      <c r="T34" s="2">
        <v>1954.3333333333333</v>
      </c>
      <c r="U34" s="2">
        <v>1181.4444444444446</v>
      </c>
      <c r="V34" s="2">
        <v>2084.1111111111109</v>
      </c>
      <c r="W34" s="2">
        <v>1.5585425228812459E-3</v>
      </c>
    </row>
    <row r="35" spans="1:23" x14ac:dyDescent="0.3">
      <c r="A35" s="2" t="s">
        <v>109</v>
      </c>
      <c r="B35" s="2">
        <v>659</v>
      </c>
      <c r="C35" s="2">
        <v>696.33333333333337</v>
      </c>
      <c r="D35" s="2">
        <v>830.33333333333337</v>
      </c>
      <c r="E35" s="2" t="s">
        <v>109</v>
      </c>
      <c r="F35" s="2">
        <v>961.33333333333337</v>
      </c>
      <c r="G35" s="2">
        <v>835.66666666666663</v>
      </c>
      <c r="H35" s="2">
        <v>932</v>
      </c>
      <c r="I35" s="2">
        <v>909.66666666666663</v>
      </c>
      <c r="J35" s="2">
        <v>728.55555555555566</v>
      </c>
      <c r="K35" s="2">
        <v>1.4758842366890547E-2</v>
      </c>
      <c r="M35" s="2" t="s">
        <v>78</v>
      </c>
      <c r="N35" s="2">
        <v>716.66666666666663</v>
      </c>
      <c r="O35" s="2">
        <v>779</v>
      </c>
      <c r="P35" s="2">
        <v>733.66666666666663</v>
      </c>
      <c r="Q35" s="2" t="s">
        <v>78</v>
      </c>
      <c r="R35" s="2">
        <v>998.66666666666663</v>
      </c>
      <c r="S35" s="2">
        <v>1078.6666666666667</v>
      </c>
      <c r="T35" s="2">
        <v>999</v>
      </c>
      <c r="U35" s="2">
        <v>743.11111111111097</v>
      </c>
      <c r="V35" s="2">
        <v>1025.4444444444446</v>
      </c>
      <c r="W35" s="2">
        <v>1.5679082967975432E-3</v>
      </c>
    </row>
    <row r="36" spans="1:23" x14ac:dyDescent="0.3">
      <c r="A36" s="2" t="s">
        <v>110</v>
      </c>
      <c r="B36" s="2">
        <v>985</v>
      </c>
      <c r="C36" s="2">
        <v>1058.6666666666667</v>
      </c>
      <c r="D36" s="2">
        <v>1429</v>
      </c>
      <c r="E36" s="2" t="s">
        <v>110</v>
      </c>
      <c r="F36" s="2">
        <v>1536.3333333333333</v>
      </c>
      <c r="G36" s="2">
        <v>1363.3333333333333</v>
      </c>
      <c r="H36" s="2">
        <v>1642.6666666666667</v>
      </c>
      <c r="I36" s="2">
        <v>1514.1111111111111</v>
      </c>
      <c r="J36" s="2">
        <v>1157.5555555555557</v>
      </c>
      <c r="K36" s="2">
        <v>1.575764654728749E-2</v>
      </c>
      <c r="M36" s="2" t="s">
        <v>111</v>
      </c>
      <c r="N36" s="2">
        <v>314.33333333333331</v>
      </c>
      <c r="O36" s="2">
        <v>369</v>
      </c>
      <c r="P36" s="2">
        <v>361.33333333333331</v>
      </c>
      <c r="Q36" s="2" t="s">
        <v>111</v>
      </c>
      <c r="R36" s="2">
        <v>542</v>
      </c>
      <c r="S36" s="2">
        <v>534.66666666666663</v>
      </c>
      <c r="T36" s="2">
        <v>496</v>
      </c>
      <c r="U36" s="2">
        <v>348.22222222222217</v>
      </c>
      <c r="V36" s="2">
        <v>524.22222222222217</v>
      </c>
      <c r="W36" s="2">
        <v>1.5758845027255811E-3</v>
      </c>
    </row>
    <row r="37" spans="1:23" x14ac:dyDescent="0.3">
      <c r="A37" s="2" t="s">
        <v>112</v>
      </c>
      <c r="B37" s="2">
        <v>202</v>
      </c>
      <c r="C37" s="2">
        <v>204.66666666666666</v>
      </c>
      <c r="D37" s="2">
        <v>263.33333333333331</v>
      </c>
      <c r="E37" s="2" t="s">
        <v>112</v>
      </c>
      <c r="F37" s="2">
        <v>266</v>
      </c>
      <c r="G37" s="2">
        <v>243</v>
      </c>
      <c r="H37" s="2">
        <v>265.66666666666669</v>
      </c>
      <c r="I37" s="2">
        <v>258.22222222222223</v>
      </c>
      <c r="J37" s="2">
        <v>223.33333333333334</v>
      </c>
      <c r="K37" s="2">
        <v>1.6415824066814987E-2</v>
      </c>
      <c r="M37" s="2" t="s">
        <v>113</v>
      </c>
      <c r="N37" s="2">
        <v>255</v>
      </c>
      <c r="O37" s="2">
        <v>287</v>
      </c>
      <c r="P37" s="2">
        <v>252.66666666666666</v>
      </c>
      <c r="Q37" s="2" t="s">
        <v>113</v>
      </c>
      <c r="R37" s="2">
        <v>380</v>
      </c>
      <c r="S37" s="2">
        <v>398</v>
      </c>
      <c r="T37" s="2">
        <v>362.33333333333331</v>
      </c>
      <c r="U37" s="2">
        <v>264.88888888888886</v>
      </c>
      <c r="V37" s="2">
        <v>380.11111111111109</v>
      </c>
      <c r="W37" s="2">
        <v>1.6272405116415309E-3</v>
      </c>
    </row>
    <row r="38" spans="1:23" x14ac:dyDescent="0.3">
      <c r="A38" s="2" t="s">
        <v>59</v>
      </c>
      <c r="B38" s="2">
        <v>218</v>
      </c>
      <c r="C38" s="2">
        <v>231.33333333333334</v>
      </c>
      <c r="D38" s="2">
        <v>276</v>
      </c>
      <c r="E38" s="2" t="s">
        <v>59</v>
      </c>
      <c r="F38" s="2">
        <v>304.66666666666669</v>
      </c>
      <c r="G38" s="2">
        <v>268.33333333333331</v>
      </c>
      <c r="H38" s="2">
        <v>284.33333333333331</v>
      </c>
      <c r="I38" s="2">
        <v>285.77777777777777</v>
      </c>
      <c r="J38" s="2">
        <v>241.7777777777778</v>
      </c>
      <c r="K38" s="2">
        <v>1.6557771716176721E-2</v>
      </c>
      <c r="M38" s="2" t="s">
        <v>114</v>
      </c>
      <c r="N38" s="2">
        <v>168</v>
      </c>
      <c r="O38" s="2">
        <v>180.66666666666666</v>
      </c>
      <c r="P38" s="2">
        <v>167.33333333333334</v>
      </c>
      <c r="Q38" s="2" t="s">
        <v>114</v>
      </c>
      <c r="R38" s="2">
        <v>246.66666666666666</v>
      </c>
      <c r="S38" s="2">
        <v>243.33333333333334</v>
      </c>
      <c r="T38" s="2">
        <v>226</v>
      </c>
      <c r="U38" s="2">
        <v>172</v>
      </c>
      <c r="V38" s="2">
        <v>238.66666666666666</v>
      </c>
      <c r="W38" s="2">
        <v>1.7417169242149356E-3</v>
      </c>
    </row>
    <row r="39" spans="1:23" x14ac:dyDescent="0.3">
      <c r="A39" s="2" t="s">
        <v>115</v>
      </c>
      <c r="B39" s="2">
        <v>674</v>
      </c>
      <c r="C39" s="2">
        <v>643.66666666666663</v>
      </c>
      <c r="D39" s="2">
        <v>1004.6666666666666</v>
      </c>
      <c r="E39" s="2" t="s">
        <v>115</v>
      </c>
      <c r="F39" s="2">
        <v>913.66666666666663</v>
      </c>
      <c r="G39" s="2">
        <v>891</v>
      </c>
      <c r="H39" s="2">
        <v>900.66666666666663</v>
      </c>
      <c r="I39" s="2">
        <v>901.77777777777771</v>
      </c>
      <c r="J39" s="2">
        <v>774.11111111111097</v>
      </c>
      <c r="K39" s="2">
        <v>1.7247895793360113E-2</v>
      </c>
      <c r="M39" s="2" t="s">
        <v>116</v>
      </c>
      <c r="N39" s="2">
        <v>18500.333333333332</v>
      </c>
      <c r="O39" s="2">
        <v>19203.666666666668</v>
      </c>
      <c r="P39" s="2">
        <v>18573</v>
      </c>
      <c r="Q39" s="2" t="s">
        <v>116</v>
      </c>
      <c r="R39" s="2">
        <v>29723</v>
      </c>
      <c r="S39" s="2">
        <v>29021</v>
      </c>
      <c r="T39" s="2">
        <v>27555.666666666668</v>
      </c>
      <c r="U39" s="2">
        <v>18759</v>
      </c>
      <c r="V39" s="2">
        <v>28766.555555555558</v>
      </c>
      <c r="W39" s="2">
        <v>1.748369157370225E-3</v>
      </c>
    </row>
    <row r="40" spans="1:23" x14ac:dyDescent="0.3">
      <c r="A40" s="2" t="s">
        <v>117</v>
      </c>
      <c r="B40" s="2">
        <v>2771.6666666666665</v>
      </c>
      <c r="C40" s="2">
        <v>2876</v>
      </c>
      <c r="D40" s="2">
        <v>3572</v>
      </c>
      <c r="E40" s="2" t="s">
        <v>117</v>
      </c>
      <c r="F40" s="2">
        <v>3330</v>
      </c>
      <c r="G40" s="2">
        <v>3165.6666666666665</v>
      </c>
      <c r="H40" s="2">
        <v>3474.6666666666665</v>
      </c>
      <c r="I40" s="2">
        <v>3323.4444444444439</v>
      </c>
      <c r="J40" s="2">
        <v>3073.2222222222222</v>
      </c>
      <c r="K40" s="2">
        <v>1.7995359008176458E-2</v>
      </c>
      <c r="M40" s="2" t="s">
        <v>118</v>
      </c>
      <c r="N40" s="2">
        <v>471.33333333333331</v>
      </c>
      <c r="O40" s="2">
        <v>540.33333333333337</v>
      </c>
      <c r="P40" s="2">
        <v>476.66666666666669</v>
      </c>
      <c r="Q40" s="2" t="s">
        <v>118</v>
      </c>
      <c r="R40" s="2">
        <v>789.66666666666663</v>
      </c>
      <c r="S40" s="2">
        <v>725</v>
      </c>
      <c r="T40" s="2">
        <v>711</v>
      </c>
      <c r="U40" s="2">
        <v>496.11111111111114</v>
      </c>
      <c r="V40" s="2">
        <v>741.8888888888888</v>
      </c>
      <c r="W40" s="2">
        <v>1.7576588075363373E-3</v>
      </c>
    </row>
    <row r="41" spans="1:23" x14ac:dyDescent="0.3">
      <c r="A41" s="2" t="s">
        <v>119</v>
      </c>
      <c r="B41" s="2">
        <v>24266</v>
      </c>
      <c r="C41" s="2">
        <v>25037</v>
      </c>
      <c r="D41" s="2">
        <v>30491</v>
      </c>
      <c r="E41" s="2" t="s">
        <v>119</v>
      </c>
      <c r="F41" s="2">
        <v>39860.666666666664</v>
      </c>
      <c r="G41" s="2">
        <v>33641.666666666664</v>
      </c>
      <c r="H41" s="2">
        <v>36505</v>
      </c>
      <c r="I41" s="2">
        <v>36669.111111111109</v>
      </c>
      <c r="J41" s="2">
        <v>26598</v>
      </c>
      <c r="K41" s="2">
        <v>1.8117890983219174E-2</v>
      </c>
      <c r="M41" s="2" t="s">
        <v>120</v>
      </c>
      <c r="N41" s="2">
        <v>639</v>
      </c>
      <c r="O41" s="2">
        <v>781</v>
      </c>
      <c r="P41" s="2">
        <v>703.33333333333337</v>
      </c>
      <c r="Q41" s="2" t="s">
        <v>120</v>
      </c>
      <c r="R41" s="2">
        <v>1133.6666666666667</v>
      </c>
      <c r="S41" s="2">
        <v>1189.6666666666667</v>
      </c>
      <c r="T41" s="2">
        <v>1098.3333333333333</v>
      </c>
      <c r="U41" s="2">
        <v>707.77777777777783</v>
      </c>
      <c r="V41" s="2">
        <v>1140.5555555555557</v>
      </c>
      <c r="W41" s="2">
        <v>1.773762472213245E-3</v>
      </c>
    </row>
    <row r="42" spans="1:23" x14ac:dyDescent="0.3">
      <c r="A42" s="2" t="s">
        <v>121</v>
      </c>
      <c r="B42" s="2">
        <v>146.66666666666666</v>
      </c>
      <c r="C42" s="2">
        <v>148.66666666666666</v>
      </c>
      <c r="D42" s="2">
        <v>195.33333333333334</v>
      </c>
      <c r="E42" s="2" t="s">
        <v>121</v>
      </c>
      <c r="F42" s="2">
        <v>197</v>
      </c>
      <c r="G42" s="2">
        <v>182.33333333333334</v>
      </c>
      <c r="H42" s="2">
        <v>206</v>
      </c>
      <c r="I42" s="2">
        <v>195.11111111111111</v>
      </c>
      <c r="J42" s="2">
        <v>163.55555555555554</v>
      </c>
      <c r="K42" s="2">
        <v>1.8782460453556579E-2</v>
      </c>
      <c r="M42" s="2" t="s">
        <v>122</v>
      </c>
      <c r="N42" s="2">
        <v>15355.666666666666</v>
      </c>
      <c r="O42" s="2">
        <v>16788</v>
      </c>
      <c r="P42" s="2">
        <v>15383</v>
      </c>
      <c r="Q42" s="2" t="s">
        <v>122</v>
      </c>
      <c r="R42" s="2">
        <v>9824</v>
      </c>
      <c r="S42" s="2">
        <v>10492.666666666666</v>
      </c>
      <c r="T42" s="2">
        <v>10645.666666666666</v>
      </c>
      <c r="U42" s="2">
        <v>15842.222222222221</v>
      </c>
      <c r="V42" s="2">
        <v>10320.777777777776</v>
      </c>
      <c r="W42" s="2">
        <v>1.808081179256309E-3</v>
      </c>
    </row>
    <row r="43" spans="1:23" x14ac:dyDescent="0.3">
      <c r="A43" s="2" t="s">
        <v>123</v>
      </c>
      <c r="B43" s="2">
        <v>17908.666666666668</v>
      </c>
      <c r="C43" s="2">
        <v>18067.333333333332</v>
      </c>
      <c r="D43" s="2">
        <v>21754.666666666668</v>
      </c>
      <c r="E43" s="2" t="s">
        <v>123</v>
      </c>
      <c r="F43" s="2">
        <v>29408</v>
      </c>
      <c r="G43" s="2">
        <v>25100.666666666668</v>
      </c>
      <c r="H43" s="2">
        <v>26457</v>
      </c>
      <c r="I43" s="2">
        <v>26988.555555555558</v>
      </c>
      <c r="J43" s="2">
        <v>19243.555555555558</v>
      </c>
      <c r="K43" s="2">
        <v>1.9053955851745127E-2</v>
      </c>
      <c r="M43" s="2" t="s">
        <v>124</v>
      </c>
      <c r="N43" s="2">
        <v>550</v>
      </c>
      <c r="O43" s="2">
        <v>648</v>
      </c>
      <c r="P43" s="2">
        <v>559.33333333333337</v>
      </c>
      <c r="Q43" s="2" t="s">
        <v>124</v>
      </c>
      <c r="R43" s="2">
        <v>963</v>
      </c>
      <c r="S43" s="2">
        <v>882.66666666666663</v>
      </c>
      <c r="T43" s="2">
        <v>865.33333333333337</v>
      </c>
      <c r="U43" s="2">
        <v>585.77777777777783</v>
      </c>
      <c r="V43" s="2">
        <v>903.66666666666663</v>
      </c>
      <c r="W43" s="2">
        <v>1.8527016111172512E-3</v>
      </c>
    </row>
    <row r="44" spans="1:23" x14ac:dyDescent="0.3">
      <c r="A44" s="2" t="s">
        <v>125</v>
      </c>
      <c r="B44" s="2">
        <v>3140.6666666666665</v>
      </c>
      <c r="C44" s="2">
        <v>3294</v>
      </c>
      <c r="D44" s="2">
        <v>4045.3333333333335</v>
      </c>
      <c r="E44" s="2" t="s">
        <v>125</v>
      </c>
      <c r="F44" s="2">
        <v>4101.333333333333</v>
      </c>
      <c r="G44" s="2">
        <v>3728.3333333333335</v>
      </c>
      <c r="H44" s="2">
        <v>4211.666666666667</v>
      </c>
      <c r="I44" s="2">
        <v>4013.7777777777774</v>
      </c>
      <c r="J44" s="2">
        <v>3493.3333333333335</v>
      </c>
      <c r="K44" s="2">
        <v>1.9485023896769964E-2</v>
      </c>
      <c r="M44" s="2" t="s">
        <v>126</v>
      </c>
      <c r="N44" s="2">
        <v>367.33333333333331</v>
      </c>
      <c r="O44" s="2">
        <v>434.66666666666669</v>
      </c>
      <c r="P44" s="2">
        <v>403</v>
      </c>
      <c r="Q44" s="2" t="s">
        <v>126</v>
      </c>
      <c r="R44" s="2">
        <v>621</v>
      </c>
      <c r="S44" s="2">
        <v>589.66666666666663</v>
      </c>
      <c r="T44" s="2">
        <v>568.66666666666663</v>
      </c>
      <c r="U44" s="2">
        <v>401.66666666666669</v>
      </c>
      <c r="V44" s="2">
        <v>593.11111111111097</v>
      </c>
      <c r="W44" s="2">
        <v>1.8718281358914557E-3</v>
      </c>
    </row>
    <row r="45" spans="1:23" x14ac:dyDescent="0.3">
      <c r="A45" s="2" t="s">
        <v>127</v>
      </c>
      <c r="B45" s="2">
        <v>28235.666666666668</v>
      </c>
      <c r="C45" s="2">
        <v>25865.666666666668</v>
      </c>
      <c r="D45" s="2">
        <v>31973</v>
      </c>
      <c r="E45" s="2" t="s">
        <v>127</v>
      </c>
      <c r="F45" s="2">
        <v>39826</v>
      </c>
      <c r="G45" s="2">
        <v>37328.666666666664</v>
      </c>
      <c r="H45" s="2">
        <v>38865.666666666664</v>
      </c>
      <c r="I45" s="2">
        <v>38673.444444444438</v>
      </c>
      <c r="J45" s="2">
        <v>28691.444444444449</v>
      </c>
      <c r="K45" s="2">
        <v>1.9928410790105051E-2</v>
      </c>
      <c r="M45" s="2" t="s">
        <v>128</v>
      </c>
      <c r="N45" s="2">
        <v>468.66666666666669</v>
      </c>
      <c r="O45" s="2">
        <v>530</v>
      </c>
      <c r="P45" s="2">
        <v>490.66666666666669</v>
      </c>
      <c r="Q45" s="2" t="s">
        <v>128</v>
      </c>
      <c r="R45" s="2">
        <v>677.33333333333337</v>
      </c>
      <c r="S45" s="2">
        <v>706</v>
      </c>
      <c r="T45" s="2">
        <v>668.33333333333337</v>
      </c>
      <c r="U45" s="2">
        <v>496.44444444444451</v>
      </c>
      <c r="V45" s="2">
        <v>683.88888888888903</v>
      </c>
      <c r="W45" s="2">
        <v>1.8903635591164514E-3</v>
      </c>
    </row>
    <row r="46" spans="1:23" x14ac:dyDescent="0.3">
      <c r="A46" s="2" t="s">
        <v>129</v>
      </c>
      <c r="B46" s="2">
        <v>19464</v>
      </c>
      <c r="C46" s="2">
        <v>21428.333333333332</v>
      </c>
      <c r="D46" s="2">
        <v>27876.333333333332</v>
      </c>
      <c r="E46" s="2" t="s">
        <v>129</v>
      </c>
      <c r="F46" s="2">
        <v>29110.333333333332</v>
      </c>
      <c r="G46" s="2">
        <v>26166.333333333332</v>
      </c>
      <c r="H46" s="2">
        <v>31813</v>
      </c>
      <c r="I46" s="2">
        <v>29029.888888888887</v>
      </c>
      <c r="J46" s="2">
        <v>22922.888888888887</v>
      </c>
      <c r="K46" s="2">
        <v>2.126495400451528E-2</v>
      </c>
      <c r="M46" s="2" t="s">
        <v>130</v>
      </c>
      <c r="N46" s="2">
        <v>234</v>
      </c>
      <c r="O46" s="2">
        <v>262.33333333333331</v>
      </c>
      <c r="P46" s="2">
        <v>253</v>
      </c>
      <c r="Q46" s="2" t="s">
        <v>130</v>
      </c>
      <c r="R46" s="2">
        <v>365.66666666666669</v>
      </c>
      <c r="S46" s="2">
        <v>357.33333333333331</v>
      </c>
      <c r="T46" s="2">
        <v>353.33333333333331</v>
      </c>
      <c r="U46" s="2">
        <v>249.77777777777774</v>
      </c>
      <c r="V46" s="2">
        <v>358.77777777777777</v>
      </c>
      <c r="W46" s="2">
        <v>1.9244183580805043E-3</v>
      </c>
    </row>
    <row r="47" spans="1:23" x14ac:dyDescent="0.3">
      <c r="A47" s="2" t="s">
        <v>131</v>
      </c>
      <c r="B47" s="2">
        <v>12174</v>
      </c>
      <c r="C47" s="2">
        <v>13189.666666666666</v>
      </c>
      <c r="D47" s="2">
        <v>16681</v>
      </c>
      <c r="E47" s="2" t="s">
        <v>131</v>
      </c>
      <c r="F47" s="2">
        <v>10033</v>
      </c>
      <c r="G47" s="2">
        <v>7974.333333333333</v>
      </c>
      <c r="H47" s="2">
        <v>7429</v>
      </c>
      <c r="I47" s="2">
        <v>8478.7777777777774</v>
      </c>
      <c r="J47" s="2">
        <v>14014.888888888889</v>
      </c>
      <c r="K47" s="2">
        <v>2.1299342635481125E-2</v>
      </c>
      <c r="M47" s="2" t="s">
        <v>121</v>
      </c>
      <c r="N47" s="2">
        <v>166.33333333333334</v>
      </c>
      <c r="O47" s="2">
        <v>189.66666666666666</v>
      </c>
      <c r="P47" s="2">
        <v>167</v>
      </c>
      <c r="Q47" s="2" t="s">
        <v>121</v>
      </c>
      <c r="R47" s="2">
        <v>249</v>
      </c>
      <c r="S47" s="2">
        <v>279.66666666666669</v>
      </c>
      <c r="T47" s="2">
        <v>258.66666666666669</v>
      </c>
      <c r="U47" s="2">
        <v>174.33333333333334</v>
      </c>
      <c r="V47" s="2">
        <v>262.44444444444451</v>
      </c>
      <c r="W47" s="2">
        <v>1.9471390879256417E-3</v>
      </c>
    </row>
    <row r="48" spans="1:23" x14ac:dyDescent="0.3">
      <c r="A48" s="2" t="s">
        <v>132</v>
      </c>
      <c r="B48" s="2">
        <v>445.66666666666669</v>
      </c>
      <c r="C48" s="2">
        <v>433</v>
      </c>
      <c r="D48" s="2">
        <v>590</v>
      </c>
      <c r="E48" s="2" t="s">
        <v>132</v>
      </c>
      <c r="F48" s="2">
        <v>617.66666666666663</v>
      </c>
      <c r="G48" s="2">
        <v>551.33333333333337</v>
      </c>
      <c r="H48" s="2">
        <v>641.33333333333337</v>
      </c>
      <c r="I48" s="2">
        <v>603.44444444444446</v>
      </c>
      <c r="J48" s="2">
        <v>489.5555555555556</v>
      </c>
      <c r="K48" s="2">
        <v>2.1371981923379708E-2</v>
      </c>
      <c r="M48" s="2" t="s">
        <v>133</v>
      </c>
      <c r="N48" s="2">
        <v>596.33333333333337</v>
      </c>
      <c r="O48" s="2">
        <v>685.66666666666663</v>
      </c>
      <c r="P48" s="2">
        <v>613.66666666666663</v>
      </c>
      <c r="Q48" s="2" t="s">
        <v>133</v>
      </c>
      <c r="R48" s="2">
        <v>926.66666666666663</v>
      </c>
      <c r="S48" s="2">
        <v>928.33333333333337</v>
      </c>
      <c r="T48" s="2">
        <v>851.66666666666663</v>
      </c>
      <c r="U48" s="2">
        <v>631.8888888888888</v>
      </c>
      <c r="V48" s="2">
        <v>902.22222222222217</v>
      </c>
      <c r="W48" s="2">
        <v>1.9591075143729794E-3</v>
      </c>
    </row>
    <row r="49" spans="1:23" x14ac:dyDescent="0.3">
      <c r="A49" s="2" t="s">
        <v>134</v>
      </c>
      <c r="B49" s="2">
        <v>3455</v>
      </c>
      <c r="C49" s="2">
        <v>3590.3333333333335</v>
      </c>
      <c r="D49" s="2">
        <v>4428.666666666667</v>
      </c>
      <c r="E49" s="2" t="s">
        <v>134</v>
      </c>
      <c r="F49" s="2">
        <v>4620.333333333333</v>
      </c>
      <c r="G49" s="2">
        <v>4112.333333333333</v>
      </c>
      <c r="H49" s="2">
        <v>4622</v>
      </c>
      <c r="I49" s="2">
        <v>4451.5555555555557</v>
      </c>
      <c r="J49" s="2">
        <v>3824.6666666666665</v>
      </c>
      <c r="K49" s="2">
        <v>2.1390707223565637E-2</v>
      </c>
      <c r="M49" s="2" t="s">
        <v>135</v>
      </c>
      <c r="N49" s="2">
        <v>13878.666666666666</v>
      </c>
      <c r="O49" s="2">
        <v>14054.666666666666</v>
      </c>
      <c r="P49" s="2">
        <v>14356.666666666666</v>
      </c>
      <c r="Q49" s="2" t="s">
        <v>135</v>
      </c>
      <c r="R49" s="2">
        <v>10878</v>
      </c>
      <c r="S49" s="2">
        <v>10673.333333333334</v>
      </c>
      <c r="T49" s="2">
        <v>11558</v>
      </c>
      <c r="U49" s="2">
        <v>14096.666666666666</v>
      </c>
      <c r="V49" s="2">
        <v>11036.444444444445</v>
      </c>
      <c r="W49" s="2">
        <v>1.9978041755040138E-3</v>
      </c>
    </row>
    <row r="50" spans="1:23" x14ac:dyDescent="0.3">
      <c r="A50" s="2" t="s">
        <v>136</v>
      </c>
      <c r="B50" s="2">
        <v>1176</v>
      </c>
      <c r="C50" s="2">
        <v>1191</v>
      </c>
      <c r="D50" s="2">
        <v>1701.3333333333333</v>
      </c>
      <c r="E50" s="2" t="s">
        <v>136</v>
      </c>
      <c r="F50" s="2">
        <v>1621</v>
      </c>
      <c r="G50" s="2">
        <v>1500</v>
      </c>
      <c r="H50" s="2">
        <v>1730.3333333333333</v>
      </c>
      <c r="I50" s="2">
        <v>1617.1111111111111</v>
      </c>
      <c r="J50" s="2">
        <v>1356.1111111111111</v>
      </c>
      <c r="K50" s="2">
        <v>2.1611478611612868E-2</v>
      </c>
      <c r="M50" s="2" t="s">
        <v>112</v>
      </c>
      <c r="N50" s="2">
        <v>226</v>
      </c>
      <c r="O50" s="2">
        <v>250.33333333333334</v>
      </c>
      <c r="P50" s="2">
        <v>228.33333333333334</v>
      </c>
      <c r="Q50" s="2" t="s">
        <v>112</v>
      </c>
      <c r="R50" s="2">
        <v>322.66666666666669</v>
      </c>
      <c r="S50" s="2">
        <v>333.66666666666669</v>
      </c>
      <c r="T50" s="2">
        <v>303.66666666666669</v>
      </c>
      <c r="U50" s="2">
        <v>234.88888888888891</v>
      </c>
      <c r="V50" s="2">
        <v>320</v>
      </c>
      <c r="W50" s="2">
        <v>2.0074071025524033E-3</v>
      </c>
    </row>
    <row r="51" spans="1:23" x14ac:dyDescent="0.3">
      <c r="A51" s="2" t="s">
        <v>73</v>
      </c>
      <c r="B51" s="2">
        <v>302.66666666666669</v>
      </c>
      <c r="C51" s="2">
        <v>328.33333333333331</v>
      </c>
      <c r="D51" s="2">
        <v>403.66666666666669</v>
      </c>
      <c r="E51" s="2" t="s">
        <v>73</v>
      </c>
      <c r="F51" s="2">
        <v>420</v>
      </c>
      <c r="G51" s="2">
        <v>378.33333333333331</v>
      </c>
      <c r="H51" s="2">
        <v>413</v>
      </c>
      <c r="I51" s="2">
        <v>403.77777777777777</v>
      </c>
      <c r="J51" s="2">
        <v>344.88888888888891</v>
      </c>
      <c r="K51" s="2">
        <v>2.1671102236606447E-2</v>
      </c>
      <c r="M51" s="2" t="s">
        <v>137</v>
      </c>
      <c r="N51" s="2">
        <v>778.33333333333337</v>
      </c>
      <c r="O51" s="2">
        <v>875.66666666666663</v>
      </c>
      <c r="P51" s="2">
        <v>778.66666666666663</v>
      </c>
      <c r="Q51" s="2" t="s">
        <v>137</v>
      </c>
      <c r="R51" s="2">
        <v>1152</v>
      </c>
      <c r="S51" s="2">
        <v>1146</v>
      </c>
      <c r="T51" s="2">
        <v>1081</v>
      </c>
      <c r="U51" s="2">
        <v>810.8888888888888</v>
      </c>
      <c r="V51" s="2">
        <v>1126.3333333333333</v>
      </c>
      <c r="W51" s="2">
        <v>2.0950509738459637E-3</v>
      </c>
    </row>
    <row r="52" spans="1:23" x14ac:dyDescent="0.3">
      <c r="A52" s="2" t="s">
        <v>99</v>
      </c>
      <c r="B52" s="2">
        <v>622</v>
      </c>
      <c r="C52" s="2">
        <v>658</v>
      </c>
      <c r="D52" s="2">
        <v>818.66666666666663</v>
      </c>
      <c r="E52" s="2" t="s">
        <v>99</v>
      </c>
      <c r="F52" s="2">
        <v>806</v>
      </c>
      <c r="G52" s="2">
        <v>729</v>
      </c>
      <c r="H52" s="2">
        <v>814.33333333333337</v>
      </c>
      <c r="I52" s="2">
        <v>783.1111111111112</v>
      </c>
      <c r="J52" s="2">
        <v>699.55555555555554</v>
      </c>
      <c r="K52" s="2">
        <v>2.2032974781757635E-2</v>
      </c>
      <c r="M52" s="2" t="s">
        <v>138</v>
      </c>
      <c r="N52" s="2">
        <v>1860.6666666666667</v>
      </c>
      <c r="O52" s="2">
        <v>2260.3333333333335</v>
      </c>
      <c r="P52" s="2">
        <v>1885</v>
      </c>
      <c r="Q52" s="2" t="s">
        <v>138</v>
      </c>
      <c r="R52" s="2">
        <v>3584.6666666666665</v>
      </c>
      <c r="S52" s="2">
        <v>3757.3333333333335</v>
      </c>
      <c r="T52" s="2">
        <v>3659.3333333333335</v>
      </c>
      <c r="U52" s="2">
        <v>2002</v>
      </c>
      <c r="V52" s="2">
        <v>3667.1111111111113</v>
      </c>
      <c r="W52" s="2">
        <v>2.454733642860139E-3</v>
      </c>
    </row>
    <row r="53" spans="1:23" x14ac:dyDescent="0.3">
      <c r="A53" s="2" t="s">
        <v>139</v>
      </c>
      <c r="B53" s="2">
        <v>22184</v>
      </c>
      <c r="C53" s="2">
        <v>22970.666666666668</v>
      </c>
      <c r="D53" s="2">
        <v>32548</v>
      </c>
      <c r="E53" s="2" t="s">
        <v>139</v>
      </c>
      <c r="F53" s="2">
        <v>51546.666666666664</v>
      </c>
      <c r="G53" s="2">
        <v>39323</v>
      </c>
      <c r="H53" s="2">
        <v>45159.333333333336</v>
      </c>
      <c r="I53" s="2">
        <v>45343</v>
      </c>
      <c r="J53" s="2">
        <v>25900.888888888891</v>
      </c>
      <c r="K53" s="2">
        <v>2.2096795121026663E-2</v>
      </c>
      <c r="M53" s="2" t="s">
        <v>140</v>
      </c>
      <c r="N53" s="2">
        <v>25224.333333333332</v>
      </c>
      <c r="O53" s="2">
        <v>22590.333333333332</v>
      </c>
      <c r="P53" s="2">
        <v>24826</v>
      </c>
      <c r="Q53" s="2" t="s">
        <v>140</v>
      </c>
      <c r="R53" s="2">
        <v>8486.3333333333339</v>
      </c>
      <c r="S53" s="2">
        <v>8483</v>
      </c>
      <c r="T53" s="2">
        <v>8752.6666666666661</v>
      </c>
      <c r="U53" s="2">
        <v>24213.555555555551</v>
      </c>
      <c r="V53" s="2">
        <v>8574</v>
      </c>
      <c r="W53" s="2">
        <v>2.4833143091146305E-3</v>
      </c>
    </row>
    <row r="54" spans="1:23" x14ac:dyDescent="0.3">
      <c r="A54" s="2" t="s">
        <v>141</v>
      </c>
      <c r="B54" s="2">
        <v>947.66666666666663</v>
      </c>
      <c r="C54" s="2">
        <v>1002</v>
      </c>
      <c r="D54" s="2">
        <v>1122</v>
      </c>
      <c r="E54" s="2" t="s">
        <v>141</v>
      </c>
      <c r="F54" s="2">
        <v>1667.3333333333333</v>
      </c>
      <c r="G54" s="2">
        <v>1438.3333333333333</v>
      </c>
      <c r="H54" s="2">
        <v>1368.6666666666667</v>
      </c>
      <c r="I54" s="2">
        <v>1491.4444444444443</v>
      </c>
      <c r="J54" s="2">
        <v>1023.8888888888888</v>
      </c>
      <c r="K54" s="2">
        <v>2.2135012088814809E-2</v>
      </c>
      <c r="M54" s="2" t="s">
        <v>50</v>
      </c>
      <c r="N54" s="2">
        <v>1508.3333333333333</v>
      </c>
      <c r="O54" s="2">
        <v>1566</v>
      </c>
      <c r="P54" s="2">
        <v>1451.3333333333333</v>
      </c>
      <c r="Q54" s="2" t="s">
        <v>50</v>
      </c>
      <c r="R54" s="2">
        <v>2070</v>
      </c>
      <c r="S54" s="2">
        <v>2196.6666666666665</v>
      </c>
      <c r="T54" s="2">
        <v>1999.6666666666667</v>
      </c>
      <c r="U54" s="2">
        <v>1508.5555555555554</v>
      </c>
      <c r="V54" s="2">
        <v>2088.7777777777778</v>
      </c>
      <c r="W54" s="2">
        <v>2.4857469177736653E-3</v>
      </c>
    </row>
    <row r="55" spans="1:23" x14ac:dyDescent="0.3">
      <c r="A55" s="2" t="s">
        <v>77</v>
      </c>
      <c r="B55" s="2">
        <v>387</v>
      </c>
      <c r="C55" s="2">
        <v>392</v>
      </c>
      <c r="D55" s="2">
        <v>517.66666666666663</v>
      </c>
      <c r="E55" s="2" t="s">
        <v>77</v>
      </c>
      <c r="F55" s="2">
        <v>524.33333333333337</v>
      </c>
      <c r="G55" s="2">
        <v>482.33333333333331</v>
      </c>
      <c r="H55" s="2">
        <v>552.66666666666663</v>
      </c>
      <c r="I55" s="2">
        <v>519.77777777777783</v>
      </c>
      <c r="J55" s="2">
        <v>432.22222222222217</v>
      </c>
      <c r="K55" s="2">
        <v>2.237940561676972E-2</v>
      </c>
      <c r="M55" s="2" t="s">
        <v>142</v>
      </c>
      <c r="N55" s="2">
        <v>538</v>
      </c>
      <c r="O55" s="2">
        <v>604.66666666666663</v>
      </c>
      <c r="P55" s="2">
        <v>554.33333333333337</v>
      </c>
      <c r="Q55" s="2" t="s">
        <v>142</v>
      </c>
      <c r="R55" s="2">
        <v>868</v>
      </c>
      <c r="S55" s="2">
        <v>871.33333333333337</v>
      </c>
      <c r="T55" s="2">
        <v>854.33333333333337</v>
      </c>
      <c r="U55" s="2">
        <v>565.66666666666663</v>
      </c>
      <c r="V55" s="2">
        <v>864.55555555555566</v>
      </c>
      <c r="W55" s="2">
        <v>2.8082822734096665E-3</v>
      </c>
    </row>
    <row r="56" spans="1:23" x14ac:dyDescent="0.3">
      <c r="A56" s="2" t="s">
        <v>143</v>
      </c>
      <c r="B56" s="2">
        <v>654.33333333333337</v>
      </c>
      <c r="C56" s="2">
        <v>664</v>
      </c>
      <c r="D56" s="2">
        <v>860.33333333333337</v>
      </c>
      <c r="E56" s="2" t="s">
        <v>143</v>
      </c>
      <c r="F56" s="2">
        <v>940.33333333333337</v>
      </c>
      <c r="G56" s="2">
        <v>830.66666666666663</v>
      </c>
      <c r="H56" s="2">
        <v>956.33333333333337</v>
      </c>
      <c r="I56" s="2">
        <v>909.1111111111112</v>
      </c>
      <c r="J56" s="2">
        <v>726.22222222222229</v>
      </c>
      <c r="K56" s="2">
        <v>2.2714871692137258E-2</v>
      </c>
      <c r="M56" s="2" t="s">
        <v>109</v>
      </c>
      <c r="N56" s="2">
        <v>736.33333333333337</v>
      </c>
      <c r="O56" s="2">
        <v>852</v>
      </c>
      <c r="P56" s="2">
        <v>741.66666666666663</v>
      </c>
      <c r="Q56" s="2" t="s">
        <v>109</v>
      </c>
      <c r="R56" s="2">
        <v>1179</v>
      </c>
      <c r="S56" s="2">
        <v>1127.6666666666667</v>
      </c>
      <c r="T56" s="2">
        <v>1109.6666666666667</v>
      </c>
      <c r="U56" s="2">
        <v>776.66666666666663</v>
      </c>
      <c r="V56" s="2">
        <v>1138.7777777777781</v>
      </c>
      <c r="W56" s="2">
        <v>3.0650085485119881E-3</v>
      </c>
    </row>
    <row r="57" spans="1:23" x14ac:dyDescent="0.3">
      <c r="A57" s="2" t="s">
        <v>144</v>
      </c>
      <c r="B57" s="2">
        <v>11457</v>
      </c>
      <c r="C57" s="2">
        <v>11208.666666666666</v>
      </c>
      <c r="D57" s="2">
        <v>15534.666666666666</v>
      </c>
      <c r="E57" s="2" t="s">
        <v>144</v>
      </c>
      <c r="F57" s="2">
        <v>19209.666666666668</v>
      </c>
      <c r="G57" s="2">
        <v>15838</v>
      </c>
      <c r="H57" s="2">
        <v>18569.666666666668</v>
      </c>
      <c r="I57" s="2">
        <v>17872.444444444449</v>
      </c>
      <c r="J57" s="2">
        <v>12733.444444444443</v>
      </c>
      <c r="K57" s="2">
        <v>2.278651238971087E-2</v>
      </c>
      <c r="M57" s="2" t="s">
        <v>145</v>
      </c>
      <c r="N57" s="2">
        <v>521.33333333333337</v>
      </c>
      <c r="O57" s="2">
        <v>623.33333333333337</v>
      </c>
      <c r="P57" s="2">
        <v>529.33333333333337</v>
      </c>
      <c r="Q57" s="2" t="s">
        <v>145</v>
      </c>
      <c r="R57" s="2">
        <v>924.66666666666663</v>
      </c>
      <c r="S57" s="2">
        <v>908</v>
      </c>
      <c r="T57" s="2">
        <v>873.33333333333337</v>
      </c>
      <c r="U57" s="2">
        <v>558</v>
      </c>
      <c r="V57" s="2">
        <v>902</v>
      </c>
      <c r="W57" s="2">
        <v>3.1610215087987236E-3</v>
      </c>
    </row>
    <row r="58" spans="1:23" x14ac:dyDescent="0.3">
      <c r="A58" s="2" t="s">
        <v>146</v>
      </c>
      <c r="B58" s="2">
        <v>259.66666666666669</v>
      </c>
      <c r="C58" s="2">
        <v>276</v>
      </c>
      <c r="D58" s="2">
        <v>329.33333333333331</v>
      </c>
      <c r="E58" s="2" t="s">
        <v>146</v>
      </c>
      <c r="F58" s="2">
        <v>357.66666666666669</v>
      </c>
      <c r="G58" s="2">
        <v>313.33333333333331</v>
      </c>
      <c r="H58" s="2">
        <v>357.66666666666669</v>
      </c>
      <c r="I58" s="2">
        <v>342.88888888888891</v>
      </c>
      <c r="J58" s="2">
        <v>288.33333333333331</v>
      </c>
      <c r="K58" s="2">
        <v>2.318800579264569E-2</v>
      </c>
      <c r="M58" s="2" t="s">
        <v>76</v>
      </c>
      <c r="N58" s="2">
        <v>469</v>
      </c>
      <c r="O58" s="2">
        <v>558</v>
      </c>
      <c r="P58" s="2">
        <v>487.66666666666669</v>
      </c>
      <c r="Q58" s="2" t="s">
        <v>76</v>
      </c>
      <c r="R58" s="2">
        <v>749</v>
      </c>
      <c r="S58" s="2">
        <v>770.66666666666663</v>
      </c>
      <c r="T58" s="2">
        <v>687.66666666666663</v>
      </c>
      <c r="U58" s="2">
        <v>504.88888888888891</v>
      </c>
      <c r="V58" s="2">
        <v>735.77777777777771</v>
      </c>
      <c r="W58" s="2">
        <v>3.3664458293569451E-3</v>
      </c>
    </row>
    <row r="59" spans="1:23" x14ac:dyDescent="0.3">
      <c r="A59" s="2" t="s">
        <v>130</v>
      </c>
      <c r="B59" s="2">
        <v>207.66666666666666</v>
      </c>
      <c r="C59" s="2">
        <v>220.33333333333334</v>
      </c>
      <c r="D59" s="2">
        <v>270.33333333333331</v>
      </c>
      <c r="E59" s="2" t="s">
        <v>130</v>
      </c>
      <c r="F59" s="2">
        <v>302</v>
      </c>
      <c r="G59" s="2">
        <v>257.66666666666669</v>
      </c>
      <c r="H59" s="2">
        <v>276</v>
      </c>
      <c r="I59" s="2">
        <v>278.5555555555556</v>
      </c>
      <c r="J59" s="2">
        <v>232.77777777777774</v>
      </c>
      <c r="K59" s="2">
        <v>2.4332790479214186E-2</v>
      </c>
      <c r="M59" s="2" t="s">
        <v>147</v>
      </c>
      <c r="N59" s="2">
        <v>494.66666666666669</v>
      </c>
      <c r="O59" s="2">
        <v>582</v>
      </c>
      <c r="P59" s="2">
        <v>518</v>
      </c>
      <c r="Q59" s="2" t="s">
        <v>147</v>
      </c>
      <c r="R59" s="2">
        <v>858.66666666666663</v>
      </c>
      <c r="S59" s="2">
        <v>840.33333333333337</v>
      </c>
      <c r="T59" s="2">
        <v>827.33333333333337</v>
      </c>
      <c r="U59" s="2">
        <v>531.55555555555554</v>
      </c>
      <c r="V59" s="2">
        <v>842.1111111111112</v>
      </c>
      <c r="W59" s="2">
        <v>3.4604072138466847E-3</v>
      </c>
    </row>
    <row r="60" spans="1:23" x14ac:dyDescent="0.3">
      <c r="A60" s="2" t="s">
        <v>87</v>
      </c>
      <c r="B60" s="2">
        <v>46.666666666666664</v>
      </c>
      <c r="C60" s="2">
        <v>49.666666666666664</v>
      </c>
      <c r="D60" s="2">
        <v>59.666666666666664</v>
      </c>
      <c r="E60" s="2" t="s">
        <v>87</v>
      </c>
      <c r="F60" s="2">
        <v>61.666666666666664</v>
      </c>
      <c r="G60" s="2">
        <v>55</v>
      </c>
      <c r="H60" s="2">
        <v>61.666666666666664</v>
      </c>
      <c r="I60" s="2">
        <v>59.444444444444436</v>
      </c>
      <c r="J60" s="2">
        <v>52</v>
      </c>
      <c r="K60" s="2">
        <v>2.4622918453725773E-2</v>
      </c>
      <c r="M60" s="2" t="s">
        <v>148</v>
      </c>
      <c r="N60" s="2">
        <v>4047.3333333333335</v>
      </c>
      <c r="O60" s="2">
        <v>4675.666666666667</v>
      </c>
      <c r="P60" s="2">
        <v>4907</v>
      </c>
      <c r="Q60" s="2" t="s">
        <v>148</v>
      </c>
      <c r="R60" s="2">
        <v>8145</v>
      </c>
      <c r="S60" s="2">
        <v>8062.666666666667</v>
      </c>
      <c r="T60" s="2">
        <v>7924.333333333333</v>
      </c>
      <c r="U60" s="2">
        <v>4543.333333333333</v>
      </c>
      <c r="V60" s="2">
        <v>8044</v>
      </c>
      <c r="W60" s="2">
        <v>3.5254484769001596E-3</v>
      </c>
    </row>
    <row r="61" spans="1:23" x14ac:dyDescent="0.3">
      <c r="A61" s="2" t="s">
        <v>149</v>
      </c>
      <c r="B61" s="2">
        <v>1597.6666666666667</v>
      </c>
      <c r="C61" s="2">
        <v>1835</v>
      </c>
      <c r="D61" s="2">
        <v>2277.3333333333335</v>
      </c>
      <c r="E61" s="2" t="s">
        <v>149</v>
      </c>
      <c r="F61" s="2">
        <v>3486.6666666666665</v>
      </c>
      <c r="G61" s="2">
        <v>2570</v>
      </c>
      <c r="H61" s="2">
        <v>3195</v>
      </c>
      <c r="I61" s="2">
        <v>3083.8888888888887</v>
      </c>
      <c r="J61" s="2">
        <v>1903.3333333333333</v>
      </c>
      <c r="K61" s="2">
        <v>2.4813719979508514E-2</v>
      </c>
      <c r="M61" s="2" t="s">
        <v>100</v>
      </c>
      <c r="N61" s="2">
        <v>664.66666666666663</v>
      </c>
      <c r="O61" s="2">
        <v>778.66666666666663</v>
      </c>
      <c r="P61" s="2">
        <v>678</v>
      </c>
      <c r="Q61" s="2" t="s">
        <v>100</v>
      </c>
      <c r="R61" s="2">
        <v>1023.3333333333334</v>
      </c>
      <c r="S61" s="2">
        <v>1038.3333333333333</v>
      </c>
      <c r="T61" s="2">
        <v>946.66666666666663</v>
      </c>
      <c r="U61" s="2">
        <v>707.11111111111097</v>
      </c>
      <c r="V61" s="2">
        <v>1002.7777777777777</v>
      </c>
      <c r="W61" s="2">
        <v>3.5579058089504905E-3</v>
      </c>
    </row>
    <row r="62" spans="1:23" x14ac:dyDescent="0.3">
      <c r="A62" s="2" t="s">
        <v>140</v>
      </c>
      <c r="B62" s="2">
        <v>19584</v>
      </c>
      <c r="C62" s="2">
        <v>19328</v>
      </c>
      <c r="D62" s="2">
        <v>28143.333333333332</v>
      </c>
      <c r="E62" s="2" t="s">
        <v>140</v>
      </c>
      <c r="F62" s="2">
        <v>26645.333333333332</v>
      </c>
      <c r="G62" s="2">
        <v>24958.333333333332</v>
      </c>
      <c r="H62" s="2">
        <v>29207.666666666668</v>
      </c>
      <c r="I62" s="2">
        <v>26937.111111111109</v>
      </c>
      <c r="J62" s="2">
        <v>22351.777777777777</v>
      </c>
      <c r="K62" s="2">
        <v>2.5169925911014988E-2</v>
      </c>
      <c r="M62" s="2" t="s">
        <v>150</v>
      </c>
      <c r="N62" s="2">
        <v>85.333333333333329</v>
      </c>
      <c r="O62" s="2">
        <v>98</v>
      </c>
      <c r="P62" s="2">
        <v>84.666666666666671</v>
      </c>
      <c r="Q62" s="2" t="s">
        <v>150</v>
      </c>
      <c r="R62" s="2">
        <v>129.33333333333334</v>
      </c>
      <c r="S62" s="2">
        <v>126.33333333333333</v>
      </c>
      <c r="T62" s="2">
        <v>118.66666666666667</v>
      </c>
      <c r="U62" s="2">
        <v>89.333333333333329</v>
      </c>
      <c r="V62" s="2">
        <v>124.77777777777779</v>
      </c>
      <c r="W62" s="2">
        <v>3.7060058232771323E-3</v>
      </c>
    </row>
    <row r="63" spans="1:23" x14ac:dyDescent="0.3">
      <c r="A63" s="2" t="s">
        <v>137</v>
      </c>
      <c r="B63" s="2">
        <v>689.33333333333337</v>
      </c>
      <c r="C63" s="2">
        <v>715.66666666666663</v>
      </c>
      <c r="D63" s="2">
        <v>908.33333333333337</v>
      </c>
      <c r="E63" s="2" t="s">
        <v>137</v>
      </c>
      <c r="F63" s="2">
        <v>996.66666666666663</v>
      </c>
      <c r="G63" s="2">
        <v>852.66666666666663</v>
      </c>
      <c r="H63" s="2">
        <v>967</v>
      </c>
      <c r="I63" s="2">
        <v>938.77777777777771</v>
      </c>
      <c r="J63" s="2">
        <v>771.1111111111112</v>
      </c>
      <c r="K63" s="2">
        <v>2.5414230880387849E-2</v>
      </c>
      <c r="M63" s="2" t="s">
        <v>91</v>
      </c>
      <c r="N63" s="2">
        <v>578.33333333333337</v>
      </c>
      <c r="O63" s="2">
        <v>652.33333333333337</v>
      </c>
      <c r="P63" s="2">
        <v>601.66666666666663</v>
      </c>
      <c r="Q63" s="2" t="s">
        <v>91</v>
      </c>
      <c r="R63" s="2">
        <v>881.33333333333337</v>
      </c>
      <c r="S63" s="2">
        <v>900.33333333333337</v>
      </c>
      <c r="T63" s="2">
        <v>885</v>
      </c>
      <c r="U63" s="2">
        <v>610.77777777777783</v>
      </c>
      <c r="V63" s="2">
        <v>888.88888888888903</v>
      </c>
      <c r="W63" s="2">
        <v>3.9066436676391883E-3</v>
      </c>
    </row>
    <row r="64" spans="1:23" x14ac:dyDescent="0.3">
      <c r="A64" s="2" t="s">
        <v>114</v>
      </c>
      <c r="B64" s="2">
        <v>145.66666666666666</v>
      </c>
      <c r="C64" s="2">
        <v>157.66666666666666</v>
      </c>
      <c r="D64" s="2">
        <v>191.33333333333334</v>
      </c>
      <c r="E64" s="2" t="s">
        <v>114</v>
      </c>
      <c r="F64" s="2">
        <v>195.66666666666666</v>
      </c>
      <c r="G64" s="2">
        <v>176.66666666666666</v>
      </c>
      <c r="H64" s="2">
        <v>198.33333333333334</v>
      </c>
      <c r="I64" s="2">
        <v>190.2222222222222</v>
      </c>
      <c r="J64" s="2">
        <v>164.88888888888889</v>
      </c>
      <c r="K64" s="2">
        <v>2.627455977977719E-2</v>
      </c>
      <c r="M64" s="2" t="s">
        <v>151</v>
      </c>
      <c r="N64" s="2">
        <v>605</v>
      </c>
      <c r="O64" s="2">
        <v>675.66666666666663</v>
      </c>
      <c r="P64" s="2">
        <v>618</v>
      </c>
      <c r="Q64" s="2" t="s">
        <v>151</v>
      </c>
      <c r="R64" s="2">
        <v>916.66666666666663</v>
      </c>
      <c r="S64" s="2">
        <v>932.66666666666663</v>
      </c>
      <c r="T64" s="2">
        <v>920.66666666666663</v>
      </c>
      <c r="U64" s="2">
        <v>632.8888888888888</v>
      </c>
      <c r="V64" s="2">
        <v>923.33333333333337</v>
      </c>
      <c r="W64" s="2">
        <v>4.0123673091012587E-3</v>
      </c>
    </row>
    <row r="65" spans="1:23" x14ac:dyDescent="0.3">
      <c r="A65" s="2" t="s">
        <v>152</v>
      </c>
      <c r="B65" s="2">
        <v>1084</v>
      </c>
      <c r="C65" s="2">
        <v>1219.3333333333333</v>
      </c>
      <c r="D65" s="2">
        <v>1581.3333333333333</v>
      </c>
      <c r="E65" s="2" t="s">
        <v>152</v>
      </c>
      <c r="F65" s="2">
        <v>3645.6666666666665</v>
      </c>
      <c r="G65" s="2">
        <v>2467.3333333333335</v>
      </c>
      <c r="H65" s="2">
        <v>3334.6666666666665</v>
      </c>
      <c r="I65" s="2">
        <v>3149.2222222222222</v>
      </c>
      <c r="J65" s="2">
        <v>1294.8888888888887</v>
      </c>
      <c r="K65" s="2">
        <v>2.6321607671145823E-2</v>
      </c>
      <c r="M65" s="2" t="s">
        <v>146</v>
      </c>
      <c r="N65" s="2">
        <v>284.33333333333331</v>
      </c>
      <c r="O65" s="2">
        <v>329</v>
      </c>
      <c r="P65" s="2">
        <v>283.33333333333331</v>
      </c>
      <c r="Q65" s="2" t="s">
        <v>146</v>
      </c>
      <c r="R65" s="2">
        <v>435.66666666666669</v>
      </c>
      <c r="S65" s="2">
        <v>431.33333333333331</v>
      </c>
      <c r="T65" s="2">
        <v>406.33333333333331</v>
      </c>
      <c r="U65" s="2">
        <v>298.88888888888886</v>
      </c>
      <c r="V65" s="2">
        <v>424.4444444444444</v>
      </c>
      <c r="W65" s="2">
        <v>4.125091968054123E-3</v>
      </c>
    </row>
    <row r="66" spans="1:23" x14ac:dyDescent="0.3">
      <c r="A66" s="2" t="s">
        <v>94</v>
      </c>
      <c r="B66" s="2">
        <v>564.66666666666663</v>
      </c>
      <c r="C66" s="2">
        <v>584.66666666666663</v>
      </c>
      <c r="D66" s="2">
        <v>706.66666666666663</v>
      </c>
      <c r="E66" s="2" t="s">
        <v>94</v>
      </c>
      <c r="F66" s="2">
        <v>767.33333333333337</v>
      </c>
      <c r="G66" s="2">
        <v>673.66666666666663</v>
      </c>
      <c r="H66" s="2">
        <v>765</v>
      </c>
      <c r="I66" s="2">
        <v>735.33333333333337</v>
      </c>
      <c r="J66" s="2">
        <v>618.66666666666663</v>
      </c>
      <c r="K66" s="2">
        <v>2.6429093912119707E-2</v>
      </c>
      <c r="M66" s="2" t="s">
        <v>153</v>
      </c>
      <c r="N66" s="2">
        <v>3010.6666666666665</v>
      </c>
      <c r="O66" s="2">
        <v>3651.3333333333335</v>
      </c>
      <c r="P66" s="2">
        <v>3212.6666666666665</v>
      </c>
      <c r="Q66" s="2" t="s">
        <v>153</v>
      </c>
      <c r="R66" s="2">
        <v>4735</v>
      </c>
      <c r="S66" s="2">
        <v>5124</v>
      </c>
      <c r="T66" s="2">
        <v>4541.666666666667</v>
      </c>
      <c r="U66" s="2">
        <v>3291.5555555555552</v>
      </c>
      <c r="V66" s="2">
        <v>4800.2222222222226</v>
      </c>
      <c r="W66" s="2">
        <v>4.2213831714574789E-3</v>
      </c>
    </row>
    <row r="67" spans="1:23" x14ac:dyDescent="0.3">
      <c r="A67" s="2" t="s">
        <v>154</v>
      </c>
      <c r="B67" s="2">
        <v>4518</v>
      </c>
      <c r="C67" s="2">
        <v>4345.666666666667</v>
      </c>
      <c r="D67" s="2">
        <v>6666</v>
      </c>
      <c r="E67" s="2" t="s">
        <v>154</v>
      </c>
      <c r="F67" s="2">
        <v>7811.666666666667</v>
      </c>
      <c r="G67" s="2">
        <v>6573.666666666667</v>
      </c>
      <c r="H67" s="2">
        <v>8461.3333333333339</v>
      </c>
      <c r="I67" s="2">
        <v>7615.5555555555557</v>
      </c>
      <c r="J67" s="2">
        <v>5176.5555555555557</v>
      </c>
      <c r="K67" s="2">
        <v>2.6605879353751343E-2</v>
      </c>
      <c r="M67" s="2" t="s">
        <v>155</v>
      </c>
      <c r="N67" s="2">
        <v>3113.3333333333335</v>
      </c>
      <c r="O67" s="2">
        <v>3104.6666666666665</v>
      </c>
      <c r="P67" s="2">
        <v>2752.6666666666665</v>
      </c>
      <c r="Q67" s="2" t="s">
        <v>155</v>
      </c>
      <c r="R67" s="2">
        <v>4135.666666666667</v>
      </c>
      <c r="S67" s="2">
        <v>4252</v>
      </c>
      <c r="T67" s="2">
        <v>4087.3333333333335</v>
      </c>
      <c r="U67" s="2">
        <v>2990.2222222222222</v>
      </c>
      <c r="V67" s="2">
        <v>4158.3333333333339</v>
      </c>
      <c r="W67" s="2">
        <v>4.4804892975323597E-3</v>
      </c>
    </row>
    <row r="68" spans="1:23" x14ac:dyDescent="0.3">
      <c r="A68" s="2" t="s">
        <v>156</v>
      </c>
      <c r="B68" s="2">
        <v>23655.666666666668</v>
      </c>
      <c r="C68" s="2">
        <v>22310.333333333332</v>
      </c>
      <c r="D68" s="2">
        <v>33948.666666666664</v>
      </c>
      <c r="E68" s="2" t="s">
        <v>156</v>
      </c>
      <c r="F68" s="2">
        <v>44792</v>
      </c>
      <c r="G68" s="2">
        <v>34880.333333333336</v>
      </c>
      <c r="H68" s="2">
        <v>37721</v>
      </c>
      <c r="I68" s="2">
        <v>39131.111111111117</v>
      </c>
      <c r="J68" s="2">
        <v>26638.222222222219</v>
      </c>
      <c r="K68" s="2">
        <v>2.6946021736787874E-2</v>
      </c>
      <c r="M68" s="2" t="s">
        <v>157</v>
      </c>
      <c r="N68" s="2">
        <v>313</v>
      </c>
      <c r="O68" s="2">
        <v>358.66666666666669</v>
      </c>
      <c r="P68" s="2">
        <v>327.33333333333331</v>
      </c>
      <c r="Q68" s="2" t="s">
        <v>157</v>
      </c>
      <c r="R68" s="2">
        <v>454</v>
      </c>
      <c r="S68" s="2">
        <v>450</v>
      </c>
      <c r="T68" s="2">
        <v>414.66666666666669</v>
      </c>
      <c r="U68" s="2">
        <v>333</v>
      </c>
      <c r="V68" s="2">
        <v>439.5555555555556</v>
      </c>
      <c r="W68" s="2">
        <v>4.4848972815426848E-3</v>
      </c>
    </row>
    <row r="69" spans="1:23" x14ac:dyDescent="0.3">
      <c r="A69" s="2" t="s">
        <v>92</v>
      </c>
      <c r="B69" s="2">
        <v>123.33333333333333</v>
      </c>
      <c r="C69" s="2">
        <v>130.33333333333334</v>
      </c>
      <c r="D69" s="2">
        <v>155.66666666666666</v>
      </c>
      <c r="E69" s="2" t="s">
        <v>92</v>
      </c>
      <c r="F69" s="2">
        <v>162</v>
      </c>
      <c r="G69" s="2">
        <v>143.66666666666666</v>
      </c>
      <c r="H69" s="2">
        <v>161.66666666666666</v>
      </c>
      <c r="I69" s="2">
        <v>155.77777777777774</v>
      </c>
      <c r="J69" s="2">
        <v>136.44444444444446</v>
      </c>
      <c r="K69" s="2">
        <v>2.7174164056708364E-2</v>
      </c>
      <c r="M69" s="2" t="s">
        <v>158</v>
      </c>
      <c r="N69" s="2">
        <v>220</v>
      </c>
      <c r="O69" s="2">
        <v>255.66666666666666</v>
      </c>
      <c r="P69" s="2">
        <v>221.66666666666666</v>
      </c>
      <c r="Q69" s="2" t="s">
        <v>158</v>
      </c>
      <c r="R69" s="2">
        <v>334</v>
      </c>
      <c r="S69" s="2">
        <v>330</v>
      </c>
      <c r="T69" s="2">
        <v>309.66666666666669</v>
      </c>
      <c r="U69" s="2">
        <v>232.44444444444443</v>
      </c>
      <c r="V69" s="2">
        <v>324.5555555555556</v>
      </c>
      <c r="W69" s="2">
        <v>4.5049055378105305E-3</v>
      </c>
    </row>
    <row r="70" spans="1:23" x14ac:dyDescent="0.3">
      <c r="A70" s="2" t="s">
        <v>113</v>
      </c>
      <c r="B70" s="2">
        <v>230</v>
      </c>
      <c r="C70" s="2">
        <v>236.33333333333334</v>
      </c>
      <c r="D70" s="2">
        <v>293</v>
      </c>
      <c r="E70" s="2" t="s">
        <v>113</v>
      </c>
      <c r="F70" s="2">
        <v>307.33333333333331</v>
      </c>
      <c r="G70" s="2">
        <v>274.66666666666669</v>
      </c>
      <c r="H70" s="2">
        <v>315</v>
      </c>
      <c r="I70" s="2">
        <v>299</v>
      </c>
      <c r="J70" s="2">
        <v>253.11111111111111</v>
      </c>
      <c r="K70" s="2">
        <v>2.761329104429883E-2</v>
      </c>
      <c r="M70" s="2" t="s">
        <v>48</v>
      </c>
      <c r="N70" s="2">
        <v>31722.666666666668</v>
      </c>
      <c r="O70" s="2">
        <v>33743.333333333336</v>
      </c>
      <c r="P70" s="2">
        <v>29193.333333333332</v>
      </c>
      <c r="Q70" s="2" t="s">
        <v>48</v>
      </c>
      <c r="R70" s="2">
        <v>39689.666666666664</v>
      </c>
      <c r="S70" s="2">
        <v>41848.333333333336</v>
      </c>
      <c r="T70" s="2">
        <v>43374</v>
      </c>
      <c r="U70" s="2">
        <v>31553.111111111109</v>
      </c>
      <c r="V70" s="2">
        <v>41637.333333333336</v>
      </c>
      <c r="W70" s="2">
        <v>4.565177314671467E-3</v>
      </c>
    </row>
    <row r="71" spans="1:23" x14ac:dyDescent="0.3">
      <c r="A71" s="2" t="s">
        <v>159</v>
      </c>
      <c r="B71" s="2">
        <v>613.33333333333337</v>
      </c>
      <c r="C71" s="2">
        <v>644.66666666666663</v>
      </c>
      <c r="D71" s="2">
        <v>764.33333333333337</v>
      </c>
      <c r="E71" s="2" t="s">
        <v>159</v>
      </c>
      <c r="F71" s="2">
        <v>843</v>
      </c>
      <c r="G71" s="2">
        <v>731.66666666666663</v>
      </c>
      <c r="H71" s="2">
        <v>836.33333333333337</v>
      </c>
      <c r="I71" s="2">
        <v>803.66666666666663</v>
      </c>
      <c r="J71" s="2">
        <v>674.1111111111112</v>
      </c>
      <c r="K71" s="2">
        <v>2.7619755320184052E-2</v>
      </c>
      <c r="M71" s="2" t="s">
        <v>160</v>
      </c>
      <c r="N71" s="2">
        <v>992.66666666666663</v>
      </c>
      <c r="O71" s="2">
        <v>1158.3333333333333</v>
      </c>
      <c r="P71" s="2">
        <v>1003.6666666666666</v>
      </c>
      <c r="Q71" s="2" t="s">
        <v>160</v>
      </c>
      <c r="R71" s="2">
        <v>1536</v>
      </c>
      <c r="S71" s="2">
        <v>1474.6666666666667</v>
      </c>
      <c r="T71" s="2">
        <v>1375</v>
      </c>
      <c r="U71" s="2">
        <v>1051.5555555555554</v>
      </c>
      <c r="V71" s="2">
        <v>1461.8888888888889</v>
      </c>
      <c r="W71" s="2">
        <v>4.7221530702543585E-3</v>
      </c>
    </row>
    <row r="72" spans="1:23" x14ac:dyDescent="0.3">
      <c r="A72" s="2" t="s">
        <v>63</v>
      </c>
      <c r="B72" s="2">
        <v>427.33333333333331</v>
      </c>
      <c r="C72" s="2">
        <v>470.66666666666669</v>
      </c>
      <c r="D72" s="2">
        <v>567</v>
      </c>
      <c r="E72" s="2" t="s">
        <v>63</v>
      </c>
      <c r="F72" s="2">
        <v>734</v>
      </c>
      <c r="G72" s="2">
        <v>586.33333333333337</v>
      </c>
      <c r="H72" s="2">
        <v>641.33333333333337</v>
      </c>
      <c r="I72" s="2">
        <v>653.88888888888903</v>
      </c>
      <c r="J72" s="2">
        <v>488.33333333333331</v>
      </c>
      <c r="K72" s="2">
        <v>2.7711508311157949E-2</v>
      </c>
      <c r="M72" s="2" t="s">
        <v>161</v>
      </c>
      <c r="N72" s="2">
        <v>166.66666666666666</v>
      </c>
      <c r="O72" s="2">
        <v>198</v>
      </c>
      <c r="P72" s="2">
        <v>171.66666666666666</v>
      </c>
      <c r="Q72" s="2" t="s">
        <v>161</v>
      </c>
      <c r="R72" s="2">
        <v>239.33333333333334</v>
      </c>
      <c r="S72" s="2">
        <v>265</v>
      </c>
      <c r="T72" s="2">
        <v>252.66666666666666</v>
      </c>
      <c r="U72" s="2">
        <v>178.77777777777774</v>
      </c>
      <c r="V72" s="2">
        <v>252.33333333333334</v>
      </c>
      <c r="W72" s="2">
        <v>4.7583892484545278E-3</v>
      </c>
    </row>
    <row r="73" spans="1:23" x14ac:dyDescent="0.3">
      <c r="A73" s="2" t="s">
        <v>162</v>
      </c>
      <c r="B73" s="2">
        <v>297</v>
      </c>
      <c r="C73" s="2">
        <v>317</v>
      </c>
      <c r="D73" s="2">
        <v>393.66666666666669</v>
      </c>
      <c r="E73" s="2" t="s">
        <v>162</v>
      </c>
      <c r="F73" s="2">
        <v>392</v>
      </c>
      <c r="G73" s="2">
        <v>347.33333333333331</v>
      </c>
      <c r="H73" s="2">
        <v>380</v>
      </c>
      <c r="I73" s="2">
        <v>373.11111111111109</v>
      </c>
      <c r="J73" s="2">
        <v>335.88888888888891</v>
      </c>
      <c r="K73" s="2">
        <v>2.8837925500685601E-2</v>
      </c>
      <c r="M73" s="2" t="s">
        <v>163</v>
      </c>
      <c r="N73" s="2">
        <v>748.33333333333337</v>
      </c>
      <c r="O73" s="2">
        <v>849.33333333333337</v>
      </c>
      <c r="P73" s="2">
        <v>790.33333333333337</v>
      </c>
      <c r="Q73" s="2" t="s">
        <v>163</v>
      </c>
      <c r="R73" s="2">
        <v>1150.6666666666667</v>
      </c>
      <c r="S73" s="2">
        <v>1128</v>
      </c>
      <c r="T73" s="2">
        <v>1126.6666666666667</v>
      </c>
      <c r="U73" s="2">
        <v>796</v>
      </c>
      <c r="V73" s="2">
        <v>1135.1111111111113</v>
      </c>
      <c r="W73" s="2">
        <v>4.8502272382947818E-3</v>
      </c>
    </row>
    <row r="74" spans="1:23" x14ac:dyDescent="0.3">
      <c r="A74" s="2" t="s">
        <v>151</v>
      </c>
      <c r="B74" s="2">
        <v>516.66666666666663</v>
      </c>
      <c r="C74" s="2">
        <v>524</v>
      </c>
      <c r="D74" s="2">
        <v>665.66666666666663</v>
      </c>
      <c r="E74" s="2" t="s">
        <v>151</v>
      </c>
      <c r="F74" s="2">
        <v>742.33333333333337</v>
      </c>
      <c r="G74" s="2">
        <v>637.33333333333337</v>
      </c>
      <c r="H74" s="2">
        <v>723.33333333333337</v>
      </c>
      <c r="I74" s="2">
        <v>701</v>
      </c>
      <c r="J74" s="2">
        <v>568.77777777777771</v>
      </c>
      <c r="K74" s="2">
        <v>2.9189312681172482E-2</v>
      </c>
      <c r="M74" s="2" t="s">
        <v>68</v>
      </c>
      <c r="N74" s="2">
        <v>538.33333333333337</v>
      </c>
      <c r="O74" s="2">
        <v>572</v>
      </c>
      <c r="P74" s="2">
        <v>546.33333333333337</v>
      </c>
      <c r="Q74" s="2" t="s">
        <v>68</v>
      </c>
      <c r="R74" s="2">
        <v>805</v>
      </c>
      <c r="S74" s="2">
        <v>864</v>
      </c>
      <c r="T74" s="2">
        <v>773.33333333333337</v>
      </c>
      <c r="U74" s="2">
        <v>552.22222222222229</v>
      </c>
      <c r="V74" s="2">
        <v>814.1111111111112</v>
      </c>
      <c r="W74" s="2">
        <v>4.8988485933922615E-3</v>
      </c>
    </row>
    <row r="75" spans="1:23" x14ac:dyDescent="0.3">
      <c r="A75" s="2" t="s">
        <v>164</v>
      </c>
      <c r="B75" s="2">
        <v>1162</v>
      </c>
      <c r="C75" s="2">
        <v>1171</v>
      </c>
      <c r="D75" s="2">
        <v>1505</v>
      </c>
      <c r="E75" s="2" t="s">
        <v>164</v>
      </c>
      <c r="F75" s="2">
        <v>1609</v>
      </c>
      <c r="G75" s="2">
        <v>1402.3333333333333</v>
      </c>
      <c r="H75" s="2">
        <v>1573.6666666666667</v>
      </c>
      <c r="I75" s="2">
        <v>1528.3333333333333</v>
      </c>
      <c r="J75" s="2">
        <v>1279.3333333333333</v>
      </c>
      <c r="K75" s="2">
        <v>2.9211742414328411E-2</v>
      </c>
      <c r="M75" s="2" t="s">
        <v>165</v>
      </c>
      <c r="N75" s="2">
        <v>14889.333333333334</v>
      </c>
      <c r="O75" s="2">
        <v>14414.666666666666</v>
      </c>
      <c r="P75" s="2">
        <v>13685.333333333334</v>
      </c>
      <c r="Q75" s="2" t="s">
        <v>165</v>
      </c>
      <c r="R75" s="2">
        <v>18480</v>
      </c>
      <c r="S75" s="2">
        <v>19062.333333333332</v>
      </c>
      <c r="T75" s="2">
        <v>17299</v>
      </c>
      <c r="U75" s="2">
        <v>14329.777777777779</v>
      </c>
      <c r="V75" s="2">
        <v>18280.444444444442</v>
      </c>
      <c r="W75" s="2">
        <v>4.949168435856517E-3</v>
      </c>
    </row>
    <row r="76" spans="1:23" x14ac:dyDescent="0.3">
      <c r="A76" s="2" t="s">
        <v>133</v>
      </c>
      <c r="B76" s="2">
        <v>541.33333333333337</v>
      </c>
      <c r="C76" s="2">
        <v>594.33333333333337</v>
      </c>
      <c r="D76" s="2">
        <v>715</v>
      </c>
      <c r="E76" s="2" t="s">
        <v>133</v>
      </c>
      <c r="F76" s="2">
        <v>796.66666666666663</v>
      </c>
      <c r="G76" s="2">
        <v>674.66666666666663</v>
      </c>
      <c r="H76" s="2">
        <v>764</v>
      </c>
      <c r="I76" s="2">
        <v>745.11111111111097</v>
      </c>
      <c r="J76" s="2">
        <v>616.88888888888891</v>
      </c>
      <c r="K76" s="2">
        <v>2.9309529299631987E-2</v>
      </c>
      <c r="M76" s="2" t="s">
        <v>166</v>
      </c>
      <c r="N76" s="2">
        <v>3190.6666666666665</v>
      </c>
      <c r="O76" s="2">
        <v>3822.3333333333335</v>
      </c>
      <c r="P76" s="2">
        <v>3360.6666666666665</v>
      </c>
      <c r="Q76" s="2" t="s">
        <v>166</v>
      </c>
      <c r="R76" s="2">
        <v>5157.333333333333</v>
      </c>
      <c r="S76" s="2">
        <v>4791</v>
      </c>
      <c r="T76" s="2">
        <v>4934.333333333333</v>
      </c>
      <c r="U76" s="2">
        <v>3457.8888888888887</v>
      </c>
      <c r="V76" s="2">
        <v>4960.8888888888878</v>
      </c>
      <c r="W76" s="2">
        <v>5.1964621902050685E-3</v>
      </c>
    </row>
    <row r="77" spans="1:23" x14ac:dyDescent="0.3">
      <c r="A77" s="2" t="s">
        <v>167</v>
      </c>
      <c r="B77" s="2">
        <v>4134.666666666667</v>
      </c>
      <c r="C77" s="2">
        <v>4207.333333333333</v>
      </c>
      <c r="D77" s="2">
        <v>5641.333333333333</v>
      </c>
      <c r="E77" s="2" t="s">
        <v>167</v>
      </c>
      <c r="F77" s="2">
        <v>6310.666666666667</v>
      </c>
      <c r="G77" s="2">
        <v>5376.666666666667</v>
      </c>
      <c r="H77" s="2">
        <v>6438.666666666667</v>
      </c>
      <c r="I77" s="2">
        <v>6042</v>
      </c>
      <c r="J77" s="2">
        <v>4661.1111111111104</v>
      </c>
      <c r="K77" s="2">
        <v>2.9329645066890859E-2</v>
      </c>
      <c r="M77" s="2" t="s">
        <v>168</v>
      </c>
      <c r="N77" s="2">
        <v>1834.6666666666667</v>
      </c>
      <c r="O77" s="2">
        <v>2129</v>
      </c>
      <c r="P77" s="2">
        <v>1837</v>
      </c>
      <c r="Q77" s="2" t="s">
        <v>168</v>
      </c>
      <c r="R77" s="2">
        <v>2792</v>
      </c>
      <c r="S77" s="2">
        <v>2547.3333333333335</v>
      </c>
      <c r="T77" s="2">
        <v>2616.3333333333335</v>
      </c>
      <c r="U77" s="2">
        <v>1933.5555555555557</v>
      </c>
      <c r="V77" s="2">
        <v>2651.8888888888891</v>
      </c>
      <c r="W77" s="2">
        <v>5.2852797276415481E-3</v>
      </c>
    </row>
    <row r="78" spans="1:23" x14ac:dyDescent="0.3">
      <c r="A78" s="2" t="s">
        <v>158</v>
      </c>
      <c r="B78" s="2">
        <v>209.66666666666666</v>
      </c>
      <c r="C78" s="2">
        <v>216.66666666666666</v>
      </c>
      <c r="D78" s="2">
        <v>264.66666666666669</v>
      </c>
      <c r="E78" s="2" t="s">
        <v>158</v>
      </c>
      <c r="F78" s="2">
        <v>271.33333333333331</v>
      </c>
      <c r="G78" s="2">
        <v>245.66666666666666</v>
      </c>
      <c r="H78" s="2">
        <v>281.66666666666669</v>
      </c>
      <c r="I78" s="2">
        <v>266.22222222222223</v>
      </c>
      <c r="J78" s="2">
        <v>230.33333333333334</v>
      </c>
      <c r="K78" s="2">
        <v>2.9399014584478134E-2</v>
      </c>
      <c r="M78" s="2" t="s">
        <v>169</v>
      </c>
      <c r="N78" s="2">
        <v>287.66666666666669</v>
      </c>
      <c r="O78" s="2">
        <v>317.33333333333331</v>
      </c>
      <c r="P78" s="2">
        <v>290.66666666666669</v>
      </c>
      <c r="Q78" s="2" t="s">
        <v>169</v>
      </c>
      <c r="R78" s="2">
        <v>419.33333333333331</v>
      </c>
      <c r="S78" s="2">
        <v>415</v>
      </c>
      <c r="T78" s="2">
        <v>414.66666666666669</v>
      </c>
      <c r="U78" s="2">
        <v>298.5555555555556</v>
      </c>
      <c r="V78" s="2">
        <v>416.33333333333331</v>
      </c>
      <c r="W78" s="2">
        <v>5.3905618853797802E-3</v>
      </c>
    </row>
    <row r="79" spans="1:23" x14ac:dyDescent="0.3">
      <c r="A79" s="2" t="s">
        <v>170</v>
      </c>
      <c r="B79" s="2">
        <v>272</v>
      </c>
      <c r="C79" s="2">
        <v>292.33333333333331</v>
      </c>
      <c r="D79" s="2">
        <v>367</v>
      </c>
      <c r="E79" s="2" t="s">
        <v>170</v>
      </c>
      <c r="F79" s="2">
        <v>369</v>
      </c>
      <c r="G79" s="2">
        <v>351</v>
      </c>
      <c r="H79" s="2">
        <v>369.33333333333331</v>
      </c>
      <c r="I79" s="2">
        <v>363.11111111111109</v>
      </c>
      <c r="J79" s="2">
        <v>310.4444444444444</v>
      </c>
      <c r="K79" s="2">
        <v>2.9920221013300736E-2</v>
      </c>
      <c r="M79" s="2" t="s">
        <v>171</v>
      </c>
      <c r="N79" s="2">
        <v>484.33333333333331</v>
      </c>
      <c r="O79" s="2">
        <v>601</v>
      </c>
      <c r="P79" s="2">
        <v>509</v>
      </c>
      <c r="Q79" s="2" t="s">
        <v>171</v>
      </c>
      <c r="R79" s="2">
        <v>846</v>
      </c>
      <c r="S79" s="2">
        <v>742</v>
      </c>
      <c r="T79" s="2">
        <v>787.33333333333337</v>
      </c>
      <c r="U79" s="2">
        <v>531.44444444444446</v>
      </c>
      <c r="V79" s="2">
        <v>791.77777777777783</v>
      </c>
      <c r="W79" s="2">
        <v>5.4205284311720243E-3</v>
      </c>
    </row>
    <row r="80" spans="1:23" x14ac:dyDescent="0.3">
      <c r="A80" s="2" t="s">
        <v>169</v>
      </c>
      <c r="B80" s="2">
        <v>251.33333333333334</v>
      </c>
      <c r="C80" s="2">
        <v>266</v>
      </c>
      <c r="D80" s="2">
        <v>309.33333333333331</v>
      </c>
      <c r="E80" s="2" t="s">
        <v>169</v>
      </c>
      <c r="F80" s="2">
        <v>361.66666666666669</v>
      </c>
      <c r="G80" s="2">
        <v>308.66666666666669</v>
      </c>
      <c r="H80" s="2">
        <v>324.33333333333331</v>
      </c>
      <c r="I80" s="2">
        <v>331.5555555555556</v>
      </c>
      <c r="J80" s="2">
        <v>275.5555555555556</v>
      </c>
      <c r="K80" s="2">
        <v>3.0008854190684966E-2</v>
      </c>
      <c r="M80" s="2" t="s">
        <v>170</v>
      </c>
      <c r="N80" s="2">
        <v>315</v>
      </c>
      <c r="O80" s="2">
        <v>341</v>
      </c>
      <c r="P80" s="2">
        <v>331.33333333333331</v>
      </c>
      <c r="Q80" s="2" t="s">
        <v>170</v>
      </c>
      <c r="R80" s="2">
        <v>424.33333333333331</v>
      </c>
      <c r="S80" s="2">
        <v>446.33333333333331</v>
      </c>
      <c r="T80" s="2">
        <v>403</v>
      </c>
      <c r="U80" s="2">
        <v>329.11111111111109</v>
      </c>
      <c r="V80" s="2">
        <v>424.55555555555549</v>
      </c>
      <c r="W80" s="2">
        <v>5.4470474667257223E-3</v>
      </c>
    </row>
    <row r="81" spans="1:23" x14ac:dyDescent="0.3">
      <c r="A81" s="2" t="s">
        <v>172</v>
      </c>
      <c r="B81" s="2">
        <v>3542.3333333333335</v>
      </c>
      <c r="C81" s="2">
        <v>3679</v>
      </c>
      <c r="D81" s="2">
        <v>4603</v>
      </c>
      <c r="E81" s="2" t="s">
        <v>172</v>
      </c>
      <c r="F81" s="2">
        <v>4755</v>
      </c>
      <c r="G81" s="2">
        <v>4151</v>
      </c>
      <c r="H81" s="2">
        <v>4687.666666666667</v>
      </c>
      <c r="I81" s="2">
        <v>4531.2222222222226</v>
      </c>
      <c r="J81" s="2">
        <v>3941.4444444444448</v>
      </c>
      <c r="K81" s="2">
        <v>3.0240662344049901E-2</v>
      </c>
      <c r="M81" s="2" t="s">
        <v>173</v>
      </c>
      <c r="N81" s="2">
        <v>2365</v>
      </c>
      <c r="O81" s="2">
        <v>2372.3333333333335</v>
      </c>
      <c r="P81" s="2">
        <v>2121</v>
      </c>
      <c r="Q81" s="2" t="s">
        <v>173</v>
      </c>
      <c r="R81" s="2">
        <v>3036.3333333333335</v>
      </c>
      <c r="S81" s="2">
        <v>2895.3333333333335</v>
      </c>
      <c r="T81" s="2">
        <v>2939.3333333333335</v>
      </c>
      <c r="U81" s="2">
        <v>2286.1111111111113</v>
      </c>
      <c r="V81" s="2">
        <v>2957</v>
      </c>
      <c r="W81" s="2">
        <v>5.6823144469104435E-3</v>
      </c>
    </row>
    <row r="82" spans="1:23" x14ac:dyDescent="0.3">
      <c r="A82" s="2" t="s">
        <v>145</v>
      </c>
      <c r="B82" s="2">
        <v>492.33333333333331</v>
      </c>
      <c r="C82" s="2">
        <v>533.33333333333337</v>
      </c>
      <c r="D82" s="2">
        <v>647.33333333333337</v>
      </c>
      <c r="E82" s="2" t="s">
        <v>145</v>
      </c>
      <c r="F82" s="2">
        <v>712</v>
      </c>
      <c r="G82" s="2">
        <v>605.33333333333337</v>
      </c>
      <c r="H82" s="2">
        <v>714.33333333333337</v>
      </c>
      <c r="I82" s="2">
        <v>677.22222222222229</v>
      </c>
      <c r="J82" s="2">
        <v>557.66666666666663</v>
      </c>
      <c r="K82" s="2">
        <v>3.0374991386217968E-2</v>
      </c>
      <c r="M82" s="2" t="s">
        <v>174</v>
      </c>
      <c r="N82" s="2">
        <v>1164</v>
      </c>
      <c r="O82" s="2">
        <v>1360</v>
      </c>
      <c r="P82" s="2">
        <v>1127.6666666666667</v>
      </c>
      <c r="Q82" s="2" t="s">
        <v>174</v>
      </c>
      <c r="R82" s="2">
        <v>1792.3333333333333</v>
      </c>
      <c r="S82" s="2">
        <v>1885.6666666666667</v>
      </c>
      <c r="T82" s="2">
        <v>1777</v>
      </c>
      <c r="U82" s="2">
        <v>1217.2222222222224</v>
      </c>
      <c r="V82" s="2">
        <v>1818.3333333333333</v>
      </c>
      <c r="W82" s="2">
        <v>5.8062505482520182E-3</v>
      </c>
    </row>
    <row r="83" spans="1:23" x14ac:dyDescent="0.3">
      <c r="A83" s="2" t="s">
        <v>175</v>
      </c>
      <c r="B83" s="2">
        <v>294.66666666666669</v>
      </c>
      <c r="C83" s="2">
        <v>332</v>
      </c>
      <c r="D83" s="2">
        <v>389</v>
      </c>
      <c r="E83" s="2" t="s">
        <v>175</v>
      </c>
      <c r="F83" s="2">
        <v>481.66666666666669</v>
      </c>
      <c r="G83" s="2">
        <v>393.33333333333331</v>
      </c>
      <c r="H83" s="2">
        <v>433</v>
      </c>
      <c r="I83" s="2">
        <v>436</v>
      </c>
      <c r="J83" s="2">
        <v>338.5555555555556</v>
      </c>
      <c r="K83" s="2">
        <v>3.0432566208390712E-2</v>
      </c>
      <c r="M83" s="2" t="s">
        <v>102</v>
      </c>
      <c r="N83" s="2">
        <v>18057.666666666668</v>
      </c>
      <c r="O83" s="2">
        <v>20865.666666666668</v>
      </c>
      <c r="P83" s="2">
        <v>18775.666666666668</v>
      </c>
      <c r="Q83" s="2" t="s">
        <v>102</v>
      </c>
      <c r="R83" s="2">
        <v>23950.333333333332</v>
      </c>
      <c r="S83" s="2">
        <v>25571.666666666668</v>
      </c>
      <c r="T83" s="2">
        <v>26159.333333333332</v>
      </c>
      <c r="U83" s="2">
        <v>19233</v>
      </c>
      <c r="V83" s="2">
        <v>25227.111111111109</v>
      </c>
      <c r="W83" s="2">
        <v>5.8741222389979428E-3</v>
      </c>
    </row>
    <row r="84" spans="1:23" x14ac:dyDescent="0.3">
      <c r="A84" s="2" t="s">
        <v>176</v>
      </c>
      <c r="B84" s="2">
        <v>2654</v>
      </c>
      <c r="C84" s="2">
        <v>2785.3333333333335</v>
      </c>
      <c r="D84" s="2">
        <v>3581.3333333333335</v>
      </c>
      <c r="E84" s="2" t="s">
        <v>176</v>
      </c>
      <c r="F84" s="2">
        <v>3602.3333333333335</v>
      </c>
      <c r="G84" s="2">
        <v>3179</v>
      </c>
      <c r="H84" s="2">
        <v>3729.6666666666665</v>
      </c>
      <c r="I84" s="2">
        <v>3503.6666666666665</v>
      </c>
      <c r="J84" s="2">
        <v>3006.8888888888891</v>
      </c>
      <c r="K84" s="2">
        <v>3.0612242082602003E-2</v>
      </c>
      <c r="M84" s="2" t="s">
        <v>82</v>
      </c>
      <c r="N84" s="2">
        <v>1178.3333333333333</v>
      </c>
      <c r="O84" s="2">
        <v>1204.3333333333333</v>
      </c>
      <c r="P84" s="2">
        <v>1149.3333333333333</v>
      </c>
      <c r="Q84" s="2" t="s">
        <v>82</v>
      </c>
      <c r="R84" s="2">
        <v>1460.3333333333333</v>
      </c>
      <c r="S84" s="2">
        <v>1590.6666666666667</v>
      </c>
      <c r="T84" s="2">
        <v>1500</v>
      </c>
      <c r="U84" s="2">
        <v>1177.3333333333333</v>
      </c>
      <c r="V84" s="2">
        <v>1517</v>
      </c>
      <c r="W84" s="2">
        <v>5.9490304649681683E-3</v>
      </c>
    </row>
    <row r="85" spans="1:23" x14ac:dyDescent="0.3">
      <c r="A85" s="2" t="s">
        <v>122</v>
      </c>
      <c r="B85" s="2">
        <v>11552.666666666666</v>
      </c>
      <c r="C85" s="2">
        <v>12618.333333333334</v>
      </c>
      <c r="D85" s="2">
        <v>17830.666666666668</v>
      </c>
      <c r="E85" s="2" t="s">
        <v>122</v>
      </c>
      <c r="F85" s="2">
        <v>17221.666666666668</v>
      </c>
      <c r="G85" s="2">
        <v>14923.666666666666</v>
      </c>
      <c r="H85" s="2">
        <v>18527.333333333332</v>
      </c>
      <c r="I85" s="2">
        <v>16890.888888888891</v>
      </c>
      <c r="J85" s="2">
        <v>14000.555555555557</v>
      </c>
      <c r="K85" s="2">
        <v>3.067943759170912E-2</v>
      </c>
      <c r="M85" s="2" t="s">
        <v>177</v>
      </c>
      <c r="N85" s="2">
        <v>384.33333333333331</v>
      </c>
      <c r="O85" s="2">
        <v>420.66666666666669</v>
      </c>
      <c r="P85" s="2">
        <v>388.66666666666669</v>
      </c>
      <c r="Q85" s="2" t="s">
        <v>177</v>
      </c>
      <c r="R85" s="2">
        <v>517.33333333333337</v>
      </c>
      <c r="S85" s="2">
        <v>585</v>
      </c>
      <c r="T85" s="2">
        <v>538.66666666666663</v>
      </c>
      <c r="U85" s="2">
        <v>397.88888888888891</v>
      </c>
      <c r="V85" s="2">
        <v>547</v>
      </c>
      <c r="W85" s="2">
        <v>6.193920036928164E-3</v>
      </c>
    </row>
    <row r="86" spans="1:23" x14ac:dyDescent="0.3">
      <c r="A86" s="2" t="s">
        <v>128</v>
      </c>
      <c r="B86" s="2">
        <v>411</v>
      </c>
      <c r="C86" s="2">
        <v>442.66666666666669</v>
      </c>
      <c r="D86" s="2">
        <v>542.66666666666663</v>
      </c>
      <c r="E86" s="2" t="s">
        <v>128</v>
      </c>
      <c r="F86" s="2">
        <v>554.66666666666663</v>
      </c>
      <c r="G86" s="2">
        <v>487</v>
      </c>
      <c r="H86" s="2">
        <v>554.33333333333337</v>
      </c>
      <c r="I86" s="2">
        <v>532</v>
      </c>
      <c r="J86" s="2">
        <v>465.44444444444451</v>
      </c>
      <c r="K86" s="2">
        <v>3.1521838199135462E-2</v>
      </c>
      <c r="M86" s="2" t="s">
        <v>178</v>
      </c>
      <c r="N86" s="2">
        <v>1699</v>
      </c>
      <c r="O86" s="2">
        <v>1910</v>
      </c>
      <c r="P86" s="2">
        <v>1763</v>
      </c>
      <c r="Q86" s="2" t="s">
        <v>178</v>
      </c>
      <c r="R86" s="2">
        <v>2462.6666666666665</v>
      </c>
      <c r="S86" s="2">
        <v>2561.6666666666665</v>
      </c>
      <c r="T86" s="2">
        <v>2255.3333333333335</v>
      </c>
      <c r="U86" s="2">
        <v>1790.6666666666667</v>
      </c>
      <c r="V86" s="2">
        <v>2426.5555555555552</v>
      </c>
      <c r="W86" s="2">
        <v>6.28297479486072E-3</v>
      </c>
    </row>
    <row r="87" spans="1:23" x14ac:dyDescent="0.3">
      <c r="A87" s="2" t="s">
        <v>75</v>
      </c>
      <c r="B87" s="2">
        <v>72.666666666666671</v>
      </c>
      <c r="C87" s="2">
        <v>74.666666666666671</v>
      </c>
      <c r="D87" s="2">
        <v>91</v>
      </c>
      <c r="E87" s="2" t="s">
        <v>75</v>
      </c>
      <c r="F87" s="2">
        <v>98.666666666666671</v>
      </c>
      <c r="G87" s="2">
        <v>86</v>
      </c>
      <c r="H87" s="2">
        <v>97.666666666666671</v>
      </c>
      <c r="I87" s="2">
        <v>94.111111111111128</v>
      </c>
      <c r="J87" s="2">
        <v>79.444444444444443</v>
      </c>
      <c r="K87" s="2">
        <v>3.1529196273446941E-2</v>
      </c>
      <c r="M87" s="2" t="s">
        <v>179</v>
      </c>
      <c r="N87" s="2">
        <v>219</v>
      </c>
      <c r="O87" s="2">
        <v>251</v>
      </c>
      <c r="P87" s="2">
        <v>223.66666666666666</v>
      </c>
      <c r="Q87" s="2" t="s">
        <v>179</v>
      </c>
      <c r="R87" s="2">
        <v>321.66666666666669</v>
      </c>
      <c r="S87" s="2">
        <v>325</v>
      </c>
      <c r="T87" s="2">
        <v>312.66666666666669</v>
      </c>
      <c r="U87" s="2">
        <v>231.2222222222222</v>
      </c>
      <c r="V87" s="2">
        <v>319.77777777777783</v>
      </c>
      <c r="W87" s="2">
        <v>6.6320502496811139E-3</v>
      </c>
    </row>
    <row r="88" spans="1:23" x14ac:dyDescent="0.3">
      <c r="A88" s="2" t="s">
        <v>150</v>
      </c>
      <c r="B88" s="2">
        <v>80</v>
      </c>
      <c r="C88" s="2">
        <v>83.333333333333329</v>
      </c>
      <c r="D88" s="2">
        <v>102</v>
      </c>
      <c r="E88" s="2" t="s">
        <v>150</v>
      </c>
      <c r="F88" s="2">
        <v>104.33333333333333</v>
      </c>
      <c r="G88" s="2">
        <v>93.666666666666671</v>
      </c>
      <c r="H88" s="2">
        <v>108.33333333333333</v>
      </c>
      <c r="I88" s="2">
        <v>102.1111111111111</v>
      </c>
      <c r="J88" s="2">
        <v>88.444444444444443</v>
      </c>
      <c r="K88" s="2">
        <v>3.16441030051424E-2</v>
      </c>
      <c r="M88" s="2" t="s">
        <v>180</v>
      </c>
      <c r="N88" s="2">
        <v>2881.3333333333335</v>
      </c>
      <c r="O88" s="2">
        <v>3161</v>
      </c>
      <c r="P88" s="2">
        <v>2940</v>
      </c>
      <c r="Q88" s="2" t="s">
        <v>180</v>
      </c>
      <c r="R88" s="2">
        <v>1991</v>
      </c>
      <c r="S88" s="2">
        <v>2018</v>
      </c>
      <c r="T88" s="2">
        <v>1986</v>
      </c>
      <c r="U88" s="2">
        <v>2994.1111111111113</v>
      </c>
      <c r="V88" s="2">
        <v>1998.3333333333333</v>
      </c>
      <c r="W88" s="2">
        <v>6.644007920515109E-3</v>
      </c>
    </row>
    <row r="89" spans="1:23" x14ac:dyDescent="0.3">
      <c r="A89" s="2" t="s">
        <v>181</v>
      </c>
      <c r="B89" s="2">
        <v>158</v>
      </c>
      <c r="C89" s="2">
        <v>146.66666666666666</v>
      </c>
      <c r="D89" s="2">
        <v>191</v>
      </c>
      <c r="E89" s="2" t="s">
        <v>181</v>
      </c>
      <c r="F89" s="2">
        <v>201.66666666666666</v>
      </c>
      <c r="G89" s="2">
        <v>176</v>
      </c>
      <c r="H89" s="2">
        <v>206</v>
      </c>
      <c r="I89" s="2">
        <v>194.55555555555554</v>
      </c>
      <c r="J89" s="2">
        <v>165.2222222222222</v>
      </c>
      <c r="K89" s="2">
        <v>3.1820719162589939E-2</v>
      </c>
      <c r="M89" s="2" t="s">
        <v>162</v>
      </c>
      <c r="N89" s="2">
        <v>319.33333333333331</v>
      </c>
      <c r="O89" s="2">
        <v>349.33333333333331</v>
      </c>
      <c r="P89" s="2">
        <v>303.66666666666669</v>
      </c>
      <c r="Q89" s="2" t="s">
        <v>162</v>
      </c>
      <c r="R89" s="2">
        <v>435.66666666666669</v>
      </c>
      <c r="S89" s="2">
        <v>446.33333333333331</v>
      </c>
      <c r="T89" s="2">
        <v>427</v>
      </c>
      <c r="U89" s="2">
        <v>324.11111111111109</v>
      </c>
      <c r="V89" s="2">
        <v>436.33333333333331</v>
      </c>
      <c r="W89" s="2">
        <v>6.6608468801693885E-3</v>
      </c>
    </row>
    <row r="90" spans="1:23" x14ac:dyDescent="0.3">
      <c r="A90" s="2" t="s">
        <v>182</v>
      </c>
      <c r="B90" s="2">
        <v>4204.666666666667</v>
      </c>
      <c r="C90" s="2">
        <v>4377</v>
      </c>
      <c r="D90" s="2">
        <v>5889.333333333333</v>
      </c>
      <c r="E90" s="2" t="s">
        <v>182</v>
      </c>
      <c r="F90" s="2">
        <v>6632</v>
      </c>
      <c r="G90" s="2">
        <v>5420</v>
      </c>
      <c r="H90" s="2">
        <v>6398.333333333333</v>
      </c>
      <c r="I90" s="2">
        <v>6150.1111111111104</v>
      </c>
      <c r="J90" s="2">
        <v>4823.666666666667</v>
      </c>
      <c r="K90" s="2">
        <v>3.231795751207063E-2</v>
      </c>
      <c r="M90" s="2" t="s">
        <v>183</v>
      </c>
      <c r="N90" s="2">
        <v>319.66666666666669</v>
      </c>
      <c r="O90" s="2">
        <v>381.33333333333331</v>
      </c>
      <c r="P90" s="2">
        <v>318</v>
      </c>
      <c r="Q90" s="2" t="s">
        <v>183</v>
      </c>
      <c r="R90" s="2">
        <v>484.33333333333331</v>
      </c>
      <c r="S90" s="2">
        <v>506.33333333333331</v>
      </c>
      <c r="T90" s="2">
        <v>455.33333333333331</v>
      </c>
      <c r="U90" s="2">
        <v>339.66666666666669</v>
      </c>
      <c r="V90" s="2">
        <v>482</v>
      </c>
      <c r="W90" s="2">
        <v>6.8772685121889958E-3</v>
      </c>
    </row>
    <row r="91" spans="1:23" x14ac:dyDescent="0.3">
      <c r="A91" s="2" t="s">
        <v>184</v>
      </c>
      <c r="B91" s="2">
        <v>418</v>
      </c>
      <c r="C91" s="2">
        <v>384.66666666666669</v>
      </c>
      <c r="D91" s="2">
        <v>503.33333333333331</v>
      </c>
      <c r="E91" s="2" t="s">
        <v>184</v>
      </c>
      <c r="F91" s="2">
        <v>528.33333333333337</v>
      </c>
      <c r="G91" s="2">
        <v>464</v>
      </c>
      <c r="H91" s="2">
        <v>540.33333333333337</v>
      </c>
      <c r="I91" s="2">
        <v>510.88888888888891</v>
      </c>
      <c r="J91" s="2">
        <v>435.33333333333331</v>
      </c>
      <c r="K91" s="2">
        <v>3.241545904233923E-2</v>
      </c>
      <c r="M91" s="2" t="s">
        <v>185</v>
      </c>
      <c r="N91" s="2">
        <v>1153.6666666666667</v>
      </c>
      <c r="O91" s="2">
        <v>1214.6666666666667</v>
      </c>
      <c r="P91" s="2">
        <v>1085.6666666666667</v>
      </c>
      <c r="Q91" s="2" t="s">
        <v>185</v>
      </c>
      <c r="R91" s="2">
        <v>883.66666666666663</v>
      </c>
      <c r="S91" s="2">
        <v>830</v>
      </c>
      <c r="T91" s="2">
        <v>840</v>
      </c>
      <c r="U91" s="2">
        <v>1151.3333333333333</v>
      </c>
      <c r="V91" s="2">
        <v>851.22222222222217</v>
      </c>
      <c r="W91" s="2">
        <v>6.8782259162724025E-3</v>
      </c>
    </row>
    <row r="92" spans="1:23" x14ac:dyDescent="0.3">
      <c r="A92" s="2" t="s">
        <v>186</v>
      </c>
      <c r="B92" s="2">
        <v>112.66666666666667</v>
      </c>
      <c r="C92" s="2">
        <v>103.66666666666667</v>
      </c>
      <c r="D92" s="2">
        <v>135.66666666666666</v>
      </c>
      <c r="E92" s="2" t="s">
        <v>186</v>
      </c>
      <c r="F92" s="2">
        <v>140.66666666666666</v>
      </c>
      <c r="G92" s="2">
        <v>125</v>
      </c>
      <c r="H92" s="2">
        <v>145.33333333333334</v>
      </c>
      <c r="I92" s="2">
        <v>137</v>
      </c>
      <c r="J92" s="2">
        <v>117.33333333333333</v>
      </c>
      <c r="K92" s="2">
        <v>3.2417662244772542E-2</v>
      </c>
      <c r="M92" s="2" t="s">
        <v>187</v>
      </c>
      <c r="N92" s="2">
        <v>186.33333333333334</v>
      </c>
      <c r="O92" s="2">
        <v>219.33333333333334</v>
      </c>
      <c r="P92" s="2">
        <v>189.33333333333334</v>
      </c>
      <c r="Q92" s="2" t="s">
        <v>187</v>
      </c>
      <c r="R92" s="2">
        <v>286.33333333333331</v>
      </c>
      <c r="S92" s="2">
        <v>273.33333333333331</v>
      </c>
      <c r="T92" s="2">
        <v>267</v>
      </c>
      <c r="U92" s="2">
        <v>198.33333333333334</v>
      </c>
      <c r="V92" s="2">
        <v>275.55555555555554</v>
      </c>
      <c r="W92" s="2">
        <v>7.0086805100771712E-3</v>
      </c>
    </row>
    <row r="93" spans="1:23" x14ac:dyDescent="0.3">
      <c r="A93" s="2" t="s">
        <v>188</v>
      </c>
      <c r="B93" s="2">
        <v>3148</v>
      </c>
      <c r="C93" s="2">
        <v>3304.3333333333335</v>
      </c>
      <c r="D93" s="2">
        <v>4066.3333333333335</v>
      </c>
      <c r="E93" s="2" t="s">
        <v>188</v>
      </c>
      <c r="F93" s="2">
        <v>4066</v>
      </c>
      <c r="G93" s="2">
        <v>3597.3333333333335</v>
      </c>
      <c r="H93" s="2">
        <v>4041</v>
      </c>
      <c r="I93" s="2">
        <v>3901.4444444444448</v>
      </c>
      <c r="J93" s="2">
        <v>3506.2222222222226</v>
      </c>
      <c r="K93" s="2">
        <v>3.2807444376775581E-2</v>
      </c>
      <c r="M93" s="2" t="s">
        <v>189</v>
      </c>
      <c r="N93" s="2">
        <v>280</v>
      </c>
      <c r="O93" s="2">
        <v>331.66666666666669</v>
      </c>
      <c r="P93" s="2">
        <v>280.66666666666669</v>
      </c>
      <c r="Q93" s="2" t="s">
        <v>189</v>
      </c>
      <c r="R93" s="2">
        <v>429.66666666666669</v>
      </c>
      <c r="S93" s="2">
        <v>421.33333333333331</v>
      </c>
      <c r="T93" s="2">
        <v>388.33333333333331</v>
      </c>
      <c r="U93" s="2">
        <v>297.44444444444451</v>
      </c>
      <c r="V93" s="2">
        <v>413.11111111111109</v>
      </c>
      <c r="W93" s="2">
        <v>7.0307191806260319E-3</v>
      </c>
    </row>
    <row r="94" spans="1:23" x14ac:dyDescent="0.3">
      <c r="A94" s="2" t="s">
        <v>190</v>
      </c>
      <c r="B94" s="2">
        <v>3545.3333333333335</v>
      </c>
      <c r="C94" s="2">
        <v>3625</v>
      </c>
      <c r="D94" s="2">
        <v>4580.666666666667</v>
      </c>
      <c r="E94" s="2" t="s">
        <v>190</v>
      </c>
      <c r="F94" s="2">
        <v>4705</v>
      </c>
      <c r="G94" s="2">
        <v>4141</v>
      </c>
      <c r="H94" s="2">
        <v>4687.666666666667</v>
      </c>
      <c r="I94" s="2">
        <v>4511.2222222222226</v>
      </c>
      <c r="J94" s="2">
        <v>3917</v>
      </c>
      <c r="K94" s="2">
        <v>3.3053486456676481E-2</v>
      </c>
      <c r="M94" s="2" t="s">
        <v>191</v>
      </c>
      <c r="N94" s="2">
        <v>774</v>
      </c>
      <c r="O94" s="2">
        <v>897</v>
      </c>
      <c r="P94" s="2">
        <v>806.66666666666663</v>
      </c>
      <c r="Q94" s="2" t="s">
        <v>191</v>
      </c>
      <c r="R94" s="2">
        <v>1197.3333333333333</v>
      </c>
      <c r="S94" s="2">
        <v>1171.6666666666667</v>
      </c>
      <c r="T94" s="2">
        <v>1200.6666666666667</v>
      </c>
      <c r="U94" s="2">
        <v>825.8888888888888</v>
      </c>
      <c r="V94" s="2">
        <v>1189.8888888888889</v>
      </c>
      <c r="W94" s="2">
        <v>7.2060795471320478E-3</v>
      </c>
    </row>
    <row r="95" spans="1:23" x14ac:dyDescent="0.3">
      <c r="A95" s="2" t="s">
        <v>192</v>
      </c>
      <c r="B95" s="2">
        <v>14388.666666666666</v>
      </c>
      <c r="C95" s="2">
        <v>15107.333333333334</v>
      </c>
      <c r="D95" s="2">
        <v>21160.333333333332</v>
      </c>
      <c r="E95" s="2" t="s">
        <v>192</v>
      </c>
      <c r="F95" s="2">
        <v>26257.333333333332</v>
      </c>
      <c r="G95" s="2">
        <v>20273.333333333332</v>
      </c>
      <c r="H95" s="2">
        <v>24316</v>
      </c>
      <c r="I95" s="2">
        <v>23615.555555555551</v>
      </c>
      <c r="J95" s="2">
        <v>16885.444444444442</v>
      </c>
      <c r="K95" s="2">
        <v>3.3059590659941449E-2</v>
      </c>
      <c r="M95" s="2" t="s">
        <v>193</v>
      </c>
      <c r="N95" s="2">
        <v>327.66666666666669</v>
      </c>
      <c r="O95" s="2">
        <v>390.33333333333331</v>
      </c>
      <c r="P95" s="2">
        <v>346.66666666666669</v>
      </c>
      <c r="Q95" s="2" t="s">
        <v>193</v>
      </c>
      <c r="R95" s="2">
        <v>505</v>
      </c>
      <c r="S95" s="2">
        <v>497</v>
      </c>
      <c r="T95" s="2">
        <v>448.33333333333331</v>
      </c>
      <c r="U95" s="2">
        <v>354.88888888888891</v>
      </c>
      <c r="V95" s="2">
        <v>483.4444444444444</v>
      </c>
      <c r="W95" s="2">
        <v>7.4653179154368001E-3</v>
      </c>
    </row>
    <row r="96" spans="1:23" x14ac:dyDescent="0.3">
      <c r="A96" s="2" t="s">
        <v>194</v>
      </c>
      <c r="B96" s="2">
        <v>2836.6666666666665</v>
      </c>
      <c r="C96" s="2">
        <v>3096.3333333333335</v>
      </c>
      <c r="D96" s="2">
        <v>4849.666666666667</v>
      </c>
      <c r="E96" s="2" t="s">
        <v>194</v>
      </c>
      <c r="F96" s="2">
        <v>6949</v>
      </c>
      <c r="G96" s="2">
        <v>5438.666666666667</v>
      </c>
      <c r="H96" s="2">
        <v>8033</v>
      </c>
      <c r="I96" s="2">
        <v>6806.8888888888896</v>
      </c>
      <c r="J96" s="2">
        <v>3594.2222222222226</v>
      </c>
      <c r="K96" s="2">
        <v>3.3165803731476123E-2</v>
      </c>
      <c r="M96" s="2" t="s">
        <v>182</v>
      </c>
      <c r="N96" s="2">
        <v>4984.666666666667</v>
      </c>
      <c r="O96" s="2">
        <v>4550</v>
      </c>
      <c r="P96" s="2">
        <v>4244.333333333333</v>
      </c>
      <c r="Q96" s="2" t="s">
        <v>182</v>
      </c>
      <c r="R96" s="2">
        <v>6961</v>
      </c>
      <c r="S96" s="2">
        <v>7003.666666666667</v>
      </c>
      <c r="T96" s="2">
        <v>7028.666666666667</v>
      </c>
      <c r="U96" s="2">
        <v>4593</v>
      </c>
      <c r="V96" s="2">
        <v>6997.7777777777783</v>
      </c>
      <c r="W96" s="2">
        <v>7.4887927394390605E-3</v>
      </c>
    </row>
    <row r="97" spans="1:23" x14ac:dyDescent="0.3">
      <c r="A97" s="2" t="s">
        <v>193</v>
      </c>
      <c r="B97" s="2">
        <v>297.33333333333331</v>
      </c>
      <c r="C97" s="2">
        <v>321.66666666666669</v>
      </c>
      <c r="D97" s="2">
        <v>400</v>
      </c>
      <c r="E97" s="2" t="s">
        <v>193</v>
      </c>
      <c r="F97" s="2">
        <v>424.66666666666669</v>
      </c>
      <c r="G97" s="2">
        <v>361.33333333333331</v>
      </c>
      <c r="H97" s="2">
        <v>427.33333333333331</v>
      </c>
      <c r="I97" s="2">
        <v>404.4444444444444</v>
      </c>
      <c r="J97" s="2">
        <v>339.66666666666669</v>
      </c>
      <c r="K97" s="2">
        <v>3.3400697372510668E-2</v>
      </c>
      <c r="M97" s="2" t="s">
        <v>181</v>
      </c>
      <c r="N97" s="2">
        <v>160.66666666666666</v>
      </c>
      <c r="O97" s="2">
        <v>190.33333333333334</v>
      </c>
      <c r="P97" s="2">
        <v>165.66666666666666</v>
      </c>
      <c r="Q97" s="2" t="s">
        <v>181</v>
      </c>
      <c r="R97" s="2">
        <v>259.33333333333331</v>
      </c>
      <c r="S97" s="2">
        <v>266.66666666666669</v>
      </c>
      <c r="T97" s="2">
        <v>261.66666666666669</v>
      </c>
      <c r="U97" s="2">
        <v>172.2222222222222</v>
      </c>
      <c r="V97" s="2">
        <v>262.5555555555556</v>
      </c>
      <c r="W97" s="2">
        <v>7.5195282940676046E-3</v>
      </c>
    </row>
    <row r="98" spans="1:23" x14ac:dyDescent="0.3">
      <c r="A98" s="2" t="s">
        <v>195</v>
      </c>
      <c r="B98" s="2">
        <v>3160.6666666666665</v>
      </c>
      <c r="C98" s="2">
        <v>3270.6666666666665</v>
      </c>
      <c r="D98" s="2">
        <v>3825.3333333333335</v>
      </c>
      <c r="E98" s="2" t="s">
        <v>195</v>
      </c>
      <c r="F98" s="2">
        <v>4202</v>
      </c>
      <c r="G98" s="2">
        <v>3673</v>
      </c>
      <c r="H98" s="2">
        <v>4169.666666666667</v>
      </c>
      <c r="I98" s="2">
        <v>4014.8888888888891</v>
      </c>
      <c r="J98" s="2">
        <v>3418.8888888888887</v>
      </c>
      <c r="K98" s="2">
        <v>3.3783067254147231E-2</v>
      </c>
      <c r="M98" s="2" t="s">
        <v>143</v>
      </c>
      <c r="N98" s="2">
        <v>709.66666666666663</v>
      </c>
      <c r="O98" s="2">
        <v>822.33333333333337</v>
      </c>
      <c r="P98" s="2">
        <v>813.33333333333337</v>
      </c>
      <c r="Q98" s="2" t="s">
        <v>143</v>
      </c>
      <c r="R98" s="2">
        <v>1005.6666666666666</v>
      </c>
      <c r="S98" s="2">
        <v>1071</v>
      </c>
      <c r="T98" s="2">
        <v>979.66666666666663</v>
      </c>
      <c r="U98" s="2">
        <v>781.77777777777783</v>
      </c>
      <c r="V98" s="2">
        <v>1018.7777777777777</v>
      </c>
      <c r="W98" s="2">
        <v>7.7647789299540547E-3</v>
      </c>
    </row>
    <row r="99" spans="1:23" x14ac:dyDescent="0.3">
      <c r="A99" s="2" t="s">
        <v>196</v>
      </c>
      <c r="B99" s="2">
        <v>2006.3333333333333</v>
      </c>
      <c r="C99" s="2">
        <v>2009</v>
      </c>
      <c r="D99" s="2">
        <v>2913</v>
      </c>
      <c r="E99" s="2" t="s">
        <v>196</v>
      </c>
      <c r="F99" s="2">
        <v>2930.3333333333335</v>
      </c>
      <c r="G99" s="2">
        <v>2568.3333333333335</v>
      </c>
      <c r="H99" s="2">
        <v>3129</v>
      </c>
      <c r="I99" s="2">
        <v>2875.8888888888891</v>
      </c>
      <c r="J99" s="2">
        <v>2309.4444444444443</v>
      </c>
      <c r="K99" s="2">
        <v>3.3918559189498459E-2</v>
      </c>
      <c r="M99" s="2" t="s">
        <v>184</v>
      </c>
      <c r="N99" s="2">
        <v>426.66666666666669</v>
      </c>
      <c r="O99" s="2">
        <v>502.33333333333331</v>
      </c>
      <c r="P99" s="2">
        <v>436.33333333333331</v>
      </c>
      <c r="Q99" s="2" t="s">
        <v>184</v>
      </c>
      <c r="R99" s="2">
        <v>681.33333333333337</v>
      </c>
      <c r="S99" s="2">
        <v>698</v>
      </c>
      <c r="T99" s="2">
        <v>691.33333333333337</v>
      </c>
      <c r="U99" s="2">
        <v>455.11111111111109</v>
      </c>
      <c r="V99" s="2">
        <v>690.22222222222229</v>
      </c>
      <c r="W99" s="2">
        <v>8.0291095060496514E-3</v>
      </c>
    </row>
    <row r="100" spans="1:23" x14ac:dyDescent="0.3">
      <c r="A100" s="2" t="s">
        <v>197</v>
      </c>
      <c r="B100" s="2">
        <v>366.33333333333331</v>
      </c>
      <c r="C100" s="2">
        <v>380.66666666666669</v>
      </c>
      <c r="D100" s="2">
        <v>458.66666666666669</v>
      </c>
      <c r="E100" s="2" t="s">
        <v>197</v>
      </c>
      <c r="F100" s="2">
        <v>483</v>
      </c>
      <c r="G100" s="2">
        <v>426</v>
      </c>
      <c r="H100" s="2">
        <v>490.66666666666669</v>
      </c>
      <c r="I100" s="2">
        <v>466.5555555555556</v>
      </c>
      <c r="J100" s="2">
        <v>401.88888888888891</v>
      </c>
      <c r="K100" s="2">
        <v>3.4396752399926588E-2</v>
      </c>
      <c r="M100" s="2" t="s">
        <v>72</v>
      </c>
      <c r="N100" s="2">
        <v>345.66666666666669</v>
      </c>
      <c r="O100" s="2">
        <v>375.33333333333331</v>
      </c>
      <c r="P100" s="2">
        <v>357.66666666666669</v>
      </c>
      <c r="Q100" s="2" t="s">
        <v>72</v>
      </c>
      <c r="R100" s="2">
        <v>508.33333333333331</v>
      </c>
      <c r="S100" s="2">
        <v>540.33333333333337</v>
      </c>
      <c r="T100" s="2">
        <v>472.66666666666669</v>
      </c>
      <c r="U100" s="2">
        <v>359.5555555555556</v>
      </c>
      <c r="V100" s="2">
        <v>507.11111111111114</v>
      </c>
      <c r="W100" s="2">
        <v>8.1898529998836005E-3</v>
      </c>
    </row>
    <row r="101" spans="1:23" x14ac:dyDescent="0.3">
      <c r="A101" s="2" t="s">
        <v>198</v>
      </c>
      <c r="B101" s="2">
        <v>440</v>
      </c>
      <c r="C101" s="2">
        <v>497.66666666666669</v>
      </c>
      <c r="D101" s="2">
        <v>556.33333333333337</v>
      </c>
      <c r="E101" s="2" t="s">
        <v>198</v>
      </c>
      <c r="F101" s="2">
        <v>702.66666666666663</v>
      </c>
      <c r="G101" s="2">
        <v>649.66666666666663</v>
      </c>
      <c r="H101" s="2">
        <v>643.66666666666663</v>
      </c>
      <c r="I101" s="2">
        <v>665.33333333333337</v>
      </c>
      <c r="J101" s="2">
        <v>498</v>
      </c>
      <c r="K101" s="2">
        <v>3.4527409106054133E-2</v>
      </c>
      <c r="M101" s="2" t="s">
        <v>199</v>
      </c>
      <c r="N101" s="2">
        <v>638</v>
      </c>
      <c r="O101" s="2">
        <v>736.33333333333337</v>
      </c>
      <c r="P101" s="2">
        <v>672.33333333333337</v>
      </c>
      <c r="Q101" s="2" t="s">
        <v>199</v>
      </c>
      <c r="R101" s="2">
        <v>859.66666666666663</v>
      </c>
      <c r="S101" s="2">
        <v>912</v>
      </c>
      <c r="T101" s="2">
        <v>879</v>
      </c>
      <c r="U101" s="2">
        <v>682.22222222222229</v>
      </c>
      <c r="V101" s="2">
        <v>883.55555555555554</v>
      </c>
      <c r="W101" s="2">
        <v>8.2136716651446361E-3</v>
      </c>
    </row>
    <row r="102" spans="1:23" x14ac:dyDescent="0.3">
      <c r="A102" s="2" t="s">
        <v>200</v>
      </c>
      <c r="B102" s="2">
        <v>3081.6666666666665</v>
      </c>
      <c r="C102" s="2">
        <v>3229.3333333333335</v>
      </c>
      <c r="D102" s="2">
        <v>3855.6666666666665</v>
      </c>
      <c r="E102" s="2" t="s">
        <v>200</v>
      </c>
      <c r="F102" s="2">
        <v>3944.6666666666665</v>
      </c>
      <c r="G102" s="2">
        <v>3545.6666666666665</v>
      </c>
      <c r="H102" s="2">
        <v>4080.3333333333335</v>
      </c>
      <c r="I102" s="2">
        <v>3856.8888888888887</v>
      </c>
      <c r="J102" s="2">
        <v>3388.8888888888887</v>
      </c>
      <c r="K102" s="2">
        <v>3.4702564062625924E-2</v>
      </c>
      <c r="M102" s="2" t="s">
        <v>201</v>
      </c>
      <c r="N102" s="2">
        <v>1537.3333333333333</v>
      </c>
      <c r="O102" s="2">
        <v>1685.6666666666667</v>
      </c>
      <c r="P102" s="2">
        <v>1537.6666666666667</v>
      </c>
      <c r="Q102" s="2" t="s">
        <v>201</v>
      </c>
      <c r="R102" s="2">
        <v>1851.3333333333333</v>
      </c>
      <c r="S102" s="2">
        <v>1897</v>
      </c>
      <c r="T102" s="2">
        <v>1969.6666666666667</v>
      </c>
      <c r="U102" s="2">
        <v>1586.8888888888889</v>
      </c>
      <c r="V102" s="2">
        <v>1906</v>
      </c>
      <c r="W102" s="2">
        <v>8.2993549760138671E-3</v>
      </c>
    </row>
    <row r="103" spans="1:23" x14ac:dyDescent="0.3">
      <c r="A103" s="2" t="s">
        <v>202</v>
      </c>
      <c r="B103" s="2">
        <v>1364.6666666666667</v>
      </c>
      <c r="C103" s="2">
        <v>1472.6666666666667</v>
      </c>
      <c r="D103" s="2">
        <v>1880.3333333333333</v>
      </c>
      <c r="E103" s="2" t="s">
        <v>202</v>
      </c>
      <c r="F103" s="2">
        <v>1944.6666666666667</v>
      </c>
      <c r="G103" s="2">
        <v>1645.3333333333333</v>
      </c>
      <c r="H103" s="2">
        <v>1939</v>
      </c>
      <c r="I103" s="2">
        <v>1843</v>
      </c>
      <c r="J103" s="2">
        <v>1572.5555555555557</v>
      </c>
      <c r="K103" s="2">
        <v>3.5484698767995038E-2</v>
      </c>
      <c r="M103" s="2" t="s">
        <v>203</v>
      </c>
      <c r="N103" s="2">
        <v>2065.3333333333335</v>
      </c>
      <c r="O103" s="2">
        <v>2056.6666666666665</v>
      </c>
      <c r="P103" s="2">
        <v>1873.6666666666667</v>
      </c>
      <c r="Q103" s="2" t="s">
        <v>203</v>
      </c>
      <c r="R103" s="2">
        <v>2384.6666666666665</v>
      </c>
      <c r="S103" s="2">
        <v>2483.6666666666665</v>
      </c>
      <c r="T103" s="2">
        <v>2469.3333333333335</v>
      </c>
      <c r="U103" s="2">
        <v>1998.5555555555557</v>
      </c>
      <c r="V103" s="2">
        <v>2445.8888888888887</v>
      </c>
      <c r="W103" s="2">
        <v>8.3009461440506898E-3</v>
      </c>
    </row>
    <row r="104" spans="1:23" x14ac:dyDescent="0.3">
      <c r="A104" s="2" t="s">
        <v>83</v>
      </c>
      <c r="B104" s="2">
        <v>1517.6666666666667</v>
      </c>
      <c r="C104" s="2">
        <v>1523</v>
      </c>
      <c r="D104" s="2">
        <v>1987.6666666666667</v>
      </c>
      <c r="E104" s="2" t="s">
        <v>83</v>
      </c>
      <c r="F104" s="2">
        <v>2566.3333333333335</v>
      </c>
      <c r="G104" s="2">
        <v>2034</v>
      </c>
      <c r="H104" s="2">
        <v>2355.6666666666665</v>
      </c>
      <c r="I104" s="2">
        <v>2318.6666666666665</v>
      </c>
      <c r="J104" s="2">
        <v>1676.1111111111113</v>
      </c>
      <c r="K104" s="2">
        <v>3.5560517982971884E-2</v>
      </c>
      <c r="M104" s="2" t="s">
        <v>204</v>
      </c>
      <c r="N104" s="2">
        <v>40676.666666666664</v>
      </c>
      <c r="O104" s="2">
        <v>40052</v>
      </c>
      <c r="P104" s="2">
        <v>37026</v>
      </c>
      <c r="Q104" s="2" t="s">
        <v>204</v>
      </c>
      <c r="R104" s="2">
        <v>50712.666666666664</v>
      </c>
      <c r="S104" s="2">
        <v>50633</v>
      </c>
      <c r="T104" s="2">
        <v>50138</v>
      </c>
      <c r="U104" s="2">
        <v>39251.555555555555</v>
      </c>
      <c r="V104" s="2">
        <v>50494.555555555555</v>
      </c>
      <c r="W104" s="2">
        <v>8.5979695269013164E-3</v>
      </c>
    </row>
    <row r="105" spans="1:23" x14ac:dyDescent="0.3">
      <c r="A105" s="2" t="s">
        <v>205</v>
      </c>
      <c r="B105" s="2">
        <v>1651</v>
      </c>
      <c r="C105" s="2">
        <v>1712.6666666666667</v>
      </c>
      <c r="D105" s="2">
        <v>2282.6666666666665</v>
      </c>
      <c r="E105" s="2" t="s">
        <v>205</v>
      </c>
      <c r="F105" s="2">
        <v>2387</v>
      </c>
      <c r="G105" s="2">
        <v>2002</v>
      </c>
      <c r="H105" s="2">
        <v>2212</v>
      </c>
      <c r="I105" s="2">
        <v>2200.3333333333335</v>
      </c>
      <c r="J105" s="2">
        <v>1882.1111111111113</v>
      </c>
      <c r="K105" s="2">
        <v>3.5681322180912252E-2</v>
      </c>
      <c r="M105" s="2" t="s">
        <v>186</v>
      </c>
      <c r="N105" s="2">
        <v>114</v>
      </c>
      <c r="O105" s="2">
        <v>135.33333333333334</v>
      </c>
      <c r="P105" s="2">
        <v>117</v>
      </c>
      <c r="Q105" s="2" t="s">
        <v>186</v>
      </c>
      <c r="R105" s="2">
        <v>183.66666666666666</v>
      </c>
      <c r="S105" s="2">
        <v>188</v>
      </c>
      <c r="T105" s="2">
        <v>187</v>
      </c>
      <c r="U105" s="2">
        <v>122.11111111111113</v>
      </c>
      <c r="V105" s="2">
        <v>186.2222222222222</v>
      </c>
      <c r="W105" s="2">
        <v>8.6519068496044155E-3</v>
      </c>
    </row>
    <row r="106" spans="1:23" x14ac:dyDescent="0.3">
      <c r="A106" s="2" t="s">
        <v>97</v>
      </c>
      <c r="B106" s="2">
        <v>845.33333333333337</v>
      </c>
      <c r="C106" s="2">
        <v>884.33333333333337</v>
      </c>
      <c r="D106" s="2">
        <v>1093</v>
      </c>
      <c r="E106" s="2" t="s">
        <v>97</v>
      </c>
      <c r="F106" s="2">
        <v>1148</v>
      </c>
      <c r="G106" s="2">
        <v>989.33333333333337</v>
      </c>
      <c r="H106" s="2">
        <v>1138.3333333333333</v>
      </c>
      <c r="I106" s="2">
        <v>1091.8888888888889</v>
      </c>
      <c r="J106" s="2">
        <v>940.88888888888903</v>
      </c>
      <c r="K106" s="2">
        <v>3.5880175548345328E-2</v>
      </c>
      <c r="M106" s="2" t="s">
        <v>206</v>
      </c>
      <c r="N106" s="2">
        <v>218.66666666666666</v>
      </c>
      <c r="O106" s="2">
        <v>261</v>
      </c>
      <c r="P106" s="2">
        <v>218.33333333333334</v>
      </c>
      <c r="Q106" s="2" t="s">
        <v>206</v>
      </c>
      <c r="R106" s="2">
        <v>317</v>
      </c>
      <c r="S106" s="2">
        <v>342.33333333333331</v>
      </c>
      <c r="T106" s="2">
        <v>314</v>
      </c>
      <c r="U106" s="2">
        <v>232.66666666666666</v>
      </c>
      <c r="V106" s="2">
        <v>324.4444444444444</v>
      </c>
      <c r="W106" s="2">
        <v>8.6933127323269924E-3</v>
      </c>
    </row>
    <row r="107" spans="1:23" x14ac:dyDescent="0.3">
      <c r="A107" s="2" t="s">
        <v>207</v>
      </c>
      <c r="B107" s="2">
        <v>3270</v>
      </c>
      <c r="C107" s="2">
        <v>3351</v>
      </c>
      <c r="D107" s="2">
        <v>4265.333333333333</v>
      </c>
      <c r="E107" s="2" t="s">
        <v>207</v>
      </c>
      <c r="F107" s="2">
        <v>4252.333333333333</v>
      </c>
      <c r="G107" s="2">
        <v>3734.6666666666665</v>
      </c>
      <c r="H107" s="2">
        <v>4122.666666666667</v>
      </c>
      <c r="I107" s="2">
        <v>4036.5555555555561</v>
      </c>
      <c r="J107" s="2">
        <v>3628.7777777777774</v>
      </c>
      <c r="K107" s="2">
        <v>3.6195368016319472E-2</v>
      </c>
      <c r="M107" s="2" t="s">
        <v>175</v>
      </c>
      <c r="N107" s="2">
        <v>374.33333333333331</v>
      </c>
      <c r="O107" s="2">
        <v>431.33333333333331</v>
      </c>
      <c r="P107" s="2">
        <v>377</v>
      </c>
      <c r="Q107" s="2" t="s">
        <v>175</v>
      </c>
      <c r="R107" s="2">
        <v>530.33333333333337</v>
      </c>
      <c r="S107" s="2">
        <v>515</v>
      </c>
      <c r="T107" s="2">
        <v>487.66666666666669</v>
      </c>
      <c r="U107" s="2">
        <v>394.22222222222217</v>
      </c>
      <c r="V107" s="2">
        <v>511.00000000000006</v>
      </c>
      <c r="W107" s="2">
        <v>9.2117842865699698E-3</v>
      </c>
    </row>
    <row r="108" spans="1:23" x14ac:dyDescent="0.3">
      <c r="A108" s="2" t="s">
        <v>81</v>
      </c>
      <c r="B108" s="2">
        <v>1174</v>
      </c>
      <c r="C108" s="2">
        <v>1177</v>
      </c>
      <c r="D108" s="2">
        <v>1611.6666666666667</v>
      </c>
      <c r="E108" s="2" t="s">
        <v>81</v>
      </c>
      <c r="F108" s="2">
        <v>1642.6666666666667</v>
      </c>
      <c r="G108" s="2">
        <v>1409.3333333333333</v>
      </c>
      <c r="H108" s="2">
        <v>1629</v>
      </c>
      <c r="I108" s="2">
        <v>1560.3333333333333</v>
      </c>
      <c r="J108" s="2">
        <v>1320.8888888888889</v>
      </c>
      <c r="K108" s="2">
        <v>3.6449685806092029E-2</v>
      </c>
      <c r="M108" s="2" t="s">
        <v>208</v>
      </c>
      <c r="N108" s="2">
        <v>320.66666666666669</v>
      </c>
      <c r="O108" s="2">
        <v>376</v>
      </c>
      <c r="P108" s="2">
        <v>340.33333333333331</v>
      </c>
      <c r="Q108" s="2" t="s">
        <v>208</v>
      </c>
      <c r="R108" s="2">
        <v>485.66666666666669</v>
      </c>
      <c r="S108" s="2">
        <v>473.66666666666669</v>
      </c>
      <c r="T108" s="2">
        <v>467.33333333333331</v>
      </c>
      <c r="U108" s="2">
        <v>345.66666666666669</v>
      </c>
      <c r="V108" s="2">
        <v>475.5555555555556</v>
      </c>
      <c r="W108" s="2">
        <v>9.3778150070851964E-3</v>
      </c>
    </row>
    <row r="109" spans="1:23" x14ac:dyDescent="0.3">
      <c r="A109" s="2" t="s">
        <v>209</v>
      </c>
      <c r="B109" s="2">
        <v>3527.3333333333335</v>
      </c>
      <c r="C109" s="2">
        <v>3411.3333333333335</v>
      </c>
      <c r="D109" s="2">
        <v>4995.333333333333</v>
      </c>
      <c r="E109" s="2" t="s">
        <v>209</v>
      </c>
      <c r="F109" s="2">
        <v>5267.333333333333</v>
      </c>
      <c r="G109" s="2">
        <v>4437.666666666667</v>
      </c>
      <c r="H109" s="2">
        <v>5543.666666666667</v>
      </c>
      <c r="I109" s="2">
        <v>5082.8888888888896</v>
      </c>
      <c r="J109" s="2">
        <v>3978</v>
      </c>
      <c r="K109" s="2">
        <v>3.6573361889631603E-2</v>
      </c>
      <c r="M109" s="2" t="s">
        <v>127</v>
      </c>
      <c r="N109" s="2">
        <v>33274.666666666664</v>
      </c>
      <c r="O109" s="2">
        <v>31596</v>
      </c>
      <c r="P109" s="2">
        <v>34075.666666666664</v>
      </c>
      <c r="Q109" s="2" t="s">
        <v>127</v>
      </c>
      <c r="R109" s="2">
        <v>36965.666666666664</v>
      </c>
      <c r="S109" s="2">
        <v>38727</v>
      </c>
      <c r="T109" s="2">
        <v>36891</v>
      </c>
      <c r="U109" s="2">
        <v>32982.111111111109</v>
      </c>
      <c r="V109" s="2">
        <v>37527.888888888883</v>
      </c>
      <c r="W109" s="2">
        <v>9.4259407781289214E-3</v>
      </c>
    </row>
    <row r="110" spans="1:23" x14ac:dyDescent="0.3">
      <c r="A110" s="2" t="s">
        <v>210</v>
      </c>
      <c r="B110" s="2">
        <v>7015.666666666667</v>
      </c>
      <c r="C110" s="2">
        <v>8064</v>
      </c>
      <c r="D110" s="2">
        <v>10582.666666666666</v>
      </c>
      <c r="E110" s="2" t="s">
        <v>210</v>
      </c>
      <c r="F110" s="2">
        <v>14322.333333333334</v>
      </c>
      <c r="G110" s="2">
        <v>10377</v>
      </c>
      <c r="H110" s="2">
        <v>12549.666666666666</v>
      </c>
      <c r="I110" s="2">
        <v>12416.333333333334</v>
      </c>
      <c r="J110" s="2">
        <v>8554.1111111111113</v>
      </c>
      <c r="K110" s="2">
        <v>3.6608562830010509E-2</v>
      </c>
      <c r="M110" s="2" t="s">
        <v>167</v>
      </c>
      <c r="N110" s="2">
        <v>4550.333333333333</v>
      </c>
      <c r="O110" s="2">
        <v>5431.666666666667</v>
      </c>
      <c r="P110" s="2">
        <v>4438.666666666667</v>
      </c>
      <c r="Q110" s="2" t="s">
        <v>167</v>
      </c>
      <c r="R110" s="2">
        <v>7121</v>
      </c>
      <c r="S110" s="2">
        <v>7425.333333333333</v>
      </c>
      <c r="T110" s="2">
        <v>7030.666666666667</v>
      </c>
      <c r="U110" s="2">
        <v>4806.8888888888896</v>
      </c>
      <c r="V110" s="2">
        <v>7192.333333333333</v>
      </c>
      <c r="W110" s="2">
        <v>9.4386865273505018E-3</v>
      </c>
    </row>
    <row r="111" spans="1:23" x14ac:dyDescent="0.3">
      <c r="A111" s="2" t="s">
        <v>120</v>
      </c>
      <c r="B111" s="2">
        <v>617.66666666666663</v>
      </c>
      <c r="C111" s="2">
        <v>721</v>
      </c>
      <c r="D111" s="2">
        <v>872.33333333333337</v>
      </c>
      <c r="E111" s="2" t="s">
        <v>120</v>
      </c>
      <c r="F111" s="2">
        <v>1035.3333333333333</v>
      </c>
      <c r="G111" s="2">
        <v>886.66666666666663</v>
      </c>
      <c r="H111" s="2">
        <v>967</v>
      </c>
      <c r="I111" s="2">
        <v>963</v>
      </c>
      <c r="J111" s="2">
        <v>737</v>
      </c>
      <c r="K111" s="2">
        <v>3.7233553542132473E-2</v>
      </c>
      <c r="M111" s="2" t="s">
        <v>197</v>
      </c>
      <c r="N111" s="2">
        <v>377.66666666666669</v>
      </c>
      <c r="O111" s="2">
        <v>445</v>
      </c>
      <c r="P111" s="2">
        <v>389.33333333333331</v>
      </c>
      <c r="Q111" s="2" t="s">
        <v>197</v>
      </c>
      <c r="R111" s="2">
        <v>598</v>
      </c>
      <c r="S111" s="2">
        <v>587.66666666666663</v>
      </c>
      <c r="T111" s="2">
        <v>583</v>
      </c>
      <c r="U111" s="2">
        <v>404</v>
      </c>
      <c r="V111" s="2">
        <v>589.55555555555554</v>
      </c>
      <c r="W111" s="2">
        <v>9.7740621991227027E-3</v>
      </c>
    </row>
    <row r="112" spans="1:23" x14ac:dyDescent="0.3">
      <c r="A112" s="2" t="s">
        <v>208</v>
      </c>
      <c r="B112" s="2">
        <v>299.66666666666669</v>
      </c>
      <c r="C112" s="2">
        <v>320</v>
      </c>
      <c r="D112" s="2">
        <v>380</v>
      </c>
      <c r="E112" s="2" t="s">
        <v>208</v>
      </c>
      <c r="F112" s="2">
        <v>406.33333333333331</v>
      </c>
      <c r="G112" s="2">
        <v>350.66666666666669</v>
      </c>
      <c r="H112" s="2">
        <v>409.66666666666669</v>
      </c>
      <c r="I112" s="2">
        <v>388.88888888888891</v>
      </c>
      <c r="J112" s="2">
        <v>333.22222222222223</v>
      </c>
      <c r="K112" s="2">
        <v>3.8976039719091762E-2</v>
      </c>
      <c r="M112" s="2" t="s">
        <v>132</v>
      </c>
      <c r="N112" s="2">
        <v>555.33333333333337</v>
      </c>
      <c r="O112" s="2">
        <v>599.66666666666663</v>
      </c>
      <c r="P112" s="2">
        <v>571.66666666666663</v>
      </c>
      <c r="Q112" s="2" t="s">
        <v>132</v>
      </c>
      <c r="R112" s="2">
        <v>648.66666666666663</v>
      </c>
      <c r="S112" s="2">
        <v>707.66666666666663</v>
      </c>
      <c r="T112" s="2">
        <v>684.33333333333337</v>
      </c>
      <c r="U112" s="2">
        <v>575.55555555555554</v>
      </c>
      <c r="V112" s="2">
        <v>680.22222222222217</v>
      </c>
      <c r="W112" s="2">
        <v>9.8615045496748457E-3</v>
      </c>
    </row>
    <row r="113" spans="1:23" x14ac:dyDescent="0.3">
      <c r="A113" s="2" t="s">
        <v>211</v>
      </c>
      <c r="B113" s="2">
        <v>1374</v>
      </c>
      <c r="C113" s="2">
        <v>1437.6666666666667</v>
      </c>
      <c r="D113" s="2">
        <v>1876.6666666666667</v>
      </c>
      <c r="E113" s="2" t="s">
        <v>211</v>
      </c>
      <c r="F113" s="2">
        <v>2074.6666666666665</v>
      </c>
      <c r="G113" s="2">
        <v>1707</v>
      </c>
      <c r="H113" s="2">
        <v>2063</v>
      </c>
      <c r="I113" s="2">
        <v>1948.2222222222219</v>
      </c>
      <c r="J113" s="2">
        <v>1562.7777777777781</v>
      </c>
      <c r="K113" s="2">
        <v>3.9018602939486516E-2</v>
      </c>
      <c r="M113" s="2" t="s">
        <v>212</v>
      </c>
      <c r="N113" s="2">
        <v>32543</v>
      </c>
      <c r="O113" s="2">
        <v>33727.666666666664</v>
      </c>
      <c r="P113" s="2">
        <v>35148.666666666664</v>
      </c>
      <c r="Q113" s="2" t="s">
        <v>212</v>
      </c>
      <c r="R113" s="2">
        <v>28288.666666666668</v>
      </c>
      <c r="S113" s="2">
        <v>29057.666666666668</v>
      </c>
      <c r="T113" s="2">
        <v>29720</v>
      </c>
      <c r="U113" s="2">
        <v>33806.444444444438</v>
      </c>
      <c r="V113" s="2">
        <v>29022.111111111113</v>
      </c>
      <c r="W113" s="2">
        <v>1.0423628287703294E-2</v>
      </c>
    </row>
    <row r="114" spans="1:23" x14ac:dyDescent="0.3">
      <c r="A114" s="2" t="s">
        <v>191</v>
      </c>
      <c r="B114" s="2">
        <v>676</v>
      </c>
      <c r="C114" s="2">
        <v>716.33333333333337</v>
      </c>
      <c r="D114" s="2">
        <v>876.33333333333337</v>
      </c>
      <c r="E114" s="2" t="s">
        <v>191</v>
      </c>
      <c r="F114" s="2">
        <v>1000.6666666666666</v>
      </c>
      <c r="G114" s="2">
        <v>821</v>
      </c>
      <c r="H114" s="2">
        <v>940</v>
      </c>
      <c r="I114" s="2">
        <v>920.55555555555554</v>
      </c>
      <c r="J114" s="2">
        <v>756.22222222222229</v>
      </c>
      <c r="K114" s="2">
        <v>3.9091266456263936E-2</v>
      </c>
      <c r="M114" s="2" t="s">
        <v>154</v>
      </c>
      <c r="N114" s="2">
        <v>6180.333333333333</v>
      </c>
      <c r="O114" s="2">
        <v>7731.333333333333</v>
      </c>
      <c r="P114" s="2">
        <v>6231</v>
      </c>
      <c r="Q114" s="2" t="s">
        <v>154</v>
      </c>
      <c r="R114" s="2">
        <v>8931</v>
      </c>
      <c r="S114" s="2">
        <v>10274</v>
      </c>
      <c r="T114" s="2">
        <v>9780.6666666666661</v>
      </c>
      <c r="U114" s="2">
        <v>6714.2222222222217</v>
      </c>
      <c r="V114" s="2">
        <v>9661.8888888888887</v>
      </c>
      <c r="W114" s="2">
        <v>1.1717659820313456E-2</v>
      </c>
    </row>
    <row r="115" spans="1:23" x14ac:dyDescent="0.3">
      <c r="A115" s="2" t="s">
        <v>67</v>
      </c>
      <c r="B115" s="2">
        <v>95.666666666666671</v>
      </c>
      <c r="C115" s="2">
        <v>102.33333333333333</v>
      </c>
      <c r="D115" s="2">
        <v>129</v>
      </c>
      <c r="E115" s="2" t="s">
        <v>67</v>
      </c>
      <c r="F115" s="2">
        <v>152.33333333333334</v>
      </c>
      <c r="G115" s="2">
        <v>121</v>
      </c>
      <c r="H115" s="2">
        <v>139.33333333333334</v>
      </c>
      <c r="I115" s="2">
        <v>137.55555555555557</v>
      </c>
      <c r="J115" s="2">
        <v>109</v>
      </c>
      <c r="K115" s="2">
        <v>3.9831269493587541E-2</v>
      </c>
      <c r="M115" s="2" t="s">
        <v>213</v>
      </c>
      <c r="N115" s="2">
        <v>771</v>
      </c>
      <c r="O115" s="2">
        <v>934.33333333333337</v>
      </c>
      <c r="P115" s="2">
        <v>787.66666666666663</v>
      </c>
      <c r="Q115" s="2" t="s">
        <v>213</v>
      </c>
      <c r="R115" s="2">
        <v>1109</v>
      </c>
      <c r="S115" s="2">
        <v>1197.3333333333333</v>
      </c>
      <c r="T115" s="2">
        <v>1114</v>
      </c>
      <c r="U115" s="2">
        <v>831</v>
      </c>
      <c r="V115" s="2">
        <v>1140.1111111111111</v>
      </c>
      <c r="W115" s="2">
        <v>1.2468739097877579E-2</v>
      </c>
    </row>
    <row r="116" spans="1:23" x14ac:dyDescent="0.3">
      <c r="A116" s="2" t="s">
        <v>189</v>
      </c>
      <c r="B116" s="2">
        <v>260.66666666666669</v>
      </c>
      <c r="C116" s="2">
        <v>274.33333333333331</v>
      </c>
      <c r="D116" s="2">
        <v>334</v>
      </c>
      <c r="E116" s="2" t="s">
        <v>189</v>
      </c>
      <c r="F116" s="2">
        <v>355</v>
      </c>
      <c r="G116" s="2">
        <v>305.66666666666669</v>
      </c>
      <c r="H116" s="2">
        <v>360.33333333333331</v>
      </c>
      <c r="I116" s="2">
        <v>340.33333333333331</v>
      </c>
      <c r="J116" s="2">
        <v>289.66666666666669</v>
      </c>
      <c r="K116" s="2">
        <v>4.0164666631911018E-2</v>
      </c>
      <c r="M116" s="2" t="s">
        <v>202</v>
      </c>
      <c r="N116" s="2">
        <v>1438.3333333333333</v>
      </c>
      <c r="O116" s="2">
        <v>1783.3333333333333</v>
      </c>
      <c r="P116" s="2">
        <v>1505</v>
      </c>
      <c r="Q116" s="2" t="s">
        <v>202</v>
      </c>
      <c r="R116" s="2">
        <v>2260</v>
      </c>
      <c r="S116" s="2">
        <v>2222.6666666666665</v>
      </c>
      <c r="T116" s="2">
        <v>2043</v>
      </c>
      <c r="U116" s="2">
        <v>1575.5555555555554</v>
      </c>
      <c r="V116" s="2">
        <v>2175.2222222222222</v>
      </c>
      <c r="W116" s="2">
        <v>1.3047105053201532E-2</v>
      </c>
    </row>
    <row r="117" spans="1:23" x14ac:dyDescent="0.3">
      <c r="A117" s="2" t="s">
        <v>214</v>
      </c>
      <c r="B117" s="2">
        <v>12216</v>
      </c>
      <c r="C117" s="2">
        <v>12101.333333333334</v>
      </c>
      <c r="D117" s="2">
        <v>15297.666666666666</v>
      </c>
      <c r="E117" s="2" t="s">
        <v>214</v>
      </c>
      <c r="F117" s="2">
        <v>18721.333333333332</v>
      </c>
      <c r="G117" s="2">
        <v>15257.666666666666</v>
      </c>
      <c r="H117" s="2">
        <v>18435.333333333332</v>
      </c>
      <c r="I117" s="2">
        <v>17471.444444444442</v>
      </c>
      <c r="J117" s="2">
        <v>13205</v>
      </c>
      <c r="K117" s="2">
        <v>4.0661563434730937E-2</v>
      </c>
      <c r="M117" s="2" t="s">
        <v>215</v>
      </c>
      <c r="N117" s="2">
        <v>3275</v>
      </c>
      <c r="O117" s="2">
        <v>3083</v>
      </c>
      <c r="P117" s="2">
        <v>3010.6666666666665</v>
      </c>
      <c r="Q117" s="2" t="s">
        <v>215</v>
      </c>
      <c r="R117" s="2">
        <v>2579.6666666666665</v>
      </c>
      <c r="S117" s="2">
        <v>2727</v>
      </c>
      <c r="T117" s="2">
        <v>2688</v>
      </c>
      <c r="U117" s="2">
        <v>3122.8888888888887</v>
      </c>
      <c r="V117" s="2">
        <v>2664.8888888888887</v>
      </c>
      <c r="W117" s="2">
        <v>1.3280662225764553E-2</v>
      </c>
    </row>
    <row r="118" spans="1:23" x14ac:dyDescent="0.3">
      <c r="A118" s="2" t="s">
        <v>118</v>
      </c>
      <c r="B118" s="2">
        <v>448</v>
      </c>
      <c r="C118" s="2">
        <v>488</v>
      </c>
      <c r="D118" s="2">
        <v>564</v>
      </c>
      <c r="E118" s="2" t="s">
        <v>118</v>
      </c>
      <c r="F118" s="2">
        <v>623.66666666666663</v>
      </c>
      <c r="G118" s="2">
        <v>532.66666666666663</v>
      </c>
      <c r="H118" s="2">
        <v>626.66666666666663</v>
      </c>
      <c r="I118" s="2">
        <v>594.33333333333337</v>
      </c>
      <c r="J118" s="2">
        <v>500</v>
      </c>
      <c r="K118" s="2">
        <v>4.1739676371996118E-2</v>
      </c>
      <c r="M118" s="2" t="s">
        <v>205</v>
      </c>
      <c r="N118" s="2">
        <v>1877.3333333333333</v>
      </c>
      <c r="O118" s="2">
        <v>2104</v>
      </c>
      <c r="P118" s="2">
        <v>2060.3333333333335</v>
      </c>
      <c r="Q118" s="2" t="s">
        <v>205</v>
      </c>
      <c r="R118" s="2">
        <v>2434.6666666666665</v>
      </c>
      <c r="S118" s="2">
        <v>2473.6666666666665</v>
      </c>
      <c r="T118" s="2">
        <v>2344</v>
      </c>
      <c r="U118" s="2">
        <v>2013.8888888888887</v>
      </c>
      <c r="V118" s="2">
        <v>2417.4444444444443</v>
      </c>
      <c r="W118" s="2">
        <v>1.335289846470103E-2</v>
      </c>
    </row>
    <row r="119" spans="1:23" x14ac:dyDescent="0.3">
      <c r="A119" s="2" t="s">
        <v>89</v>
      </c>
      <c r="B119" s="2">
        <v>191.33333333333334</v>
      </c>
      <c r="C119" s="2">
        <v>197</v>
      </c>
      <c r="D119" s="2">
        <v>239.66666666666666</v>
      </c>
      <c r="E119" s="2" t="s">
        <v>89</v>
      </c>
      <c r="F119" s="2">
        <v>261</v>
      </c>
      <c r="G119" s="2">
        <v>223</v>
      </c>
      <c r="H119" s="2">
        <v>256</v>
      </c>
      <c r="I119" s="2">
        <v>246.66666666666666</v>
      </c>
      <c r="J119" s="2">
        <v>209.33333333333334</v>
      </c>
      <c r="K119" s="2">
        <v>4.1814179578728079E-2</v>
      </c>
      <c r="M119" s="2" t="s">
        <v>211</v>
      </c>
      <c r="N119" s="2">
        <v>1465</v>
      </c>
      <c r="O119" s="2">
        <v>1741</v>
      </c>
      <c r="P119" s="2">
        <v>1522.6666666666667</v>
      </c>
      <c r="Q119" s="2" t="s">
        <v>211</v>
      </c>
      <c r="R119" s="2">
        <v>2051.6666666666665</v>
      </c>
      <c r="S119" s="2">
        <v>2173.6666666666665</v>
      </c>
      <c r="T119" s="2">
        <v>2097.6666666666665</v>
      </c>
      <c r="U119" s="2">
        <v>1576.2222222222224</v>
      </c>
      <c r="V119" s="2">
        <v>2107.6666666666665</v>
      </c>
      <c r="W119" s="2">
        <v>1.3502344808299552E-2</v>
      </c>
    </row>
    <row r="120" spans="1:23" x14ac:dyDescent="0.3">
      <c r="A120" s="2" t="s">
        <v>69</v>
      </c>
      <c r="B120" s="2">
        <v>252.66666666666666</v>
      </c>
      <c r="C120" s="2">
        <v>267.33333333333331</v>
      </c>
      <c r="D120" s="2">
        <v>342</v>
      </c>
      <c r="E120" s="2" t="s">
        <v>69</v>
      </c>
      <c r="F120" s="2">
        <v>398.66666666666669</v>
      </c>
      <c r="G120" s="2">
        <v>317</v>
      </c>
      <c r="H120" s="2">
        <v>366.66666666666669</v>
      </c>
      <c r="I120" s="2">
        <v>360.77777777777783</v>
      </c>
      <c r="J120" s="2">
        <v>287.33333333333331</v>
      </c>
      <c r="K120" s="2">
        <v>4.2090528250005782E-2</v>
      </c>
      <c r="M120" s="2" t="s">
        <v>144</v>
      </c>
      <c r="N120" s="2">
        <v>16081</v>
      </c>
      <c r="O120" s="2">
        <v>14939</v>
      </c>
      <c r="P120" s="2">
        <v>14008.666666666666</v>
      </c>
      <c r="Q120" s="2" t="s">
        <v>144</v>
      </c>
      <c r="R120" s="2">
        <v>19332</v>
      </c>
      <c r="S120" s="2">
        <v>19564.333333333332</v>
      </c>
      <c r="T120" s="2">
        <v>18982</v>
      </c>
      <c r="U120" s="2">
        <v>15009.555555555555</v>
      </c>
      <c r="V120" s="2">
        <v>19292.777777777777</v>
      </c>
      <c r="W120" s="2">
        <v>1.3728879030856759E-2</v>
      </c>
    </row>
    <row r="121" spans="1:23" x14ac:dyDescent="0.3">
      <c r="A121" s="2" t="s">
        <v>85</v>
      </c>
      <c r="B121" s="2">
        <v>592.66666666666663</v>
      </c>
      <c r="C121" s="2">
        <v>632</v>
      </c>
      <c r="D121" s="2">
        <v>755</v>
      </c>
      <c r="E121" s="2" t="s">
        <v>85</v>
      </c>
      <c r="F121" s="2">
        <v>850.33333333333337</v>
      </c>
      <c r="G121" s="2">
        <v>703.33333333333337</v>
      </c>
      <c r="H121" s="2">
        <v>809.66666666666663</v>
      </c>
      <c r="I121" s="2">
        <v>787.77777777777783</v>
      </c>
      <c r="J121" s="2">
        <v>659.8888888888888</v>
      </c>
      <c r="K121" s="2">
        <v>4.290425931388106E-2</v>
      </c>
      <c r="M121" s="2" t="s">
        <v>216</v>
      </c>
      <c r="N121" s="2">
        <v>33131.666666666664</v>
      </c>
      <c r="O121" s="2">
        <v>37253.666666666664</v>
      </c>
      <c r="P121" s="2">
        <v>35730.333333333336</v>
      </c>
      <c r="Q121" s="2" t="s">
        <v>216</v>
      </c>
      <c r="R121" s="2">
        <v>27237</v>
      </c>
      <c r="S121" s="2">
        <v>29026.333333333332</v>
      </c>
      <c r="T121" s="2">
        <v>29624.666666666668</v>
      </c>
      <c r="U121" s="2">
        <v>35371.888888888883</v>
      </c>
      <c r="V121" s="2">
        <v>28629.333333333332</v>
      </c>
      <c r="W121" s="2">
        <v>1.4061073911759909E-2</v>
      </c>
    </row>
    <row r="122" spans="1:23" x14ac:dyDescent="0.3">
      <c r="A122" s="2" t="s">
        <v>217</v>
      </c>
      <c r="B122" s="2">
        <v>3970.6666666666665</v>
      </c>
      <c r="C122" s="2">
        <v>3915</v>
      </c>
      <c r="D122" s="2">
        <v>5183</v>
      </c>
      <c r="E122" s="2" t="s">
        <v>217</v>
      </c>
      <c r="F122" s="2">
        <v>5273.666666666667</v>
      </c>
      <c r="G122" s="2">
        <v>4567.333333333333</v>
      </c>
      <c r="H122" s="2">
        <v>5326</v>
      </c>
      <c r="I122" s="2">
        <v>5055.666666666667</v>
      </c>
      <c r="J122" s="2">
        <v>4356.2222222222217</v>
      </c>
      <c r="K122" s="2">
        <v>4.3512465999596996E-2</v>
      </c>
      <c r="M122" s="2" t="s">
        <v>218</v>
      </c>
      <c r="N122" s="2">
        <v>2112</v>
      </c>
      <c r="O122" s="2">
        <v>2349</v>
      </c>
      <c r="P122" s="2">
        <v>2292.6666666666665</v>
      </c>
      <c r="Q122" s="2" t="s">
        <v>218</v>
      </c>
      <c r="R122" s="2">
        <v>4160.666666666667</v>
      </c>
      <c r="S122" s="2">
        <v>3550.6666666666665</v>
      </c>
      <c r="T122" s="2">
        <v>3470.3333333333335</v>
      </c>
      <c r="U122" s="2">
        <v>2251.2222222222222</v>
      </c>
      <c r="V122" s="2">
        <v>3727.2222222222226</v>
      </c>
      <c r="W122" s="2">
        <v>1.4069182489104775E-2</v>
      </c>
    </row>
    <row r="123" spans="1:23" x14ac:dyDescent="0.3">
      <c r="A123" s="2" t="s">
        <v>157</v>
      </c>
      <c r="B123" s="2">
        <v>285</v>
      </c>
      <c r="C123" s="2">
        <v>308</v>
      </c>
      <c r="D123" s="2">
        <v>351</v>
      </c>
      <c r="E123" s="2" t="s">
        <v>157</v>
      </c>
      <c r="F123" s="2">
        <v>412.66666666666669</v>
      </c>
      <c r="G123" s="2">
        <v>340.66666666666669</v>
      </c>
      <c r="H123" s="2">
        <v>404.33333333333331</v>
      </c>
      <c r="I123" s="2">
        <v>385.88888888888891</v>
      </c>
      <c r="J123" s="2">
        <v>314.66666666666669</v>
      </c>
      <c r="K123" s="2">
        <v>4.400702627523221E-2</v>
      </c>
      <c r="M123" s="2" t="s">
        <v>219</v>
      </c>
      <c r="N123" s="2">
        <v>3587</v>
      </c>
      <c r="O123" s="2">
        <v>3875.6666666666665</v>
      </c>
      <c r="P123" s="2">
        <v>3834</v>
      </c>
      <c r="Q123" s="2" t="s">
        <v>219</v>
      </c>
      <c r="R123" s="2">
        <v>3103</v>
      </c>
      <c r="S123" s="2">
        <v>3183.3333333333335</v>
      </c>
      <c r="T123" s="2">
        <v>3196.6666666666665</v>
      </c>
      <c r="U123" s="2">
        <v>3765.5555555555552</v>
      </c>
      <c r="V123" s="2">
        <v>3161</v>
      </c>
      <c r="W123" s="2">
        <v>1.4467769452334059E-2</v>
      </c>
    </row>
    <row r="124" spans="1:23" x14ac:dyDescent="0.3">
      <c r="A124" s="2" t="s">
        <v>147</v>
      </c>
      <c r="B124" s="2">
        <v>461</v>
      </c>
      <c r="C124" s="2">
        <v>489.66666666666669</v>
      </c>
      <c r="D124" s="2">
        <v>585.33333333333337</v>
      </c>
      <c r="E124" s="2" t="s">
        <v>147</v>
      </c>
      <c r="F124" s="2">
        <v>678.33333333333337</v>
      </c>
      <c r="G124" s="2">
        <v>553</v>
      </c>
      <c r="H124" s="2">
        <v>638</v>
      </c>
      <c r="I124" s="2">
        <v>623.1111111111112</v>
      </c>
      <c r="J124" s="2">
        <v>512</v>
      </c>
      <c r="K124" s="2">
        <v>4.4598611201686456E-2</v>
      </c>
      <c r="M124" s="2" t="s">
        <v>210</v>
      </c>
      <c r="N124" s="2">
        <v>11570.666666666666</v>
      </c>
      <c r="O124" s="2">
        <v>15693.666666666666</v>
      </c>
      <c r="P124" s="2">
        <v>13236.333333333334</v>
      </c>
      <c r="Q124" s="2" t="s">
        <v>210</v>
      </c>
      <c r="R124" s="2">
        <v>21872</v>
      </c>
      <c r="S124" s="2">
        <v>21778.333333333332</v>
      </c>
      <c r="T124" s="2">
        <v>20610.333333333332</v>
      </c>
      <c r="U124" s="2">
        <v>13500.222222222221</v>
      </c>
      <c r="V124" s="2">
        <v>21420.222222222219</v>
      </c>
      <c r="W124" s="2">
        <v>1.4516969339378431E-2</v>
      </c>
    </row>
    <row r="125" spans="1:23" x14ac:dyDescent="0.3">
      <c r="A125" s="2" t="s">
        <v>71</v>
      </c>
      <c r="B125" s="2">
        <v>68.666666666666671</v>
      </c>
      <c r="C125" s="2">
        <v>73.333333333333329</v>
      </c>
      <c r="D125" s="2">
        <v>89.333333333333329</v>
      </c>
      <c r="E125" s="2" t="s">
        <v>71</v>
      </c>
      <c r="F125" s="2">
        <v>107</v>
      </c>
      <c r="G125" s="2">
        <v>85</v>
      </c>
      <c r="H125" s="2">
        <v>98</v>
      </c>
      <c r="I125" s="2">
        <v>96.666666666666671</v>
      </c>
      <c r="J125" s="2">
        <v>77.1111111111111</v>
      </c>
      <c r="K125" s="2">
        <v>4.491720578478834E-2</v>
      </c>
      <c r="M125" s="2" t="s">
        <v>192</v>
      </c>
      <c r="N125" s="2">
        <v>16993.333333333332</v>
      </c>
      <c r="O125" s="2">
        <v>16745.666666666668</v>
      </c>
      <c r="P125" s="2">
        <v>15798.333333333334</v>
      </c>
      <c r="Q125" s="2" t="s">
        <v>192</v>
      </c>
      <c r="R125" s="2">
        <v>19130.666666666668</v>
      </c>
      <c r="S125" s="2">
        <v>19074</v>
      </c>
      <c r="T125" s="2">
        <v>18794</v>
      </c>
      <c r="U125" s="2">
        <v>16512.444444444445</v>
      </c>
      <c r="V125" s="2">
        <v>18999.555555555558</v>
      </c>
      <c r="W125" s="2">
        <v>1.5087909385148049E-2</v>
      </c>
    </row>
    <row r="126" spans="1:23" x14ac:dyDescent="0.3">
      <c r="A126" s="2" t="s">
        <v>220</v>
      </c>
      <c r="B126" s="2">
        <v>4790.333333333333</v>
      </c>
      <c r="C126" s="2">
        <v>4891.333333333333</v>
      </c>
      <c r="D126" s="2">
        <v>6538.333333333333</v>
      </c>
      <c r="E126" s="2" t="s">
        <v>220</v>
      </c>
      <c r="F126" s="2">
        <v>6926.666666666667</v>
      </c>
      <c r="G126" s="2">
        <v>5731.666666666667</v>
      </c>
      <c r="H126" s="2">
        <v>6772.666666666667</v>
      </c>
      <c r="I126" s="2">
        <v>6477</v>
      </c>
      <c r="J126" s="2">
        <v>5406.666666666667</v>
      </c>
      <c r="K126" s="2">
        <v>4.6577201529547391E-2</v>
      </c>
      <c r="M126" s="2" t="s">
        <v>221</v>
      </c>
      <c r="N126" s="2">
        <v>2008</v>
      </c>
      <c r="O126" s="2">
        <v>2374.3333333333335</v>
      </c>
      <c r="P126" s="2">
        <v>2054</v>
      </c>
      <c r="Q126" s="2" t="s">
        <v>221</v>
      </c>
      <c r="R126" s="2">
        <v>2791.3333333333335</v>
      </c>
      <c r="S126" s="2">
        <v>2868.6666666666665</v>
      </c>
      <c r="T126" s="2">
        <v>2626.6666666666665</v>
      </c>
      <c r="U126" s="2">
        <v>2145.4444444444448</v>
      </c>
      <c r="V126" s="2">
        <v>2762.2222222222222</v>
      </c>
      <c r="W126" s="2">
        <v>1.5731102487669422E-2</v>
      </c>
    </row>
    <row r="127" spans="1:23" x14ac:dyDescent="0.3">
      <c r="A127" s="2" t="s">
        <v>222</v>
      </c>
      <c r="B127" s="2">
        <v>343.33333333333331</v>
      </c>
      <c r="C127" s="2">
        <v>382</v>
      </c>
      <c r="D127" s="2">
        <v>495</v>
      </c>
      <c r="E127" s="2" t="s">
        <v>222</v>
      </c>
      <c r="F127" s="2">
        <v>448.33333333333331</v>
      </c>
      <c r="G127" s="2">
        <v>432.33333333333331</v>
      </c>
      <c r="H127" s="2">
        <v>496.33333333333331</v>
      </c>
      <c r="I127" s="2">
        <v>459</v>
      </c>
      <c r="J127" s="2">
        <v>406.77777777777777</v>
      </c>
      <c r="K127" s="2">
        <v>4.6684067457803131E-2</v>
      </c>
      <c r="M127" s="2" t="s">
        <v>223</v>
      </c>
      <c r="N127" s="2">
        <v>19349.666666666668</v>
      </c>
      <c r="O127" s="2">
        <v>22793</v>
      </c>
      <c r="P127" s="2">
        <v>20704.666666666668</v>
      </c>
      <c r="Q127" s="2" t="s">
        <v>223</v>
      </c>
      <c r="R127" s="2">
        <v>14735.333333333334</v>
      </c>
      <c r="S127" s="2">
        <v>13847</v>
      </c>
      <c r="T127" s="2">
        <v>14061.666666666666</v>
      </c>
      <c r="U127" s="2">
        <v>20949.111111111113</v>
      </c>
      <c r="V127" s="2">
        <v>14214.666666666666</v>
      </c>
      <c r="W127" s="2">
        <v>1.6205097365770506E-2</v>
      </c>
    </row>
    <row r="128" spans="1:23" x14ac:dyDescent="0.3">
      <c r="A128" s="2" t="s">
        <v>161</v>
      </c>
      <c r="B128" s="2">
        <v>168.33333333333334</v>
      </c>
      <c r="C128" s="2">
        <v>153</v>
      </c>
      <c r="D128" s="2">
        <v>202</v>
      </c>
      <c r="E128" s="2" t="s">
        <v>161</v>
      </c>
      <c r="F128" s="2">
        <v>201.66666666666666</v>
      </c>
      <c r="G128" s="2">
        <v>189.33333333333334</v>
      </c>
      <c r="H128" s="2">
        <v>210</v>
      </c>
      <c r="I128" s="2">
        <v>200.33333333333334</v>
      </c>
      <c r="J128" s="2">
        <v>174.44444444444446</v>
      </c>
      <c r="K128" s="2">
        <v>4.7342256396684414E-2</v>
      </c>
      <c r="M128" s="2" t="s">
        <v>224</v>
      </c>
      <c r="N128" s="2">
        <v>2189</v>
      </c>
      <c r="O128" s="2">
        <v>2722</v>
      </c>
      <c r="P128" s="2">
        <v>2408.6666666666665</v>
      </c>
      <c r="Q128" s="2" t="s">
        <v>224</v>
      </c>
      <c r="R128" s="2">
        <v>1348.3333333333333</v>
      </c>
      <c r="S128" s="2">
        <v>1295</v>
      </c>
      <c r="T128" s="2">
        <v>1273.6666666666667</v>
      </c>
      <c r="U128" s="2">
        <v>2439.8888888888887</v>
      </c>
      <c r="V128" s="2">
        <v>1305.6666666666667</v>
      </c>
      <c r="W128" s="2">
        <v>1.6513367823834085E-2</v>
      </c>
    </row>
    <row r="129" spans="1:23" x14ac:dyDescent="0.3">
      <c r="A129" s="2" t="s">
        <v>179</v>
      </c>
      <c r="B129" s="2">
        <v>224.66666666666666</v>
      </c>
      <c r="C129" s="2">
        <v>235.66666666666666</v>
      </c>
      <c r="D129" s="2">
        <v>280</v>
      </c>
      <c r="E129" s="2" t="s">
        <v>179</v>
      </c>
      <c r="F129" s="2">
        <v>295.66666666666669</v>
      </c>
      <c r="G129" s="2">
        <v>256.33333333333331</v>
      </c>
      <c r="H129" s="2">
        <v>300.33333333333331</v>
      </c>
      <c r="I129" s="2">
        <v>284.11111111111109</v>
      </c>
      <c r="J129" s="2">
        <v>246.77777777777774</v>
      </c>
      <c r="K129" s="2">
        <v>4.7921155258789101E-2</v>
      </c>
      <c r="M129" s="2" t="s">
        <v>225</v>
      </c>
      <c r="N129" s="2">
        <v>379.33333333333331</v>
      </c>
      <c r="O129" s="2">
        <v>467.33333333333331</v>
      </c>
      <c r="P129" s="2">
        <v>371</v>
      </c>
      <c r="Q129" s="2" t="s">
        <v>225</v>
      </c>
      <c r="R129" s="2">
        <v>620.33333333333337</v>
      </c>
      <c r="S129" s="2">
        <v>589.66666666666663</v>
      </c>
      <c r="T129" s="2">
        <v>590.33333333333337</v>
      </c>
      <c r="U129" s="2">
        <v>405.88888888888886</v>
      </c>
      <c r="V129" s="2">
        <v>600.1111111111112</v>
      </c>
      <c r="W129" s="2">
        <v>1.6606010868048068E-2</v>
      </c>
    </row>
    <row r="130" spans="1:23" x14ac:dyDescent="0.3">
      <c r="A130" s="2" t="s">
        <v>226</v>
      </c>
      <c r="B130" s="2">
        <v>3092.6666666666665</v>
      </c>
      <c r="C130" s="2">
        <v>3230.3333333333335</v>
      </c>
      <c r="D130" s="2">
        <v>3825.3333333333335</v>
      </c>
      <c r="E130" s="2" t="s">
        <v>226</v>
      </c>
      <c r="F130" s="2">
        <v>3908</v>
      </c>
      <c r="G130" s="2">
        <v>3463.6666666666665</v>
      </c>
      <c r="H130" s="2">
        <v>3987.3333333333335</v>
      </c>
      <c r="I130" s="2">
        <v>3786.3333333333335</v>
      </c>
      <c r="J130" s="2">
        <v>3382.7777777777778</v>
      </c>
      <c r="K130" s="2">
        <v>4.7981670600247987E-2</v>
      </c>
      <c r="M130" s="2" t="s">
        <v>84</v>
      </c>
      <c r="N130" s="2">
        <v>17692</v>
      </c>
      <c r="O130" s="2">
        <v>17935</v>
      </c>
      <c r="P130" s="2">
        <v>16723.666666666668</v>
      </c>
      <c r="Q130" s="2" t="s">
        <v>84</v>
      </c>
      <c r="R130" s="2">
        <v>21144.666666666668</v>
      </c>
      <c r="S130" s="2">
        <v>21071.333333333332</v>
      </c>
      <c r="T130" s="2">
        <v>19339.666666666668</v>
      </c>
      <c r="U130" s="2">
        <v>17450.222222222223</v>
      </c>
      <c r="V130" s="2">
        <v>20518.555555555558</v>
      </c>
      <c r="W130" s="2">
        <v>1.7020302414296036E-2</v>
      </c>
    </row>
    <row r="131" spans="1:23" x14ac:dyDescent="0.3">
      <c r="A131" s="2" t="s">
        <v>142</v>
      </c>
      <c r="B131" s="2">
        <v>481.66666666666669</v>
      </c>
      <c r="C131" s="2">
        <v>486.33333333333331</v>
      </c>
      <c r="D131" s="2">
        <v>598</v>
      </c>
      <c r="E131" s="2" t="s">
        <v>142</v>
      </c>
      <c r="F131" s="2">
        <v>712.66666666666663</v>
      </c>
      <c r="G131" s="2">
        <v>581</v>
      </c>
      <c r="H131" s="2">
        <v>660.66666666666663</v>
      </c>
      <c r="I131" s="2">
        <v>651.44444444444434</v>
      </c>
      <c r="J131" s="2">
        <v>522</v>
      </c>
      <c r="K131" s="2">
        <v>4.8035035994122427E-2</v>
      </c>
      <c r="M131" s="2" t="s">
        <v>159</v>
      </c>
      <c r="N131" s="2">
        <v>639.33333333333337</v>
      </c>
      <c r="O131" s="2">
        <v>793</v>
      </c>
      <c r="P131" s="2">
        <v>683.66666666666663</v>
      </c>
      <c r="Q131" s="2" t="s">
        <v>159</v>
      </c>
      <c r="R131" s="2">
        <v>1028.3333333333333</v>
      </c>
      <c r="S131" s="2">
        <v>989.66666666666663</v>
      </c>
      <c r="T131" s="2">
        <v>992</v>
      </c>
      <c r="U131" s="2">
        <v>705.33333333333337</v>
      </c>
      <c r="V131" s="2">
        <v>1003.3333333333334</v>
      </c>
      <c r="W131" s="2">
        <v>1.7079319913165816E-2</v>
      </c>
    </row>
    <row r="132" spans="1:23" x14ac:dyDescent="0.3">
      <c r="A132" s="2" t="s">
        <v>227</v>
      </c>
      <c r="B132" s="2">
        <v>1123.6666666666667</v>
      </c>
      <c r="C132" s="2">
        <v>1166.3333333333333</v>
      </c>
      <c r="D132" s="2">
        <v>1544.6666666666667</v>
      </c>
      <c r="E132" s="2" t="s">
        <v>227</v>
      </c>
      <c r="F132" s="2">
        <v>1311.3333333333333</v>
      </c>
      <c r="G132" s="2">
        <v>1234.3333333333333</v>
      </c>
      <c r="H132" s="2">
        <v>1386</v>
      </c>
      <c r="I132" s="2">
        <v>1310.5555555555554</v>
      </c>
      <c r="J132" s="2">
        <v>1278.2222222222224</v>
      </c>
      <c r="K132" s="2">
        <v>4.8366685289052518E-2</v>
      </c>
      <c r="M132" s="2" t="s">
        <v>86</v>
      </c>
      <c r="N132" s="2">
        <v>46104</v>
      </c>
      <c r="O132" s="2">
        <v>47788</v>
      </c>
      <c r="P132" s="2">
        <v>43696.333333333336</v>
      </c>
      <c r="Q132" s="2" t="s">
        <v>86</v>
      </c>
      <c r="R132" s="2">
        <v>37392</v>
      </c>
      <c r="S132" s="2">
        <v>40576</v>
      </c>
      <c r="T132" s="2">
        <v>40733</v>
      </c>
      <c r="U132" s="2">
        <v>45862.777777777781</v>
      </c>
      <c r="V132" s="2">
        <v>39567</v>
      </c>
      <c r="W132" s="2">
        <v>1.7663705431922663E-2</v>
      </c>
    </row>
    <row r="133" spans="1:23" x14ac:dyDescent="0.3">
      <c r="A133" s="2" t="s">
        <v>174</v>
      </c>
      <c r="B133" s="2">
        <v>1060.3333333333333</v>
      </c>
      <c r="C133" s="2">
        <v>1073.6666666666667</v>
      </c>
      <c r="D133" s="2">
        <v>1347</v>
      </c>
      <c r="E133" s="2" t="s">
        <v>174</v>
      </c>
      <c r="F133" s="2">
        <v>1388.6666666666667</v>
      </c>
      <c r="G133" s="2">
        <v>1239.3333333333333</v>
      </c>
      <c r="H133" s="2">
        <v>1479.3333333333333</v>
      </c>
      <c r="I133" s="2">
        <v>1369.1111111111111</v>
      </c>
      <c r="J133" s="2">
        <v>1160.3333333333333</v>
      </c>
      <c r="K133" s="2">
        <v>4.8521609742864347E-2</v>
      </c>
      <c r="M133" s="2" t="s">
        <v>58</v>
      </c>
      <c r="N133" s="2">
        <v>461</v>
      </c>
      <c r="O133" s="2">
        <v>499</v>
      </c>
      <c r="P133" s="2">
        <v>479.66666666666669</v>
      </c>
      <c r="Q133" s="2" t="s">
        <v>58</v>
      </c>
      <c r="R133" s="2">
        <v>638.66666666666663</v>
      </c>
      <c r="S133" s="2">
        <v>750.66666666666663</v>
      </c>
      <c r="T133" s="2">
        <v>661</v>
      </c>
      <c r="U133" s="2">
        <v>479.88888888888891</v>
      </c>
      <c r="V133" s="2">
        <v>683.44444444444434</v>
      </c>
      <c r="W133" s="2">
        <v>1.9247902637801E-2</v>
      </c>
    </row>
    <row r="134" spans="1:23" x14ac:dyDescent="0.3">
      <c r="A134" s="2" t="s">
        <v>180</v>
      </c>
      <c r="B134" s="2">
        <v>2547</v>
      </c>
      <c r="C134" s="2">
        <v>2691.3333333333335</v>
      </c>
      <c r="D134" s="2">
        <v>4545.333333333333</v>
      </c>
      <c r="E134" s="2" t="s">
        <v>180</v>
      </c>
      <c r="F134" s="2">
        <v>6638.666666666667</v>
      </c>
      <c r="G134" s="2">
        <v>4295.666666666667</v>
      </c>
      <c r="H134" s="2">
        <v>5634.666666666667</v>
      </c>
      <c r="I134" s="2">
        <v>5523</v>
      </c>
      <c r="J134" s="2">
        <v>3261.2222222222226</v>
      </c>
      <c r="K134" s="2">
        <v>4.908442356199598E-2</v>
      </c>
      <c r="M134" s="2" t="s">
        <v>227</v>
      </c>
      <c r="N134" s="2">
        <v>1068.3333333333333</v>
      </c>
      <c r="O134" s="2">
        <v>1176</v>
      </c>
      <c r="P134" s="2">
        <v>1105.6666666666667</v>
      </c>
      <c r="Q134" s="2" t="s">
        <v>227</v>
      </c>
      <c r="R134" s="2">
        <v>970.33333333333337</v>
      </c>
      <c r="S134" s="2">
        <v>969.66666666666663</v>
      </c>
      <c r="T134" s="2">
        <v>923</v>
      </c>
      <c r="U134" s="2">
        <v>1116.6666666666667</v>
      </c>
      <c r="V134" s="2">
        <v>954.33333333333337</v>
      </c>
      <c r="W134" s="2">
        <v>2.0264201855659674E-2</v>
      </c>
    </row>
    <row r="135" spans="1:23" x14ac:dyDescent="0.3">
      <c r="M135" s="2" t="s">
        <v>74</v>
      </c>
      <c r="N135" s="2">
        <v>17025</v>
      </c>
      <c r="O135" s="2">
        <v>16318.333333333334</v>
      </c>
      <c r="P135" s="2">
        <v>16251</v>
      </c>
      <c r="Q135" s="2" t="s">
        <v>74</v>
      </c>
      <c r="R135" s="2">
        <v>21957.666666666668</v>
      </c>
      <c r="S135" s="2">
        <v>25859.333333333332</v>
      </c>
      <c r="T135" s="2">
        <v>25651</v>
      </c>
      <c r="U135" s="2">
        <v>16531.444444444445</v>
      </c>
      <c r="V135" s="2">
        <v>24489.333333333332</v>
      </c>
      <c r="W135" s="2">
        <v>2.1147672533742331E-2</v>
      </c>
    </row>
    <row r="136" spans="1:23" x14ac:dyDescent="0.3">
      <c r="M136" s="2" t="s">
        <v>136</v>
      </c>
      <c r="N136" s="2">
        <v>1601</v>
      </c>
      <c r="O136" s="2">
        <v>1649.3333333333333</v>
      </c>
      <c r="P136" s="2">
        <v>1514</v>
      </c>
      <c r="Q136" s="2" t="s">
        <v>136</v>
      </c>
      <c r="R136" s="2">
        <v>1862.3333333333333</v>
      </c>
      <c r="S136" s="2">
        <v>2095.3333333333335</v>
      </c>
      <c r="T136" s="2">
        <v>1891</v>
      </c>
      <c r="U136" s="2">
        <v>1588.1111111111111</v>
      </c>
      <c r="V136" s="2">
        <v>1949.5555555555557</v>
      </c>
      <c r="W136" s="2">
        <v>2.1527091424472015E-2</v>
      </c>
    </row>
    <row r="137" spans="1:23" x14ac:dyDescent="0.3">
      <c r="M137" s="2" t="s">
        <v>228</v>
      </c>
      <c r="N137" s="2">
        <v>439</v>
      </c>
      <c r="O137" s="2">
        <v>530.66666666666663</v>
      </c>
      <c r="P137" s="2">
        <v>420</v>
      </c>
      <c r="Q137" s="2" t="s">
        <v>228</v>
      </c>
      <c r="R137" s="2">
        <v>663</v>
      </c>
      <c r="S137" s="2">
        <v>630.66666666666663</v>
      </c>
      <c r="T137" s="2">
        <v>606.66666666666663</v>
      </c>
      <c r="U137" s="2">
        <v>463.22222222222217</v>
      </c>
      <c r="V137" s="2">
        <v>633.44444444444434</v>
      </c>
      <c r="W137" s="2">
        <v>2.2600384874134408E-2</v>
      </c>
    </row>
    <row r="138" spans="1:23" x14ac:dyDescent="0.3">
      <c r="M138" s="2" t="s">
        <v>129</v>
      </c>
      <c r="N138" s="2">
        <v>23888.666666666668</v>
      </c>
      <c r="O138" s="2">
        <v>26521</v>
      </c>
      <c r="P138" s="2">
        <v>23130.333333333332</v>
      </c>
      <c r="Q138" s="2" t="s">
        <v>129</v>
      </c>
      <c r="R138" s="2">
        <v>29771</v>
      </c>
      <c r="S138" s="2">
        <v>30716.333333333332</v>
      </c>
      <c r="T138" s="2">
        <v>30554.666666666668</v>
      </c>
      <c r="U138" s="2">
        <v>24513.333333333332</v>
      </c>
      <c r="V138" s="2">
        <v>30347.333333333332</v>
      </c>
      <c r="W138" s="2">
        <v>2.2776323969641341E-2</v>
      </c>
    </row>
    <row r="139" spans="1:23" x14ac:dyDescent="0.3">
      <c r="M139" s="2" t="s">
        <v>104</v>
      </c>
      <c r="N139" s="2">
        <v>467</v>
      </c>
      <c r="O139" s="2">
        <v>549.33333333333337</v>
      </c>
      <c r="P139" s="2">
        <v>479.33333333333331</v>
      </c>
      <c r="Q139" s="2" t="s">
        <v>104</v>
      </c>
      <c r="R139" s="2">
        <v>644.33333333333337</v>
      </c>
      <c r="S139" s="2">
        <v>619.33333333333337</v>
      </c>
      <c r="T139" s="2">
        <v>593.33333333333337</v>
      </c>
      <c r="U139" s="2">
        <v>498.5555555555556</v>
      </c>
      <c r="V139" s="2">
        <v>619</v>
      </c>
      <c r="W139" s="2">
        <v>2.3733757243902406E-2</v>
      </c>
    </row>
    <row r="140" spans="1:23" x14ac:dyDescent="0.3">
      <c r="M140" s="2" t="s">
        <v>62</v>
      </c>
      <c r="N140" s="2">
        <v>414.66666666666669</v>
      </c>
      <c r="O140" s="2">
        <v>419.66666666666669</v>
      </c>
      <c r="P140" s="2">
        <v>416</v>
      </c>
      <c r="Q140" s="2" t="s">
        <v>62</v>
      </c>
      <c r="R140" s="2">
        <v>537</v>
      </c>
      <c r="S140" s="2">
        <v>614.66666666666663</v>
      </c>
      <c r="T140" s="2">
        <v>550</v>
      </c>
      <c r="U140" s="2">
        <v>416.77777777777783</v>
      </c>
      <c r="V140" s="2">
        <v>567.22222222222217</v>
      </c>
      <c r="W140" s="2">
        <v>2.4182015334116482E-2</v>
      </c>
    </row>
    <row r="141" spans="1:23" x14ac:dyDescent="0.3">
      <c r="M141" s="2" t="s">
        <v>229</v>
      </c>
      <c r="N141" s="2">
        <v>1531</v>
      </c>
      <c r="O141" s="2">
        <v>1869</v>
      </c>
      <c r="P141" s="2">
        <v>1577.6666666666667</v>
      </c>
      <c r="Q141" s="2" t="s">
        <v>229</v>
      </c>
      <c r="R141" s="2">
        <v>2177.3333333333335</v>
      </c>
      <c r="S141" s="2">
        <v>2272</v>
      </c>
      <c r="T141" s="2">
        <v>2153</v>
      </c>
      <c r="U141" s="2">
        <v>1659.2222222222224</v>
      </c>
      <c r="V141" s="2">
        <v>2200.7777777777778</v>
      </c>
      <c r="W141" s="2">
        <v>2.6026363405681142E-2</v>
      </c>
    </row>
    <row r="142" spans="1:23" x14ac:dyDescent="0.3">
      <c r="M142" s="2" t="s">
        <v>230</v>
      </c>
      <c r="N142" s="2">
        <v>13717.333333333334</v>
      </c>
      <c r="O142" s="2">
        <v>14585</v>
      </c>
      <c r="P142" s="2">
        <v>13428</v>
      </c>
      <c r="Q142" s="2" t="s">
        <v>230</v>
      </c>
      <c r="R142" s="2">
        <v>12891.666666666666</v>
      </c>
      <c r="S142" s="2">
        <v>11700.666666666666</v>
      </c>
      <c r="T142" s="2">
        <v>11977.333333333334</v>
      </c>
      <c r="U142" s="2">
        <v>13910.111111111111</v>
      </c>
      <c r="V142" s="2">
        <v>12189.888888888889</v>
      </c>
      <c r="W142" s="2">
        <v>2.6390308954309796E-2</v>
      </c>
    </row>
    <row r="143" spans="1:23" x14ac:dyDescent="0.3">
      <c r="M143" s="2" t="s">
        <v>231</v>
      </c>
      <c r="N143" s="2">
        <v>1643</v>
      </c>
      <c r="O143" s="2">
        <v>1894.6666666666667</v>
      </c>
      <c r="P143" s="2">
        <v>1679.6666666666667</v>
      </c>
      <c r="Q143" s="2" t="s">
        <v>231</v>
      </c>
      <c r="R143" s="2">
        <v>2147</v>
      </c>
      <c r="S143" s="2">
        <v>2132.3333333333335</v>
      </c>
      <c r="T143" s="2">
        <v>1988.3333333333333</v>
      </c>
      <c r="U143" s="2">
        <v>1739.1111111111113</v>
      </c>
      <c r="V143" s="2">
        <v>2089.2222222222222</v>
      </c>
      <c r="W143" s="2">
        <v>2.6420651741132294E-2</v>
      </c>
    </row>
    <row r="144" spans="1:23" x14ac:dyDescent="0.3">
      <c r="M144" s="2" t="s">
        <v>232</v>
      </c>
      <c r="N144" s="2">
        <v>1635.3333333333333</v>
      </c>
      <c r="O144" s="2">
        <v>1792</v>
      </c>
      <c r="P144" s="2">
        <v>1766.6666666666667</v>
      </c>
      <c r="Q144" s="2" t="s">
        <v>232</v>
      </c>
      <c r="R144" s="2">
        <v>1993.3333333333333</v>
      </c>
      <c r="S144" s="2">
        <v>2018.6666666666667</v>
      </c>
      <c r="T144" s="2">
        <v>1993.3333333333333</v>
      </c>
      <c r="U144" s="2">
        <v>1731.3333333333333</v>
      </c>
      <c r="V144" s="2">
        <v>2001.7777777777776</v>
      </c>
      <c r="W144" s="2">
        <v>2.7756148146831933E-2</v>
      </c>
    </row>
    <row r="145" spans="13:23" x14ac:dyDescent="0.3">
      <c r="M145" s="2" t="s">
        <v>233</v>
      </c>
      <c r="N145" s="2">
        <v>18764.666666666668</v>
      </c>
      <c r="O145" s="2">
        <v>20316.333333333332</v>
      </c>
      <c r="P145" s="2">
        <v>19388</v>
      </c>
      <c r="Q145" s="2" t="s">
        <v>233</v>
      </c>
      <c r="R145" s="2">
        <v>17555.666666666668</v>
      </c>
      <c r="S145" s="2">
        <v>16866.333333333332</v>
      </c>
      <c r="T145" s="2">
        <v>18103.333333333332</v>
      </c>
      <c r="U145" s="2">
        <v>19489.666666666668</v>
      </c>
      <c r="V145" s="2">
        <v>17508.444444444442</v>
      </c>
      <c r="W145" s="2">
        <v>2.841321397664218E-2</v>
      </c>
    </row>
    <row r="146" spans="13:23" x14ac:dyDescent="0.3">
      <c r="M146" s="2" t="s">
        <v>110</v>
      </c>
      <c r="N146" s="2">
        <v>819</v>
      </c>
      <c r="O146" s="2">
        <v>936.66666666666663</v>
      </c>
      <c r="P146" s="2">
        <v>814</v>
      </c>
      <c r="Q146" s="2" t="s">
        <v>110</v>
      </c>
      <c r="R146" s="2">
        <v>1055.6666666666667</v>
      </c>
      <c r="S146" s="2">
        <v>1075</v>
      </c>
      <c r="T146" s="2">
        <v>1026</v>
      </c>
      <c r="U146" s="2">
        <v>856.55555555555554</v>
      </c>
      <c r="V146" s="2">
        <v>1052.2222222222224</v>
      </c>
      <c r="W146" s="2">
        <v>2.8487824204212472E-2</v>
      </c>
    </row>
    <row r="147" spans="13:23" x14ac:dyDescent="0.3">
      <c r="M147" s="2" t="s">
        <v>54</v>
      </c>
      <c r="N147" s="2">
        <v>350.33333333333331</v>
      </c>
      <c r="O147" s="2">
        <v>342.66666666666669</v>
      </c>
      <c r="P147" s="2">
        <v>363</v>
      </c>
      <c r="Q147" s="2" t="s">
        <v>54</v>
      </c>
      <c r="R147" s="2">
        <v>487</v>
      </c>
      <c r="S147" s="2">
        <v>459.33333333333331</v>
      </c>
      <c r="T147" s="2">
        <v>417</v>
      </c>
      <c r="U147" s="2">
        <v>352</v>
      </c>
      <c r="V147" s="2">
        <v>454.4444444444444</v>
      </c>
      <c r="W147" s="2">
        <v>2.9305111095740827E-2</v>
      </c>
    </row>
    <row r="148" spans="13:23" x14ac:dyDescent="0.3">
      <c r="M148" s="2" t="s">
        <v>234</v>
      </c>
      <c r="N148" s="2">
        <v>3161.6666666666665</v>
      </c>
      <c r="O148" s="2">
        <v>3316.3333333333335</v>
      </c>
      <c r="P148" s="2">
        <v>3846.3333333333335</v>
      </c>
      <c r="Q148" s="2" t="s">
        <v>234</v>
      </c>
      <c r="R148" s="2">
        <v>2341.6666666666665</v>
      </c>
      <c r="S148" s="2">
        <v>2382</v>
      </c>
      <c r="T148" s="2">
        <v>2550.3333333333335</v>
      </c>
      <c r="U148" s="2">
        <v>3441.4444444444448</v>
      </c>
      <c r="V148" s="2">
        <v>2424.6666666666665</v>
      </c>
      <c r="W148" s="2">
        <v>3.0244417845860638E-2</v>
      </c>
    </row>
    <row r="149" spans="13:23" x14ac:dyDescent="0.3">
      <c r="M149" s="2" t="s">
        <v>235</v>
      </c>
      <c r="N149" s="2">
        <v>11962.666666666666</v>
      </c>
      <c r="O149" s="2">
        <v>12137</v>
      </c>
      <c r="P149" s="2">
        <v>10504</v>
      </c>
      <c r="Q149" s="2" t="s">
        <v>235</v>
      </c>
      <c r="R149" s="2">
        <v>10045</v>
      </c>
      <c r="S149" s="2">
        <v>9311.6666666666661</v>
      </c>
      <c r="T149" s="2">
        <v>8746</v>
      </c>
      <c r="U149" s="2">
        <v>11534.555555555555</v>
      </c>
      <c r="V149" s="2">
        <v>9367.5555555555547</v>
      </c>
      <c r="W149" s="2">
        <v>3.1798923142474081E-2</v>
      </c>
    </row>
    <row r="150" spans="13:23" x14ac:dyDescent="0.3">
      <c r="M150" s="2" t="s">
        <v>236</v>
      </c>
      <c r="N150" s="2">
        <v>7045.333333333333</v>
      </c>
      <c r="O150" s="2">
        <v>6772</v>
      </c>
      <c r="P150" s="2">
        <v>5701.333333333333</v>
      </c>
      <c r="Q150" s="2" t="s">
        <v>236</v>
      </c>
      <c r="R150" s="2">
        <v>4518.666666666667</v>
      </c>
      <c r="S150" s="2">
        <v>4258.666666666667</v>
      </c>
      <c r="T150" s="2">
        <v>4393</v>
      </c>
      <c r="U150" s="2">
        <v>6506.2222222222217</v>
      </c>
      <c r="V150" s="2">
        <v>4390.1111111111113</v>
      </c>
      <c r="W150" s="2">
        <v>3.2044702174983418E-2</v>
      </c>
    </row>
    <row r="151" spans="13:23" x14ac:dyDescent="0.3">
      <c r="M151" s="2" t="s">
        <v>222</v>
      </c>
      <c r="N151" s="2">
        <v>384.66666666666669</v>
      </c>
      <c r="O151" s="2">
        <v>456.66666666666669</v>
      </c>
      <c r="P151" s="2">
        <v>375.33333333333331</v>
      </c>
      <c r="Q151" s="2" t="s">
        <v>222</v>
      </c>
      <c r="R151" s="2">
        <v>541.33333333333337</v>
      </c>
      <c r="S151" s="2">
        <v>508.33333333333331</v>
      </c>
      <c r="T151" s="2">
        <v>503.66666666666669</v>
      </c>
      <c r="U151" s="2">
        <v>405.5555555555556</v>
      </c>
      <c r="V151" s="2">
        <v>517.77777777777783</v>
      </c>
      <c r="W151" s="2">
        <v>3.2196140925999553E-2</v>
      </c>
    </row>
    <row r="152" spans="13:23" x14ac:dyDescent="0.3">
      <c r="M152" s="2" t="s">
        <v>237</v>
      </c>
      <c r="N152" s="2">
        <v>2550.3333333333335</v>
      </c>
      <c r="O152" s="2">
        <v>2830.6666666666665</v>
      </c>
      <c r="P152" s="2">
        <v>2553.6666666666665</v>
      </c>
      <c r="Q152" s="2" t="s">
        <v>237</v>
      </c>
      <c r="R152" s="2">
        <v>3091.6666666666665</v>
      </c>
      <c r="S152" s="2">
        <v>3144.6666666666665</v>
      </c>
      <c r="T152" s="2">
        <v>3104.3333333333335</v>
      </c>
      <c r="U152" s="2">
        <v>2644.8888888888887</v>
      </c>
      <c r="V152" s="2">
        <v>3113.5555555555552</v>
      </c>
      <c r="W152" s="2">
        <v>3.3910234139055029E-2</v>
      </c>
    </row>
    <row r="153" spans="13:23" x14ac:dyDescent="0.3">
      <c r="M153" s="2" t="s">
        <v>238</v>
      </c>
      <c r="N153" s="2">
        <v>3444.6666666666665</v>
      </c>
      <c r="O153" s="2">
        <v>3704.3333333333335</v>
      </c>
      <c r="P153" s="2">
        <v>3557.6666666666665</v>
      </c>
      <c r="Q153" s="2" t="s">
        <v>238</v>
      </c>
      <c r="R153" s="2">
        <v>3967</v>
      </c>
      <c r="S153" s="2">
        <v>3901</v>
      </c>
      <c r="T153" s="2">
        <v>3914.3333333333335</v>
      </c>
      <c r="U153" s="2">
        <v>3568.8888888888887</v>
      </c>
      <c r="V153" s="2">
        <v>3927.4444444444448</v>
      </c>
      <c r="W153" s="2">
        <v>3.3956022130778786E-2</v>
      </c>
    </row>
    <row r="154" spans="13:23" x14ac:dyDescent="0.3">
      <c r="M154" s="2" t="s">
        <v>200</v>
      </c>
      <c r="N154" s="2">
        <v>3423</v>
      </c>
      <c r="O154" s="2">
        <v>3747.3333333333335</v>
      </c>
      <c r="P154" s="2">
        <v>3617.6666666666665</v>
      </c>
      <c r="Q154" s="2" t="s">
        <v>200</v>
      </c>
      <c r="R154" s="2">
        <v>4086.3333333333335</v>
      </c>
      <c r="S154" s="2">
        <v>3937.3333333333335</v>
      </c>
      <c r="T154" s="2">
        <v>3946</v>
      </c>
      <c r="U154" s="2">
        <v>3596</v>
      </c>
      <c r="V154" s="2">
        <v>3989.8888888888891</v>
      </c>
      <c r="W154" s="2">
        <v>3.4164317500188092E-2</v>
      </c>
    </row>
    <row r="155" spans="13:23" x14ac:dyDescent="0.3">
      <c r="M155" s="2" t="s">
        <v>164</v>
      </c>
      <c r="N155" s="2">
        <v>1532.6666666666667</v>
      </c>
      <c r="O155" s="2">
        <v>1590.6666666666667</v>
      </c>
      <c r="P155" s="2">
        <v>1346.3333333333333</v>
      </c>
      <c r="Q155" s="2" t="s">
        <v>164</v>
      </c>
      <c r="R155" s="2">
        <v>1767.3333333333333</v>
      </c>
      <c r="S155" s="2">
        <v>1869</v>
      </c>
      <c r="T155" s="2">
        <v>1759.3333333333333</v>
      </c>
      <c r="U155" s="2">
        <v>1489.8888888888889</v>
      </c>
      <c r="V155" s="2">
        <v>1798.5555555555554</v>
      </c>
      <c r="W155" s="2">
        <v>3.5058035771956E-2</v>
      </c>
    </row>
    <row r="156" spans="13:23" x14ac:dyDescent="0.3">
      <c r="M156" s="2" t="s">
        <v>239</v>
      </c>
      <c r="N156" s="2">
        <v>3133</v>
      </c>
      <c r="O156" s="2">
        <v>3401.3333333333335</v>
      </c>
      <c r="P156" s="2">
        <v>3281.3333333333335</v>
      </c>
      <c r="Q156" s="2" t="s">
        <v>239</v>
      </c>
      <c r="R156" s="2">
        <v>3780</v>
      </c>
      <c r="S156" s="2">
        <v>3590</v>
      </c>
      <c r="T156" s="2">
        <v>3500.3333333333335</v>
      </c>
      <c r="U156" s="2">
        <v>3271.8888888888891</v>
      </c>
      <c r="V156" s="2">
        <v>3623.4444444444448</v>
      </c>
      <c r="W156" s="2">
        <v>3.622663818958944E-2</v>
      </c>
    </row>
    <row r="157" spans="13:23" x14ac:dyDescent="0.3">
      <c r="M157" s="2" t="s">
        <v>196</v>
      </c>
      <c r="N157" s="2">
        <v>2935</v>
      </c>
      <c r="O157" s="2">
        <v>2977</v>
      </c>
      <c r="P157" s="2">
        <v>2528.3333333333335</v>
      </c>
      <c r="Q157" s="2" t="s">
        <v>196</v>
      </c>
      <c r="R157" s="2">
        <v>2064.6666666666665</v>
      </c>
      <c r="S157" s="2">
        <v>2344</v>
      </c>
      <c r="T157" s="2">
        <v>2328</v>
      </c>
      <c r="U157" s="2">
        <v>2813.4444444444448</v>
      </c>
      <c r="V157" s="2">
        <v>2245.5555555555552</v>
      </c>
      <c r="W157" s="2">
        <v>3.6734906915651178E-2</v>
      </c>
    </row>
    <row r="158" spans="13:23" x14ac:dyDescent="0.3">
      <c r="M158" s="2" t="s">
        <v>240</v>
      </c>
      <c r="N158" s="2">
        <v>6161.666666666667</v>
      </c>
      <c r="O158" s="2">
        <v>5820</v>
      </c>
      <c r="P158" s="2">
        <v>4448.333333333333</v>
      </c>
      <c r="Q158" s="2" t="s">
        <v>240</v>
      </c>
      <c r="R158" s="2">
        <v>7387</v>
      </c>
      <c r="S158" s="2">
        <v>8125</v>
      </c>
      <c r="T158" s="2">
        <v>7246</v>
      </c>
      <c r="U158" s="2">
        <v>5476.666666666667</v>
      </c>
      <c r="V158" s="2">
        <v>7586</v>
      </c>
      <c r="W158" s="2">
        <v>3.7254372637880812E-2</v>
      </c>
    </row>
    <row r="159" spans="13:23" x14ac:dyDescent="0.3">
      <c r="M159" s="2" t="s">
        <v>188</v>
      </c>
      <c r="N159" s="2">
        <v>3916</v>
      </c>
      <c r="O159" s="2">
        <v>3702.6666666666665</v>
      </c>
      <c r="P159" s="2">
        <v>3781.3333333333335</v>
      </c>
      <c r="Q159" s="2" t="s">
        <v>188</v>
      </c>
      <c r="R159" s="2">
        <v>4104.666666666667</v>
      </c>
      <c r="S159" s="2">
        <v>4005.3333333333335</v>
      </c>
      <c r="T159" s="2">
        <v>4048</v>
      </c>
      <c r="U159" s="2">
        <v>3800</v>
      </c>
      <c r="V159" s="2">
        <v>4052.6666666666665</v>
      </c>
      <c r="W159" s="2">
        <v>3.8554280145166112E-2</v>
      </c>
    </row>
    <row r="160" spans="13:23" x14ac:dyDescent="0.3">
      <c r="M160" s="2" t="s">
        <v>241</v>
      </c>
      <c r="N160" s="2">
        <v>1151</v>
      </c>
      <c r="O160" s="2">
        <v>1399</v>
      </c>
      <c r="P160" s="2">
        <v>1173.3333333333333</v>
      </c>
      <c r="Q160" s="2" t="s">
        <v>241</v>
      </c>
      <c r="R160" s="2">
        <v>1646.6666666666667</v>
      </c>
      <c r="S160" s="2">
        <v>1424.3333333333333</v>
      </c>
      <c r="T160" s="2">
        <v>1597</v>
      </c>
      <c r="U160" s="2">
        <v>1241.1111111111111</v>
      </c>
      <c r="V160" s="2">
        <v>1556</v>
      </c>
      <c r="W160" s="2">
        <v>4.0151868918659281E-2</v>
      </c>
    </row>
    <row r="161" spans="13:23" x14ac:dyDescent="0.3">
      <c r="M161" s="2" t="s">
        <v>117</v>
      </c>
      <c r="N161" s="2">
        <v>2987</v>
      </c>
      <c r="O161" s="2">
        <v>3197</v>
      </c>
      <c r="P161" s="2">
        <v>3000.3333333333335</v>
      </c>
      <c r="Q161" s="2" t="s">
        <v>117</v>
      </c>
      <c r="R161" s="2">
        <v>3401.3333333333335</v>
      </c>
      <c r="S161" s="2">
        <v>3617.6666666666665</v>
      </c>
      <c r="T161" s="2">
        <v>3284</v>
      </c>
      <c r="U161" s="2">
        <v>3061.4444444444448</v>
      </c>
      <c r="V161" s="2">
        <v>3434.3333333333335</v>
      </c>
      <c r="W161" s="2">
        <v>4.1034100675440839E-2</v>
      </c>
    </row>
    <row r="162" spans="13:23" x14ac:dyDescent="0.3">
      <c r="M162" s="2" t="s">
        <v>226</v>
      </c>
      <c r="N162" s="2">
        <v>3774.3333333333335</v>
      </c>
      <c r="O162" s="2">
        <v>3715.3333333333335</v>
      </c>
      <c r="P162" s="2">
        <v>3551.6666666666665</v>
      </c>
      <c r="Q162" s="2" t="s">
        <v>226</v>
      </c>
      <c r="R162" s="2">
        <v>4052</v>
      </c>
      <c r="S162" s="2">
        <v>3961.3333333333335</v>
      </c>
      <c r="T162" s="2">
        <v>3838.6666666666665</v>
      </c>
      <c r="U162" s="2">
        <v>3680.4444444444448</v>
      </c>
      <c r="V162" s="2">
        <v>3950.6666666666665</v>
      </c>
      <c r="W162" s="2">
        <v>4.1276869578986325E-2</v>
      </c>
    </row>
    <row r="163" spans="13:23" x14ac:dyDescent="0.3">
      <c r="M163" s="2" t="s">
        <v>242</v>
      </c>
      <c r="N163" s="2">
        <v>548.33333333333337</v>
      </c>
      <c r="O163" s="2">
        <v>683.33333333333337</v>
      </c>
      <c r="P163" s="2">
        <v>558.66666666666663</v>
      </c>
      <c r="Q163" s="2" t="s">
        <v>242</v>
      </c>
      <c r="R163" s="2">
        <v>772</v>
      </c>
      <c r="S163" s="2">
        <v>754</v>
      </c>
      <c r="T163" s="2">
        <v>799.33333333333337</v>
      </c>
      <c r="U163" s="2">
        <v>596.77777777777783</v>
      </c>
      <c r="V163" s="2">
        <v>775.1111111111112</v>
      </c>
      <c r="W163" s="2">
        <v>4.4542290537636205E-2</v>
      </c>
    </row>
    <row r="164" spans="13:23" x14ac:dyDescent="0.3">
      <c r="M164" s="2" t="s">
        <v>243</v>
      </c>
      <c r="N164" s="2">
        <v>4708.666666666667</v>
      </c>
      <c r="O164" s="2">
        <v>6379.666666666667</v>
      </c>
      <c r="P164" s="2">
        <v>4814.333333333333</v>
      </c>
      <c r="Q164" s="2" t="s">
        <v>243</v>
      </c>
      <c r="R164" s="2">
        <v>2902.3333333333335</v>
      </c>
      <c r="S164" s="2">
        <v>3429.3333333333335</v>
      </c>
      <c r="T164" s="2">
        <v>2956</v>
      </c>
      <c r="U164" s="2">
        <v>5300.8888888888896</v>
      </c>
      <c r="V164" s="2">
        <v>3095.8888888888891</v>
      </c>
      <c r="W164" s="2">
        <v>4.4918257654673596E-2</v>
      </c>
    </row>
    <row r="165" spans="13:23" x14ac:dyDescent="0.3">
      <c r="M165" s="2" t="s">
        <v>244</v>
      </c>
      <c r="N165" s="2">
        <v>4405.666666666667</v>
      </c>
      <c r="O165" s="2">
        <v>5491.333333333333</v>
      </c>
      <c r="P165" s="2">
        <v>4348</v>
      </c>
      <c r="Q165" s="2" t="s">
        <v>244</v>
      </c>
      <c r="R165" s="2">
        <v>6492.666666666667</v>
      </c>
      <c r="S165" s="2">
        <v>5973.333333333333</v>
      </c>
      <c r="T165" s="2">
        <v>5933.666666666667</v>
      </c>
      <c r="U165" s="2">
        <v>4748.333333333333</v>
      </c>
      <c r="V165" s="2">
        <v>6133.2222222222226</v>
      </c>
      <c r="W165" s="2">
        <v>4.652343541674548E-2</v>
      </c>
    </row>
    <row r="166" spans="13:23" x14ac:dyDescent="0.3">
      <c r="M166" s="2" t="s">
        <v>156</v>
      </c>
      <c r="N166" s="2">
        <v>46531</v>
      </c>
      <c r="O166" s="2">
        <v>50011</v>
      </c>
      <c r="P166" s="2">
        <v>54733</v>
      </c>
      <c r="Q166" s="2" t="s">
        <v>156</v>
      </c>
      <c r="R166" s="2">
        <v>40834.333333333336</v>
      </c>
      <c r="S166" s="2">
        <v>39723.333333333336</v>
      </c>
      <c r="T166" s="2">
        <v>40515.333333333336</v>
      </c>
      <c r="U166" s="2">
        <v>50425</v>
      </c>
      <c r="V166" s="2">
        <v>40357.666666666664</v>
      </c>
      <c r="W166" s="2">
        <v>4.9038158855466703E-2</v>
      </c>
    </row>
    <row r="167" spans="13:23" x14ac:dyDescent="0.3">
      <c r="M167" s="2" t="s">
        <v>245</v>
      </c>
      <c r="N167" s="2">
        <v>489</v>
      </c>
      <c r="O167" s="2">
        <v>602</v>
      </c>
      <c r="P167" s="2">
        <v>526.33333333333337</v>
      </c>
      <c r="Q167" s="2" t="s">
        <v>245</v>
      </c>
      <c r="R167" s="2">
        <v>667.33333333333337</v>
      </c>
      <c r="S167" s="2">
        <v>688.66666666666663</v>
      </c>
      <c r="T167" s="2">
        <v>657.66666666666663</v>
      </c>
      <c r="U167" s="2">
        <v>539.1111111111112</v>
      </c>
      <c r="V167" s="2">
        <v>671.22222222222217</v>
      </c>
      <c r="W167" s="2">
        <v>4.9277529836301924E-2</v>
      </c>
    </row>
  </sheetData>
  <mergeCells count="2">
    <mergeCell ref="A1:K1"/>
    <mergeCell ref="M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FD66-6A58-4758-95A2-5D30150E1AF3}">
  <dimension ref="A1:AC1460"/>
  <sheetViews>
    <sheetView topLeftCell="Q1" workbookViewId="0">
      <selection activeCell="U207" sqref="U207"/>
    </sheetView>
  </sheetViews>
  <sheetFormatPr defaultRowHeight="14.4" x14ac:dyDescent="0.3"/>
  <cols>
    <col min="1" max="1" width="19" customWidth="1"/>
    <col min="2" max="2" width="14.5546875" customWidth="1"/>
    <col min="3" max="3" width="11.6640625" customWidth="1"/>
    <col min="4" max="4" width="12.88671875" customWidth="1"/>
    <col min="7" max="7" width="18.109375" customWidth="1"/>
    <col min="8" max="8" width="26.109375" customWidth="1"/>
    <col min="9" max="9" width="8.88671875" customWidth="1"/>
    <col min="12" max="12" width="17" customWidth="1"/>
    <col min="16" max="16" width="11.33203125" customWidth="1"/>
    <col min="18" max="18" width="15.33203125" customWidth="1"/>
    <col min="19" max="19" width="5.5546875" customWidth="1"/>
    <col min="21" max="21" width="18" customWidth="1"/>
    <col min="23" max="23" width="10.88671875" customWidth="1"/>
    <col min="27" max="27" width="18.77734375" customWidth="1"/>
    <col min="29" max="29" width="7" customWidth="1"/>
  </cols>
  <sheetData>
    <row r="1" spans="1:29" ht="15" thickBot="1" x14ac:dyDescent="0.35">
      <c r="A1" s="18" t="s">
        <v>0</v>
      </c>
      <c r="B1" s="19"/>
      <c r="C1" s="19"/>
      <c r="D1" s="20"/>
      <c r="F1" s="18" t="s">
        <v>1</v>
      </c>
      <c r="G1" s="19"/>
      <c r="H1" s="19"/>
      <c r="I1" s="19"/>
      <c r="J1" s="20"/>
      <c r="L1" s="14" t="s">
        <v>2</v>
      </c>
      <c r="M1" s="15"/>
      <c r="N1" s="15"/>
      <c r="O1" s="15"/>
      <c r="P1" s="16"/>
      <c r="R1" s="18" t="s">
        <v>246</v>
      </c>
      <c r="S1" s="19"/>
      <c r="T1" s="19"/>
      <c r="U1" s="20"/>
      <c r="W1" s="18" t="s">
        <v>247</v>
      </c>
      <c r="X1" s="19"/>
      <c r="Y1" s="20"/>
      <c r="AA1" s="18" t="s">
        <v>248</v>
      </c>
      <c r="AB1" s="19"/>
      <c r="AC1" s="20"/>
    </row>
    <row r="2" spans="1:29" x14ac:dyDescent="0.3">
      <c r="A2" s="3" t="s">
        <v>249</v>
      </c>
      <c r="B2" s="3" t="s">
        <v>250</v>
      </c>
      <c r="C2" s="3" t="s">
        <v>251</v>
      </c>
      <c r="D2" s="3" t="s">
        <v>4</v>
      </c>
      <c r="F2" s="3" t="s">
        <v>252</v>
      </c>
      <c r="G2" s="3" t="s">
        <v>253</v>
      </c>
      <c r="H2" s="3" t="s">
        <v>254</v>
      </c>
      <c r="I2" s="3" t="s">
        <v>255</v>
      </c>
      <c r="J2" s="3" t="s">
        <v>4</v>
      </c>
      <c r="L2" s="3" t="s">
        <v>256</v>
      </c>
      <c r="M2" s="3" t="s">
        <v>39</v>
      </c>
      <c r="N2" s="3" t="s">
        <v>257</v>
      </c>
      <c r="O2" s="3" t="s">
        <v>255</v>
      </c>
      <c r="P2" s="3" t="s">
        <v>254</v>
      </c>
      <c r="R2" s="3" t="s">
        <v>256</v>
      </c>
      <c r="S2" s="3" t="s">
        <v>258</v>
      </c>
      <c r="T2" s="3" t="s">
        <v>2978</v>
      </c>
      <c r="U2" s="3" t="s">
        <v>4</v>
      </c>
      <c r="W2" s="3" t="s">
        <v>249</v>
      </c>
      <c r="X2" s="3" t="s">
        <v>4</v>
      </c>
      <c r="Y2" s="3" t="s">
        <v>259</v>
      </c>
      <c r="AA2" s="3" t="s">
        <v>249</v>
      </c>
      <c r="AB2" s="3" t="s">
        <v>4</v>
      </c>
      <c r="AC2" s="3" t="s">
        <v>259</v>
      </c>
    </row>
    <row r="3" spans="1:29" x14ac:dyDescent="0.3">
      <c r="A3" s="2" t="s">
        <v>260</v>
      </c>
      <c r="B3" s="2">
        <v>1.4961</v>
      </c>
      <c r="C3" s="2"/>
      <c r="D3" s="2" t="s">
        <v>261</v>
      </c>
      <c r="F3" s="2" t="s">
        <v>262</v>
      </c>
      <c r="G3" s="2" t="s">
        <v>263</v>
      </c>
      <c r="H3" s="2" t="s">
        <v>264</v>
      </c>
      <c r="I3" s="2">
        <v>0.21809999999999999</v>
      </c>
      <c r="J3" s="2" t="s">
        <v>265</v>
      </c>
      <c r="L3" s="2" t="s">
        <v>266</v>
      </c>
      <c r="M3" s="2">
        <v>-0.27439999999999998</v>
      </c>
      <c r="N3" s="2">
        <v>0.59919999999999995</v>
      </c>
      <c r="O3" s="2">
        <v>1.4494</v>
      </c>
      <c r="P3" s="2" t="s">
        <v>267</v>
      </c>
      <c r="R3" s="2" t="s">
        <v>488</v>
      </c>
      <c r="S3" s="2">
        <v>0</v>
      </c>
      <c r="T3" s="2">
        <v>2.855</v>
      </c>
      <c r="U3" s="2" t="s">
        <v>261</v>
      </c>
      <c r="W3" s="2" t="s">
        <v>268</v>
      </c>
      <c r="X3" s="2" t="s">
        <v>16</v>
      </c>
      <c r="Y3" s="2">
        <v>5.4060629999999996</v>
      </c>
      <c r="AA3" s="2" t="s">
        <v>269</v>
      </c>
      <c r="AB3" s="2" t="s">
        <v>16</v>
      </c>
      <c r="AC3" s="2">
        <v>-1.1387499999999999</v>
      </c>
    </row>
    <row r="4" spans="1:29" x14ac:dyDescent="0.3">
      <c r="A4" s="2" t="s">
        <v>270</v>
      </c>
      <c r="B4" s="2">
        <v>1.4302999999999999</v>
      </c>
      <c r="C4" s="2"/>
      <c r="D4" s="2" t="s">
        <v>261</v>
      </c>
      <c r="F4" s="2" t="s">
        <v>271</v>
      </c>
      <c r="G4" s="2" t="s">
        <v>263</v>
      </c>
      <c r="H4" s="2" t="s">
        <v>264</v>
      </c>
      <c r="I4" s="2">
        <v>0.60129999999999995</v>
      </c>
      <c r="J4" s="2" t="s">
        <v>265</v>
      </c>
      <c r="L4" s="2" t="s">
        <v>272</v>
      </c>
      <c r="M4" s="2">
        <v>0.14219999999999999</v>
      </c>
      <c r="N4" s="2">
        <v>-0.5474</v>
      </c>
      <c r="O4" s="2">
        <v>1.9844999999999999</v>
      </c>
      <c r="P4" s="2" t="s">
        <v>267</v>
      </c>
      <c r="R4" s="2" t="s">
        <v>961</v>
      </c>
      <c r="S4" s="2">
        <v>0</v>
      </c>
      <c r="T4" s="2">
        <v>8.6483333333333334</v>
      </c>
      <c r="U4" s="2" t="s">
        <v>261</v>
      </c>
      <c r="W4" s="2" t="s">
        <v>274</v>
      </c>
      <c r="X4" s="2" t="s">
        <v>16</v>
      </c>
      <c r="Y4" s="2">
        <v>5.9183830000000004</v>
      </c>
      <c r="AA4" s="2" t="s">
        <v>275</v>
      </c>
      <c r="AB4" s="2" t="s">
        <v>16</v>
      </c>
      <c r="AC4" s="2">
        <v>-0.71450000000000002</v>
      </c>
    </row>
    <row r="5" spans="1:29" x14ac:dyDescent="0.3">
      <c r="A5" s="2" t="s">
        <v>276</v>
      </c>
      <c r="B5" s="2">
        <v>1.4167000000000001</v>
      </c>
      <c r="C5" s="2"/>
      <c r="D5" s="2" t="s">
        <v>261</v>
      </c>
      <c r="F5" s="2" t="s">
        <v>277</v>
      </c>
      <c r="G5" s="2" t="s">
        <v>263</v>
      </c>
      <c r="H5" s="2" t="s">
        <v>264</v>
      </c>
      <c r="I5" s="2">
        <v>0.70350000000000001</v>
      </c>
      <c r="J5" s="2" t="s">
        <v>265</v>
      </c>
      <c r="L5" s="2" t="s">
        <v>278</v>
      </c>
      <c r="M5" s="2">
        <v>-1.06E-2</v>
      </c>
      <c r="N5" s="2">
        <v>-2.0127999999999999</v>
      </c>
      <c r="O5" s="2">
        <v>1.0747</v>
      </c>
      <c r="P5" s="2" t="s">
        <v>267</v>
      </c>
      <c r="R5" s="2" t="s">
        <v>1183</v>
      </c>
      <c r="S5" s="2">
        <v>0</v>
      </c>
      <c r="T5" s="2">
        <v>6.0141666666666671</v>
      </c>
      <c r="U5" s="2" t="s">
        <v>261</v>
      </c>
      <c r="W5" s="2" t="s">
        <v>280</v>
      </c>
      <c r="X5" s="2" t="s">
        <v>16</v>
      </c>
      <c r="Y5" s="2">
        <v>5.9245669999999997</v>
      </c>
      <c r="AA5" s="2" t="s">
        <v>281</v>
      </c>
      <c r="AB5" s="2" t="s">
        <v>16</v>
      </c>
      <c r="AC5" s="2">
        <v>-2.0825</v>
      </c>
    </row>
    <row r="6" spans="1:29" x14ac:dyDescent="0.3">
      <c r="A6" s="2" t="s">
        <v>282</v>
      </c>
      <c r="B6" s="2">
        <v>1.4077999999999999</v>
      </c>
      <c r="C6" s="2"/>
      <c r="D6" s="2" t="s">
        <v>261</v>
      </c>
      <c r="F6" s="2" t="s">
        <v>283</v>
      </c>
      <c r="G6" s="2" t="s">
        <v>263</v>
      </c>
      <c r="H6" s="2" t="s">
        <v>264</v>
      </c>
      <c r="I6" s="2">
        <v>0.87590000000000001</v>
      </c>
      <c r="J6" s="2" t="s">
        <v>265</v>
      </c>
      <c r="L6" s="2" t="s">
        <v>273</v>
      </c>
      <c r="M6" s="2">
        <v>1.2287999999999999</v>
      </c>
      <c r="N6" s="2">
        <v>-0.5554</v>
      </c>
      <c r="O6" s="2">
        <v>-0.29320000000000002</v>
      </c>
      <c r="P6" s="2" t="s">
        <v>264</v>
      </c>
      <c r="R6" s="2" t="s">
        <v>1928</v>
      </c>
      <c r="S6" s="2">
        <v>0</v>
      </c>
      <c r="T6" s="2">
        <v>6.5183333333333335</v>
      </c>
      <c r="U6" s="2" t="s">
        <v>261</v>
      </c>
      <c r="W6" s="2" t="s">
        <v>284</v>
      </c>
      <c r="X6" s="2" t="s">
        <v>16</v>
      </c>
      <c r="Y6" s="2">
        <v>5.5511629999999998</v>
      </c>
      <c r="AA6" s="2" t="s">
        <v>285</v>
      </c>
      <c r="AB6" s="2" t="s">
        <v>16</v>
      </c>
      <c r="AC6" s="2">
        <v>-1.2947500000000001</v>
      </c>
    </row>
    <row r="7" spans="1:29" x14ac:dyDescent="0.3">
      <c r="A7" s="2" t="s">
        <v>286</v>
      </c>
      <c r="B7" s="2">
        <v>1.3169999999999999</v>
      </c>
      <c r="C7" s="2"/>
      <c r="D7" s="2" t="s">
        <v>261</v>
      </c>
      <c r="F7" s="2" t="s">
        <v>287</v>
      </c>
      <c r="G7" s="2" t="s">
        <v>263</v>
      </c>
      <c r="H7" s="2" t="s">
        <v>264</v>
      </c>
      <c r="I7" s="2">
        <v>0.98009999999999997</v>
      </c>
      <c r="J7" s="2" t="s">
        <v>265</v>
      </c>
      <c r="L7" s="2" t="s">
        <v>279</v>
      </c>
      <c r="M7" s="2">
        <v>-7.2300000000000003E-2</v>
      </c>
      <c r="N7" s="2">
        <v>0.64349999999999996</v>
      </c>
      <c r="O7" s="2">
        <v>0.81579999999999997</v>
      </c>
      <c r="P7" s="2" t="s">
        <v>264</v>
      </c>
      <c r="R7" s="2" t="s">
        <v>1247</v>
      </c>
      <c r="S7" s="2">
        <v>0</v>
      </c>
      <c r="T7" s="2">
        <v>1.1583333333333334</v>
      </c>
      <c r="U7" s="2" t="s">
        <v>261</v>
      </c>
      <c r="W7" s="2" t="s">
        <v>288</v>
      </c>
      <c r="X7" s="2" t="s">
        <v>16</v>
      </c>
      <c r="Y7" s="2">
        <v>5.5176540000000003</v>
      </c>
      <c r="AA7" s="2" t="s">
        <v>289</v>
      </c>
      <c r="AB7" s="2" t="s">
        <v>16</v>
      </c>
      <c r="AC7" s="2">
        <v>-1.9797499999999999</v>
      </c>
    </row>
    <row r="8" spans="1:29" x14ac:dyDescent="0.3">
      <c r="A8" s="2" t="s">
        <v>290</v>
      </c>
      <c r="B8" s="2">
        <v>1.2023999999999999</v>
      </c>
      <c r="C8" s="2"/>
      <c r="D8" s="2" t="s">
        <v>261</v>
      </c>
      <c r="F8" s="2" t="s">
        <v>291</v>
      </c>
      <c r="G8" s="2" t="s">
        <v>263</v>
      </c>
      <c r="H8" s="2" t="s">
        <v>264</v>
      </c>
      <c r="I8" s="2">
        <v>1.5149999999999999</v>
      </c>
      <c r="J8" s="2" t="s">
        <v>265</v>
      </c>
      <c r="L8" s="2" t="s">
        <v>292</v>
      </c>
      <c r="M8" s="2">
        <v>-0.41470000000000001</v>
      </c>
      <c r="N8" s="2">
        <v>0.62380000000000002</v>
      </c>
      <c r="O8" s="2">
        <v>2.1816</v>
      </c>
      <c r="P8" s="2" t="s">
        <v>264</v>
      </c>
      <c r="R8" s="2" t="s">
        <v>328</v>
      </c>
      <c r="S8" s="2">
        <v>0</v>
      </c>
      <c r="T8" s="2">
        <v>8.2541666666666664</v>
      </c>
      <c r="U8" s="2" t="s">
        <v>261</v>
      </c>
      <c r="W8" s="2" t="s">
        <v>294</v>
      </c>
      <c r="X8" s="2" t="s">
        <v>16</v>
      </c>
      <c r="Y8" s="2">
        <v>5.9940810000000004</v>
      </c>
      <c r="AA8" s="2" t="s">
        <v>295</v>
      </c>
      <c r="AB8" s="2" t="s">
        <v>16</v>
      </c>
      <c r="AC8" s="2">
        <v>-3.1352500000000001</v>
      </c>
    </row>
    <row r="9" spans="1:29" x14ac:dyDescent="0.3">
      <c r="A9" s="2" t="s">
        <v>296</v>
      </c>
      <c r="B9" s="2">
        <v>1.171</v>
      </c>
      <c r="C9" s="2"/>
      <c r="D9" s="2" t="s">
        <v>261</v>
      </c>
      <c r="F9" s="2" t="s">
        <v>297</v>
      </c>
      <c r="G9" s="2" t="s">
        <v>263</v>
      </c>
      <c r="H9" s="2" t="s">
        <v>264</v>
      </c>
      <c r="I9" s="2">
        <v>4.6300000000000001E-2</v>
      </c>
      <c r="J9" s="2" t="s">
        <v>265</v>
      </c>
      <c r="L9" s="2" t="s">
        <v>293</v>
      </c>
      <c r="M9" s="2">
        <v>-0.62629999999999997</v>
      </c>
      <c r="N9" s="2">
        <v>-0.48599999999999999</v>
      </c>
      <c r="O9" s="2">
        <v>0.93789999999999996</v>
      </c>
      <c r="P9" s="2" t="s">
        <v>264</v>
      </c>
      <c r="R9" s="2" t="s">
        <v>965</v>
      </c>
      <c r="S9" s="2">
        <v>0</v>
      </c>
      <c r="T9" s="2">
        <v>8.1333333333333329</v>
      </c>
      <c r="U9" s="2" t="s">
        <v>261</v>
      </c>
      <c r="W9" s="2" t="s">
        <v>298</v>
      </c>
      <c r="X9" s="2" t="s">
        <v>16</v>
      </c>
      <c r="Y9" s="2">
        <v>6.0575020000000004</v>
      </c>
      <c r="AA9" s="2" t="s">
        <v>299</v>
      </c>
      <c r="AB9" s="2" t="s">
        <v>16</v>
      </c>
      <c r="AC9" s="2">
        <v>-1.98875</v>
      </c>
    </row>
    <row r="10" spans="1:29" x14ac:dyDescent="0.3">
      <c r="A10" s="2" t="s">
        <v>300</v>
      </c>
      <c r="B10" s="2">
        <v>1.1668000000000001</v>
      </c>
      <c r="C10" s="2"/>
      <c r="D10" s="2" t="s">
        <v>261</v>
      </c>
      <c r="F10" s="2" t="s">
        <v>301</v>
      </c>
      <c r="G10" s="2" t="s">
        <v>263</v>
      </c>
      <c r="H10" s="2" t="s">
        <v>264</v>
      </c>
      <c r="I10" s="2">
        <v>0.2165</v>
      </c>
      <c r="J10" s="2" t="s">
        <v>265</v>
      </c>
      <c r="L10" s="2" t="s">
        <v>302</v>
      </c>
      <c r="M10" s="2">
        <v>0.37840000000000001</v>
      </c>
      <c r="N10" s="2">
        <v>-1.0011000000000001</v>
      </c>
      <c r="O10" s="2">
        <v>-0.3619</v>
      </c>
      <c r="P10" s="2" t="s">
        <v>264</v>
      </c>
      <c r="R10" s="2" t="s">
        <v>1327</v>
      </c>
      <c r="S10" s="2">
        <v>0</v>
      </c>
      <c r="T10" s="2">
        <v>1.9216666666666666</v>
      </c>
      <c r="U10" s="2" t="s">
        <v>261</v>
      </c>
      <c r="W10" s="2" t="s">
        <v>303</v>
      </c>
      <c r="X10" s="2" t="s">
        <v>16</v>
      </c>
      <c r="Y10" s="2">
        <v>5.4968450000000004</v>
      </c>
      <c r="AA10" s="2" t="s">
        <v>304</v>
      </c>
      <c r="AB10" s="2" t="s">
        <v>16</v>
      </c>
      <c r="AC10" s="2">
        <v>-1.8460000000000001</v>
      </c>
    </row>
    <row r="11" spans="1:29" x14ac:dyDescent="0.3">
      <c r="A11" s="2" t="s">
        <v>305</v>
      </c>
      <c r="B11" s="2">
        <v>1.1403000000000001</v>
      </c>
      <c r="C11" s="2"/>
      <c r="D11" s="2" t="s">
        <v>261</v>
      </c>
      <c r="F11" s="2" t="s">
        <v>306</v>
      </c>
      <c r="G11" s="2" t="s">
        <v>263</v>
      </c>
      <c r="H11" s="2" t="s">
        <v>264</v>
      </c>
      <c r="I11" s="2">
        <v>0.34489999999999998</v>
      </c>
      <c r="J11" s="2" t="s">
        <v>265</v>
      </c>
      <c r="L11" s="2" t="s">
        <v>307</v>
      </c>
      <c r="M11" s="2">
        <v>0.87870000000000004</v>
      </c>
      <c r="N11" s="2">
        <v>0.96060000000000001</v>
      </c>
      <c r="O11" s="2">
        <v>7.2499999999999995E-2</v>
      </c>
      <c r="P11" s="2" t="s">
        <v>264</v>
      </c>
      <c r="R11" s="2" t="s">
        <v>650</v>
      </c>
      <c r="S11" s="2">
        <v>0</v>
      </c>
      <c r="T11" s="2">
        <v>1.4950000000000001</v>
      </c>
      <c r="U11" s="2" t="s">
        <v>261</v>
      </c>
      <c r="W11" s="2" t="s">
        <v>308</v>
      </c>
      <c r="X11" s="2" t="s">
        <v>16</v>
      </c>
      <c r="Y11" s="2">
        <v>5.8792260000000001</v>
      </c>
      <c r="AA11" s="2" t="s">
        <v>309</v>
      </c>
      <c r="AB11" s="2" t="s">
        <v>16</v>
      </c>
      <c r="AC11" s="2">
        <v>-1.23325</v>
      </c>
    </row>
    <row r="12" spans="1:29" x14ac:dyDescent="0.3">
      <c r="A12" s="2" t="s">
        <v>310</v>
      </c>
      <c r="B12" s="2">
        <v>1.1394</v>
      </c>
      <c r="C12" s="2"/>
      <c r="D12" s="2" t="s">
        <v>261</v>
      </c>
      <c r="F12" s="2" t="s">
        <v>311</v>
      </c>
      <c r="G12" s="2" t="s">
        <v>263</v>
      </c>
      <c r="H12" s="2" t="s">
        <v>264</v>
      </c>
      <c r="I12" s="2">
        <v>0.51990000000000003</v>
      </c>
      <c r="J12" s="2" t="s">
        <v>265</v>
      </c>
      <c r="L12" s="2" t="s">
        <v>312</v>
      </c>
      <c r="M12" s="2">
        <v>-1.5831999999999999</v>
      </c>
      <c r="N12" s="2">
        <v>0.7833</v>
      </c>
      <c r="O12" s="2">
        <v>1.1826000000000001</v>
      </c>
      <c r="P12" s="2" t="s">
        <v>264</v>
      </c>
      <c r="R12" s="2" t="s">
        <v>1344</v>
      </c>
      <c r="S12" s="2">
        <v>0</v>
      </c>
      <c r="T12" s="2">
        <v>2.2066666666666666</v>
      </c>
      <c r="U12" s="2" t="s">
        <v>261</v>
      </c>
      <c r="W12" s="2" t="s">
        <v>313</v>
      </c>
      <c r="X12" s="2" t="s">
        <v>16</v>
      </c>
      <c r="Y12" s="2">
        <v>6.077852</v>
      </c>
      <c r="AA12" s="2" t="s">
        <v>314</v>
      </c>
      <c r="AB12" s="2" t="s">
        <v>16</v>
      </c>
      <c r="AC12" s="2">
        <v>-2.4630000000000001</v>
      </c>
    </row>
    <row r="13" spans="1:29" x14ac:dyDescent="0.3">
      <c r="A13" s="2" t="s">
        <v>315</v>
      </c>
      <c r="B13" s="2">
        <v>1.1386000000000001</v>
      </c>
      <c r="C13" s="2"/>
      <c r="D13" s="2" t="s">
        <v>261</v>
      </c>
      <c r="F13" s="2" t="s">
        <v>316</v>
      </c>
      <c r="G13" s="2" t="s">
        <v>263</v>
      </c>
      <c r="H13" s="2" t="s">
        <v>264</v>
      </c>
      <c r="I13" s="2">
        <v>0.60370000000000001</v>
      </c>
      <c r="J13" s="2" t="s">
        <v>265</v>
      </c>
      <c r="L13" s="2" t="s">
        <v>317</v>
      </c>
      <c r="M13" s="2">
        <v>-0.72840000000000005</v>
      </c>
      <c r="N13" s="2">
        <v>-0.28399999999999997</v>
      </c>
      <c r="O13" s="2">
        <v>1.2286999999999999</v>
      </c>
      <c r="P13" s="2" t="s">
        <v>264</v>
      </c>
      <c r="R13" s="2" t="s">
        <v>714</v>
      </c>
      <c r="S13" s="2">
        <v>0</v>
      </c>
      <c r="T13" s="2">
        <v>1.0841666666666667</v>
      </c>
      <c r="U13" s="2" t="s">
        <v>261</v>
      </c>
      <c r="W13" s="2" t="s">
        <v>318</v>
      </c>
      <c r="X13" s="2" t="s">
        <v>16</v>
      </c>
      <c r="Y13" s="2">
        <v>6.1250900000000001</v>
      </c>
      <c r="AA13" s="2" t="s">
        <v>319</v>
      </c>
      <c r="AB13" s="2" t="s">
        <v>16</v>
      </c>
      <c r="AC13" s="2">
        <v>-2.9125000000000001</v>
      </c>
    </row>
    <row r="14" spans="1:29" x14ac:dyDescent="0.3">
      <c r="A14" s="2" t="s">
        <v>320</v>
      </c>
      <c r="B14" s="2">
        <v>1.1341000000000001</v>
      </c>
      <c r="C14" s="2"/>
      <c r="D14" s="2" t="s">
        <v>261</v>
      </c>
      <c r="F14" s="2" t="s">
        <v>321</v>
      </c>
      <c r="G14" s="2" t="s">
        <v>263</v>
      </c>
      <c r="H14" s="2" t="s">
        <v>264</v>
      </c>
      <c r="I14" s="2">
        <v>0.62109999999999999</v>
      </c>
      <c r="J14" s="2" t="s">
        <v>265</v>
      </c>
      <c r="L14" s="2" t="s">
        <v>322</v>
      </c>
      <c r="M14" s="2">
        <v>-0.37569999999999998</v>
      </c>
      <c r="N14" s="2">
        <v>-0.1595</v>
      </c>
      <c r="O14" s="2">
        <v>-5.7500000000000002E-2</v>
      </c>
      <c r="P14" s="2" t="s">
        <v>264</v>
      </c>
      <c r="R14" s="2" t="s">
        <v>1282</v>
      </c>
      <c r="S14" s="2">
        <v>0</v>
      </c>
      <c r="T14" s="2">
        <v>2.5266666666666668</v>
      </c>
      <c r="U14" s="2" t="s">
        <v>261</v>
      </c>
      <c r="W14" s="2" t="s">
        <v>323</v>
      </c>
      <c r="X14" s="2" t="s">
        <v>16</v>
      </c>
      <c r="Y14" s="2">
        <v>5.7359939999999998</v>
      </c>
      <c r="AA14" s="2" t="s">
        <v>324</v>
      </c>
      <c r="AB14" s="2" t="s">
        <v>16</v>
      </c>
      <c r="AC14" s="2">
        <v>-2.6647500000000002</v>
      </c>
    </row>
    <row r="15" spans="1:29" x14ac:dyDescent="0.3">
      <c r="A15" s="2" t="s">
        <v>325</v>
      </c>
      <c r="B15" s="2">
        <v>1.0485</v>
      </c>
      <c r="C15" s="2"/>
      <c r="D15" s="2" t="s">
        <v>261</v>
      </c>
      <c r="F15" s="2" t="s">
        <v>326</v>
      </c>
      <c r="G15" s="2" t="s">
        <v>263</v>
      </c>
      <c r="H15" s="2" t="s">
        <v>264</v>
      </c>
      <c r="I15" s="2">
        <v>0.70420000000000005</v>
      </c>
      <c r="J15" s="2" t="s">
        <v>265</v>
      </c>
      <c r="L15" s="2" t="s">
        <v>327</v>
      </c>
      <c r="M15" s="2">
        <v>0.33510000000000001</v>
      </c>
      <c r="N15" s="2">
        <v>-0.90080000000000005</v>
      </c>
      <c r="O15" s="2">
        <v>0.82120000000000004</v>
      </c>
      <c r="P15" s="2" t="s">
        <v>264</v>
      </c>
      <c r="R15" s="2" t="s">
        <v>1012</v>
      </c>
      <c r="S15" s="2">
        <v>1</v>
      </c>
      <c r="T15" s="2">
        <v>7.4383333333333335</v>
      </c>
      <c r="U15" s="2" t="s">
        <v>261</v>
      </c>
      <c r="W15" s="2" t="s">
        <v>329</v>
      </c>
      <c r="X15" s="2" t="s">
        <v>16</v>
      </c>
      <c r="Y15" s="2">
        <v>5.5163859999999998</v>
      </c>
      <c r="AA15" s="2" t="s">
        <v>330</v>
      </c>
      <c r="AB15" s="2" t="s">
        <v>16</v>
      </c>
      <c r="AC15" s="2">
        <v>-0.52149999999999996</v>
      </c>
    </row>
    <row r="16" spans="1:29" x14ac:dyDescent="0.3">
      <c r="A16" s="2" t="s">
        <v>331</v>
      </c>
      <c r="B16" s="2">
        <v>1.0381</v>
      </c>
      <c r="C16" s="2"/>
      <c r="D16" s="2" t="s">
        <v>261</v>
      </c>
      <c r="F16" s="2" t="s">
        <v>332</v>
      </c>
      <c r="G16" s="2" t="s">
        <v>263</v>
      </c>
      <c r="H16" s="2" t="s">
        <v>264</v>
      </c>
      <c r="I16" s="2">
        <v>0.749</v>
      </c>
      <c r="J16" s="2" t="s">
        <v>265</v>
      </c>
      <c r="L16" s="2" t="s">
        <v>333</v>
      </c>
      <c r="M16" s="2">
        <v>1.2706999999999999</v>
      </c>
      <c r="N16" s="2">
        <v>0.92930000000000001</v>
      </c>
      <c r="O16" s="2">
        <v>0.21990000000000001</v>
      </c>
      <c r="P16" s="2" t="s">
        <v>264</v>
      </c>
      <c r="R16" s="2" t="s">
        <v>1145</v>
      </c>
      <c r="S16" s="2">
        <v>0</v>
      </c>
      <c r="T16" s="2">
        <v>6.7808333333333337</v>
      </c>
      <c r="U16" s="2" t="s">
        <v>261</v>
      </c>
      <c r="W16" s="2" t="s">
        <v>334</v>
      </c>
      <c r="X16" s="2" t="s">
        <v>16</v>
      </c>
      <c r="Y16" s="2">
        <v>5.6008680000000002</v>
      </c>
      <c r="AA16" s="2" t="s">
        <v>335</v>
      </c>
      <c r="AB16" s="2" t="s">
        <v>16</v>
      </c>
      <c r="AC16" s="2">
        <v>-1.0375000000000001</v>
      </c>
    </row>
    <row r="17" spans="1:29" x14ac:dyDescent="0.3">
      <c r="A17" s="2" t="s">
        <v>336</v>
      </c>
      <c r="B17" s="2">
        <v>1.0033000000000001</v>
      </c>
      <c r="C17" s="2"/>
      <c r="D17" s="2" t="s">
        <v>261</v>
      </c>
      <c r="F17" s="2" t="s">
        <v>337</v>
      </c>
      <c r="G17" s="2" t="s">
        <v>263</v>
      </c>
      <c r="H17" s="2" t="s">
        <v>264</v>
      </c>
      <c r="I17" s="2">
        <v>0.79239999999999999</v>
      </c>
      <c r="J17" s="2" t="s">
        <v>265</v>
      </c>
      <c r="L17" s="2" t="s">
        <v>338</v>
      </c>
      <c r="M17" s="2">
        <v>0.18190000000000001</v>
      </c>
      <c r="N17" s="2">
        <v>0.93289999999999995</v>
      </c>
      <c r="O17" s="2">
        <v>1.3141</v>
      </c>
      <c r="P17" s="2" t="s">
        <v>264</v>
      </c>
      <c r="R17" s="2" t="s">
        <v>1338</v>
      </c>
      <c r="S17" s="2">
        <v>0</v>
      </c>
      <c r="T17" s="2">
        <v>4.41</v>
      </c>
      <c r="U17" s="2" t="s">
        <v>261</v>
      </c>
      <c r="W17" s="2" t="s">
        <v>339</v>
      </c>
      <c r="X17" s="2" t="s">
        <v>16</v>
      </c>
      <c r="Y17" s="2">
        <v>6.0211629999999996</v>
      </c>
      <c r="AA17" s="2" t="s">
        <v>340</v>
      </c>
      <c r="AB17" s="2" t="s">
        <v>16</v>
      </c>
      <c r="AC17" s="2">
        <v>-1.41625</v>
      </c>
    </row>
    <row r="18" spans="1:29" x14ac:dyDescent="0.3">
      <c r="A18" s="2" t="s">
        <v>341</v>
      </c>
      <c r="B18" s="2">
        <v>0.96167999999999998</v>
      </c>
      <c r="C18" s="2"/>
      <c r="D18" s="2" t="s">
        <v>261</v>
      </c>
      <c r="F18" s="2" t="s">
        <v>342</v>
      </c>
      <c r="G18" s="2" t="s">
        <v>263</v>
      </c>
      <c r="H18" s="2" t="s">
        <v>264</v>
      </c>
      <c r="I18" s="2">
        <v>0.82479999999999998</v>
      </c>
      <c r="J18" s="2" t="s">
        <v>265</v>
      </c>
      <c r="L18" s="2" t="s">
        <v>343</v>
      </c>
      <c r="M18" s="2">
        <v>3.6799999999999999E-2</v>
      </c>
      <c r="N18" s="2">
        <v>-0.1313</v>
      </c>
      <c r="O18" s="2">
        <v>1.3734</v>
      </c>
      <c r="P18" s="2" t="s">
        <v>264</v>
      </c>
      <c r="R18" s="2" t="s">
        <v>1233</v>
      </c>
      <c r="S18" s="2">
        <v>0</v>
      </c>
      <c r="T18" s="2">
        <v>2.4966666666666666</v>
      </c>
      <c r="U18" s="2" t="s">
        <v>261</v>
      </c>
      <c r="W18" s="2" t="s">
        <v>344</v>
      </c>
      <c r="X18" s="2" t="s">
        <v>16</v>
      </c>
      <c r="Y18" s="2">
        <v>5.5215889999999996</v>
      </c>
      <c r="AA18" s="2" t="s">
        <v>345</v>
      </c>
      <c r="AB18" s="2" t="s">
        <v>16</v>
      </c>
      <c r="AC18" s="2">
        <v>-2.5419999999999998</v>
      </c>
    </row>
    <row r="19" spans="1:29" x14ac:dyDescent="0.3">
      <c r="A19" s="2" t="s">
        <v>346</v>
      </c>
      <c r="B19" s="2">
        <v>0.94932000000000005</v>
      </c>
      <c r="C19" s="2"/>
      <c r="D19" s="2" t="s">
        <v>261</v>
      </c>
      <c r="F19" s="2" t="s">
        <v>347</v>
      </c>
      <c r="G19" s="2" t="s">
        <v>263</v>
      </c>
      <c r="H19" s="2" t="s">
        <v>264</v>
      </c>
      <c r="I19" s="2">
        <v>0.82920000000000005</v>
      </c>
      <c r="J19" s="2" t="s">
        <v>265</v>
      </c>
      <c r="L19" s="2" t="s">
        <v>348</v>
      </c>
      <c r="M19" s="2">
        <v>0.82440000000000002</v>
      </c>
      <c r="N19" s="2">
        <v>1.1187</v>
      </c>
      <c r="O19" s="2">
        <v>-0.74860000000000004</v>
      </c>
      <c r="P19" s="2" t="s">
        <v>264</v>
      </c>
      <c r="R19" s="2" t="s">
        <v>450</v>
      </c>
      <c r="S19" s="2">
        <v>0</v>
      </c>
      <c r="T19" s="2">
        <v>1.61</v>
      </c>
      <c r="U19" s="2" t="s">
        <v>261</v>
      </c>
      <c r="W19" s="2" t="s">
        <v>349</v>
      </c>
      <c r="X19" s="2" t="s">
        <v>16</v>
      </c>
      <c r="Y19" s="2">
        <v>5.5011460000000003</v>
      </c>
      <c r="AA19" s="2" t="s">
        <v>350</v>
      </c>
      <c r="AB19" s="2" t="s">
        <v>16</v>
      </c>
      <c r="AC19" s="2">
        <v>-3.2965</v>
      </c>
    </row>
    <row r="20" spans="1:29" x14ac:dyDescent="0.3">
      <c r="A20" s="2" t="s">
        <v>351</v>
      </c>
      <c r="B20" s="2">
        <v>0.94467000000000001</v>
      </c>
      <c r="C20" s="2"/>
      <c r="D20" s="2" t="s">
        <v>261</v>
      </c>
      <c r="F20" s="2" t="s">
        <v>352</v>
      </c>
      <c r="G20" s="2" t="s">
        <v>263</v>
      </c>
      <c r="H20" s="2" t="s">
        <v>264</v>
      </c>
      <c r="I20" s="2">
        <v>0.82930000000000004</v>
      </c>
      <c r="J20" s="2" t="s">
        <v>265</v>
      </c>
      <c r="L20" s="2" t="s">
        <v>353</v>
      </c>
      <c r="M20" s="2">
        <v>-0.13289999999999999</v>
      </c>
      <c r="N20" s="2">
        <v>-0.16259999999999999</v>
      </c>
      <c r="O20" s="2">
        <v>0.1024</v>
      </c>
      <c r="P20" s="2" t="s">
        <v>264</v>
      </c>
      <c r="R20" s="2" t="s">
        <v>498</v>
      </c>
      <c r="S20" s="2">
        <v>0</v>
      </c>
      <c r="T20" s="2">
        <v>2.5483333333333333</v>
      </c>
      <c r="U20" s="2" t="s">
        <v>261</v>
      </c>
      <c r="W20" s="2" t="s">
        <v>354</v>
      </c>
      <c r="X20" s="2" t="s">
        <v>16</v>
      </c>
      <c r="Y20" s="2">
        <v>5.8804280000000002</v>
      </c>
      <c r="AA20" s="2" t="s">
        <v>355</v>
      </c>
      <c r="AB20" s="2" t="s">
        <v>16</v>
      </c>
      <c r="AC20" s="2">
        <v>-1.6835</v>
      </c>
    </row>
    <row r="21" spans="1:29" x14ac:dyDescent="0.3">
      <c r="A21" s="2" t="s">
        <v>356</v>
      </c>
      <c r="B21" s="2">
        <v>0.93223</v>
      </c>
      <c r="C21" s="2"/>
      <c r="D21" s="2" t="s">
        <v>261</v>
      </c>
      <c r="F21" s="2" t="s">
        <v>357</v>
      </c>
      <c r="G21" s="2" t="s">
        <v>263</v>
      </c>
      <c r="H21" s="2" t="s">
        <v>264</v>
      </c>
      <c r="I21" s="2">
        <v>1.1633</v>
      </c>
      <c r="J21" s="2" t="s">
        <v>265</v>
      </c>
      <c r="L21" s="2" t="s">
        <v>358</v>
      </c>
      <c r="M21" s="2">
        <v>-1.7600000000000001E-2</v>
      </c>
      <c r="N21" s="2">
        <v>1.2544</v>
      </c>
      <c r="O21" s="2">
        <v>0.3659</v>
      </c>
      <c r="P21" s="2" t="s">
        <v>264</v>
      </c>
      <c r="R21" s="2" t="s">
        <v>455</v>
      </c>
      <c r="S21" s="2">
        <v>0</v>
      </c>
      <c r="T21" s="2">
        <v>4.0350000000000001</v>
      </c>
      <c r="U21" s="2" t="s">
        <v>261</v>
      </c>
      <c r="W21" s="2" t="s">
        <v>359</v>
      </c>
      <c r="X21" s="2" t="s">
        <v>16</v>
      </c>
      <c r="Y21" s="2">
        <v>5.9695210000000003</v>
      </c>
      <c r="AA21" s="2" t="s">
        <v>360</v>
      </c>
      <c r="AB21" s="2" t="s">
        <v>16</v>
      </c>
      <c r="AC21" s="2">
        <v>-1.6705000000000001</v>
      </c>
    </row>
    <row r="22" spans="1:29" x14ac:dyDescent="0.3">
      <c r="A22" s="2" t="s">
        <v>361</v>
      </c>
      <c r="B22" s="2">
        <v>0.9194</v>
      </c>
      <c r="C22" s="2"/>
      <c r="D22" s="2" t="s">
        <v>261</v>
      </c>
      <c r="F22" s="2" t="s">
        <v>362</v>
      </c>
      <c r="G22" s="2" t="s">
        <v>263</v>
      </c>
      <c r="H22" s="2" t="s">
        <v>264</v>
      </c>
      <c r="I22" s="2">
        <v>1.3647</v>
      </c>
      <c r="J22" s="2" t="s">
        <v>265</v>
      </c>
      <c r="L22" s="2" t="s">
        <v>363</v>
      </c>
      <c r="M22" s="2">
        <v>-1.5377000000000001</v>
      </c>
      <c r="N22" s="2">
        <v>-1.0342</v>
      </c>
      <c r="O22" s="2">
        <v>-0.17399999999999999</v>
      </c>
      <c r="P22" s="2" t="s">
        <v>264</v>
      </c>
      <c r="R22" s="2" t="s">
        <v>1211</v>
      </c>
      <c r="S22" s="2">
        <v>0</v>
      </c>
      <c r="T22" s="2">
        <v>4.1583333333333332</v>
      </c>
      <c r="U22" s="2" t="s">
        <v>261</v>
      </c>
      <c r="W22" s="2" t="s">
        <v>365</v>
      </c>
      <c r="X22" s="2" t="s">
        <v>16</v>
      </c>
      <c r="Y22" s="2">
        <v>5.7092850000000004</v>
      </c>
      <c r="AA22" s="2" t="s">
        <v>366</v>
      </c>
      <c r="AB22" s="2" t="s">
        <v>16</v>
      </c>
      <c r="AC22" s="2">
        <v>-1.51725</v>
      </c>
    </row>
    <row r="23" spans="1:29" x14ac:dyDescent="0.3">
      <c r="A23" s="2" t="s">
        <v>367</v>
      </c>
      <c r="B23" s="2">
        <v>0.83584000000000003</v>
      </c>
      <c r="C23" s="2"/>
      <c r="D23" s="2" t="s">
        <v>261</v>
      </c>
      <c r="F23" s="2" t="s">
        <v>368</v>
      </c>
      <c r="G23" s="2" t="s">
        <v>263</v>
      </c>
      <c r="H23" s="2" t="s">
        <v>264</v>
      </c>
      <c r="I23" s="2">
        <v>1.6051</v>
      </c>
      <c r="J23" s="2" t="s">
        <v>265</v>
      </c>
      <c r="L23" s="2" t="s">
        <v>364</v>
      </c>
      <c r="M23" s="2">
        <v>0.30830000000000002</v>
      </c>
      <c r="N23" s="2">
        <v>-0.63739999999999997</v>
      </c>
      <c r="O23" s="2">
        <v>0.40450000000000003</v>
      </c>
      <c r="P23" s="2" t="s">
        <v>264</v>
      </c>
      <c r="R23" s="2" t="s">
        <v>610</v>
      </c>
      <c r="S23" s="2">
        <v>0</v>
      </c>
      <c r="T23" s="2">
        <v>1.0841666666666667</v>
      </c>
      <c r="U23" s="2" t="s">
        <v>261</v>
      </c>
      <c r="W23" s="2" t="s">
        <v>370</v>
      </c>
      <c r="X23" s="2" t="s">
        <v>16</v>
      </c>
      <c r="Y23" s="2">
        <v>5.6204770000000002</v>
      </c>
      <c r="AA23" s="2" t="s">
        <v>371</v>
      </c>
      <c r="AB23" s="2" t="s">
        <v>16</v>
      </c>
      <c r="AC23" s="2">
        <v>-2.3912499999999999</v>
      </c>
    </row>
    <row r="24" spans="1:29" x14ac:dyDescent="0.3">
      <c r="A24" s="2" t="s">
        <v>372</v>
      </c>
      <c r="B24" s="2">
        <v>0.82530000000000003</v>
      </c>
      <c r="C24" s="2"/>
      <c r="D24" s="2" t="s">
        <v>261</v>
      </c>
      <c r="F24" s="2" t="s">
        <v>373</v>
      </c>
      <c r="G24" s="2" t="s">
        <v>263</v>
      </c>
      <c r="H24" s="2" t="s">
        <v>264</v>
      </c>
      <c r="I24" s="2">
        <v>1.6899</v>
      </c>
      <c r="J24" s="2" t="s">
        <v>265</v>
      </c>
      <c r="L24" s="2" t="s">
        <v>369</v>
      </c>
      <c r="M24" s="2">
        <v>-0.26629999999999998</v>
      </c>
      <c r="N24" s="2">
        <v>0.2243</v>
      </c>
      <c r="O24" s="2">
        <v>0.79549999999999998</v>
      </c>
      <c r="P24" s="2" t="s">
        <v>264</v>
      </c>
      <c r="R24" s="2" t="s">
        <v>670</v>
      </c>
      <c r="S24" s="2">
        <v>0</v>
      </c>
      <c r="T24" s="2">
        <v>1.4974999999999998</v>
      </c>
      <c r="U24" s="2" t="s">
        <v>261</v>
      </c>
      <c r="W24" s="2" t="s">
        <v>374</v>
      </c>
      <c r="X24" s="2" t="s">
        <v>16</v>
      </c>
      <c r="Y24" s="2">
        <v>6.3025840000000004</v>
      </c>
      <c r="AA24" s="2" t="s">
        <v>375</v>
      </c>
      <c r="AB24" s="2" t="s">
        <v>16</v>
      </c>
      <c r="AC24" s="2">
        <v>-3.9257499999999999</v>
      </c>
    </row>
    <row r="25" spans="1:29" x14ac:dyDescent="0.3">
      <c r="A25" s="2" t="s">
        <v>376</v>
      </c>
      <c r="B25" s="2">
        <v>0.82354000000000005</v>
      </c>
      <c r="C25" s="2"/>
      <c r="D25" s="2" t="s">
        <v>261</v>
      </c>
      <c r="F25" s="2" t="s">
        <v>377</v>
      </c>
      <c r="G25" s="2" t="s">
        <v>263</v>
      </c>
      <c r="H25" s="2" t="s">
        <v>264</v>
      </c>
      <c r="I25" s="2">
        <v>2.0592999999999999</v>
      </c>
      <c r="J25" s="2" t="s">
        <v>265</v>
      </c>
      <c r="L25" s="2" t="s">
        <v>378</v>
      </c>
      <c r="M25" s="2">
        <v>-0.78859999999999997</v>
      </c>
      <c r="N25" s="2">
        <v>-1.2049000000000001</v>
      </c>
      <c r="O25" s="2">
        <v>1.6258999999999999</v>
      </c>
      <c r="P25" s="2" t="s">
        <v>264</v>
      </c>
      <c r="R25" s="2" t="s">
        <v>1556</v>
      </c>
      <c r="S25" s="2">
        <v>0</v>
      </c>
      <c r="T25" s="2">
        <v>1.9433333333333334</v>
      </c>
      <c r="U25" s="2" t="s">
        <v>261</v>
      </c>
      <c r="W25" s="2" t="s">
        <v>380</v>
      </c>
      <c r="X25" s="2" t="s">
        <v>16</v>
      </c>
      <c r="Y25" s="2">
        <v>5.5858730000000003</v>
      </c>
      <c r="AA25" s="2" t="s">
        <v>381</v>
      </c>
      <c r="AB25" s="2" t="s">
        <v>16</v>
      </c>
      <c r="AC25" s="2">
        <v>-2.8119999999999998</v>
      </c>
    </row>
    <row r="26" spans="1:29" x14ac:dyDescent="0.3">
      <c r="A26" s="2" t="s">
        <v>382</v>
      </c>
      <c r="B26" s="2">
        <v>0.81738</v>
      </c>
      <c r="C26" s="2"/>
      <c r="D26" s="2" t="s">
        <v>261</v>
      </c>
      <c r="F26" s="2" t="s">
        <v>383</v>
      </c>
      <c r="G26" s="2" t="s">
        <v>263</v>
      </c>
      <c r="H26" s="2" t="s">
        <v>264</v>
      </c>
      <c r="I26" s="2">
        <v>2.7124000000000001</v>
      </c>
      <c r="J26" s="2" t="s">
        <v>265</v>
      </c>
      <c r="L26" s="2" t="s">
        <v>384</v>
      </c>
      <c r="M26" s="2">
        <v>0.86219999999999997</v>
      </c>
      <c r="N26" s="2">
        <v>-0.48060000000000003</v>
      </c>
      <c r="O26" s="2">
        <v>-0.1966</v>
      </c>
      <c r="P26" s="2" t="s">
        <v>264</v>
      </c>
      <c r="R26" s="2" t="s">
        <v>1403</v>
      </c>
      <c r="S26" s="2">
        <v>0</v>
      </c>
      <c r="T26" s="2">
        <v>1.0266666666666666</v>
      </c>
      <c r="U26" s="2" t="s">
        <v>261</v>
      </c>
      <c r="W26" s="2" t="s">
        <v>386</v>
      </c>
      <c r="X26" s="2" t="s">
        <v>261</v>
      </c>
      <c r="Y26" s="2">
        <v>5.5689929999999999</v>
      </c>
      <c r="AA26" s="2" t="s">
        <v>387</v>
      </c>
      <c r="AB26" s="2" t="s">
        <v>16</v>
      </c>
      <c r="AC26" s="2">
        <v>0.14099999999999999</v>
      </c>
    </row>
    <row r="27" spans="1:29" x14ac:dyDescent="0.3">
      <c r="A27" s="2" t="s">
        <v>388</v>
      </c>
      <c r="B27" s="2">
        <v>0.77642</v>
      </c>
      <c r="C27" s="2"/>
      <c r="D27" s="2" t="s">
        <v>261</v>
      </c>
      <c r="F27" s="2" t="s">
        <v>389</v>
      </c>
      <c r="G27" s="2" t="s">
        <v>263</v>
      </c>
      <c r="H27" s="2" t="s">
        <v>264</v>
      </c>
      <c r="I27" s="2">
        <v>-2.0617000000000001</v>
      </c>
      <c r="J27" s="2" t="s">
        <v>265</v>
      </c>
      <c r="L27" s="2" t="s">
        <v>379</v>
      </c>
      <c r="M27" s="2">
        <v>-7.7000000000000002E-3</v>
      </c>
      <c r="N27" s="2">
        <v>0.253</v>
      </c>
      <c r="O27" s="2">
        <v>0.34649999999999997</v>
      </c>
      <c r="P27" s="2" t="s">
        <v>264</v>
      </c>
      <c r="R27" s="2" t="s">
        <v>322</v>
      </c>
      <c r="S27" s="2">
        <v>0</v>
      </c>
      <c r="T27" s="2">
        <v>7.7008333333333328</v>
      </c>
      <c r="U27" s="2" t="s">
        <v>261</v>
      </c>
      <c r="W27" s="2" t="s">
        <v>391</v>
      </c>
      <c r="X27" s="2" t="s">
        <v>261</v>
      </c>
      <c r="Y27" s="2">
        <v>5.4732279999999998</v>
      </c>
      <c r="AA27" s="2" t="s">
        <v>392</v>
      </c>
      <c r="AB27" s="2" t="s">
        <v>16</v>
      </c>
      <c r="AC27" s="2">
        <v>-2.0465</v>
      </c>
    </row>
    <row r="28" spans="1:29" x14ac:dyDescent="0.3">
      <c r="A28" s="2" t="s">
        <v>393</v>
      </c>
      <c r="B28" s="2">
        <v>0.77153000000000005</v>
      </c>
      <c r="C28" s="2"/>
      <c r="D28" s="2" t="s">
        <v>261</v>
      </c>
      <c r="F28" s="2" t="s">
        <v>394</v>
      </c>
      <c r="G28" s="2" t="s">
        <v>263</v>
      </c>
      <c r="H28" s="2" t="s">
        <v>264</v>
      </c>
      <c r="I28" s="2">
        <v>-0.87909999999999999</v>
      </c>
      <c r="J28" s="2" t="s">
        <v>265</v>
      </c>
      <c r="L28" s="2" t="s">
        <v>385</v>
      </c>
      <c r="M28" s="2">
        <v>1.4849000000000001</v>
      </c>
      <c r="N28" s="2">
        <v>-1.1438999999999999</v>
      </c>
      <c r="O28" s="2">
        <v>0.3669</v>
      </c>
      <c r="P28" s="2" t="s">
        <v>264</v>
      </c>
      <c r="R28" s="2" t="s">
        <v>1663</v>
      </c>
      <c r="S28" s="2">
        <v>0</v>
      </c>
      <c r="T28" s="2">
        <v>3.4766666666666666</v>
      </c>
      <c r="U28" s="2" t="s">
        <v>261</v>
      </c>
      <c r="W28" s="2" t="s">
        <v>396</v>
      </c>
      <c r="X28" s="2" t="s">
        <v>261</v>
      </c>
      <c r="Y28" s="2">
        <v>5.5030729999999997</v>
      </c>
      <c r="AA28" s="2" t="s">
        <v>397</v>
      </c>
      <c r="AB28" s="2" t="s">
        <v>16</v>
      </c>
      <c r="AC28" s="2">
        <v>-2.00875</v>
      </c>
    </row>
    <row r="29" spans="1:29" x14ac:dyDescent="0.3">
      <c r="A29" s="2" t="s">
        <v>398</v>
      </c>
      <c r="B29" s="2">
        <v>0.76565000000000005</v>
      </c>
      <c r="C29" s="2"/>
      <c r="D29" s="2" t="s">
        <v>261</v>
      </c>
      <c r="F29" s="2" t="s">
        <v>399</v>
      </c>
      <c r="G29" s="2" t="s">
        <v>263</v>
      </c>
      <c r="H29" s="2" t="s">
        <v>264</v>
      </c>
      <c r="I29" s="2">
        <v>-0.28570000000000001</v>
      </c>
      <c r="J29" s="2" t="s">
        <v>265</v>
      </c>
      <c r="L29" s="2" t="s">
        <v>390</v>
      </c>
      <c r="M29" s="2">
        <v>0.14879999999999999</v>
      </c>
      <c r="N29" s="2">
        <v>-3.9899999999999998E-2</v>
      </c>
      <c r="O29" s="2">
        <v>-7.2999999999999995E-2</v>
      </c>
      <c r="P29" s="2" t="s">
        <v>264</v>
      </c>
      <c r="R29" s="2" t="s">
        <v>561</v>
      </c>
      <c r="S29" s="2">
        <v>0</v>
      </c>
      <c r="T29" s="2">
        <v>1.58</v>
      </c>
      <c r="U29" s="2" t="s">
        <v>261</v>
      </c>
      <c r="W29" s="2" t="s">
        <v>401</v>
      </c>
      <c r="X29" s="2" t="s">
        <v>261</v>
      </c>
      <c r="Y29" s="2">
        <v>5.5886659999999999</v>
      </c>
      <c r="AA29" s="2" t="s">
        <v>402</v>
      </c>
      <c r="AB29" s="2" t="s">
        <v>16</v>
      </c>
      <c r="AC29" s="2">
        <v>-2.742</v>
      </c>
    </row>
    <row r="30" spans="1:29" x14ac:dyDescent="0.3">
      <c r="A30" s="2" t="s">
        <v>403</v>
      </c>
      <c r="B30" s="2">
        <v>0.76143000000000005</v>
      </c>
      <c r="C30" s="2"/>
      <c r="D30" s="2" t="s">
        <v>261</v>
      </c>
      <c r="F30" s="2" t="s">
        <v>404</v>
      </c>
      <c r="G30" s="2" t="s">
        <v>263</v>
      </c>
      <c r="H30" s="2" t="s">
        <v>264</v>
      </c>
      <c r="I30" s="2">
        <v>-0.27829999999999999</v>
      </c>
      <c r="J30" s="2" t="s">
        <v>265</v>
      </c>
      <c r="L30" s="2" t="s">
        <v>395</v>
      </c>
      <c r="M30" s="2">
        <v>-0.37830000000000003</v>
      </c>
      <c r="N30" s="2">
        <v>7.8799999999999995E-2</v>
      </c>
      <c r="O30" s="2">
        <v>0.96760000000000002</v>
      </c>
      <c r="P30" s="2" t="s">
        <v>264</v>
      </c>
      <c r="R30" s="2" t="s">
        <v>1313</v>
      </c>
      <c r="S30" s="2">
        <v>0</v>
      </c>
      <c r="T30" s="2">
        <v>1.1333333333333333</v>
      </c>
      <c r="U30" s="2" t="s">
        <v>261</v>
      </c>
      <c r="W30" s="2" t="s">
        <v>406</v>
      </c>
      <c r="X30" s="2" t="s">
        <v>261</v>
      </c>
      <c r="Y30" s="2">
        <v>5.2950179999999998</v>
      </c>
      <c r="AA30" s="2" t="s">
        <v>407</v>
      </c>
      <c r="AB30" s="2" t="s">
        <v>16</v>
      </c>
      <c r="AC30" s="2">
        <v>-0.93974999999999997</v>
      </c>
    </row>
    <row r="31" spans="1:29" x14ac:dyDescent="0.3">
      <c r="A31" s="2" t="s">
        <v>408</v>
      </c>
      <c r="B31" s="2">
        <v>0.75629000000000002</v>
      </c>
      <c r="C31" s="2"/>
      <c r="D31" s="2" t="s">
        <v>261</v>
      </c>
      <c r="F31" s="2" t="s">
        <v>409</v>
      </c>
      <c r="G31" s="2" t="s">
        <v>263</v>
      </c>
      <c r="H31" s="2" t="s">
        <v>264</v>
      </c>
      <c r="I31" s="2">
        <v>-0.19259999999999999</v>
      </c>
      <c r="J31" s="2" t="s">
        <v>265</v>
      </c>
      <c r="L31" s="2" t="s">
        <v>400</v>
      </c>
      <c r="M31" s="2">
        <v>0.8236</v>
      </c>
      <c r="N31" s="2">
        <v>-1.1999</v>
      </c>
      <c r="O31" s="2">
        <v>0.32500000000000001</v>
      </c>
      <c r="P31" s="2" t="s">
        <v>264</v>
      </c>
      <c r="R31" s="2" t="s">
        <v>1137</v>
      </c>
      <c r="S31" s="2">
        <v>0</v>
      </c>
      <c r="T31" s="2">
        <v>2.1274999999999999</v>
      </c>
      <c r="U31" s="2" t="s">
        <v>261</v>
      </c>
      <c r="W31" s="2" t="s">
        <v>411</v>
      </c>
      <c r="X31" s="2" t="s">
        <v>261</v>
      </c>
      <c r="Y31" s="2">
        <v>5.6557890000000004</v>
      </c>
      <c r="AA31" s="2" t="s">
        <v>412</v>
      </c>
      <c r="AB31" s="2" t="s">
        <v>16</v>
      </c>
      <c r="AC31" s="2">
        <v>-3.121</v>
      </c>
    </row>
    <row r="32" spans="1:29" x14ac:dyDescent="0.3">
      <c r="A32" s="2" t="s">
        <v>413</v>
      </c>
      <c r="B32" s="2">
        <v>0.74165999999999999</v>
      </c>
      <c r="C32" s="2"/>
      <c r="D32" s="2" t="s">
        <v>261</v>
      </c>
      <c r="F32" s="2" t="s">
        <v>414</v>
      </c>
      <c r="G32" s="2" t="s">
        <v>263</v>
      </c>
      <c r="H32" s="2" t="s">
        <v>264</v>
      </c>
      <c r="I32" s="2">
        <v>7.2900000000000006E-2</v>
      </c>
      <c r="J32" s="2" t="s">
        <v>265</v>
      </c>
      <c r="L32" s="2" t="s">
        <v>405</v>
      </c>
      <c r="M32" s="2">
        <v>-1.1850000000000001</v>
      </c>
      <c r="N32" s="2">
        <v>-0.67049999999999998</v>
      </c>
      <c r="O32" s="2">
        <v>0.77010000000000001</v>
      </c>
      <c r="P32" s="2" t="s">
        <v>264</v>
      </c>
      <c r="R32" s="2" t="s">
        <v>1197</v>
      </c>
      <c r="S32" s="2">
        <v>0</v>
      </c>
      <c r="T32" s="2">
        <v>6.3783333333333339</v>
      </c>
      <c r="U32" s="2" t="s">
        <v>261</v>
      </c>
      <c r="W32" s="2" t="s">
        <v>416</v>
      </c>
      <c r="X32" s="2" t="s">
        <v>261</v>
      </c>
      <c r="Y32" s="2">
        <v>5.6140480000000004</v>
      </c>
      <c r="AA32" s="2" t="s">
        <v>417</v>
      </c>
      <c r="AB32" s="2" t="s">
        <v>16</v>
      </c>
      <c r="AC32" s="2">
        <v>-2.04975</v>
      </c>
    </row>
    <row r="33" spans="1:29" x14ac:dyDescent="0.3">
      <c r="A33" s="2" t="s">
        <v>418</v>
      </c>
      <c r="B33" s="2">
        <v>0.72562000000000004</v>
      </c>
      <c r="C33" s="2"/>
      <c r="D33" s="2" t="s">
        <v>261</v>
      </c>
      <c r="F33" s="2" t="s">
        <v>419</v>
      </c>
      <c r="G33" s="2" t="s">
        <v>263</v>
      </c>
      <c r="H33" s="2" t="s">
        <v>264</v>
      </c>
      <c r="I33" s="2">
        <v>0.45639999999999997</v>
      </c>
      <c r="J33" s="2" t="s">
        <v>265</v>
      </c>
      <c r="L33" s="2" t="s">
        <v>420</v>
      </c>
      <c r="M33" s="2">
        <v>0.1114</v>
      </c>
      <c r="N33" s="2">
        <v>-1.6316999999999999</v>
      </c>
      <c r="O33" s="2">
        <v>1.0749</v>
      </c>
      <c r="P33" s="2" t="s">
        <v>264</v>
      </c>
      <c r="R33" s="2" t="s">
        <v>1526</v>
      </c>
      <c r="S33" s="2">
        <v>0</v>
      </c>
      <c r="T33" s="2">
        <v>3.1841666666666666</v>
      </c>
      <c r="U33" s="2" t="s">
        <v>261</v>
      </c>
      <c r="W33" s="2" t="s">
        <v>422</v>
      </c>
      <c r="X33" s="2" t="s">
        <v>261</v>
      </c>
      <c r="Y33" s="2">
        <v>5.5732039999999996</v>
      </c>
      <c r="AA33" s="2" t="s">
        <v>423</v>
      </c>
      <c r="AB33" s="2" t="s">
        <v>16</v>
      </c>
      <c r="AC33" s="2">
        <v>-1.05175</v>
      </c>
    </row>
    <row r="34" spans="1:29" x14ac:dyDescent="0.3">
      <c r="A34" s="2" t="s">
        <v>424</v>
      </c>
      <c r="B34" s="2">
        <v>0.71572000000000002</v>
      </c>
      <c r="C34" s="2"/>
      <c r="D34" s="2" t="s">
        <v>261</v>
      </c>
      <c r="F34" s="2" t="s">
        <v>425</v>
      </c>
      <c r="G34" s="2" t="s">
        <v>263</v>
      </c>
      <c r="H34" s="2" t="s">
        <v>264</v>
      </c>
      <c r="I34" s="2">
        <v>0.65039999999999998</v>
      </c>
      <c r="J34" s="2" t="s">
        <v>265</v>
      </c>
      <c r="L34" s="2" t="s">
        <v>426</v>
      </c>
      <c r="M34" s="2">
        <v>-9.2899999999999996E-2</v>
      </c>
      <c r="N34" s="2">
        <v>1.5886</v>
      </c>
      <c r="O34" s="2">
        <v>0.11219999999999999</v>
      </c>
      <c r="P34" s="2" t="s">
        <v>264</v>
      </c>
      <c r="R34" s="2" t="s">
        <v>684</v>
      </c>
      <c r="S34" s="2">
        <v>0</v>
      </c>
      <c r="T34" s="2">
        <v>2.7541666666666664</v>
      </c>
      <c r="U34" s="2" t="s">
        <v>261</v>
      </c>
      <c r="W34" s="2" t="s">
        <v>428</v>
      </c>
      <c r="X34" s="2" t="s">
        <v>261</v>
      </c>
      <c r="Y34" s="2">
        <v>5.5812499999999998</v>
      </c>
      <c r="AA34" s="2" t="s">
        <v>429</v>
      </c>
      <c r="AB34" s="2" t="s">
        <v>261</v>
      </c>
      <c r="AC34" s="2">
        <v>-2.8287499999999999</v>
      </c>
    </row>
    <row r="35" spans="1:29" x14ac:dyDescent="0.3">
      <c r="A35" s="2" t="s">
        <v>430</v>
      </c>
      <c r="B35" s="2">
        <v>0.70701999999999998</v>
      </c>
      <c r="C35" s="2"/>
      <c r="D35" s="2" t="s">
        <v>261</v>
      </c>
      <c r="F35" s="2" t="s">
        <v>431</v>
      </c>
      <c r="G35" s="2" t="s">
        <v>263</v>
      </c>
      <c r="H35" s="2" t="s">
        <v>264</v>
      </c>
      <c r="I35" s="2">
        <v>0.76959999999999995</v>
      </c>
      <c r="J35" s="2" t="s">
        <v>265</v>
      </c>
      <c r="L35" s="2" t="s">
        <v>432</v>
      </c>
      <c r="M35" s="2">
        <v>-2.0482999999999998</v>
      </c>
      <c r="N35" s="2">
        <v>1.679</v>
      </c>
      <c r="O35" s="2">
        <v>-2.7412000000000001</v>
      </c>
      <c r="P35" s="2" t="s">
        <v>264</v>
      </c>
      <c r="R35" s="2" t="s">
        <v>1256</v>
      </c>
      <c r="S35" s="2">
        <v>0</v>
      </c>
      <c r="T35" s="2">
        <v>1.3033333333333335</v>
      </c>
      <c r="U35" s="2" t="s">
        <v>261</v>
      </c>
      <c r="W35" s="2" t="s">
        <v>434</v>
      </c>
      <c r="X35" s="2" t="s">
        <v>261</v>
      </c>
      <c r="Y35" s="2">
        <v>5.7895659999999998</v>
      </c>
      <c r="AA35" s="2" t="s">
        <v>435</v>
      </c>
      <c r="AB35" s="2" t="s">
        <v>261</v>
      </c>
      <c r="AC35" s="2">
        <v>-1.8374999999999999</v>
      </c>
    </row>
    <row r="36" spans="1:29" x14ac:dyDescent="0.3">
      <c r="A36" s="2" t="s">
        <v>436</v>
      </c>
      <c r="B36" s="2">
        <v>0.69311</v>
      </c>
      <c r="C36" s="2"/>
      <c r="D36" s="2" t="s">
        <v>261</v>
      </c>
      <c r="F36" s="2" t="s">
        <v>437</v>
      </c>
      <c r="G36" s="2" t="s">
        <v>263</v>
      </c>
      <c r="H36" s="2" t="s">
        <v>264</v>
      </c>
      <c r="I36" s="2">
        <v>0.89270000000000005</v>
      </c>
      <c r="J36" s="2" t="s">
        <v>265</v>
      </c>
      <c r="L36" s="2" t="s">
        <v>438</v>
      </c>
      <c r="M36" s="2">
        <v>-1.7948</v>
      </c>
      <c r="N36" s="2">
        <v>-1.7351000000000001</v>
      </c>
      <c r="O36" s="2">
        <v>-0.9496</v>
      </c>
      <c r="P36" s="2" t="s">
        <v>264</v>
      </c>
      <c r="R36" s="2" t="s">
        <v>1264</v>
      </c>
      <c r="S36" s="2">
        <v>0</v>
      </c>
      <c r="T36" s="2">
        <v>1.3058333333333334</v>
      </c>
      <c r="U36" s="2" t="s">
        <v>261</v>
      </c>
      <c r="W36" s="2" t="s">
        <v>440</v>
      </c>
      <c r="X36" s="2" t="s">
        <v>261</v>
      </c>
      <c r="Y36" s="2">
        <v>5.5750820000000001</v>
      </c>
      <c r="AA36" s="2" t="s">
        <v>441</v>
      </c>
      <c r="AB36" s="2" t="s">
        <v>261</v>
      </c>
      <c r="AC36" s="2">
        <v>-2.8417500000000002</v>
      </c>
    </row>
    <row r="37" spans="1:29" x14ac:dyDescent="0.3">
      <c r="A37" s="2" t="s">
        <v>442</v>
      </c>
      <c r="B37" s="2">
        <v>0.69030999999999998</v>
      </c>
      <c r="C37" s="2"/>
      <c r="D37" s="2" t="s">
        <v>261</v>
      </c>
      <c r="F37" s="2" t="s">
        <v>443</v>
      </c>
      <c r="G37" s="2" t="s">
        <v>263</v>
      </c>
      <c r="H37" s="2" t="s">
        <v>264</v>
      </c>
      <c r="I37" s="2">
        <v>0.93030000000000002</v>
      </c>
      <c r="J37" s="2" t="s">
        <v>265</v>
      </c>
      <c r="L37" s="2" t="s">
        <v>410</v>
      </c>
      <c r="M37" s="2">
        <v>-0.62439999999999996</v>
      </c>
      <c r="N37" s="2">
        <v>0.59109999999999996</v>
      </c>
      <c r="O37" s="2">
        <v>0.50429999999999997</v>
      </c>
      <c r="P37" s="2" t="s">
        <v>264</v>
      </c>
      <c r="R37" s="2" t="s">
        <v>503</v>
      </c>
      <c r="S37" s="2">
        <v>0</v>
      </c>
      <c r="T37" s="2">
        <v>3.1183333333333336</v>
      </c>
      <c r="U37" s="2" t="s">
        <v>261</v>
      </c>
      <c r="W37" s="2" t="s">
        <v>445</v>
      </c>
      <c r="X37" s="2" t="s">
        <v>261</v>
      </c>
      <c r="Y37" s="2">
        <v>5.5568850000000003</v>
      </c>
      <c r="AA37" s="2" t="s">
        <v>446</v>
      </c>
      <c r="AB37" s="2" t="s">
        <v>261</v>
      </c>
      <c r="AC37" s="2">
        <v>-1.3839999999999999</v>
      </c>
    </row>
    <row r="38" spans="1:29" x14ac:dyDescent="0.3">
      <c r="A38" s="2" t="s">
        <v>447</v>
      </c>
      <c r="B38" s="2">
        <v>0.66198000000000001</v>
      </c>
      <c r="C38" s="2"/>
      <c r="D38" s="2" t="s">
        <v>261</v>
      </c>
      <c r="F38" s="2" t="s">
        <v>448</v>
      </c>
      <c r="G38" s="2" t="s">
        <v>263</v>
      </c>
      <c r="H38" s="2" t="s">
        <v>264</v>
      </c>
      <c r="I38" s="2">
        <v>2.3967999999999998</v>
      </c>
      <c r="J38" s="2" t="s">
        <v>265</v>
      </c>
      <c r="L38" s="2" t="s">
        <v>449</v>
      </c>
      <c r="M38" s="2">
        <v>0.4945</v>
      </c>
      <c r="N38" s="2">
        <v>-0.19400000000000001</v>
      </c>
      <c r="O38" s="2">
        <v>1.4494</v>
      </c>
      <c r="P38" s="2" t="s">
        <v>264</v>
      </c>
      <c r="R38" s="2" t="s">
        <v>358</v>
      </c>
      <c r="S38" s="2">
        <v>0</v>
      </c>
      <c r="T38" s="2">
        <v>5.1275000000000004</v>
      </c>
      <c r="U38" s="2" t="s">
        <v>261</v>
      </c>
      <c r="W38" s="2" t="s">
        <v>451</v>
      </c>
      <c r="X38" s="2" t="s">
        <v>261</v>
      </c>
      <c r="Y38" s="2">
        <v>5.7827549999999999</v>
      </c>
      <c r="AA38" s="2" t="s">
        <v>452</v>
      </c>
      <c r="AB38" s="2" t="s">
        <v>261</v>
      </c>
      <c r="AC38" s="2">
        <v>-1.7609999999999999</v>
      </c>
    </row>
    <row r="39" spans="1:29" x14ac:dyDescent="0.3">
      <c r="A39" s="2" t="s">
        <v>453</v>
      </c>
      <c r="B39" s="2">
        <v>0.65190999999999999</v>
      </c>
      <c r="C39" s="2"/>
      <c r="D39" s="2" t="s">
        <v>261</v>
      </c>
      <c r="F39" s="2" t="s">
        <v>454</v>
      </c>
      <c r="G39" s="2" t="s">
        <v>263</v>
      </c>
      <c r="H39" s="2" t="s">
        <v>264</v>
      </c>
      <c r="I39" s="2">
        <v>-4.5372000000000003</v>
      </c>
      <c r="J39" s="2" t="s">
        <v>265</v>
      </c>
      <c r="L39" s="2" t="s">
        <v>421</v>
      </c>
      <c r="M39" s="2">
        <v>6.3200000000000006E-2</v>
      </c>
      <c r="N39" s="2">
        <v>0.74650000000000005</v>
      </c>
      <c r="O39" s="2">
        <v>0.17249999999999999</v>
      </c>
      <c r="P39" s="2" t="s">
        <v>264</v>
      </c>
      <c r="R39" s="2" t="s">
        <v>379</v>
      </c>
      <c r="S39" s="2">
        <v>0</v>
      </c>
      <c r="T39" s="2">
        <v>5.9950000000000001</v>
      </c>
      <c r="U39" s="2" t="s">
        <v>261</v>
      </c>
      <c r="W39" s="2" t="s">
        <v>456</v>
      </c>
      <c r="X39" s="2" t="s">
        <v>261</v>
      </c>
      <c r="Y39" s="2">
        <v>5.657324</v>
      </c>
      <c r="AA39" s="2" t="s">
        <v>457</v>
      </c>
      <c r="AB39" s="2" t="s">
        <v>261</v>
      </c>
      <c r="AC39" s="2">
        <v>-2.5030000000000001</v>
      </c>
    </row>
    <row r="40" spans="1:29" x14ac:dyDescent="0.3">
      <c r="A40" s="2" t="s">
        <v>458</v>
      </c>
      <c r="B40" s="2">
        <v>0.65156999999999998</v>
      </c>
      <c r="C40" s="2"/>
      <c r="D40" s="2" t="s">
        <v>261</v>
      </c>
      <c r="F40" s="2" t="s">
        <v>459</v>
      </c>
      <c r="G40" s="2" t="s">
        <v>263</v>
      </c>
      <c r="H40" s="2" t="s">
        <v>264</v>
      </c>
      <c r="I40" s="2">
        <v>-4.0643000000000002</v>
      </c>
      <c r="J40" s="2" t="s">
        <v>265</v>
      </c>
      <c r="L40" s="2" t="s">
        <v>427</v>
      </c>
      <c r="M40" s="2">
        <v>2.2499999999999999E-2</v>
      </c>
      <c r="N40" s="2">
        <v>0.10920000000000001</v>
      </c>
      <c r="O40" s="2">
        <v>0.74099999999999999</v>
      </c>
      <c r="P40" s="2" t="s">
        <v>264</v>
      </c>
      <c r="R40" s="2" t="s">
        <v>1402</v>
      </c>
      <c r="S40" s="2">
        <v>0</v>
      </c>
      <c r="T40" s="2">
        <v>1.7850000000000001</v>
      </c>
      <c r="U40" s="2" t="s">
        <v>261</v>
      </c>
      <c r="W40" s="2" t="s">
        <v>460</v>
      </c>
      <c r="X40" s="2" t="s">
        <v>261</v>
      </c>
      <c r="Y40" s="2">
        <v>5.6159049999999997</v>
      </c>
      <c r="AA40" s="2" t="s">
        <v>461</v>
      </c>
      <c r="AB40" s="2" t="s">
        <v>261</v>
      </c>
      <c r="AC40" s="2">
        <v>0.22375</v>
      </c>
    </row>
    <row r="41" spans="1:29" x14ac:dyDescent="0.3">
      <c r="A41" s="2" t="s">
        <v>462</v>
      </c>
      <c r="B41" s="2">
        <v>0.64571000000000001</v>
      </c>
      <c r="C41" s="2"/>
      <c r="D41" s="2" t="s">
        <v>261</v>
      </c>
      <c r="F41" s="2" t="s">
        <v>463</v>
      </c>
      <c r="G41" s="2" t="s">
        <v>263</v>
      </c>
      <c r="H41" s="2" t="s">
        <v>264</v>
      </c>
      <c r="I41" s="2">
        <v>-3.3919999999999999</v>
      </c>
      <c r="J41" s="2" t="s">
        <v>265</v>
      </c>
      <c r="L41" s="2" t="s">
        <v>433</v>
      </c>
      <c r="M41" s="2">
        <v>0.31490000000000001</v>
      </c>
      <c r="N41" s="2">
        <v>-0.80489999999999995</v>
      </c>
      <c r="O41" s="2">
        <v>-0.56320000000000003</v>
      </c>
      <c r="P41" s="2" t="s">
        <v>264</v>
      </c>
      <c r="R41" s="2" t="s">
        <v>606</v>
      </c>
      <c r="S41" s="2">
        <v>0</v>
      </c>
      <c r="T41" s="2">
        <v>3.0775000000000001</v>
      </c>
      <c r="U41" s="2" t="s">
        <v>261</v>
      </c>
      <c r="W41" s="2" t="s">
        <v>464</v>
      </c>
      <c r="X41" s="2" t="s">
        <v>261</v>
      </c>
      <c r="Y41" s="2">
        <v>5.6041889999999999</v>
      </c>
      <c r="AA41" s="2" t="s">
        <v>388</v>
      </c>
      <c r="AB41" s="2" t="s">
        <v>261</v>
      </c>
      <c r="AC41" s="2">
        <v>-0.80149999999999999</v>
      </c>
    </row>
    <row r="42" spans="1:29" x14ac:dyDescent="0.3">
      <c r="A42" s="2" t="s">
        <v>465</v>
      </c>
      <c r="B42" s="2">
        <v>0.64290999999999998</v>
      </c>
      <c r="C42" s="2"/>
      <c r="D42" s="2" t="s">
        <v>261</v>
      </c>
      <c r="F42" s="2" t="s">
        <v>466</v>
      </c>
      <c r="G42" s="2" t="s">
        <v>263</v>
      </c>
      <c r="H42" s="2" t="s">
        <v>264</v>
      </c>
      <c r="I42" s="2">
        <v>-3.2934999999999999</v>
      </c>
      <c r="J42" s="2" t="s">
        <v>265</v>
      </c>
      <c r="L42" s="2" t="s">
        <v>467</v>
      </c>
      <c r="M42" s="2">
        <v>0.42649999999999999</v>
      </c>
      <c r="N42" s="2">
        <v>-1.4427000000000001</v>
      </c>
      <c r="O42" s="2">
        <v>0.96840000000000004</v>
      </c>
      <c r="P42" s="2" t="s">
        <v>264</v>
      </c>
      <c r="R42" s="2" t="s">
        <v>439</v>
      </c>
      <c r="S42" s="2">
        <v>0</v>
      </c>
      <c r="T42" s="2">
        <v>1.8041666666666665</v>
      </c>
      <c r="U42" s="2" t="s">
        <v>261</v>
      </c>
      <c r="W42" s="2" t="s">
        <v>468</v>
      </c>
      <c r="X42" s="2" t="s">
        <v>261</v>
      </c>
      <c r="Y42" s="2">
        <v>5.7374549999999997</v>
      </c>
      <c r="AA42" s="2" t="s">
        <v>469</v>
      </c>
      <c r="AB42" s="2" t="s">
        <v>261</v>
      </c>
      <c r="AC42" s="2">
        <v>-3.9005000000000001</v>
      </c>
    </row>
    <row r="43" spans="1:29" x14ac:dyDescent="0.3">
      <c r="A43" s="2" t="s">
        <v>470</v>
      </c>
      <c r="B43" s="2">
        <v>0.64122000000000001</v>
      </c>
      <c r="C43" s="2"/>
      <c r="D43" s="2" t="s">
        <v>261</v>
      </c>
      <c r="F43" s="2" t="s">
        <v>471</v>
      </c>
      <c r="G43" s="2" t="s">
        <v>263</v>
      </c>
      <c r="H43" s="2" t="s">
        <v>264</v>
      </c>
      <c r="I43" s="2">
        <v>-3.2162000000000002</v>
      </c>
      <c r="J43" s="2" t="s">
        <v>265</v>
      </c>
      <c r="L43" s="2" t="s">
        <v>439</v>
      </c>
      <c r="M43" s="2">
        <v>4.5600000000000002E-2</v>
      </c>
      <c r="N43" s="2">
        <v>2.7145000000000001</v>
      </c>
      <c r="O43" s="2">
        <v>-4.02E-2</v>
      </c>
      <c r="P43" s="2" t="s">
        <v>264</v>
      </c>
      <c r="R43" s="2" t="s">
        <v>985</v>
      </c>
      <c r="S43" s="2">
        <v>0</v>
      </c>
      <c r="T43" s="2">
        <v>7.8516666666666666</v>
      </c>
      <c r="U43" s="2" t="s">
        <v>261</v>
      </c>
      <c r="W43" s="2" t="s">
        <v>472</v>
      </c>
      <c r="X43" s="2" t="s">
        <v>261</v>
      </c>
      <c r="Y43" s="2">
        <v>5.5035970000000001</v>
      </c>
      <c r="AA43" s="2" t="s">
        <v>473</v>
      </c>
      <c r="AB43" s="2" t="s">
        <v>261</v>
      </c>
      <c r="AC43" s="2">
        <v>-1.1405000000000001</v>
      </c>
    </row>
    <row r="44" spans="1:29" x14ac:dyDescent="0.3">
      <c r="A44" s="2" t="s">
        <v>474</v>
      </c>
      <c r="B44" s="2">
        <v>0.62031000000000003</v>
      </c>
      <c r="C44" s="2"/>
      <c r="D44" s="2" t="s">
        <v>261</v>
      </c>
      <c r="F44" s="2" t="s">
        <v>475</v>
      </c>
      <c r="G44" s="2" t="s">
        <v>263</v>
      </c>
      <c r="H44" s="2" t="s">
        <v>264</v>
      </c>
      <c r="I44" s="2">
        <v>-3.0668000000000002</v>
      </c>
      <c r="J44" s="2" t="s">
        <v>265</v>
      </c>
      <c r="L44" s="2" t="s">
        <v>444</v>
      </c>
      <c r="M44" s="2">
        <v>0.48270000000000002</v>
      </c>
      <c r="N44" s="2">
        <v>-0.59889999999999999</v>
      </c>
      <c r="O44" s="2">
        <v>0.13059999999999999</v>
      </c>
      <c r="P44" s="2" t="s">
        <v>264</v>
      </c>
      <c r="R44" s="2" t="s">
        <v>421</v>
      </c>
      <c r="S44" s="2">
        <v>0</v>
      </c>
      <c r="T44" s="2">
        <v>1.7275</v>
      </c>
      <c r="U44" s="2" t="s">
        <v>261</v>
      </c>
      <c r="W44" s="2" t="s">
        <v>476</v>
      </c>
      <c r="X44" s="2" t="s">
        <v>261</v>
      </c>
      <c r="Y44" s="2">
        <v>5.6220720000000002</v>
      </c>
      <c r="AA44" s="2" t="s">
        <v>477</v>
      </c>
      <c r="AB44" s="2" t="s">
        <v>261</v>
      </c>
      <c r="AC44" s="2">
        <v>-2.3210000000000002</v>
      </c>
    </row>
    <row r="45" spans="1:29" x14ac:dyDescent="0.3">
      <c r="A45" s="2" t="s">
        <v>478</v>
      </c>
      <c r="B45" s="2">
        <v>0.60941000000000001</v>
      </c>
      <c r="C45" s="2"/>
      <c r="D45" s="2" t="s">
        <v>261</v>
      </c>
      <c r="F45" s="2" t="s">
        <v>479</v>
      </c>
      <c r="G45" s="2" t="s">
        <v>263</v>
      </c>
      <c r="H45" s="2" t="s">
        <v>264</v>
      </c>
      <c r="I45" s="2">
        <v>-3.0381999999999998</v>
      </c>
      <c r="J45" s="2" t="s">
        <v>265</v>
      </c>
      <c r="L45" s="2" t="s">
        <v>455</v>
      </c>
      <c r="M45" s="2">
        <v>-0.70120000000000005</v>
      </c>
      <c r="N45" s="2">
        <v>0.498</v>
      </c>
      <c r="O45" s="2">
        <v>-1.1940999999999999</v>
      </c>
      <c r="P45" s="2" t="s">
        <v>264</v>
      </c>
      <c r="R45" s="2" t="s">
        <v>528</v>
      </c>
      <c r="S45" s="2">
        <v>0</v>
      </c>
      <c r="T45" s="2">
        <v>1.0841666666666667</v>
      </c>
      <c r="U45" s="2" t="s">
        <v>261</v>
      </c>
      <c r="W45" s="2" t="s">
        <v>480</v>
      </c>
      <c r="X45" s="2" t="s">
        <v>261</v>
      </c>
      <c r="Y45" s="2">
        <v>5.6925499999999998</v>
      </c>
      <c r="AA45" s="2" t="s">
        <v>331</v>
      </c>
      <c r="AB45" s="2" t="s">
        <v>261</v>
      </c>
      <c r="AC45" s="2">
        <v>-1.76925</v>
      </c>
    </row>
    <row r="46" spans="1:29" x14ac:dyDescent="0.3">
      <c r="A46" s="2" t="s">
        <v>481</v>
      </c>
      <c r="B46" s="2">
        <v>0.59097999999999995</v>
      </c>
      <c r="C46" s="2"/>
      <c r="D46" s="2" t="s">
        <v>261</v>
      </c>
      <c r="F46" s="2" t="s">
        <v>482</v>
      </c>
      <c r="G46" s="2" t="s">
        <v>263</v>
      </c>
      <c r="H46" s="2" t="s">
        <v>264</v>
      </c>
      <c r="I46" s="2">
        <v>-2.9310999999999998</v>
      </c>
      <c r="J46" s="2" t="s">
        <v>265</v>
      </c>
      <c r="L46" s="2" t="s">
        <v>483</v>
      </c>
      <c r="M46" s="2">
        <v>1.3963000000000001</v>
      </c>
      <c r="N46" s="2">
        <v>-1.3267</v>
      </c>
      <c r="O46" s="2">
        <v>1.4812000000000001</v>
      </c>
      <c r="P46" s="2" t="s">
        <v>264</v>
      </c>
      <c r="R46" s="2" t="s">
        <v>1376</v>
      </c>
      <c r="S46" s="2">
        <v>0</v>
      </c>
      <c r="T46" s="2">
        <v>2.2691666666666666</v>
      </c>
      <c r="U46" s="2" t="s">
        <v>261</v>
      </c>
      <c r="W46" s="2" t="s">
        <v>484</v>
      </c>
      <c r="X46" s="2" t="s">
        <v>261</v>
      </c>
      <c r="Y46" s="2">
        <v>5.3968369999999997</v>
      </c>
      <c r="AA46" s="2" t="s">
        <v>485</v>
      </c>
      <c r="AB46" s="2" t="s">
        <v>261</v>
      </c>
      <c r="AC46" s="2">
        <v>-1.9510000000000001</v>
      </c>
    </row>
    <row r="47" spans="1:29" x14ac:dyDescent="0.3">
      <c r="A47" s="2" t="s">
        <v>486</v>
      </c>
      <c r="B47" s="2">
        <v>0.57430000000000003</v>
      </c>
      <c r="C47" s="2"/>
      <c r="D47" s="2" t="s">
        <v>261</v>
      </c>
      <c r="F47" s="2" t="s">
        <v>487</v>
      </c>
      <c r="G47" s="2" t="s">
        <v>263</v>
      </c>
      <c r="H47" s="2" t="s">
        <v>264</v>
      </c>
      <c r="I47" s="2">
        <v>-2.8797000000000001</v>
      </c>
      <c r="J47" s="2" t="s">
        <v>265</v>
      </c>
      <c r="L47" s="2" t="s">
        <v>488</v>
      </c>
      <c r="M47" s="2">
        <v>-1.7899999999999999E-2</v>
      </c>
      <c r="N47" s="2">
        <v>-1.6129</v>
      </c>
      <c r="O47" s="2">
        <v>0.26250000000000001</v>
      </c>
      <c r="P47" s="2" t="s">
        <v>264</v>
      </c>
      <c r="R47" s="2" t="s">
        <v>1394</v>
      </c>
      <c r="S47" s="2">
        <v>0</v>
      </c>
      <c r="T47" s="2">
        <v>1.0541666666666667</v>
      </c>
      <c r="U47" s="2" t="s">
        <v>261</v>
      </c>
      <c r="W47" s="2" t="s">
        <v>489</v>
      </c>
      <c r="X47" s="2" t="s">
        <v>261</v>
      </c>
      <c r="Y47" s="2">
        <v>5.6249570000000002</v>
      </c>
      <c r="AA47" s="2" t="s">
        <v>490</v>
      </c>
      <c r="AB47" s="2" t="s">
        <v>261</v>
      </c>
      <c r="AC47" s="2">
        <v>-4.7629999999999999</v>
      </c>
    </row>
    <row r="48" spans="1:29" x14ac:dyDescent="0.3">
      <c r="A48" s="2" t="s">
        <v>491</v>
      </c>
      <c r="B48" s="2">
        <v>0.57323999999999997</v>
      </c>
      <c r="C48" s="2"/>
      <c r="D48" s="2" t="s">
        <v>261</v>
      </c>
      <c r="F48" s="2" t="s">
        <v>492</v>
      </c>
      <c r="G48" s="2" t="s">
        <v>263</v>
      </c>
      <c r="H48" s="2" t="s">
        <v>264</v>
      </c>
      <c r="I48" s="2">
        <v>-2.7715000000000001</v>
      </c>
      <c r="J48" s="2" t="s">
        <v>265</v>
      </c>
      <c r="L48" s="2" t="s">
        <v>493</v>
      </c>
      <c r="M48" s="2">
        <v>0.89970000000000006</v>
      </c>
      <c r="N48" s="2">
        <v>-6.3200000000000006E-2</v>
      </c>
      <c r="O48" s="2">
        <v>1.2444</v>
      </c>
      <c r="P48" s="2" t="s">
        <v>264</v>
      </c>
      <c r="R48" s="2" t="s">
        <v>390</v>
      </c>
      <c r="S48" s="2">
        <v>0</v>
      </c>
      <c r="T48" s="2">
        <v>2.855</v>
      </c>
      <c r="U48" s="2" t="s">
        <v>261</v>
      </c>
      <c r="W48" s="2" t="s">
        <v>494</v>
      </c>
      <c r="X48" s="2" t="s">
        <v>261</v>
      </c>
      <c r="Y48" s="2">
        <v>5.4232940000000003</v>
      </c>
      <c r="AA48" s="2" t="s">
        <v>495</v>
      </c>
      <c r="AB48" s="2" t="s">
        <v>261</v>
      </c>
      <c r="AC48" s="2">
        <v>-3.10575</v>
      </c>
    </row>
    <row r="49" spans="1:29" x14ac:dyDescent="0.3">
      <c r="A49" s="2" t="s">
        <v>496</v>
      </c>
      <c r="B49" s="2">
        <v>0.53930999999999996</v>
      </c>
      <c r="C49" s="2"/>
      <c r="D49" s="2" t="s">
        <v>261</v>
      </c>
      <c r="F49" s="2" t="s">
        <v>497</v>
      </c>
      <c r="G49" s="2" t="s">
        <v>263</v>
      </c>
      <c r="H49" s="2" t="s">
        <v>264</v>
      </c>
      <c r="I49" s="2">
        <v>-2.6482999999999999</v>
      </c>
      <c r="J49" s="2" t="s">
        <v>265</v>
      </c>
      <c r="L49" s="2" t="s">
        <v>498</v>
      </c>
      <c r="M49" s="2">
        <v>-0.74239999999999995</v>
      </c>
      <c r="N49" s="2">
        <v>-1.4857</v>
      </c>
      <c r="O49" s="2">
        <v>-1.4499</v>
      </c>
      <c r="P49" s="2" t="s">
        <v>264</v>
      </c>
      <c r="R49" s="2" t="s">
        <v>1604</v>
      </c>
      <c r="S49" s="2">
        <v>0</v>
      </c>
      <c r="T49" s="2">
        <v>3.1016666666666666</v>
      </c>
      <c r="U49" s="2" t="s">
        <v>261</v>
      </c>
      <c r="W49" s="2" t="s">
        <v>499</v>
      </c>
      <c r="X49" s="2" t="s">
        <v>261</v>
      </c>
      <c r="Y49" s="2">
        <v>5.4345530000000002</v>
      </c>
      <c r="AA49" s="2" t="s">
        <v>500</v>
      </c>
      <c r="AB49" s="2" t="s">
        <v>261</v>
      </c>
      <c r="AC49" s="2">
        <v>-4.5484999999999998</v>
      </c>
    </row>
    <row r="50" spans="1:29" x14ac:dyDescent="0.3">
      <c r="A50" s="2" t="s">
        <v>501</v>
      </c>
      <c r="B50" s="2">
        <v>0.52615000000000001</v>
      </c>
      <c r="C50" s="2"/>
      <c r="D50" s="2" t="s">
        <v>261</v>
      </c>
      <c r="F50" s="2" t="s">
        <v>502</v>
      </c>
      <c r="G50" s="2" t="s">
        <v>263</v>
      </c>
      <c r="H50" s="2" t="s">
        <v>264</v>
      </c>
      <c r="I50" s="2">
        <v>-2.4236</v>
      </c>
      <c r="J50" s="2" t="s">
        <v>265</v>
      </c>
      <c r="L50" s="2" t="s">
        <v>503</v>
      </c>
      <c r="M50" s="2">
        <v>-2.8199999999999999E-2</v>
      </c>
      <c r="N50" s="2">
        <v>1.4966999999999999</v>
      </c>
      <c r="O50" s="2">
        <v>-1.0041</v>
      </c>
      <c r="P50" s="2" t="s">
        <v>264</v>
      </c>
      <c r="R50" s="2" t="s">
        <v>1519</v>
      </c>
      <c r="S50" s="2">
        <v>0</v>
      </c>
      <c r="T50" s="2">
        <v>2.4033333333333333</v>
      </c>
      <c r="U50" s="2" t="s">
        <v>261</v>
      </c>
      <c r="W50" s="2" t="s">
        <v>504</v>
      </c>
      <c r="X50" s="2" t="s">
        <v>261</v>
      </c>
      <c r="Y50" s="2">
        <v>5.4627319999999999</v>
      </c>
      <c r="AA50" s="2" t="s">
        <v>505</v>
      </c>
      <c r="AB50" s="2" t="s">
        <v>261</v>
      </c>
      <c r="AC50" s="2">
        <v>-2.7637499999999999</v>
      </c>
    </row>
    <row r="51" spans="1:29" x14ac:dyDescent="0.3">
      <c r="A51" s="2" t="s">
        <v>506</v>
      </c>
      <c r="B51" s="2">
        <v>0.52339999999999998</v>
      </c>
      <c r="C51" s="2"/>
      <c r="D51" s="2" t="s">
        <v>261</v>
      </c>
      <c r="F51" s="2" t="s">
        <v>507</v>
      </c>
      <c r="G51" s="2" t="s">
        <v>263</v>
      </c>
      <c r="H51" s="2" t="s">
        <v>264</v>
      </c>
      <c r="I51" s="2">
        <v>-2.3902999999999999</v>
      </c>
      <c r="J51" s="2" t="s">
        <v>265</v>
      </c>
      <c r="L51" s="2" t="s">
        <v>508</v>
      </c>
      <c r="M51" s="2">
        <v>3.0499999999999999E-2</v>
      </c>
      <c r="N51" s="2">
        <v>0.60370000000000001</v>
      </c>
      <c r="O51" s="2">
        <v>0.4803</v>
      </c>
      <c r="P51" s="2" t="s">
        <v>264</v>
      </c>
      <c r="R51" s="2" t="s">
        <v>577</v>
      </c>
      <c r="S51" s="2">
        <v>1</v>
      </c>
      <c r="T51" s="2">
        <v>1.5225</v>
      </c>
      <c r="U51" s="2" t="s">
        <v>261</v>
      </c>
      <c r="W51" s="2" t="s">
        <v>509</v>
      </c>
      <c r="X51" s="2" t="s">
        <v>261</v>
      </c>
      <c r="Y51" s="2">
        <v>5.4813179999999999</v>
      </c>
      <c r="AA51" s="2" t="s">
        <v>510</v>
      </c>
      <c r="AB51" s="2" t="s">
        <v>261</v>
      </c>
      <c r="AC51" s="2">
        <v>-3.0739999999999998</v>
      </c>
    </row>
    <row r="52" spans="1:29" x14ac:dyDescent="0.3">
      <c r="A52" s="2" t="s">
        <v>511</v>
      </c>
      <c r="B52" s="2">
        <v>0.51812000000000002</v>
      </c>
      <c r="C52" s="2"/>
      <c r="D52" s="2" t="s">
        <v>261</v>
      </c>
      <c r="F52" s="2" t="s">
        <v>512</v>
      </c>
      <c r="G52" s="2" t="s">
        <v>263</v>
      </c>
      <c r="H52" s="2" t="s">
        <v>264</v>
      </c>
      <c r="I52" s="2">
        <v>-2.2728000000000002</v>
      </c>
      <c r="J52" s="2" t="s">
        <v>265</v>
      </c>
      <c r="L52" s="2" t="s">
        <v>513</v>
      </c>
      <c r="M52" s="2">
        <v>-0.4143</v>
      </c>
      <c r="N52" s="2">
        <v>3.4763999999999999</v>
      </c>
      <c r="O52" s="2">
        <v>1.2175</v>
      </c>
      <c r="P52" s="2" t="s">
        <v>264</v>
      </c>
      <c r="R52" s="2" t="s">
        <v>793</v>
      </c>
      <c r="S52" s="2">
        <v>0</v>
      </c>
      <c r="T52" s="2">
        <v>2.4966666666666666</v>
      </c>
      <c r="U52" s="2" t="s">
        <v>261</v>
      </c>
      <c r="W52" s="2" t="s">
        <v>514</v>
      </c>
      <c r="X52" s="2" t="s">
        <v>261</v>
      </c>
      <c r="Y52" s="2">
        <v>5.385364</v>
      </c>
      <c r="AA52" s="2" t="s">
        <v>515</v>
      </c>
      <c r="AB52" s="2" t="s">
        <v>261</v>
      </c>
      <c r="AC52" s="2">
        <v>-2.1150000000000002</v>
      </c>
    </row>
    <row r="53" spans="1:29" x14ac:dyDescent="0.3">
      <c r="A53" s="2" t="s">
        <v>516</v>
      </c>
      <c r="B53" s="2">
        <v>0.51210999999999995</v>
      </c>
      <c r="C53" s="2"/>
      <c r="D53" s="2" t="s">
        <v>261</v>
      </c>
      <c r="F53" s="2" t="s">
        <v>517</v>
      </c>
      <c r="G53" s="2" t="s">
        <v>263</v>
      </c>
      <c r="H53" s="2" t="s">
        <v>264</v>
      </c>
      <c r="I53" s="2">
        <v>-2.2483</v>
      </c>
      <c r="J53" s="2" t="s">
        <v>265</v>
      </c>
      <c r="L53" s="2" t="s">
        <v>518</v>
      </c>
      <c r="M53" s="2">
        <v>0.16539999999999999</v>
      </c>
      <c r="N53" s="2">
        <v>0.3372</v>
      </c>
      <c r="O53" s="2">
        <v>1.0584</v>
      </c>
      <c r="P53" s="2" t="s">
        <v>264</v>
      </c>
      <c r="R53" s="2" t="s">
        <v>364</v>
      </c>
      <c r="S53" s="2">
        <v>0</v>
      </c>
      <c r="T53" s="2">
        <v>8.4700000000000006</v>
      </c>
      <c r="U53" s="2" t="s">
        <v>261</v>
      </c>
      <c r="W53" s="2" t="s">
        <v>519</v>
      </c>
      <c r="X53" s="2" t="s">
        <v>261</v>
      </c>
      <c r="Y53" s="2">
        <v>5.5134970000000001</v>
      </c>
      <c r="AA53" s="2" t="s">
        <v>520</v>
      </c>
      <c r="AB53" s="2" t="s">
        <v>261</v>
      </c>
      <c r="AC53" s="2">
        <v>-1.1532500000000001</v>
      </c>
    </row>
    <row r="54" spans="1:29" x14ac:dyDescent="0.3">
      <c r="A54" s="2" t="s">
        <v>521</v>
      </c>
      <c r="B54" s="2">
        <v>0.51087000000000005</v>
      </c>
      <c r="C54" s="2"/>
      <c r="D54" s="2" t="s">
        <v>261</v>
      </c>
      <c r="F54" s="2" t="s">
        <v>522</v>
      </c>
      <c r="G54" s="2" t="s">
        <v>263</v>
      </c>
      <c r="H54" s="2" t="s">
        <v>264</v>
      </c>
      <c r="I54" s="2">
        <v>-2.2366999999999999</v>
      </c>
      <c r="J54" s="2" t="s">
        <v>265</v>
      </c>
      <c r="L54" s="2" t="s">
        <v>523</v>
      </c>
      <c r="M54" s="2">
        <v>1.0782</v>
      </c>
      <c r="N54" s="2">
        <v>-0.82689999999999997</v>
      </c>
      <c r="O54" s="2">
        <v>0.56920000000000004</v>
      </c>
      <c r="P54" s="2" t="s">
        <v>264</v>
      </c>
      <c r="R54" s="2" t="s">
        <v>991</v>
      </c>
      <c r="S54" s="2">
        <v>0</v>
      </c>
      <c r="T54" s="2">
        <v>5.1033333333333335</v>
      </c>
      <c r="U54" s="2" t="s">
        <v>261</v>
      </c>
      <c r="W54" s="2" t="s">
        <v>524</v>
      </c>
      <c r="X54" s="2" t="s">
        <v>261</v>
      </c>
      <c r="Y54" s="2">
        <v>5.4558879999999998</v>
      </c>
      <c r="AA54" s="2" t="s">
        <v>525</v>
      </c>
      <c r="AB54" s="2" t="s">
        <v>261</v>
      </c>
      <c r="AC54" s="2">
        <v>-3.5807500000000001</v>
      </c>
    </row>
    <row r="55" spans="1:29" x14ac:dyDescent="0.3">
      <c r="A55" s="2" t="s">
        <v>526</v>
      </c>
      <c r="B55" s="2">
        <v>0.50982000000000005</v>
      </c>
      <c r="C55" s="2"/>
      <c r="D55" s="2" t="s">
        <v>261</v>
      </c>
      <c r="F55" s="2" t="s">
        <v>527</v>
      </c>
      <c r="G55" s="2" t="s">
        <v>263</v>
      </c>
      <c r="H55" s="2" t="s">
        <v>264</v>
      </c>
      <c r="I55" s="2">
        <v>-2.1570999999999998</v>
      </c>
      <c r="J55" s="2" t="s">
        <v>265</v>
      </c>
      <c r="L55" s="2" t="s">
        <v>528</v>
      </c>
      <c r="M55" s="2">
        <v>8.3099999999999993E-2</v>
      </c>
      <c r="N55" s="2">
        <v>-0.63109999999999999</v>
      </c>
      <c r="O55" s="2">
        <v>-3.9800000000000002E-2</v>
      </c>
      <c r="P55" s="2" t="s">
        <v>264</v>
      </c>
      <c r="R55" s="2" t="s">
        <v>433</v>
      </c>
      <c r="S55" s="2">
        <v>0</v>
      </c>
      <c r="T55" s="2">
        <v>2.105</v>
      </c>
      <c r="U55" s="2" t="s">
        <v>261</v>
      </c>
      <c r="W55" s="2" t="s">
        <v>529</v>
      </c>
      <c r="X55" s="2" t="s">
        <v>261</v>
      </c>
      <c r="Y55" s="2">
        <v>5.5764300000000002</v>
      </c>
      <c r="AA55" s="2" t="s">
        <v>530</v>
      </c>
      <c r="AB55" s="2" t="s">
        <v>261</v>
      </c>
      <c r="AC55" s="2">
        <v>-2.7094999999999998</v>
      </c>
    </row>
    <row r="56" spans="1:29" x14ac:dyDescent="0.3">
      <c r="A56" s="2" t="s">
        <v>531</v>
      </c>
      <c r="B56" s="2">
        <v>0.49547000000000002</v>
      </c>
      <c r="C56" s="2"/>
      <c r="D56" s="2" t="s">
        <v>261</v>
      </c>
      <c r="F56" s="2" t="s">
        <v>532</v>
      </c>
      <c r="G56" s="2" t="s">
        <v>263</v>
      </c>
      <c r="H56" s="2" t="s">
        <v>264</v>
      </c>
      <c r="I56" s="2">
        <v>-2.1297999999999999</v>
      </c>
      <c r="J56" s="2" t="s">
        <v>265</v>
      </c>
      <c r="L56" s="2" t="s">
        <v>533</v>
      </c>
      <c r="M56" s="2">
        <v>0.81369999999999998</v>
      </c>
      <c r="N56" s="2">
        <v>-0.86980000000000002</v>
      </c>
      <c r="O56" s="2">
        <v>-0.1012</v>
      </c>
      <c r="P56" s="2" t="s">
        <v>264</v>
      </c>
      <c r="R56" s="2" t="s">
        <v>1489</v>
      </c>
      <c r="S56" s="2">
        <v>0</v>
      </c>
      <c r="T56" s="2">
        <v>1.1225000000000001</v>
      </c>
      <c r="U56" s="2" t="s">
        <v>261</v>
      </c>
      <c r="W56" s="2" t="s">
        <v>534</v>
      </c>
      <c r="X56" s="2" t="s">
        <v>261</v>
      </c>
      <c r="Y56" s="2">
        <v>5.5825589999999998</v>
      </c>
      <c r="AA56" s="2" t="s">
        <v>535</v>
      </c>
      <c r="AB56" s="2" t="s">
        <v>261</v>
      </c>
      <c r="AC56" s="2">
        <v>-1.9495</v>
      </c>
    </row>
    <row r="57" spans="1:29" x14ac:dyDescent="0.3">
      <c r="A57" s="2" t="s">
        <v>536</v>
      </c>
      <c r="B57" s="2">
        <v>0.49504999999999999</v>
      </c>
      <c r="C57" s="2"/>
      <c r="D57" s="2" t="s">
        <v>261</v>
      </c>
      <c r="F57" s="2" t="s">
        <v>537</v>
      </c>
      <c r="G57" s="2" t="s">
        <v>263</v>
      </c>
      <c r="H57" s="2" t="s">
        <v>264</v>
      </c>
      <c r="I57" s="2">
        <v>-2.0813000000000001</v>
      </c>
      <c r="J57" s="2" t="s">
        <v>265</v>
      </c>
      <c r="L57" s="2" t="s">
        <v>538</v>
      </c>
      <c r="M57" s="2">
        <v>1.7000999999999999</v>
      </c>
      <c r="N57" s="2">
        <v>5.2299999999999999E-2</v>
      </c>
      <c r="O57" s="2">
        <v>1.4377</v>
      </c>
      <c r="P57" s="2" t="s">
        <v>264</v>
      </c>
      <c r="R57" s="2" t="s">
        <v>1297</v>
      </c>
      <c r="S57" s="2">
        <v>0</v>
      </c>
      <c r="T57" s="2">
        <v>3.4141666666666666</v>
      </c>
      <c r="U57" s="2" t="s">
        <v>261</v>
      </c>
      <c r="W57" s="2" t="s">
        <v>539</v>
      </c>
      <c r="X57" s="2" t="s">
        <v>261</v>
      </c>
      <c r="Y57" s="2">
        <v>5.3174359999999998</v>
      </c>
      <c r="AA57" s="2" t="s">
        <v>540</v>
      </c>
      <c r="AB57" s="2" t="s">
        <v>261</v>
      </c>
      <c r="AC57" s="2">
        <v>-2.4220000000000002</v>
      </c>
    </row>
    <row r="58" spans="1:29" x14ac:dyDescent="0.3">
      <c r="A58" s="2" t="s">
        <v>541</v>
      </c>
      <c r="B58" s="2">
        <v>0.48465000000000003</v>
      </c>
      <c r="C58" s="2"/>
      <c r="D58" s="2" t="s">
        <v>261</v>
      </c>
      <c r="F58" s="2" t="s">
        <v>542</v>
      </c>
      <c r="G58" s="2" t="s">
        <v>263</v>
      </c>
      <c r="H58" s="2" t="s">
        <v>264</v>
      </c>
      <c r="I58" s="2">
        <v>-2.0684</v>
      </c>
      <c r="J58" s="2" t="s">
        <v>265</v>
      </c>
      <c r="L58" s="2" t="s">
        <v>543</v>
      </c>
      <c r="M58" s="2">
        <v>0.01</v>
      </c>
      <c r="N58" s="2">
        <v>-0.65039999999999998</v>
      </c>
      <c r="O58" s="2">
        <v>0.93579999999999997</v>
      </c>
      <c r="P58" s="2" t="s">
        <v>264</v>
      </c>
      <c r="R58" s="2" t="s">
        <v>1333</v>
      </c>
      <c r="S58" s="2">
        <v>0</v>
      </c>
      <c r="T58" s="2">
        <v>3.5258333333333334</v>
      </c>
      <c r="U58" s="2" t="s">
        <v>261</v>
      </c>
      <c r="W58" s="2" t="s">
        <v>544</v>
      </c>
      <c r="X58" s="2" t="s">
        <v>261</v>
      </c>
      <c r="Y58" s="2">
        <v>5.5350070000000002</v>
      </c>
      <c r="AA58" s="2" t="s">
        <v>545</v>
      </c>
      <c r="AB58" s="2" t="s">
        <v>261</v>
      </c>
      <c r="AC58" s="2">
        <v>-3.347</v>
      </c>
    </row>
    <row r="59" spans="1:29" x14ac:dyDescent="0.3">
      <c r="A59" s="2" t="s">
        <v>546</v>
      </c>
      <c r="B59" s="2">
        <v>0.48227999999999999</v>
      </c>
      <c r="C59" s="2"/>
      <c r="D59" s="2" t="s">
        <v>261</v>
      </c>
      <c r="F59" s="2" t="s">
        <v>547</v>
      </c>
      <c r="G59" s="2" t="s">
        <v>263</v>
      </c>
      <c r="H59" s="2" t="s">
        <v>264</v>
      </c>
      <c r="I59" s="2">
        <v>-2.0407000000000002</v>
      </c>
      <c r="J59" s="2" t="s">
        <v>265</v>
      </c>
      <c r="L59" s="2" t="s">
        <v>548</v>
      </c>
      <c r="M59" s="2">
        <v>-5.1000000000000004E-3</v>
      </c>
      <c r="N59" s="2">
        <v>0.63949999999999996</v>
      </c>
      <c r="O59" s="2">
        <v>0.67989999999999995</v>
      </c>
      <c r="P59" s="2" t="s">
        <v>264</v>
      </c>
      <c r="R59" s="2" t="s">
        <v>1232</v>
      </c>
      <c r="S59" s="2">
        <v>0</v>
      </c>
      <c r="T59" s="2">
        <v>5.5874999999999995</v>
      </c>
      <c r="U59" s="2" t="s">
        <v>261</v>
      </c>
      <c r="W59" s="2" t="s">
        <v>542</v>
      </c>
      <c r="X59" s="2" t="s">
        <v>261</v>
      </c>
      <c r="Y59" s="2">
        <v>5.8200469999999997</v>
      </c>
      <c r="AA59" s="2" t="s">
        <v>549</v>
      </c>
      <c r="AB59" s="2" t="s">
        <v>261</v>
      </c>
      <c r="AC59" s="2">
        <v>-3.3912499999999999</v>
      </c>
    </row>
    <row r="60" spans="1:29" x14ac:dyDescent="0.3">
      <c r="A60" s="2" t="s">
        <v>402</v>
      </c>
      <c r="B60" s="2">
        <v>0.47321999999999997</v>
      </c>
      <c r="C60" s="2"/>
      <c r="D60" s="2" t="s">
        <v>261</v>
      </c>
      <c r="F60" s="2" t="s">
        <v>550</v>
      </c>
      <c r="G60" s="2" t="s">
        <v>263</v>
      </c>
      <c r="H60" s="2" t="s">
        <v>264</v>
      </c>
      <c r="I60" s="2">
        <v>-1.9762999999999999</v>
      </c>
      <c r="J60" s="2" t="s">
        <v>265</v>
      </c>
      <c r="L60" s="2" t="s">
        <v>551</v>
      </c>
      <c r="M60" s="2">
        <v>-0.28789999999999999</v>
      </c>
      <c r="N60" s="2">
        <v>-0.49680000000000002</v>
      </c>
      <c r="O60" s="2">
        <v>-0.2339</v>
      </c>
      <c r="P60" s="2" t="s">
        <v>264</v>
      </c>
      <c r="R60" s="2" t="s">
        <v>1132</v>
      </c>
      <c r="S60" s="2">
        <v>0</v>
      </c>
      <c r="T60" s="2">
        <v>5.24</v>
      </c>
      <c r="U60" s="2" t="s">
        <v>261</v>
      </c>
      <c r="W60" s="2" t="s">
        <v>552</v>
      </c>
      <c r="X60" s="2" t="s">
        <v>261</v>
      </c>
      <c r="Y60" s="2">
        <v>5.6562729999999997</v>
      </c>
      <c r="AA60" s="2" t="s">
        <v>553</v>
      </c>
      <c r="AB60" s="2" t="s">
        <v>261</v>
      </c>
      <c r="AC60" s="2">
        <v>-1.2150000000000001</v>
      </c>
    </row>
    <row r="61" spans="1:29" x14ac:dyDescent="0.3">
      <c r="A61" s="2" t="s">
        <v>554</v>
      </c>
      <c r="B61" s="2">
        <v>0.45522000000000001</v>
      </c>
      <c r="C61" s="2"/>
      <c r="D61" s="2" t="s">
        <v>261</v>
      </c>
      <c r="F61" s="2" t="s">
        <v>555</v>
      </c>
      <c r="G61" s="2" t="s">
        <v>263</v>
      </c>
      <c r="H61" s="2" t="s">
        <v>264</v>
      </c>
      <c r="I61" s="2">
        <v>-1.9151</v>
      </c>
      <c r="J61" s="2" t="s">
        <v>265</v>
      </c>
      <c r="L61" s="2" t="s">
        <v>556</v>
      </c>
      <c r="M61" s="2">
        <v>0.5</v>
      </c>
      <c r="N61" s="2">
        <v>-1.1896</v>
      </c>
      <c r="O61" s="2">
        <v>-1.1774</v>
      </c>
      <c r="P61" s="2" t="s">
        <v>264</v>
      </c>
      <c r="R61" s="2" t="s">
        <v>1223</v>
      </c>
      <c r="S61" s="2">
        <v>1</v>
      </c>
      <c r="T61" s="2">
        <v>7.32</v>
      </c>
      <c r="U61" s="2" t="s">
        <v>261</v>
      </c>
      <c r="W61" s="2" t="s">
        <v>557</v>
      </c>
      <c r="X61" s="2" t="s">
        <v>261</v>
      </c>
      <c r="Y61" s="2">
        <v>5.7196049999999996</v>
      </c>
      <c r="AA61" s="2" t="s">
        <v>558</v>
      </c>
      <c r="AB61" s="2" t="s">
        <v>261</v>
      </c>
      <c r="AC61" s="2">
        <v>-1.9019999999999999</v>
      </c>
    </row>
    <row r="62" spans="1:29" x14ac:dyDescent="0.3">
      <c r="A62" s="2" t="s">
        <v>559</v>
      </c>
      <c r="B62" s="2">
        <v>0.43763000000000002</v>
      </c>
      <c r="C62" s="2"/>
      <c r="D62" s="2" t="s">
        <v>261</v>
      </c>
      <c r="F62" s="2" t="s">
        <v>560</v>
      </c>
      <c r="G62" s="2" t="s">
        <v>263</v>
      </c>
      <c r="H62" s="2" t="s">
        <v>264</v>
      </c>
      <c r="I62" s="2">
        <v>-1.9025000000000001</v>
      </c>
      <c r="J62" s="2" t="s">
        <v>265</v>
      </c>
      <c r="L62" s="2" t="s">
        <v>561</v>
      </c>
      <c r="M62" s="2">
        <v>-0.34160000000000001</v>
      </c>
      <c r="N62" s="2">
        <v>2.3628999999999998</v>
      </c>
      <c r="O62" s="2">
        <v>-0.26019999999999999</v>
      </c>
      <c r="P62" s="2" t="s">
        <v>264</v>
      </c>
      <c r="R62" s="2" t="s">
        <v>1045</v>
      </c>
      <c r="S62" s="2">
        <v>1</v>
      </c>
      <c r="T62" s="2">
        <v>3.0116666666666667</v>
      </c>
      <c r="U62" s="2" t="s">
        <v>261</v>
      </c>
      <c r="W62" s="2" t="s">
        <v>562</v>
      </c>
      <c r="X62" s="2" t="s">
        <v>261</v>
      </c>
      <c r="Y62" s="2">
        <v>5.3941210000000002</v>
      </c>
      <c r="AA62" s="2" t="s">
        <v>563</v>
      </c>
      <c r="AB62" s="2" t="s">
        <v>261</v>
      </c>
      <c r="AC62" s="2">
        <v>-2.2029999999999998</v>
      </c>
    </row>
    <row r="63" spans="1:29" x14ac:dyDescent="0.3">
      <c r="A63" s="2" t="s">
        <v>564</v>
      </c>
      <c r="B63" s="2">
        <v>0.42108000000000001</v>
      </c>
      <c r="C63" s="2"/>
      <c r="D63" s="2" t="s">
        <v>261</v>
      </c>
      <c r="F63" s="2" t="s">
        <v>565</v>
      </c>
      <c r="G63" s="2" t="s">
        <v>263</v>
      </c>
      <c r="H63" s="2" t="s">
        <v>264</v>
      </c>
      <c r="I63" s="2">
        <v>-1.8926000000000001</v>
      </c>
      <c r="J63" s="2" t="s">
        <v>265</v>
      </c>
      <c r="L63" s="2" t="s">
        <v>566</v>
      </c>
      <c r="M63" s="2">
        <v>-0.62960000000000005</v>
      </c>
      <c r="N63" s="2">
        <v>0.45229999999999998</v>
      </c>
      <c r="O63" s="2">
        <v>1.1657</v>
      </c>
      <c r="P63" s="2" t="s">
        <v>264</v>
      </c>
      <c r="R63" s="2" t="s">
        <v>444</v>
      </c>
      <c r="S63" s="2">
        <v>0</v>
      </c>
      <c r="T63" s="2">
        <v>4.12</v>
      </c>
      <c r="U63" s="2" t="s">
        <v>261</v>
      </c>
      <c r="W63" s="2" t="s">
        <v>567</v>
      </c>
      <c r="X63" s="2" t="s">
        <v>261</v>
      </c>
      <c r="Y63" s="2">
        <v>5.652685</v>
      </c>
      <c r="AA63" s="2" t="s">
        <v>568</v>
      </c>
      <c r="AB63" s="2" t="s">
        <v>261</v>
      </c>
      <c r="AC63" s="2">
        <v>-0.53625</v>
      </c>
    </row>
    <row r="64" spans="1:29" x14ac:dyDescent="0.3">
      <c r="A64" s="2" t="s">
        <v>569</v>
      </c>
      <c r="B64" s="2">
        <v>0.41498000000000002</v>
      </c>
      <c r="C64" s="2"/>
      <c r="D64" s="2" t="s">
        <v>261</v>
      </c>
      <c r="F64" s="2" t="s">
        <v>570</v>
      </c>
      <c r="G64" s="2" t="s">
        <v>263</v>
      </c>
      <c r="H64" s="2" t="s">
        <v>264</v>
      </c>
      <c r="I64" s="2">
        <v>-1.8728</v>
      </c>
      <c r="J64" s="2" t="s">
        <v>265</v>
      </c>
      <c r="L64" s="2" t="s">
        <v>571</v>
      </c>
      <c r="M64" s="2">
        <v>-1.2453000000000001</v>
      </c>
      <c r="N64" s="2">
        <v>1.2916000000000001</v>
      </c>
      <c r="O64" s="2">
        <v>1.3269</v>
      </c>
      <c r="P64" s="2" t="s">
        <v>264</v>
      </c>
      <c r="R64" s="2" t="s">
        <v>1454</v>
      </c>
      <c r="S64" s="2">
        <v>0</v>
      </c>
      <c r="T64" s="2">
        <v>1.76</v>
      </c>
      <c r="U64" s="2" t="s">
        <v>261</v>
      </c>
      <c r="W64" s="2" t="s">
        <v>572</v>
      </c>
      <c r="X64" s="2" t="s">
        <v>261</v>
      </c>
      <c r="Y64" s="2">
        <v>5.3770810000000004</v>
      </c>
      <c r="AA64" s="2" t="s">
        <v>573</v>
      </c>
      <c r="AB64" s="2" t="s">
        <v>261</v>
      </c>
      <c r="AC64" s="2">
        <v>-4.28</v>
      </c>
    </row>
    <row r="65" spans="1:29" x14ac:dyDescent="0.3">
      <c r="A65" s="2" t="s">
        <v>574</v>
      </c>
      <c r="B65" s="2">
        <v>0.41204000000000002</v>
      </c>
      <c r="C65" s="2"/>
      <c r="D65" s="2" t="s">
        <v>261</v>
      </c>
      <c r="F65" s="2" t="s">
        <v>575</v>
      </c>
      <c r="G65" s="2" t="s">
        <v>263</v>
      </c>
      <c r="H65" s="2" t="s">
        <v>264</v>
      </c>
      <c r="I65" s="2">
        <v>-1.8702000000000001</v>
      </c>
      <c r="J65" s="2" t="s">
        <v>265</v>
      </c>
      <c r="L65" s="2" t="s">
        <v>576</v>
      </c>
      <c r="M65" s="2">
        <v>1.0451999999999999</v>
      </c>
      <c r="N65" s="2">
        <v>2.5000000000000001E-2</v>
      </c>
      <c r="O65" s="2">
        <v>0.41699999999999998</v>
      </c>
      <c r="P65" s="2" t="s">
        <v>264</v>
      </c>
      <c r="R65" s="2" t="s">
        <v>556</v>
      </c>
      <c r="S65" s="2">
        <v>0</v>
      </c>
      <c r="T65" s="2">
        <v>1.6641666666666666</v>
      </c>
      <c r="U65" s="2" t="s">
        <v>261</v>
      </c>
      <c r="W65" s="2" t="s">
        <v>578</v>
      </c>
      <c r="X65" s="2" t="s">
        <v>261</v>
      </c>
      <c r="Y65" s="2">
        <v>5.6654289999999996</v>
      </c>
      <c r="AA65" s="2" t="s">
        <v>579</v>
      </c>
      <c r="AB65" s="2" t="s">
        <v>261</v>
      </c>
      <c r="AC65" s="2">
        <v>-2.04575</v>
      </c>
    </row>
    <row r="66" spans="1:29" x14ac:dyDescent="0.3">
      <c r="A66" s="2" t="s">
        <v>580</v>
      </c>
      <c r="B66" s="2">
        <v>0.41052</v>
      </c>
      <c r="C66" s="2"/>
      <c r="D66" s="2" t="s">
        <v>261</v>
      </c>
      <c r="F66" s="2" t="s">
        <v>581</v>
      </c>
      <c r="G66" s="2" t="s">
        <v>263</v>
      </c>
      <c r="H66" s="2" t="s">
        <v>264</v>
      </c>
      <c r="I66" s="2">
        <v>-1.8548</v>
      </c>
      <c r="J66" s="2" t="s">
        <v>265</v>
      </c>
      <c r="L66" s="2" t="s">
        <v>582</v>
      </c>
      <c r="M66" s="2">
        <v>0.74099999999999999</v>
      </c>
      <c r="N66" s="2">
        <v>-0.49</v>
      </c>
      <c r="O66" s="2">
        <v>6.7299999999999999E-2</v>
      </c>
      <c r="P66" s="2" t="s">
        <v>264</v>
      </c>
      <c r="R66" s="2" t="s">
        <v>1350</v>
      </c>
      <c r="S66" s="2">
        <v>0</v>
      </c>
      <c r="T66" s="2">
        <v>2.9924999999999997</v>
      </c>
      <c r="U66" s="2" t="s">
        <v>261</v>
      </c>
      <c r="W66" s="2" t="s">
        <v>583</v>
      </c>
      <c r="X66" s="2" t="s">
        <v>261</v>
      </c>
      <c r="Y66" s="2">
        <v>5.4805910000000004</v>
      </c>
      <c r="AA66" s="2" t="s">
        <v>584</v>
      </c>
      <c r="AB66" s="2" t="s">
        <v>261</v>
      </c>
      <c r="AC66" s="2">
        <v>-2.4012500000000001</v>
      </c>
    </row>
    <row r="67" spans="1:29" x14ac:dyDescent="0.3">
      <c r="A67" s="2" t="s">
        <v>585</v>
      </c>
      <c r="B67" s="2">
        <v>0.39918999999999999</v>
      </c>
      <c r="C67" s="2"/>
      <c r="D67" s="2" t="s">
        <v>261</v>
      </c>
      <c r="F67" s="2" t="s">
        <v>586</v>
      </c>
      <c r="G67" s="2" t="s">
        <v>263</v>
      </c>
      <c r="H67" s="2" t="s">
        <v>264</v>
      </c>
      <c r="I67" s="2">
        <v>-1.8373999999999999</v>
      </c>
      <c r="J67" s="2" t="s">
        <v>265</v>
      </c>
      <c r="L67" s="2" t="s">
        <v>587</v>
      </c>
      <c r="M67" s="2">
        <v>0.1419</v>
      </c>
      <c r="N67" s="2">
        <v>-0.34989999999999999</v>
      </c>
      <c r="O67" s="2">
        <v>4.4600000000000001E-2</v>
      </c>
      <c r="P67" s="2" t="s">
        <v>264</v>
      </c>
      <c r="R67" s="2" t="s">
        <v>1544</v>
      </c>
      <c r="S67" s="2">
        <v>0</v>
      </c>
      <c r="T67" s="2">
        <v>1.6183333333333334</v>
      </c>
      <c r="U67" s="2" t="s">
        <v>261</v>
      </c>
      <c r="W67" s="2" t="s">
        <v>588</v>
      </c>
      <c r="X67" s="2" t="s">
        <v>261</v>
      </c>
      <c r="Y67" s="2">
        <v>5.9266949999999996</v>
      </c>
      <c r="AA67" s="2" t="s">
        <v>589</v>
      </c>
      <c r="AB67" s="2" t="s">
        <v>261</v>
      </c>
      <c r="AC67" s="2">
        <v>-2.415</v>
      </c>
    </row>
    <row r="68" spans="1:29" x14ac:dyDescent="0.3">
      <c r="A68" s="2" t="s">
        <v>590</v>
      </c>
      <c r="B68" s="2">
        <v>0.37885999999999997</v>
      </c>
      <c r="C68" s="2"/>
      <c r="D68" s="2" t="s">
        <v>261</v>
      </c>
      <c r="F68" s="2" t="s">
        <v>591</v>
      </c>
      <c r="G68" s="2" t="s">
        <v>263</v>
      </c>
      <c r="H68" s="2" t="s">
        <v>264</v>
      </c>
      <c r="I68" s="2">
        <v>-1.7767999999999999</v>
      </c>
      <c r="J68" s="2" t="s">
        <v>265</v>
      </c>
      <c r="L68" s="2" t="s">
        <v>592</v>
      </c>
      <c r="M68" s="2">
        <v>1.2817000000000001</v>
      </c>
      <c r="N68" s="2">
        <v>-0.64990000000000003</v>
      </c>
      <c r="O68" s="2">
        <v>-0.91439999999999999</v>
      </c>
      <c r="P68" s="2" t="s">
        <v>264</v>
      </c>
      <c r="R68" s="2" t="s">
        <v>1567</v>
      </c>
      <c r="S68" s="2">
        <v>0</v>
      </c>
      <c r="T68" s="2">
        <v>1.5166666666666666</v>
      </c>
      <c r="U68" s="2" t="s">
        <v>261</v>
      </c>
      <c r="W68" s="2" t="s">
        <v>593</v>
      </c>
      <c r="X68" s="2" t="s">
        <v>261</v>
      </c>
      <c r="Y68" s="2">
        <v>5.5865159999999996</v>
      </c>
      <c r="AA68" s="2" t="s">
        <v>594</v>
      </c>
      <c r="AB68" s="2" t="s">
        <v>261</v>
      </c>
      <c r="AC68" s="2">
        <v>-0.97024999999999995</v>
      </c>
    </row>
    <row r="69" spans="1:29" x14ac:dyDescent="0.3">
      <c r="A69" s="2" t="s">
        <v>595</v>
      </c>
      <c r="B69" s="2">
        <v>0.37024000000000001</v>
      </c>
      <c r="C69" s="2"/>
      <c r="D69" s="2" t="s">
        <v>261</v>
      </c>
      <c r="F69" s="2" t="s">
        <v>557</v>
      </c>
      <c r="G69" s="2" t="s">
        <v>263</v>
      </c>
      <c r="H69" s="2" t="s">
        <v>264</v>
      </c>
      <c r="I69" s="2">
        <v>-1.7689999999999999</v>
      </c>
      <c r="J69" s="2" t="s">
        <v>265</v>
      </c>
      <c r="L69" s="2" t="s">
        <v>596</v>
      </c>
      <c r="M69" s="2">
        <v>1.0653999999999999</v>
      </c>
      <c r="N69" s="2">
        <v>1.0345</v>
      </c>
      <c r="O69" s="2">
        <v>1.2402</v>
      </c>
      <c r="P69" s="2" t="s">
        <v>264</v>
      </c>
      <c r="R69" s="2" t="s">
        <v>1159</v>
      </c>
      <c r="S69" s="2">
        <v>0</v>
      </c>
      <c r="T69" s="2">
        <v>2.6666666666666665</v>
      </c>
      <c r="U69" s="2" t="s">
        <v>261</v>
      </c>
      <c r="W69" s="2" t="s">
        <v>597</v>
      </c>
      <c r="X69" s="2" t="s">
        <v>261</v>
      </c>
      <c r="Y69" s="2">
        <v>5.9105850000000002</v>
      </c>
      <c r="AA69" s="2" t="s">
        <v>598</v>
      </c>
      <c r="AB69" s="2" t="s">
        <v>261</v>
      </c>
      <c r="AC69" s="2">
        <v>-1.1127499999999999</v>
      </c>
    </row>
    <row r="70" spans="1:29" x14ac:dyDescent="0.3">
      <c r="A70" s="2" t="s">
        <v>599</v>
      </c>
      <c r="B70" s="2">
        <v>0.36575000000000002</v>
      </c>
      <c r="C70" s="2"/>
      <c r="D70" s="2" t="s">
        <v>261</v>
      </c>
      <c r="F70" s="2" t="s">
        <v>600</v>
      </c>
      <c r="G70" s="2" t="s">
        <v>263</v>
      </c>
      <c r="H70" s="2" t="s">
        <v>264</v>
      </c>
      <c r="I70" s="2">
        <v>-1.7487999999999999</v>
      </c>
      <c r="J70" s="2" t="s">
        <v>265</v>
      </c>
      <c r="L70" s="2" t="s">
        <v>601</v>
      </c>
      <c r="M70" s="2">
        <v>1.1476</v>
      </c>
      <c r="N70" s="2">
        <v>-0.71</v>
      </c>
      <c r="O70" s="2">
        <v>-0.96609999999999996</v>
      </c>
      <c r="P70" s="2" t="s">
        <v>264</v>
      </c>
      <c r="R70" s="2" t="s">
        <v>1116</v>
      </c>
      <c r="S70" s="2">
        <v>1</v>
      </c>
      <c r="T70" s="2">
        <v>1.96</v>
      </c>
      <c r="U70" s="2" t="s">
        <v>261</v>
      </c>
      <c r="W70" s="2" t="s">
        <v>602</v>
      </c>
      <c r="X70" s="2" t="s">
        <v>261</v>
      </c>
      <c r="Y70" s="2">
        <v>5.5466009999999999</v>
      </c>
      <c r="AA70" s="2" t="s">
        <v>603</v>
      </c>
      <c r="AB70" s="2" t="s">
        <v>261</v>
      </c>
      <c r="AC70" s="2">
        <v>-1.3839999999999999</v>
      </c>
    </row>
    <row r="71" spans="1:29" x14ac:dyDescent="0.3">
      <c r="A71" s="2" t="s">
        <v>604</v>
      </c>
      <c r="B71" s="2">
        <v>0.35794999999999999</v>
      </c>
      <c r="C71" s="2"/>
      <c r="D71" s="2" t="s">
        <v>261</v>
      </c>
      <c r="F71" s="2" t="s">
        <v>605</v>
      </c>
      <c r="G71" s="2" t="s">
        <v>263</v>
      </c>
      <c r="H71" s="2" t="s">
        <v>264</v>
      </c>
      <c r="I71" s="2">
        <v>-1.726</v>
      </c>
      <c r="J71" s="2" t="s">
        <v>265</v>
      </c>
      <c r="L71" s="2" t="s">
        <v>606</v>
      </c>
      <c r="M71" s="2">
        <v>2.8000000000000001E-2</v>
      </c>
      <c r="N71" s="2">
        <v>0.1321</v>
      </c>
      <c r="O71" s="2">
        <v>0.26340000000000002</v>
      </c>
      <c r="P71" s="2" t="s">
        <v>264</v>
      </c>
      <c r="R71" s="2" t="s">
        <v>1865</v>
      </c>
      <c r="S71" s="2">
        <v>0</v>
      </c>
      <c r="T71" s="2">
        <v>1.1908333333333332</v>
      </c>
      <c r="U71" s="2" t="s">
        <v>261</v>
      </c>
      <c r="W71" s="2" t="s">
        <v>306</v>
      </c>
      <c r="X71" s="2" t="s">
        <v>261</v>
      </c>
      <c r="Y71" s="2">
        <v>5.363791</v>
      </c>
      <c r="AA71" s="2" t="s">
        <v>607</v>
      </c>
      <c r="AB71" s="2" t="s">
        <v>261</v>
      </c>
      <c r="AC71" s="2">
        <v>-3.0172500000000002</v>
      </c>
    </row>
    <row r="72" spans="1:29" x14ac:dyDescent="0.3">
      <c r="A72" s="2" t="s">
        <v>608</v>
      </c>
      <c r="B72" s="2">
        <v>0.33284999999999998</v>
      </c>
      <c r="C72" s="2"/>
      <c r="D72" s="2" t="s">
        <v>261</v>
      </c>
      <c r="F72" s="2" t="s">
        <v>609</v>
      </c>
      <c r="G72" s="2" t="s">
        <v>263</v>
      </c>
      <c r="H72" s="2" t="s">
        <v>264</v>
      </c>
      <c r="I72" s="2">
        <v>-1.7051000000000001</v>
      </c>
      <c r="J72" s="2" t="s">
        <v>265</v>
      </c>
      <c r="L72" s="2" t="s">
        <v>610</v>
      </c>
      <c r="M72" s="2">
        <v>-0.49769999999999998</v>
      </c>
      <c r="N72" s="2">
        <v>-0.1111</v>
      </c>
      <c r="O72" s="2">
        <v>-0.90849999999999997</v>
      </c>
      <c r="P72" s="2" t="s">
        <v>264</v>
      </c>
      <c r="R72" s="2" t="s">
        <v>1645</v>
      </c>
      <c r="S72" s="2">
        <v>0</v>
      </c>
      <c r="T72" s="2">
        <v>6.3266666666666671</v>
      </c>
      <c r="U72" s="2" t="s">
        <v>261</v>
      </c>
      <c r="W72" s="2" t="s">
        <v>611</v>
      </c>
      <c r="X72" s="2" t="s">
        <v>261</v>
      </c>
      <c r="Y72" s="2">
        <v>5.589556</v>
      </c>
      <c r="AA72" s="2" t="s">
        <v>612</v>
      </c>
      <c r="AB72" s="2" t="s">
        <v>261</v>
      </c>
      <c r="AC72" s="2">
        <v>-2.2682500000000001</v>
      </c>
    </row>
    <row r="73" spans="1:29" x14ac:dyDescent="0.3">
      <c r="A73" s="2" t="s">
        <v>613</v>
      </c>
      <c r="B73" s="2">
        <v>0.31611</v>
      </c>
      <c r="C73" s="2"/>
      <c r="D73" s="2" t="s">
        <v>261</v>
      </c>
      <c r="F73" s="2" t="s">
        <v>614</v>
      </c>
      <c r="G73" s="2" t="s">
        <v>263</v>
      </c>
      <c r="H73" s="2" t="s">
        <v>264</v>
      </c>
      <c r="I73" s="2">
        <v>-1.7028000000000001</v>
      </c>
      <c r="J73" s="2" t="s">
        <v>265</v>
      </c>
      <c r="L73" s="2" t="s">
        <v>615</v>
      </c>
      <c r="M73" s="2">
        <v>0.45450000000000002</v>
      </c>
      <c r="N73" s="2">
        <v>-0.37630000000000002</v>
      </c>
      <c r="O73" s="2">
        <v>0.26529999999999998</v>
      </c>
      <c r="P73" s="2" t="s">
        <v>264</v>
      </c>
      <c r="R73" s="2" t="s">
        <v>970</v>
      </c>
      <c r="S73" s="2">
        <v>0</v>
      </c>
      <c r="T73" s="2">
        <v>7.9941666666666675</v>
      </c>
      <c r="U73" s="2" t="s">
        <v>261</v>
      </c>
      <c r="W73" s="2" t="s">
        <v>616</v>
      </c>
      <c r="X73" s="2" t="s">
        <v>261</v>
      </c>
      <c r="Y73" s="2">
        <v>5.5846330000000002</v>
      </c>
      <c r="AA73" s="2" t="s">
        <v>617</v>
      </c>
      <c r="AB73" s="2" t="s">
        <v>261</v>
      </c>
      <c r="AC73" s="2">
        <v>-1.879</v>
      </c>
    </row>
    <row r="74" spans="1:29" x14ac:dyDescent="0.3">
      <c r="A74" s="2" t="s">
        <v>618</v>
      </c>
      <c r="B74" s="2">
        <v>0.31446000000000002</v>
      </c>
      <c r="C74" s="2"/>
      <c r="D74" s="2" t="s">
        <v>261</v>
      </c>
      <c r="F74" s="2" t="s">
        <v>619</v>
      </c>
      <c r="G74" s="2" t="s">
        <v>263</v>
      </c>
      <c r="H74" s="2" t="s">
        <v>264</v>
      </c>
      <c r="I74" s="2">
        <v>-1.6846000000000001</v>
      </c>
      <c r="J74" s="2" t="s">
        <v>265</v>
      </c>
      <c r="L74" s="2" t="s">
        <v>620</v>
      </c>
      <c r="M74" s="2">
        <v>1.0392999999999999</v>
      </c>
      <c r="N74" s="2">
        <v>-0.64680000000000004</v>
      </c>
      <c r="O74" s="2">
        <v>-2.0042</v>
      </c>
      <c r="P74" s="2" t="s">
        <v>264</v>
      </c>
      <c r="R74" s="2" t="s">
        <v>1328</v>
      </c>
      <c r="S74" s="2">
        <v>0</v>
      </c>
      <c r="T74" s="2">
        <v>2.0775000000000001</v>
      </c>
      <c r="U74" s="2" t="s">
        <v>261</v>
      </c>
      <c r="W74" s="2" t="s">
        <v>621</v>
      </c>
      <c r="X74" s="2" t="s">
        <v>261</v>
      </c>
      <c r="Y74" s="2">
        <v>5.5511819999999998</v>
      </c>
      <c r="AA74" s="2" t="s">
        <v>622</v>
      </c>
      <c r="AB74" s="2" t="s">
        <v>261</v>
      </c>
      <c r="AC74" s="2">
        <v>-2.3612500000000001</v>
      </c>
    </row>
    <row r="75" spans="1:29" x14ac:dyDescent="0.3">
      <c r="A75" s="2" t="s">
        <v>623</v>
      </c>
      <c r="B75" s="2">
        <v>0.31407000000000002</v>
      </c>
      <c r="C75" s="2"/>
      <c r="D75" s="2" t="s">
        <v>261</v>
      </c>
      <c r="F75" s="2" t="s">
        <v>624</v>
      </c>
      <c r="G75" s="2" t="s">
        <v>263</v>
      </c>
      <c r="H75" s="2" t="s">
        <v>264</v>
      </c>
      <c r="I75" s="2">
        <v>-1.6840999999999999</v>
      </c>
      <c r="J75" s="2" t="s">
        <v>265</v>
      </c>
      <c r="L75" s="2" t="s">
        <v>625</v>
      </c>
      <c r="M75" s="2">
        <v>0.3226</v>
      </c>
      <c r="N75" s="2">
        <v>-0.21640000000000001</v>
      </c>
      <c r="O75" s="2">
        <v>1.3146</v>
      </c>
      <c r="P75" s="2" t="s">
        <v>264</v>
      </c>
      <c r="R75" s="2" t="s">
        <v>975</v>
      </c>
      <c r="S75" s="2">
        <v>0</v>
      </c>
      <c r="T75" s="2">
        <v>7.8183333333333325</v>
      </c>
      <c r="U75" s="2" t="s">
        <v>261</v>
      </c>
      <c r="W75" s="2" t="s">
        <v>626</v>
      </c>
      <c r="X75" s="2" t="s">
        <v>261</v>
      </c>
      <c r="Y75" s="2">
        <v>5.3739309999999998</v>
      </c>
      <c r="AA75" s="2" t="s">
        <v>627</v>
      </c>
      <c r="AB75" s="2" t="s">
        <v>261</v>
      </c>
      <c r="AC75" s="2">
        <v>-3.0179999999999998</v>
      </c>
    </row>
    <row r="76" spans="1:29" x14ac:dyDescent="0.3">
      <c r="A76" s="2" t="s">
        <v>628</v>
      </c>
      <c r="B76" s="2">
        <v>0.31217</v>
      </c>
      <c r="C76" s="2"/>
      <c r="D76" s="2" t="s">
        <v>261</v>
      </c>
      <c r="F76" s="2" t="s">
        <v>629</v>
      </c>
      <c r="G76" s="2" t="s">
        <v>263</v>
      </c>
      <c r="H76" s="2" t="s">
        <v>264</v>
      </c>
      <c r="I76" s="2">
        <v>-1.6724000000000001</v>
      </c>
      <c r="J76" s="2" t="s">
        <v>265</v>
      </c>
      <c r="L76" s="2" t="s">
        <v>630</v>
      </c>
      <c r="M76" s="2">
        <v>-0.97489999999999999</v>
      </c>
      <c r="N76" s="2">
        <v>0.28249999999999997</v>
      </c>
      <c r="O76" s="2">
        <v>0.90449999999999997</v>
      </c>
      <c r="P76" s="2" t="s">
        <v>264</v>
      </c>
      <c r="R76" s="2" t="s">
        <v>685</v>
      </c>
      <c r="S76" s="2">
        <v>0</v>
      </c>
      <c r="T76" s="2">
        <v>1.4183333333333332</v>
      </c>
      <c r="U76" s="2" t="s">
        <v>261</v>
      </c>
      <c r="W76" s="2" t="s">
        <v>631</v>
      </c>
      <c r="X76" s="2" t="s">
        <v>261</v>
      </c>
      <c r="Y76" s="2">
        <v>5.8763810000000003</v>
      </c>
      <c r="AA76" s="2" t="s">
        <v>632</v>
      </c>
      <c r="AB76" s="2" t="s">
        <v>261</v>
      </c>
      <c r="AC76" s="2">
        <v>-2.8812500000000001</v>
      </c>
    </row>
    <row r="77" spans="1:29" x14ac:dyDescent="0.3">
      <c r="A77" s="2" t="s">
        <v>633</v>
      </c>
      <c r="B77" s="2">
        <v>0.30487999999999998</v>
      </c>
      <c r="C77" s="2"/>
      <c r="D77" s="2" t="s">
        <v>261</v>
      </c>
      <c r="F77" s="2" t="s">
        <v>634</v>
      </c>
      <c r="G77" s="2" t="s">
        <v>263</v>
      </c>
      <c r="H77" s="2" t="s">
        <v>264</v>
      </c>
      <c r="I77" s="2">
        <v>-1.6646000000000001</v>
      </c>
      <c r="J77" s="2" t="s">
        <v>265</v>
      </c>
      <c r="L77" s="2" t="s">
        <v>635</v>
      </c>
      <c r="M77" s="2">
        <v>-0.2384</v>
      </c>
      <c r="N77" s="2">
        <v>0.43169999999999997</v>
      </c>
      <c r="O77" s="2">
        <v>0.21329999999999999</v>
      </c>
      <c r="P77" s="2" t="s">
        <v>264</v>
      </c>
      <c r="R77" s="2" t="s">
        <v>1261</v>
      </c>
      <c r="S77" s="2">
        <v>0</v>
      </c>
      <c r="T77" s="2">
        <v>5.9024999999999999</v>
      </c>
      <c r="U77" s="2" t="s">
        <v>261</v>
      </c>
      <c r="W77" s="2" t="s">
        <v>636</v>
      </c>
      <c r="X77" s="2" t="s">
        <v>261</v>
      </c>
      <c r="Y77" s="2">
        <v>5.4104109999999999</v>
      </c>
      <c r="AA77" s="2" t="s">
        <v>637</v>
      </c>
      <c r="AB77" s="2" t="s">
        <v>261</v>
      </c>
      <c r="AC77" s="2">
        <v>-2.6192500000000001</v>
      </c>
    </row>
    <row r="78" spans="1:29" x14ac:dyDescent="0.3">
      <c r="A78" s="2" t="s">
        <v>638</v>
      </c>
      <c r="B78" s="2">
        <v>0.29820000000000002</v>
      </c>
      <c r="C78" s="2"/>
      <c r="D78" s="2" t="s">
        <v>261</v>
      </c>
      <c r="F78" s="2" t="s">
        <v>639</v>
      </c>
      <c r="G78" s="2" t="s">
        <v>263</v>
      </c>
      <c r="H78" s="2" t="s">
        <v>264</v>
      </c>
      <c r="I78" s="2">
        <v>-1.6574</v>
      </c>
      <c r="J78" s="2" t="s">
        <v>265</v>
      </c>
      <c r="L78" s="2" t="s">
        <v>640</v>
      </c>
      <c r="M78" s="2">
        <v>0.71640000000000004</v>
      </c>
      <c r="N78" s="2">
        <v>0.35909999999999997</v>
      </c>
      <c r="O78" s="2">
        <v>1.1197999999999999</v>
      </c>
      <c r="P78" s="2" t="s">
        <v>264</v>
      </c>
      <c r="R78" s="2" t="s">
        <v>400</v>
      </c>
      <c r="S78" s="2">
        <v>1</v>
      </c>
      <c r="T78" s="2">
        <v>3.7041666666666671</v>
      </c>
      <c r="U78" s="2" t="s">
        <v>261</v>
      </c>
      <c r="W78" s="2" t="s">
        <v>641</v>
      </c>
      <c r="X78" s="2" t="s">
        <v>261</v>
      </c>
      <c r="Y78" s="2">
        <v>5.3402789999999998</v>
      </c>
      <c r="AA78" s="2" t="s">
        <v>642</v>
      </c>
      <c r="AB78" s="2" t="s">
        <v>261</v>
      </c>
      <c r="AC78" s="2">
        <v>-0.34275</v>
      </c>
    </row>
    <row r="79" spans="1:29" x14ac:dyDescent="0.3">
      <c r="A79" s="2" t="s">
        <v>643</v>
      </c>
      <c r="B79" s="2">
        <v>0.29558000000000001</v>
      </c>
      <c r="C79" s="2"/>
      <c r="D79" s="2" t="s">
        <v>261</v>
      </c>
      <c r="F79" s="2" t="s">
        <v>644</v>
      </c>
      <c r="G79" s="2" t="s">
        <v>263</v>
      </c>
      <c r="H79" s="2" t="s">
        <v>264</v>
      </c>
      <c r="I79" s="2">
        <v>-1.6495</v>
      </c>
      <c r="J79" s="2" t="s">
        <v>265</v>
      </c>
      <c r="L79" s="2" t="s">
        <v>645</v>
      </c>
      <c r="M79" s="2">
        <v>0.93940000000000001</v>
      </c>
      <c r="N79" s="2">
        <v>-0.41970000000000002</v>
      </c>
      <c r="O79" s="2">
        <v>0.24</v>
      </c>
      <c r="P79" s="2" t="s">
        <v>264</v>
      </c>
      <c r="R79" s="2" t="s">
        <v>348</v>
      </c>
      <c r="S79" s="2">
        <v>0</v>
      </c>
      <c r="T79" s="2">
        <v>8.2433333333333341</v>
      </c>
      <c r="U79" s="2" t="s">
        <v>261</v>
      </c>
      <c r="W79" s="2" t="s">
        <v>646</v>
      </c>
      <c r="X79" s="2" t="s">
        <v>261</v>
      </c>
      <c r="Y79" s="2">
        <v>5.4980289999999998</v>
      </c>
      <c r="AA79" s="2" t="s">
        <v>647</v>
      </c>
      <c r="AB79" s="2" t="s">
        <v>261</v>
      </c>
      <c r="AC79" s="2">
        <v>-3.7244999999999999</v>
      </c>
    </row>
    <row r="80" spans="1:29" x14ac:dyDescent="0.3">
      <c r="A80" s="2" t="s">
        <v>648</v>
      </c>
      <c r="B80" s="2">
        <v>0.29464000000000001</v>
      </c>
      <c r="C80" s="2"/>
      <c r="D80" s="2" t="s">
        <v>261</v>
      </c>
      <c r="F80" s="2" t="s">
        <v>649</v>
      </c>
      <c r="G80" s="2" t="s">
        <v>263</v>
      </c>
      <c r="H80" s="2" t="s">
        <v>264</v>
      </c>
      <c r="I80" s="2">
        <v>-1.6434</v>
      </c>
      <c r="J80" s="2" t="s">
        <v>265</v>
      </c>
      <c r="L80" s="2" t="s">
        <v>650</v>
      </c>
      <c r="M80" s="2">
        <v>-1.2052</v>
      </c>
      <c r="N80" s="2">
        <v>1.0507</v>
      </c>
      <c r="O80" s="2">
        <v>0.45</v>
      </c>
      <c r="P80" s="2" t="s">
        <v>264</v>
      </c>
      <c r="R80" s="2" t="s">
        <v>1585</v>
      </c>
      <c r="S80" s="2">
        <v>1</v>
      </c>
      <c r="T80" s="2">
        <v>3.3125</v>
      </c>
      <c r="U80" s="2" t="s">
        <v>261</v>
      </c>
      <c r="W80" s="2" t="s">
        <v>651</v>
      </c>
      <c r="X80" s="2" t="s">
        <v>261</v>
      </c>
      <c r="Y80" s="2">
        <v>5.7620899999999997</v>
      </c>
      <c r="AA80" s="2" t="s">
        <v>652</v>
      </c>
      <c r="AB80" s="2" t="s">
        <v>261</v>
      </c>
      <c r="AC80" s="2">
        <v>-0.77024999999999999</v>
      </c>
    </row>
    <row r="81" spans="1:29" x14ac:dyDescent="0.3">
      <c r="A81" s="2" t="s">
        <v>653</v>
      </c>
      <c r="B81" s="2">
        <v>0.27828999999999998</v>
      </c>
      <c r="C81" s="2"/>
      <c r="D81" s="2" t="s">
        <v>261</v>
      </c>
      <c r="F81" s="2" t="s">
        <v>654</v>
      </c>
      <c r="G81" s="2" t="s">
        <v>263</v>
      </c>
      <c r="H81" s="2" t="s">
        <v>264</v>
      </c>
      <c r="I81" s="2">
        <v>-1.6407</v>
      </c>
      <c r="J81" s="2" t="s">
        <v>265</v>
      </c>
      <c r="L81" s="2" t="s">
        <v>655</v>
      </c>
      <c r="M81" s="2">
        <v>1.2692000000000001</v>
      </c>
      <c r="N81" s="2">
        <v>1.1913</v>
      </c>
      <c r="O81" s="2">
        <v>-0.22520000000000001</v>
      </c>
      <c r="P81" s="2" t="s">
        <v>264</v>
      </c>
      <c r="R81" s="2" t="s">
        <v>980</v>
      </c>
      <c r="S81" s="2">
        <v>0</v>
      </c>
      <c r="T81" s="2">
        <v>3.1483333333333334</v>
      </c>
      <c r="U81" s="2" t="s">
        <v>261</v>
      </c>
      <c r="W81" s="2" t="s">
        <v>656</v>
      </c>
      <c r="X81" s="2" t="s">
        <v>261</v>
      </c>
      <c r="Y81" s="2">
        <v>6.1861090000000001</v>
      </c>
      <c r="AA81" s="2" t="s">
        <v>657</v>
      </c>
      <c r="AB81" s="2" t="s">
        <v>261</v>
      </c>
      <c r="AC81" s="2">
        <v>-3.3069999999999999</v>
      </c>
    </row>
    <row r="82" spans="1:29" x14ac:dyDescent="0.3">
      <c r="A82" s="2" t="s">
        <v>658</v>
      </c>
      <c r="B82" s="2">
        <v>0.27389000000000002</v>
      </c>
      <c r="C82" s="2"/>
      <c r="D82" s="2" t="s">
        <v>261</v>
      </c>
      <c r="F82" s="2" t="s">
        <v>593</v>
      </c>
      <c r="G82" s="2" t="s">
        <v>263</v>
      </c>
      <c r="H82" s="2" t="s">
        <v>264</v>
      </c>
      <c r="I82" s="2">
        <v>-1.6378999999999999</v>
      </c>
      <c r="J82" s="2" t="s">
        <v>265</v>
      </c>
      <c r="L82" s="2" t="s">
        <v>659</v>
      </c>
      <c r="M82" s="2">
        <v>0.72740000000000005</v>
      </c>
      <c r="N82" s="2">
        <v>-1.4570000000000001</v>
      </c>
      <c r="O82" s="2">
        <v>-6.25E-2</v>
      </c>
      <c r="P82" s="2" t="s">
        <v>264</v>
      </c>
      <c r="R82" s="2" t="s">
        <v>384</v>
      </c>
      <c r="S82" s="2">
        <v>0</v>
      </c>
      <c r="T82" s="2">
        <v>6.1950000000000003</v>
      </c>
      <c r="U82" s="2" t="s">
        <v>261</v>
      </c>
      <c r="W82" s="2" t="s">
        <v>660</v>
      </c>
      <c r="X82" s="2" t="s">
        <v>261</v>
      </c>
      <c r="Y82" s="2">
        <v>5.4894309999999997</v>
      </c>
      <c r="AA82" s="2" t="s">
        <v>661</v>
      </c>
      <c r="AB82" s="2" t="s">
        <v>261</v>
      </c>
      <c r="AC82" s="2">
        <v>-1.72875</v>
      </c>
    </row>
    <row r="83" spans="1:29" x14ac:dyDescent="0.3">
      <c r="A83" s="2" t="s">
        <v>662</v>
      </c>
      <c r="B83" s="2">
        <v>0.26682</v>
      </c>
      <c r="C83" s="2"/>
      <c r="D83" s="2" t="s">
        <v>261</v>
      </c>
      <c r="F83" s="2" t="s">
        <v>663</v>
      </c>
      <c r="G83" s="2" t="s">
        <v>263</v>
      </c>
      <c r="H83" s="2" t="s">
        <v>264</v>
      </c>
      <c r="I83" s="2">
        <v>-1.6256999999999999</v>
      </c>
      <c r="J83" s="2" t="s">
        <v>265</v>
      </c>
      <c r="L83" s="2" t="s">
        <v>664</v>
      </c>
      <c r="M83" s="2">
        <v>-2.6179999999999999</v>
      </c>
      <c r="N83" s="2">
        <v>-0.14610000000000001</v>
      </c>
      <c r="O83" s="2">
        <v>2.2643</v>
      </c>
      <c r="P83" s="2" t="s">
        <v>264</v>
      </c>
      <c r="R83" s="2" t="s">
        <v>1389</v>
      </c>
      <c r="S83" s="2">
        <v>0</v>
      </c>
      <c r="T83" s="2">
        <v>1.0541666666666667</v>
      </c>
      <c r="U83" s="2" t="s">
        <v>261</v>
      </c>
      <c r="W83" s="2" t="s">
        <v>665</v>
      </c>
      <c r="X83" s="2" t="s">
        <v>261</v>
      </c>
      <c r="Y83" s="2">
        <v>5.5046429999999997</v>
      </c>
      <c r="AA83" s="2" t="s">
        <v>666</v>
      </c>
      <c r="AB83" s="2" t="s">
        <v>261</v>
      </c>
      <c r="AC83" s="2">
        <v>-2.1779999999999999</v>
      </c>
    </row>
    <row r="84" spans="1:29" x14ac:dyDescent="0.3">
      <c r="A84" s="2" t="s">
        <v>667</v>
      </c>
      <c r="B84" s="2">
        <v>0.26471</v>
      </c>
      <c r="C84" s="2"/>
      <c r="D84" s="2" t="s">
        <v>261</v>
      </c>
      <c r="F84" s="2" t="s">
        <v>668</v>
      </c>
      <c r="G84" s="2" t="s">
        <v>263</v>
      </c>
      <c r="H84" s="2" t="s">
        <v>264</v>
      </c>
      <c r="I84" s="2">
        <v>-1.6129</v>
      </c>
      <c r="J84" s="2" t="s">
        <v>265</v>
      </c>
      <c r="L84" s="2" t="s">
        <v>669</v>
      </c>
      <c r="M84" s="2">
        <v>1.11E-2</v>
      </c>
      <c r="N84" s="2">
        <v>0.52980000000000005</v>
      </c>
      <c r="O84" s="2">
        <v>0.1099</v>
      </c>
      <c r="P84" s="2" t="s">
        <v>264</v>
      </c>
      <c r="R84" s="2" t="s">
        <v>1164</v>
      </c>
      <c r="S84" s="2">
        <v>0</v>
      </c>
      <c r="T84" s="2">
        <v>1.5166666666666666</v>
      </c>
      <c r="U84" s="2" t="s">
        <v>261</v>
      </c>
      <c r="W84" s="2" t="s">
        <v>671</v>
      </c>
      <c r="X84" s="2" t="s">
        <v>261</v>
      </c>
      <c r="Y84" s="2">
        <v>5.4491379999999996</v>
      </c>
      <c r="AA84" s="2" t="s">
        <v>672</v>
      </c>
      <c r="AB84" s="2" t="s">
        <v>261</v>
      </c>
      <c r="AC84" s="2">
        <v>-2.9822500000000001</v>
      </c>
    </row>
    <row r="85" spans="1:29" x14ac:dyDescent="0.3">
      <c r="A85" s="2" t="s">
        <v>673</v>
      </c>
      <c r="B85" s="2">
        <v>0.25003999999999998</v>
      </c>
      <c r="C85" s="2"/>
      <c r="D85" s="2" t="s">
        <v>261</v>
      </c>
      <c r="F85" s="2" t="s">
        <v>674</v>
      </c>
      <c r="G85" s="2" t="s">
        <v>263</v>
      </c>
      <c r="H85" s="2" t="s">
        <v>264</v>
      </c>
      <c r="I85" s="2">
        <v>-1.6053999999999999</v>
      </c>
      <c r="J85" s="2" t="s">
        <v>265</v>
      </c>
      <c r="L85" s="2" t="s">
        <v>675</v>
      </c>
      <c r="M85" s="2">
        <v>-6.5299999999999997E-2</v>
      </c>
      <c r="N85" s="2">
        <v>0.92210000000000003</v>
      </c>
      <c r="O85" s="2">
        <v>-0.83750000000000002</v>
      </c>
      <c r="P85" s="2" t="s">
        <v>264</v>
      </c>
      <c r="R85" s="2" t="s">
        <v>1448</v>
      </c>
      <c r="S85" s="2">
        <v>0</v>
      </c>
      <c r="T85" s="2">
        <v>1.7141666666666666</v>
      </c>
      <c r="U85" s="2" t="s">
        <v>261</v>
      </c>
      <c r="W85" s="2" t="s">
        <v>674</v>
      </c>
      <c r="X85" s="2" t="s">
        <v>261</v>
      </c>
      <c r="Y85" s="2">
        <v>5.6382529999999997</v>
      </c>
      <c r="AA85" s="2" t="s">
        <v>676</v>
      </c>
      <c r="AB85" s="2" t="s">
        <v>261</v>
      </c>
      <c r="AC85" s="2">
        <v>-1.2230000000000001</v>
      </c>
    </row>
    <row r="86" spans="1:29" x14ac:dyDescent="0.3">
      <c r="A86" s="2" t="s">
        <v>677</v>
      </c>
      <c r="B86" s="2">
        <v>0.24986</v>
      </c>
      <c r="C86" s="2"/>
      <c r="D86" s="2" t="s">
        <v>261</v>
      </c>
      <c r="F86" s="2" t="s">
        <v>678</v>
      </c>
      <c r="G86" s="2" t="s">
        <v>263</v>
      </c>
      <c r="H86" s="2" t="s">
        <v>264</v>
      </c>
      <c r="I86" s="2">
        <v>-1.5762</v>
      </c>
      <c r="J86" s="2" t="s">
        <v>265</v>
      </c>
      <c r="L86" s="2" t="s">
        <v>679</v>
      </c>
      <c r="M86" s="2">
        <v>-2.1052</v>
      </c>
      <c r="N86" s="2">
        <v>-1.3234999999999999</v>
      </c>
      <c r="O86" s="2">
        <v>-0.73899999999999999</v>
      </c>
      <c r="P86" s="2" t="s">
        <v>264</v>
      </c>
      <c r="R86" s="2" t="s">
        <v>1695</v>
      </c>
      <c r="S86" s="2">
        <v>0</v>
      </c>
      <c r="T86" s="2">
        <v>1.1716666666666666</v>
      </c>
      <c r="U86" s="2" t="s">
        <v>261</v>
      </c>
      <c r="W86" s="2" t="s">
        <v>680</v>
      </c>
      <c r="X86" s="2" t="s">
        <v>261</v>
      </c>
      <c r="Y86" s="2">
        <v>5.550408</v>
      </c>
      <c r="AA86" s="2" t="s">
        <v>681</v>
      </c>
      <c r="AB86" s="2" t="s">
        <v>261</v>
      </c>
      <c r="AC86" s="2">
        <v>-4.2250000000000003E-2</v>
      </c>
    </row>
    <row r="87" spans="1:29" x14ac:dyDescent="0.3">
      <c r="A87" s="2" t="s">
        <v>682</v>
      </c>
      <c r="B87" s="2">
        <v>0.24934000000000001</v>
      </c>
      <c r="C87" s="2"/>
      <c r="D87" s="2" t="s">
        <v>261</v>
      </c>
      <c r="F87" s="2" t="s">
        <v>683</v>
      </c>
      <c r="G87" s="2" t="s">
        <v>263</v>
      </c>
      <c r="H87" s="2" t="s">
        <v>264</v>
      </c>
      <c r="I87" s="2">
        <v>-1.5746</v>
      </c>
      <c r="J87" s="2" t="s">
        <v>265</v>
      </c>
      <c r="L87" s="2" t="s">
        <v>684</v>
      </c>
      <c r="M87" s="2">
        <v>-0.25530000000000003</v>
      </c>
      <c r="N87" s="2">
        <v>0.22209999999999999</v>
      </c>
      <c r="O87" s="2">
        <v>0.45479999999999998</v>
      </c>
      <c r="P87" s="2" t="s">
        <v>264</v>
      </c>
      <c r="R87" s="2" t="s">
        <v>1879</v>
      </c>
      <c r="S87" s="2">
        <v>0</v>
      </c>
      <c r="T87" s="2">
        <v>2.2916666666666665</v>
      </c>
      <c r="U87" s="2" t="s">
        <v>261</v>
      </c>
      <c r="W87" s="2" t="s">
        <v>686</v>
      </c>
      <c r="X87" s="2" t="s">
        <v>261</v>
      </c>
      <c r="Y87" s="2">
        <v>5.502148</v>
      </c>
      <c r="AA87" s="2" t="s">
        <v>687</v>
      </c>
      <c r="AB87" s="2" t="s">
        <v>261</v>
      </c>
      <c r="AC87" s="2">
        <v>-0.86775000000000002</v>
      </c>
    </row>
    <row r="88" spans="1:29" x14ac:dyDescent="0.3">
      <c r="A88" s="2" t="s">
        <v>688</v>
      </c>
      <c r="B88" s="2">
        <v>0.2477</v>
      </c>
      <c r="C88" s="2"/>
      <c r="D88" s="2" t="s">
        <v>261</v>
      </c>
      <c r="F88" s="2" t="s">
        <v>689</v>
      </c>
      <c r="G88" s="2" t="s">
        <v>263</v>
      </c>
      <c r="H88" s="2" t="s">
        <v>264</v>
      </c>
      <c r="I88" s="2">
        <v>-1.5658000000000001</v>
      </c>
      <c r="J88" s="2" t="s">
        <v>265</v>
      </c>
      <c r="L88" s="2" t="s">
        <v>690</v>
      </c>
      <c r="M88" s="2">
        <v>2.1522999999999999</v>
      </c>
      <c r="N88" s="2">
        <v>1.5289999999999999</v>
      </c>
      <c r="O88" s="2">
        <v>-1.2769999999999999</v>
      </c>
      <c r="P88" s="2" t="s">
        <v>264</v>
      </c>
      <c r="R88" s="2" t="s">
        <v>576</v>
      </c>
      <c r="S88" s="2">
        <v>0</v>
      </c>
      <c r="T88" s="2">
        <v>2.6691666666666669</v>
      </c>
      <c r="U88" s="2" t="s">
        <v>261</v>
      </c>
      <c r="W88" s="2" t="s">
        <v>691</v>
      </c>
      <c r="X88" s="2" t="s">
        <v>261</v>
      </c>
      <c r="Y88" s="2">
        <v>5.4658579999999999</v>
      </c>
      <c r="AA88" s="2" t="s">
        <v>692</v>
      </c>
      <c r="AB88" s="2" t="s">
        <v>261</v>
      </c>
      <c r="AC88" s="2">
        <v>-1.962</v>
      </c>
    </row>
    <row r="89" spans="1:29" x14ac:dyDescent="0.3">
      <c r="A89" s="2" t="s">
        <v>693</v>
      </c>
      <c r="B89" s="2">
        <v>0.24615000000000001</v>
      </c>
      <c r="C89" s="2"/>
      <c r="D89" s="2" t="s">
        <v>261</v>
      </c>
      <c r="F89" s="2" t="s">
        <v>694</v>
      </c>
      <c r="G89" s="2" t="s">
        <v>263</v>
      </c>
      <c r="H89" s="2" t="s">
        <v>264</v>
      </c>
      <c r="I89" s="2">
        <v>-1.5568</v>
      </c>
      <c r="J89" s="2" t="s">
        <v>265</v>
      </c>
      <c r="L89" s="2" t="s">
        <v>695</v>
      </c>
      <c r="M89" s="2">
        <v>1.2141</v>
      </c>
      <c r="N89" s="2">
        <v>-1.0526</v>
      </c>
      <c r="O89" s="2">
        <v>1.8395999999999999</v>
      </c>
      <c r="P89" s="2" t="s">
        <v>264</v>
      </c>
      <c r="R89" s="2" t="s">
        <v>1593</v>
      </c>
      <c r="S89" s="2">
        <v>0</v>
      </c>
      <c r="T89" s="2">
        <v>4.7416666666666663</v>
      </c>
      <c r="U89" s="2" t="s">
        <v>261</v>
      </c>
      <c r="W89" s="2" t="s">
        <v>696</v>
      </c>
      <c r="X89" s="2" t="s">
        <v>261</v>
      </c>
      <c r="Y89" s="2">
        <v>5.5729509999999998</v>
      </c>
      <c r="AA89" s="2" t="s">
        <v>697</v>
      </c>
      <c r="AB89" s="2" t="s">
        <v>261</v>
      </c>
      <c r="AC89" s="2">
        <v>-3.1385000000000001</v>
      </c>
    </row>
    <row r="90" spans="1:29" x14ac:dyDescent="0.3">
      <c r="A90" s="2" t="s">
        <v>698</v>
      </c>
      <c r="B90" s="2">
        <v>0.24407000000000001</v>
      </c>
      <c r="C90" s="2"/>
      <c r="D90" s="2" t="s">
        <v>261</v>
      </c>
      <c r="F90" s="2" t="s">
        <v>699</v>
      </c>
      <c r="G90" s="2" t="s">
        <v>263</v>
      </c>
      <c r="H90" s="2" t="s">
        <v>264</v>
      </c>
      <c r="I90" s="2">
        <v>-1.5528</v>
      </c>
      <c r="J90" s="2" t="s">
        <v>265</v>
      </c>
      <c r="L90" s="2" t="s">
        <v>700</v>
      </c>
      <c r="M90" s="2">
        <v>0.77070000000000005</v>
      </c>
      <c r="N90" s="2">
        <v>-0.60919999999999996</v>
      </c>
      <c r="O90" s="2">
        <v>0.53290000000000004</v>
      </c>
      <c r="P90" s="2" t="s">
        <v>264</v>
      </c>
      <c r="R90" s="2" t="s">
        <v>1007</v>
      </c>
      <c r="S90" s="2">
        <v>0</v>
      </c>
      <c r="T90" s="2">
        <v>7.1675000000000004</v>
      </c>
      <c r="U90" s="2" t="s">
        <v>261</v>
      </c>
      <c r="W90" s="2" t="s">
        <v>701</v>
      </c>
      <c r="X90" s="2" t="s">
        <v>261</v>
      </c>
      <c r="Y90" s="2">
        <v>5.4232319999999996</v>
      </c>
      <c r="AA90" s="2" t="s">
        <v>702</v>
      </c>
      <c r="AB90" s="2" t="s">
        <v>261</v>
      </c>
      <c r="AC90" s="2">
        <v>-3.3107500000000001</v>
      </c>
    </row>
    <row r="91" spans="1:29" x14ac:dyDescent="0.3">
      <c r="A91" s="2" t="s">
        <v>703</v>
      </c>
      <c r="B91" s="2">
        <v>0.24374000000000001</v>
      </c>
      <c r="C91" s="2"/>
      <c r="D91" s="2" t="s">
        <v>261</v>
      </c>
      <c r="F91" s="2" t="s">
        <v>396</v>
      </c>
      <c r="G91" s="2" t="s">
        <v>263</v>
      </c>
      <c r="H91" s="2" t="s">
        <v>264</v>
      </c>
      <c r="I91" s="2">
        <v>-1.5466</v>
      </c>
      <c r="J91" s="2" t="s">
        <v>265</v>
      </c>
      <c r="L91" s="2" t="s">
        <v>704</v>
      </c>
      <c r="M91" s="2">
        <v>0.55769999999999997</v>
      </c>
      <c r="N91" s="2">
        <v>0.72770000000000001</v>
      </c>
      <c r="O91" s="2">
        <v>0.19470000000000001</v>
      </c>
      <c r="P91" s="2" t="s">
        <v>264</v>
      </c>
      <c r="R91" s="2" t="s">
        <v>1386</v>
      </c>
      <c r="S91" s="2">
        <v>0</v>
      </c>
      <c r="T91" s="2">
        <v>1.0541666666666667</v>
      </c>
      <c r="U91" s="2" t="s">
        <v>261</v>
      </c>
      <c r="W91" s="2" t="s">
        <v>705</v>
      </c>
      <c r="X91" s="2" t="s">
        <v>261</v>
      </c>
      <c r="Y91" s="2">
        <v>5.4239280000000001</v>
      </c>
      <c r="AA91" s="2" t="s">
        <v>706</v>
      </c>
      <c r="AB91" s="2" t="s">
        <v>261</v>
      </c>
      <c r="AC91" s="2">
        <v>-0.99824999999999997</v>
      </c>
    </row>
    <row r="92" spans="1:29" x14ac:dyDescent="0.3">
      <c r="A92" s="2" t="s">
        <v>707</v>
      </c>
      <c r="B92" s="2">
        <v>0.24101</v>
      </c>
      <c r="C92" s="2"/>
      <c r="D92" s="2" t="s">
        <v>261</v>
      </c>
      <c r="F92" s="2" t="s">
        <v>708</v>
      </c>
      <c r="G92" s="2" t="s">
        <v>263</v>
      </c>
      <c r="H92" s="2" t="s">
        <v>264</v>
      </c>
      <c r="I92" s="2">
        <v>-1.5241</v>
      </c>
      <c r="J92" s="2" t="s">
        <v>265</v>
      </c>
      <c r="L92" s="2" t="s">
        <v>709</v>
      </c>
      <c r="M92" s="2">
        <v>0.58120000000000005</v>
      </c>
      <c r="N92" s="2">
        <v>1.4027000000000001</v>
      </c>
      <c r="O92" s="2">
        <v>0.49220000000000003</v>
      </c>
      <c r="P92" s="2" t="s">
        <v>264</v>
      </c>
      <c r="R92" s="2" t="s">
        <v>601</v>
      </c>
      <c r="S92" s="2">
        <v>0</v>
      </c>
      <c r="T92" s="2">
        <v>1.2541666666666667</v>
      </c>
      <c r="U92" s="2" t="s">
        <v>261</v>
      </c>
      <c r="W92" s="2" t="s">
        <v>710</v>
      </c>
      <c r="X92" s="2" t="s">
        <v>261</v>
      </c>
      <c r="Y92" s="2">
        <v>5.6678139999999999</v>
      </c>
      <c r="AA92" s="2" t="s">
        <v>711</v>
      </c>
      <c r="AB92" s="2" t="s">
        <v>261</v>
      </c>
      <c r="AC92" s="2">
        <v>-2.798</v>
      </c>
    </row>
    <row r="93" spans="1:29" x14ac:dyDescent="0.3">
      <c r="A93" s="2" t="s">
        <v>712</v>
      </c>
      <c r="B93" s="2">
        <v>0.23855999999999999</v>
      </c>
      <c r="C93" s="2"/>
      <c r="D93" s="2" t="s">
        <v>261</v>
      </c>
      <c r="F93" s="2" t="s">
        <v>713</v>
      </c>
      <c r="G93" s="2" t="s">
        <v>263</v>
      </c>
      <c r="H93" s="2" t="s">
        <v>264</v>
      </c>
      <c r="I93" s="2">
        <v>-1.4974000000000001</v>
      </c>
      <c r="J93" s="2" t="s">
        <v>265</v>
      </c>
      <c r="L93" s="2" t="s">
        <v>714</v>
      </c>
      <c r="M93" s="2">
        <v>-1.1537999999999999</v>
      </c>
      <c r="N93" s="2">
        <v>-0.20030000000000001</v>
      </c>
      <c r="O93" s="2">
        <v>0.41199999999999998</v>
      </c>
      <c r="P93" s="2" t="s">
        <v>264</v>
      </c>
      <c r="R93" s="2" t="s">
        <v>992</v>
      </c>
      <c r="S93" s="2">
        <v>0</v>
      </c>
      <c r="T93" s="2">
        <v>8.41</v>
      </c>
      <c r="U93" s="2" t="s">
        <v>261</v>
      </c>
      <c r="W93" s="2" t="s">
        <v>715</v>
      </c>
      <c r="X93" s="2" t="s">
        <v>261</v>
      </c>
      <c r="Y93" s="2">
        <v>5.6640129999999997</v>
      </c>
      <c r="AA93" s="2" t="s">
        <v>716</v>
      </c>
      <c r="AB93" s="2" t="s">
        <v>261</v>
      </c>
      <c r="AC93" s="2">
        <v>-1.52325</v>
      </c>
    </row>
    <row r="94" spans="1:29" x14ac:dyDescent="0.3">
      <c r="A94" s="2" t="s">
        <v>717</v>
      </c>
      <c r="B94" s="2">
        <v>0.23544000000000001</v>
      </c>
      <c r="C94" s="2"/>
      <c r="D94" s="2" t="s">
        <v>261</v>
      </c>
      <c r="F94" s="2" t="s">
        <v>718</v>
      </c>
      <c r="G94" s="2" t="s">
        <v>263</v>
      </c>
      <c r="H94" s="2" t="s">
        <v>264</v>
      </c>
      <c r="I94" s="2">
        <v>-1.4911000000000001</v>
      </c>
      <c r="J94" s="2" t="s">
        <v>265</v>
      </c>
      <c r="L94" s="2" t="s">
        <v>719</v>
      </c>
      <c r="M94" s="2">
        <v>-1.0344</v>
      </c>
      <c r="N94" s="2">
        <v>-0.26300000000000001</v>
      </c>
      <c r="O94" s="2">
        <v>1.0954999999999999</v>
      </c>
      <c r="P94" s="2" t="s">
        <v>264</v>
      </c>
      <c r="R94" s="2" t="s">
        <v>1552</v>
      </c>
      <c r="S94" s="2">
        <v>0</v>
      </c>
      <c r="T94" s="2">
        <v>1.9875</v>
      </c>
      <c r="U94" s="2" t="s">
        <v>261</v>
      </c>
      <c r="W94" s="2" t="s">
        <v>720</v>
      </c>
      <c r="X94" s="2" t="s">
        <v>261</v>
      </c>
      <c r="Y94" s="2">
        <v>5.9554999999999998</v>
      </c>
      <c r="AA94" s="2" t="s">
        <v>721</v>
      </c>
      <c r="AB94" s="2" t="s">
        <v>261</v>
      </c>
      <c r="AC94" s="2">
        <v>-0.95099999999999996</v>
      </c>
    </row>
    <row r="95" spans="1:29" x14ac:dyDescent="0.3">
      <c r="A95" s="2" t="s">
        <v>392</v>
      </c>
      <c r="B95" s="2">
        <v>0.23347000000000001</v>
      </c>
      <c r="C95" s="2"/>
      <c r="D95" s="2" t="s">
        <v>261</v>
      </c>
      <c r="F95" s="2" t="s">
        <v>722</v>
      </c>
      <c r="G95" s="2" t="s">
        <v>263</v>
      </c>
      <c r="H95" s="2" t="s">
        <v>264</v>
      </c>
      <c r="I95" s="2">
        <v>-1.4905999999999999</v>
      </c>
      <c r="J95" s="2" t="s">
        <v>265</v>
      </c>
      <c r="L95" s="2" t="s">
        <v>723</v>
      </c>
      <c r="M95" s="2">
        <v>0.86699999999999999</v>
      </c>
      <c r="N95" s="2">
        <v>0.94089999999999996</v>
      </c>
      <c r="O95" s="2">
        <v>1.4490000000000001</v>
      </c>
      <c r="P95" s="2" t="s">
        <v>264</v>
      </c>
      <c r="R95" s="2" t="s">
        <v>1453</v>
      </c>
      <c r="S95" s="2">
        <v>0</v>
      </c>
      <c r="T95" s="2">
        <v>1.0541666666666667</v>
      </c>
      <c r="U95" s="2" t="s">
        <v>261</v>
      </c>
      <c r="W95" s="2" t="s">
        <v>724</v>
      </c>
      <c r="X95" s="2" t="s">
        <v>261</v>
      </c>
      <c r="Y95" s="2">
        <v>5.3892810000000004</v>
      </c>
      <c r="AA95" s="2" t="s">
        <v>470</v>
      </c>
      <c r="AB95" s="2" t="s">
        <v>261</v>
      </c>
      <c r="AC95" s="2">
        <v>-0.88500000000000001</v>
      </c>
    </row>
    <row r="96" spans="1:29" x14ac:dyDescent="0.3">
      <c r="A96" s="2" t="s">
        <v>725</v>
      </c>
      <c r="B96" s="2">
        <v>0.23266999999999999</v>
      </c>
      <c r="C96" s="2"/>
      <c r="D96" s="2" t="s">
        <v>261</v>
      </c>
      <c r="F96" s="2" t="s">
        <v>726</v>
      </c>
      <c r="G96" s="2" t="s">
        <v>263</v>
      </c>
      <c r="H96" s="2" t="s">
        <v>264</v>
      </c>
      <c r="I96" s="2">
        <v>-1.4886999999999999</v>
      </c>
      <c r="J96" s="2" t="s">
        <v>265</v>
      </c>
      <c r="L96" s="2" t="s">
        <v>727</v>
      </c>
      <c r="M96" s="2">
        <v>0.51249999999999996</v>
      </c>
      <c r="N96" s="2">
        <v>4.9200000000000001E-2</v>
      </c>
      <c r="O96" s="2">
        <v>0.97950000000000004</v>
      </c>
      <c r="P96" s="2" t="s">
        <v>264</v>
      </c>
      <c r="R96" s="2" t="s">
        <v>273</v>
      </c>
      <c r="S96" s="2">
        <v>0</v>
      </c>
      <c r="T96" s="2">
        <v>1.1966666666666665</v>
      </c>
      <c r="U96" s="2" t="s">
        <v>261</v>
      </c>
      <c r="W96" s="2" t="s">
        <v>728</v>
      </c>
      <c r="X96" s="2" t="s">
        <v>261</v>
      </c>
      <c r="Y96" s="2">
        <v>5.5609510000000002</v>
      </c>
      <c r="AA96" s="2" t="s">
        <v>290</v>
      </c>
      <c r="AB96" s="2" t="s">
        <v>261</v>
      </c>
      <c r="AC96" s="2">
        <v>-3.8054999999999999</v>
      </c>
    </row>
    <row r="97" spans="1:29" x14ac:dyDescent="0.3">
      <c r="A97" s="2" t="s">
        <v>729</v>
      </c>
      <c r="B97" s="2">
        <v>0.23100999999999999</v>
      </c>
      <c r="C97" s="2"/>
      <c r="D97" s="2" t="s">
        <v>261</v>
      </c>
      <c r="F97" s="2" t="s">
        <v>730</v>
      </c>
      <c r="G97" s="2" t="s">
        <v>263</v>
      </c>
      <c r="H97" s="2" t="s">
        <v>264</v>
      </c>
      <c r="I97" s="2">
        <v>-1.4822</v>
      </c>
      <c r="J97" s="2" t="s">
        <v>265</v>
      </c>
      <c r="L97" s="2" t="s">
        <v>731</v>
      </c>
      <c r="M97" s="2">
        <v>-0.14280000000000001</v>
      </c>
      <c r="N97" s="2">
        <v>-0.3906</v>
      </c>
      <c r="O97" s="2">
        <v>0.1895</v>
      </c>
      <c r="P97" s="2" t="s">
        <v>264</v>
      </c>
      <c r="R97" s="2" t="s">
        <v>1150</v>
      </c>
      <c r="S97" s="2">
        <v>0</v>
      </c>
      <c r="T97" s="2">
        <v>5.8475000000000001</v>
      </c>
      <c r="U97" s="2" t="s">
        <v>261</v>
      </c>
      <c r="W97" s="2" t="s">
        <v>733</v>
      </c>
      <c r="X97" s="2" t="s">
        <v>261</v>
      </c>
      <c r="Y97" s="2">
        <v>5.7166160000000001</v>
      </c>
      <c r="AA97" s="2" t="s">
        <v>734</v>
      </c>
      <c r="AB97" s="2" t="s">
        <v>261</v>
      </c>
      <c r="AC97" s="2">
        <v>-1.1294999999999999</v>
      </c>
    </row>
    <row r="98" spans="1:29" x14ac:dyDescent="0.3">
      <c r="A98" s="2" t="s">
        <v>735</v>
      </c>
      <c r="B98" s="2">
        <v>0.22276000000000001</v>
      </c>
      <c r="C98" s="2"/>
      <c r="D98" s="2" t="s">
        <v>261</v>
      </c>
      <c r="F98" s="2" t="s">
        <v>736</v>
      </c>
      <c r="G98" s="2" t="s">
        <v>263</v>
      </c>
      <c r="H98" s="2" t="s">
        <v>264</v>
      </c>
      <c r="I98" s="2">
        <v>-1.4638</v>
      </c>
      <c r="J98" s="2" t="s">
        <v>265</v>
      </c>
      <c r="L98" s="2" t="s">
        <v>737</v>
      </c>
      <c r="M98" s="2">
        <v>-0.85880000000000001</v>
      </c>
      <c r="N98" s="2">
        <v>2.4655</v>
      </c>
      <c r="O98" s="2">
        <v>-0.38969999999999999</v>
      </c>
      <c r="P98" s="2" t="s">
        <v>264</v>
      </c>
      <c r="R98" s="2" t="s">
        <v>655</v>
      </c>
      <c r="S98" s="2">
        <v>0</v>
      </c>
      <c r="T98" s="2">
        <v>3.4958333333333336</v>
      </c>
      <c r="U98" s="2" t="s">
        <v>261</v>
      </c>
      <c r="W98" s="2" t="s">
        <v>262</v>
      </c>
      <c r="X98" s="2" t="s">
        <v>261</v>
      </c>
      <c r="Y98" s="2">
        <v>5.5928430000000002</v>
      </c>
      <c r="AA98" s="2" t="s">
        <v>738</v>
      </c>
      <c r="AB98" s="2" t="s">
        <v>261</v>
      </c>
      <c r="AC98" s="2">
        <v>-1.129</v>
      </c>
    </row>
    <row r="99" spans="1:29" x14ac:dyDescent="0.3">
      <c r="A99" s="2" t="s">
        <v>739</v>
      </c>
      <c r="B99" s="2">
        <v>0.22239999999999999</v>
      </c>
      <c r="C99" s="2"/>
      <c r="D99" s="2" t="s">
        <v>261</v>
      </c>
      <c r="F99" s="2" t="s">
        <v>740</v>
      </c>
      <c r="G99" s="2" t="s">
        <v>263</v>
      </c>
      <c r="H99" s="2" t="s">
        <v>264</v>
      </c>
      <c r="I99" s="2">
        <v>-1.4561999999999999</v>
      </c>
      <c r="J99" s="2" t="s">
        <v>265</v>
      </c>
      <c r="L99" s="2" t="s">
        <v>741</v>
      </c>
      <c r="M99" s="2">
        <v>-0.73570000000000002</v>
      </c>
      <c r="N99" s="2">
        <v>0.81689999999999996</v>
      </c>
      <c r="O99" s="2">
        <v>0.89090000000000003</v>
      </c>
      <c r="P99" s="2" t="s">
        <v>264</v>
      </c>
      <c r="R99" s="2" t="s">
        <v>592</v>
      </c>
      <c r="S99" s="2">
        <v>0</v>
      </c>
      <c r="T99" s="2">
        <v>1.5033333333333332</v>
      </c>
      <c r="U99" s="2" t="s">
        <v>261</v>
      </c>
      <c r="W99" s="2" t="s">
        <v>742</v>
      </c>
      <c r="X99" s="2" t="s">
        <v>261</v>
      </c>
      <c r="Y99" s="2">
        <v>5.6455219999999997</v>
      </c>
      <c r="AA99" s="2" t="s">
        <v>743</v>
      </c>
      <c r="AB99" s="2" t="s">
        <v>261</v>
      </c>
      <c r="AC99" s="2">
        <v>-1.8340000000000001</v>
      </c>
    </row>
    <row r="100" spans="1:29" x14ac:dyDescent="0.3">
      <c r="A100" s="2" t="s">
        <v>744</v>
      </c>
      <c r="B100" s="2">
        <v>0.21718000000000001</v>
      </c>
      <c r="C100" s="2"/>
      <c r="D100" s="2" t="s">
        <v>261</v>
      </c>
      <c r="F100" s="2" t="s">
        <v>745</v>
      </c>
      <c r="G100" s="2" t="s">
        <v>263</v>
      </c>
      <c r="H100" s="2" t="s">
        <v>264</v>
      </c>
      <c r="I100" s="2">
        <v>-1.4537</v>
      </c>
      <c r="J100" s="2" t="s">
        <v>265</v>
      </c>
      <c r="L100" s="2" t="s">
        <v>746</v>
      </c>
      <c r="M100" s="2">
        <v>-0.32540000000000002</v>
      </c>
      <c r="N100" s="2">
        <v>-0.20880000000000001</v>
      </c>
      <c r="O100" s="2">
        <v>-1.4593</v>
      </c>
      <c r="P100" s="2" t="s">
        <v>264</v>
      </c>
      <c r="R100" s="2" t="s">
        <v>1293</v>
      </c>
      <c r="S100" s="2">
        <v>0</v>
      </c>
      <c r="T100" s="2">
        <v>4.4349999999999996</v>
      </c>
      <c r="U100" s="2" t="s">
        <v>261</v>
      </c>
      <c r="W100" s="2" t="s">
        <v>747</v>
      </c>
      <c r="X100" s="2" t="s">
        <v>261</v>
      </c>
      <c r="Y100" s="2">
        <v>5.520346</v>
      </c>
      <c r="AA100" s="2" t="s">
        <v>748</v>
      </c>
      <c r="AB100" s="2" t="s">
        <v>261</v>
      </c>
      <c r="AC100" s="2">
        <v>-2.1807500000000002</v>
      </c>
    </row>
    <row r="101" spans="1:29" x14ac:dyDescent="0.3">
      <c r="A101" s="2" t="s">
        <v>749</v>
      </c>
      <c r="B101" s="2">
        <v>0.21132999999999999</v>
      </c>
      <c r="C101" s="2"/>
      <c r="D101" s="2" t="s">
        <v>261</v>
      </c>
      <c r="F101" s="2" t="s">
        <v>750</v>
      </c>
      <c r="G101" s="2" t="s">
        <v>263</v>
      </c>
      <c r="H101" s="2" t="s">
        <v>264</v>
      </c>
      <c r="I101" s="2">
        <v>-1.4365000000000001</v>
      </c>
      <c r="J101" s="2" t="s">
        <v>265</v>
      </c>
      <c r="L101" s="2" t="s">
        <v>751</v>
      </c>
      <c r="M101" s="2">
        <v>1.0536000000000001</v>
      </c>
      <c r="N101" s="2">
        <v>-0.56930000000000003</v>
      </c>
      <c r="O101" s="2">
        <v>-1.7040999999999999</v>
      </c>
      <c r="P101" s="2" t="s">
        <v>264</v>
      </c>
      <c r="R101" s="2" t="s">
        <v>1345</v>
      </c>
      <c r="S101" s="2">
        <v>0</v>
      </c>
      <c r="T101" s="2">
        <v>2.74</v>
      </c>
      <c r="U101" s="2" t="s">
        <v>261</v>
      </c>
      <c r="W101" s="2" t="s">
        <v>752</v>
      </c>
      <c r="X101" s="2" t="s">
        <v>261</v>
      </c>
      <c r="Y101" s="2">
        <v>5.6758410000000001</v>
      </c>
      <c r="AA101" s="2" t="s">
        <v>753</v>
      </c>
      <c r="AB101" s="2" t="s">
        <v>261</v>
      </c>
      <c r="AC101" s="2">
        <v>-1.3322499999999999</v>
      </c>
    </row>
    <row r="102" spans="1:29" x14ac:dyDescent="0.3">
      <c r="A102" s="2" t="s">
        <v>754</v>
      </c>
      <c r="B102" s="2">
        <v>0.20074</v>
      </c>
      <c r="C102" s="2"/>
      <c r="D102" s="2" t="s">
        <v>261</v>
      </c>
      <c r="F102" s="2" t="s">
        <v>755</v>
      </c>
      <c r="G102" s="2" t="s">
        <v>263</v>
      </c>
      <c r="H102" s="2" t="s">
        <v>264</v>
      </c>
      <c r="I102" s="2">
        <v>-1.4338</v>
      </c>
      <c r="J102" s="2" t="s">
        <v>265</v>
      </c>
      <c r="L102" s="2" t="s">
        <v>756</v>
      </c>
      <c r="M102" s="2">
        <v>-0.46210000000000001</v>
      </c>
      <c r="N102" s="2">
        <v>-0.7288</v>
      </c>
      <c r="O102" s="2">
        <v>-7.51E-2</v>
      </c>
      <c r="P102" s="2" t="s">
        <v>264</v>
      </c>
      <c r="R102" s="2" t="s">
        <v>1443</v>
      </c>
      <c r="S102" s="2">
        <v>0</v>
      </c>
      <c r="T102" s="2">
        <v>4.7308333333333339</v>
      </c>
      <c r="U102" s="2" t="s">
        <v>261</v>
      </c>
      <c r="W102" s="2" t="s">
        <v>757</v>
      </c>
      <c r="X102" s="2" t="s">
        <v>261</v>
      </c>
      <c r="Y102" s="2">
        <v>5.7800649999999996</v>
      </c>
      <c r="AA102" s="2" t="s">
        <v>758</v>
      </c>
      <c r="AB102" s="2" t="s">
        <v>261</v>
      </c>
      <c r="AC102" s="2">
        <v>-1.2885</v>
      </c>
    </row>
    <row r="103" spans="1:29" x14ac:dyDescent="0.3">
      <c r="A103" s="2" t="s">
        <v>759</v>
      </c>
      <c r="B103" s="2">
        <v>0.19853000000000001</v>
      </c>
      <c r="C103" s="2"/>
      <c r="D103" s="2" t="s">
        <v>261</v>
      </c>
      <c r="F103" s="2" t="s">
        <v>760</v>
      </c>
      <c r="G103" s="2" t="s">
        <v>263</v>
      </c>
      <c r="H103" s="2" t="s">
        <v>264</v>
      </c>
      <c r="I103" s="2">
        <v>-1.4227000000000001</v>
      </c>
      <c r="J103" s="2" t="s">
        <v>265</v>
      </c>
      <c r="L103" s="2" t="s">
        <v>761</v>
      </c>
      <c r="M103" s="2">
        <v>0.95550000000000002</v>
      </c>
      <c r="N103" s="2">
        <v>-0.95899999999999996</v>
      </c>
      <c r="O103" s="2">
        <v>-0.92059999999999997</v>
      </c>
      <c r="P103" s="2" t="s">
        <v>264</v>
      </c>
      <c r="R103" s="2" t="s">
        <v>1121</v>
      </c>
      <c r="S103" s="2">
        <v>1</v>
      </c>
      <c r="T103" s="2">
        <v>3.6766666666666663</v>
      </c>
      <c r="U103" s="2" t="s">
        <v>261</v>
      </c>
      <c r="W103" s="2" t="s">
        <v>763</v>
      </c>
      <c r="X103" s="2" t="s">
        <v>261</v>
      </c>
      <c r="Y103" s="2">
        <v>5.6253380000000002</v>
      </c>
      <c r="AA103" s="2" t="s">
        <v>764</v>
      </c>
      <c r="AB103" s="2" t="s">
        <v>261</v>
      </c>
      <c r="AC103" s="2">
        <v>-1.659</v>
      </c>
    </row>
    <row r="104" spans="1:29" x14ac:dyDescent="0.3">
      <c r="A104" s="2" t="s">
        <v>765</v>
      </c>
      <c r="B104" s="2">
        <v>0.18787000000000001</v>
      </c>
      <c r="C104" s="2"/>
      <c r="D104" s="2" t="s">
        <v>261</v>
      </c>
      <c r="F104" s="2" t="s">
        <v>766</v>
      </c>
      <c r="G104" s="2" t="s">
        <v>263</v>
      </c>
      <c r="H104" s="2" t="s">
        <v>264</v>
      </c>
      <c r="I104" s="2">
        <v>-1.4177999999999999</v>
      </c>
      <c r="J104" s="2" t="s">
        <v>265</v>
      </c>
      <c r="L104" s="2" t="s">
        <v>767</v>
      </c>
      <c r="M104" s="2">
        <v>-9.2899999999999996E-2</v>
      </c>
      <c r="N104" s="2">
        <v>-1.9120999999999999</v>
      </c>
      <c r="O104" s="2">
        <v>-0.71479999999999999</v>
      </c>
      <c r="P104" s="2" t="s">
        <v>264</v>
      </c>
      <c r="R104" s="2" t="s">
        <v>1269</v>
      </c>
      <c r="S104" s="2">
        <v>0</v>
      </c>
      <c r="T104" s="2">
        <v>3.7316666666666669</v>
      </c>
      <c r="U104" s="2" t="s">
        <v>261</v>
      </c>
      <c r="W104" s="2" t="s">
        <v>768</v>
      </c>
      <c r="X104" s="2" t="s">
        <v>261</v>
      </c>
      <c r="Y104" s="2">
        <v>5.730518</v>
      </c>
      <c r="AA104" s="2" t="s">
        <v>769</v>
      </c>
      <c r="AB104" s="2" t="s">
        <v>261</v>
      </c>
      <c r="AC104" s="2">
        <v>-2.21225</v>
      </c>
    </row>
    <row r="105" spans="1:29" x14ac:dyDescent="0.3">
      <c r="A105" s="2" t="s">
        <v>770</v>
      </c>
      <c r="B105" s="2">
        <v>0.18756999999999999</v>
      </c>
      <c r="C105" s="2"/>
      <c r="D105" s="2" t="s">
        <v>261</v>
      </c>
      <c r="F105" s="2" t="s">
        <v>771</v>
      </c>
      <c r="G105" s="2" t="s">
        <v>263</v>
      </c>
      <c r="H105" s="2" t="s">
        <v>264</v>
      </c>
      <c r="I105" s="2">
        <v>-1.4097</v>
      </c>
      <c r="J105" s="2" t="s">
        <v>265</v>
      </c>
      <c r="L105" s="2" t="s">
        <v>772</v>
      </c>
      <c r="M105" s="2">
        <v>-0.21809999999999999</v>
      </c>
      <c r="N105" s="2">
        <v>-1.3751</v>
      </c>
      <c r="O105" s="2">
        <v>-0.76359999999999995</v>
      </c>
      <c r="P105" s="2" t="s">
        <v>264</v>
      </c>
      <c r="R105" s="2" t="s">
        <v>385</v>
      </c>
      <c r="S105" s="2">
        <v>0</v>
      </c>
      <c r="T105" s="2">
        <v>2.9183333333333334</v>
      </c>
      <c r="U105" s="2" t="s">
        <v>261</v>
      </c>
      <c r="W105" s="2" t="s">
        <v>773</v>
      </c>
      <c r="X105" s="2" t="s">
        <v>261</v>
      </c>
      <c r="Y105" s="2">
        <v>5.2974370000000004</v>
      </c>
      <c r="AA105" s="2" t="s">
        <v>774</v>
      </c>
      <c r="AB105" s="2" t="s">
        <v>261</v>
      </c>
      <c r="AC105" s="2">
        <v>-2.2582499999999999</v>
      </c>
    </row>
    <row r="106" spans="1:29" x14ac:dyDescent="0.3">
      <c r="A106" s="2" t="s">
        <v>589</v>
      </c>
      <c r="B106" s="2">
        <v>0.17052999999999999</v>
      </c>
      <c r="C106" s="2"/>
      <c r="D106" s="2" t="s">
        <v>261</v>
      </c>
      <c r="F106" s="2" t="s">
        <v>775</v>
      </c>
      <c r="G106" s="2" t="s">
        <v>263</v>
      </c>
      <c r="H106" s="2" t="s">
        <v>264</v>
      </c>
      <c r="I106" s="2">
        <v>-1.4068000000000001</v>
      </c>
      <c r="J106" s="2" t="s">
        <v>265</v>
      </c>
      <c r="L106" s="2" t="s">
        <v>776</v>
      </c>
      <c r="M106" s="2">
        <v>0.3972</v>
      </c>
      <c r="N106" s="2">
        <v>-0.93879999999999997</v>
      </c>
      <c r="O106" s="2">
        <v>9.0300000000000005E-2</v>
      </c>
      <c r="P106" s="2" t="s">
        <v>264</v>
      </c>
      <c r="R106" s="2" t="s">
        <v>943</v>
      </c>
      <c r="S106" s="2">
        <v>1</v>
      </c>
      <c r="T106" s="2">
        <v>1.4891666666666667</v>
      </c>
      <c r="U106" s="2" t="s">
        <v>261</v>
      </c>
      <c r="W106" s="2" t="s">
        <v>778</v>
      </c>
      <c r="X106" s="2" t="s">
        <v>261</v>
      </c>
      <c r="Y106" s="2">
        <v>5.5237210000000001</v>
      </c>
      <c r="AA106" s="2" t="s">
        <v>779</v>
      </c>
      <c r="AB106" s="2" t="s">
        <v>261</v>
      </c>
      <c r="AC106" s="2">
        <v>-1.167</v>
      </c>
    </row>
    <row r="107" spans="1:29" x14ac:dyDescent="0.3">
      <c r="A107" s="2" t="s">
        <v>780</v>
      </c>
      <c r="B107" s="2">
        <v>0.17004</v>
      </c>
      <c r="C107" s="2"/>
      <c r="D107" s="2" t="s">
        <v>261</v>
      </c>
      <c r="F107" s="2" t="s">
        <v>781</v>
      </c>
      <c r="G107" s="2" t="s">
        <v>263</v>
      </c>
      <c r="H107" s="2" t="s">
        <v>264</v>
      </c>
      <c r="I107" s="2">
        <v>-1.4053</v>
      </c>
      <c r="J107" s="2" t="s">
        <v>265</v>
      </c>
      <c r="L107" s="2" t="s">
        <v>782</v>
      </c>
      <c r="M107" s="2">
        <v>-0.32729999999999998</v>
      </c>
      <c r="N107" s="2">
        <v>-2.3334999999999999</v>
      </c>
      <c r="O107" s="2">
        <v>-1.5023</v>
      </c>
      <c r="P107" s="2" t="s">
        <v>264</v>
      </c>
      <c r="R107" s="2" t="s">
        <v>1339</v>
      </c>
      <c r="S107" s="2">
        <v>0</v>
      </c>
      <c r="T107" s="2">
        <v>3.7316666666666669</v>
      </c>
      <c r="U107" s="2" t="s">
        <v>261</v>
      </c>
      <c r="W107" s="2" t="s">
        <v>783</v>
      </c>
      <c r="X107" s="2" t="s">
        <v>261</v>
      </c>
      <c r="Y107" s="2">
        <v>5.6117710000000001</v>
      </c>
      <c r="AA107" s="2" t="s">
        <v>784</v>
      </c>
      <c r="AB107" s="2" t="s">
        <v>261</v>
      </c>
      <c r="AC107" s="2">
        <v>-2.40225</v>
      </c>
    </row>
    <row r="108" spans="1:29" x14ac:dyDescent="0.3">
      <c r="A108" s="2" t="s">
        <v>785</v>
      </c>
      <c r="B108" s="2">
        <v>0.16345000000000001</v>
      </c>
      <c r="C108" s="2"/>
      <c r="D108" s="2" t="s">
        <v>261</v>
      </c>
      <c r="F108" s="2" t="s">
        <v>786</v>
      </c>
      <c r="G108" s="2" t="s">
        <v>263</v>
      </c>
      <c r="H108" s="2" t="s">
        <v>264</v>
      </c>
      <c r="I108" s="2">
        <v>-1.3938999999999999</v>
      </c>
      <c r="J108" s="2" t="s">
        <v>265</v>
      </c>
      <c r="L108" s="2" t="s">
        <v>787</v>
      </c>
      <c r="M108" s="2">
        <v>-0.23139999999999999</v>
      </c>
      <c r="N108" s="2">
        <v>-0.44169999999999998</v>
      </c>
      <c r="O108" s="2">
        <v>-0.73019999999999996</v>
      </c>
      <c r="P108" s="2" t="s">
        <v>264</v>
      </c>
      <c r="R108" s="2" t="s">
        <v>1671</v>
      </c>
      <c r="S108" s="2">
        <v>0</v>
      </c>
      <c r="T108" s="2">
        <v>1.8016666666666667</v>
      </c>
      <c r="U108" s="2" t="s">
        <v>261</v>
      </c>
      <c r="W108" s="2" t="s">
        <v>788</v>
      </c>
      <c r="X108" s="2" t="s">
        <v>261</v>
      </c>
      <c r="Y108" s="2">
        <v>5.2686650000000004</v>
      </c>
      <c r="AA108" s="2" t="s">
        <v>789</v>
      </c>
      <c r="AB108" s="2" t="s">
        <v>261</v>
      </c>
      <c r="AC108" s="2">
        <v>-2.2407499999999998</v>
      </c>
    </row>
    <row r="109" spans="1:29" x14ac:dyDescent="0.3">
      <c r="A109" s="2" t="s">
        <v>790</v>
      </c>
      <c r="B109" s="2">
        <v>0.16281000000000001</v>
      </c>
      <c r="C109" s="2"/>
      <c r="D109" s="2" t="s">
        <v>261</v>
      </c>
      <c r="F109" s="2" t="s">
        <v>791</v>
      </c>
      <c r="G109" s="2" t="s">
        <v>263</v>
      </c>
      <c r="H109" s="2" t="s">
        <v>264</v>
      </c>
      <c r="I109" s="2">
        <v>-1.3888</v>
      </c>
      <c r="J109" s="2" t="s">
        <v>265</v>
      </c>
      <c r="L109" s="2" t="s">
        <v>792</v>
      </c>
      <c r="M109" s="2">
        <v>-0.1447</v>
      </c>
      <c r="N109" s="2">
        <v>0.92749999999999999</v>
      </c>
      <c r="O109" s="2">
        <v>0.80489999999999995</v>
      </c>
      <c r="P109" s="2" t="s">
        <v>264</v>
      </c>
      <c r="R109" s="2" t="s">
        <v>953</v>
      </c>
      <c r="S109" s="2">
        <v>1</v>
      </c>
      <c r="T109" s="2">
        <v>4.4050000000000002</v>
      </c>
      <c r="U109" s="2" t="s">
        <v>261</v>
      </c>
      <c r="W109" s="2" t="s">
        <v>794</v>
      </c>
      <c r="X109" s="2" t="s">
        <v>261</v>
      </c>
      <c r="Y109" s="2">
        <v>5.3843930000000002</v>
      </c>
      <c r="AA109" s="2" t="s">
        <v>795</v>
      </c>
      <c r="AB109" s="2" t="s">
        <v>261</v>
      </c>
      <c r="AC109" s="2">
        <v>-1.0974999999999999</v>
      </c>
    </row>
    <row r="110" spans="1:29" x14ac:dyDescent="0.3">
      <c r="A110" s="2" t="s">
        <v>796</v>
      </c>
      <c r="B110" s="2">
        <v>0.16244</v>
      </c>
      <c r="C110" s="2"/>
      <c r="D110" s="2" t="s">
        <v>261</v>
      </c>
      <c r="F110" s="2" t="s">
        <v>797</v>
      </c>
      <c r="G110" s="2" t="s">
        <v>263</v>
      </c>
      <c r="H110" s="2" t="s">
        <v>264</v>
      </c>
      <c r="I110" s="2">
        <v>-1.3761000000000001</v>
      </c>
      <c r="J110" s="2" t="s">
        <v>265</v>
      </c>
      <c r="L110" s="2" t="s">
        <v>798</v>
      </c>
      <c r="M110" s="2">
        <v>-0.71409999999999996</v>
      </c>
      <c r="N110" s="2">
        <v>1.0515000000000001</v>
      </c>
      <c r="O110" s="2">
        <v>-1.3696999999999999</v>
      </c>
      <c r="P110" s="2" t="s">
        <v>264</v>
      </c>
      <c r="R110" s="2" t="s">
        <v>690</v>
      </c>
      <c r="S110" s="2">
        <v>0</v>
      </c>
      <c r="T110" s="2">
        <v>2.0833333333333335</v>
      </c>
      <c r="U110" s="2" t="s">
        <v>261</v>
      </c>
      <c r="W110" s="2" t="s">
        <v>799</v>
      </c>
      <c r="X110" s="2" t="s">
        <v>261</v>
      </c>
      <c r="Y110" s="2">
        <v>5.3340449999999997</v>
      </c>
      <c r="AA110" s="2" t="s">
        <v>800</v>
      </c>
      <c r="AB110" s="2" t="s">
        <v>261</v>
      </c>
      <c r="AC110" s="2">
        <v>-1.9259999999999999</v>
      </c>
    </row>
    <row r="111" spans="1:29" x14ac:dyDescent="0.3">
      <c r="A111" s="2" t="s">
        <v>801</v>
      </c>
      <c r="B111" s="2">
        <v>0.15534999999999999</v>
      </c>
      <c r="C111" s="2"/>
      <c r="D111" s="2" t="s">
        <v>261</v>
      </c>
      <c r="F111" s="2" t="s">
        <v>802</v>
      </c>
      <c r="G111" s="2" t="s">
        <v>263</v>
      </c>
      <c r="H111" s="2" t="s">
        <v>264</v>
      </c>
      <c r="I111" s="2">
        <v>-1.3734</v>
      </c>
      <c r="J111" s="2" t="s">
        <v>265</v>
      </c>
      <c r="L111" s="2" t="s">
        <v>803</v>
      </c>
      <c r="M111" s="2">
        <v>-1.1604000000000001</v>
      </c>
      <c r="N111" s="2">
        <v>0.15579999999999999</v>
      </c>
      <c r="O111" s="2">
        <v>0.96340000000000003</v>
      </c>
      <c r="P111" s="2" t="s">
        <v>264</v>
      </c>
      <c r="R111" s="2" t="s">
        <v>1324</v>
      </c>
      <c r="S111" s="2">
        <v>0</v>
      </c>
      <c r="T111" s="2">
        <v>1.9933333333333334</v>
      </c>
      <c r="U111" s="2" t="s">
        <v>261</v>
      </c>
      <c r="W111" s="2" t="s">
        <v>805</v>
      </c>
      <c r="X111" s="2" t="s">
        <v>261</v>
      </c>
      <c r="Y111" s="2">
        <v>5.7598789999999997</v>
      </c>
      <c r="AA111" s="2" t="s">
        <v>806</v>
      </c>
      <c r="AB111" s="2" t="s">
        <v>261</v>
      </c>
      <c r="AC111" s="2">
        <v>-1.5649999999999999</v>
      </c>
    </row>
    <row r="112" spans="1:29" x14ac:dyDescent="0.3">
      <c r="A112" s="2" t="s">
        <v>807</v>
      </c>
      <c r="B112" s="2">
        <v>0.14853</v>
      </c>
      <c r="C112" s="2"/>
      <c r="D112" s="2" t="s">
        <v>261</v>
      </c>
      <c r="F112" s="2" t="s">
        <v>808</v>
      </c>
      <c r="G112" s="2" t="s">
        <v>263</v>
      </c>
      <c r="H112" s="2" t="s">
        <v>264</v>
      </c>
      <c r="I112" s="2">
        <v>-1.3716999999999999</v>
      </c>
      <c r="J112" s="2" t="s">
        <v>265</v>
      </c>
      <c r="L112" s="2" t="s">
        <v>809</v>
      </c>
      <c r="M112" s="2">
        <v>1.3092999999999999</v>
      </c>
      <c r="N112" s="2">
        <v>-0.72250000000000003</v>
      </c>
      <c r="O112" s="2">
        <v>0.30320000000000003</v>
      </c>
      <c r="P112" s="2" t="s">
        <v>264</v>
      </c>
      <c r="R112" s="2" t="s">
        <v>1122</v>
      </c>
      <c r="S112" s="2">
        <v>0</v>
      </c>
      <c r="T112" s="2">
        <v>10</v>
      </c>
      <c r="U112" s="2" t="s">
        <v>261</v>
      </c>
      <c r="W112" s="2" t="s">
        <v>810</v>
      </c>
      <c r="X112" s="2" t="s">
        <v>261</v>
      </c>
      <c r="Y112" s="2">
        <v>5.5664999999999996</v>
      </c>
      <c r="AA112" s="2" t="s">
        <v>282</v>
      </c>
      <c r="AB112" s="2" t="s">
        <v>261</v>
      </c>
      <c r="AC112" s="2">
        <v>-2.9205000000000001</v>
      </c>
    </row>
    <row r="113" spans="1:29" x14ac:dyDescent="0.3">
      <c r="A113" s="2" t="s">
        <v>811</v>
      </c>
      <c r="B113" s="2">
        <v>0.14584</v>
      </c>
      <c r="C113" s="2"/>
      <c r="D113" s="2" t="s">
        <v>261</v>
      </c>
      <c r="F113" s="2" t="s">
        <v>812</v>
      </c>
      <c r="G113" s="2" t="s">
        <v>263</v>
      </c>
      <c r="H113" s="2" t="s">
        <v>264</v>
      </c>
      <c r="I113" s="2">
        <v>-1.3714999999999999</v>
      </c>
      <c r="J113" s="2" t="s">
        <v>265</v>
      </c>
      <c r="L113" s="2" t="s">
        <v>813</v>
      </c>
      <c r="M113" s="2">
        <v>1.0348999999999999</v>
      </c>
      <c r="N113" s="2">
        <v>0.51590000000000003</v>
      </c>
      <c r="O113" s="2">
        <v>-1.0671999999999999</v>
      </c>
      <c r="P113" s="2" t="s">
        <v>264</v>
      </c>
      <c r="R113" s="2" t="s">
        <v>1079</v>
      </c>
      <c r="S113" s="2">
        <v>0</v>
      </c>
      <c r="T113" s="2">
        <v>10</v>
      </c>
      <c r="U113" s="2" t="s">
        <v>261</v>
      </c>
      <c r="W113" s="2" t="s">
        <v>814</v>
      </c>
      <c r="X113" s="2" t="s">
        <v>261</v>
      </c>
      <c r="Y113" s="2">
        <v>5.8423920000000003</v>
      </c>
      <c r="AA113" s="2" t="s">
        <v>815</v>
      </c>
      <c r="AB113" s="2" t="s">
        <v>261</v>
      </c>
      <c r="AC113" s="2">
        <v>-2.2382499999999999</v>
      </c>
    </row>
    <row r="114" spans="1:29" x14ac:dyDescent="0.3">
      <c r="A114" s="2" t="s">
        <v>816</v>
      </c>
      <c r="B114" s="2">
        <v>0.13916999999999999</v>
      </c>
      <c r="C114" s="2"/>
      <c r="D114" s="2" t="s">
        <v>261</v>
      </c>
      <c r="F114" s="2" t="s">
        <v>817</v>
      </c>
      <c r="G114" s="2" t="s">
        <v>263</v>
      </c>
      <c r="H114" s="2" t="s">
        <v>264</v>
      </c>
      <c r="I114" s="2">
        <v>-1.3655999999999999</v>
      </c>
      <c r="J114" s="2" t="s">
        <v>265</v>
      </c>
      <c r="L114" s="2" t="s">
        <v>818</v>
      </c>
      <c r="M114" s="2">
        <v>0.20100000000000001</v>
      </c>
      <c r="N114" s="2">
        <v>-1.7961</v>
      </c>
      <c r="O114" s="2">
        <v>0.26569999999999999</v>
      </c>
      <c r="P114" s="2" t="s">
        <v>264</v>
      </c>
      <c r="R114" s="2" t="s">
        <v>1031</v>
      </c>
      <c r="S114" s="2">
        <v>0</v>
      </c>
      <c r="T114" s="2">
        <v>10</v>
      </c>
      <c r="U114" s="2" t="s">
        <v>261</v>
      </c>
      <c r="W114" s="2" t="s">
        <v>819</v>
      </c>
      <c r="X114" s="2" t="s">
        <v>261</v>
      </c>
      <c r="Y114" s="2">
        <v>5.4217589999999998</v>
      </c>
      <c r="AA114" s="2" t="s">
        <v>820</v>
      </c>
      <c r="AB114" s="2" t="s">
        <v>261</v>
      </c>
      <c r="AC114" s="2">
        <v>-1.58725</v>
      </c>
    </row>
    <row r="115" spans="1:29" x14ac:dyDescent="0.3">
      <c r="A115" s="2" t="s">
        <v>821</v>
      </c>
      <c r="B115" s="2">
        <v>0.13802</v>
      </c>
      <c r="C115" s="2"/>
      <c r="D115" s="2" t="s">
        <v>261</v>
      </c>
      <c r="F115" s="2" t="s">
        <v>822</v>
      </c>
      <c r="G115" s="2" t="s">
        <v>263</v>
      </c>
      <c r="H115" s="2" t="s">
        <v>264</v>
      </c>
      <c r="I115" s="2">
        <v>-1.3539000000000001</v>
      </c>
      <c r="J115" s="2" t="s">
        <v>265</v>
      </c>
      <c r="L115" s="2" t="s">
        <v>823</v>
      </c>
      <c r="M115" s="2">
        <v>-1.7888999999999999</v>
      </c>
      <c r="N115" s="2">
        <v>-1.6644000000000001</v>
      </c>
      <c r="O115" s="2">
        <v>-0.21990000000000001</v>
      </c>
      <c r="P115" s="2" t="s">
        <v>264</v>
      </c>
      <c r="R115" s="2" t="s">
        <v>302</v>
      </c>
      <c r="S115" s="2">
        <v>0</v>
      </c>
      <c r="T115" s="2">
        <v>10</v>
      </c>
      <c r="U115" s="2" t="s">
        <v>261</v>
      </c>
      <c r="W115" s="2" t="s">
        <v>824</v>
      </c>
      <c r="X115" s="2" t="s">
        <v>261</v>
      </c>
      <c r="Y115" s="2">
        <v>5.6349669999999996</v>
      </c>
      <c r="AA115" s="2" t="s">
        <v>825</v>
      </c>
      <c r="AB115" s="2" t="s">
        <v>261</v>
      </c>
      <c r="AC115" s="2">
        <v>-0.44450000000000001</v>
      </c>
    </row>
    <row r="116" spans="1:29" x14ac:dyDescent="0.3">
      <c r="A116" s="2" t="s">
        <v>826</v>
      </c>
      <c r="B116" s="2">
        <v>0.13782</v>
      </c>
      <c r="C116" s="2"/>
      <c r="D116" s="2" t="s">
        <v>261</v>
      </c>
      <c r="F116" s="2" t="s">
        <v>827</v>
      </c>
      <c r="G116" s="2" t="s">
        <v>263</v>
      </c>
      <c r="H116" s="2" t="s">
        <v>264</v>
      </c>
      <c r="I116" s="2">
        <v>-1.3486</v>
      </c>
      <c r="J116" s="2" t="s">
        <v>265</v>
      </c>
      <c r="L116" s="2" t="s">
        <v>828</v>
      </c>
      <c r="M116" s="2">
        <v>-0.81689999999999996</v>
      </c>
      <c r="N116" s="2">
        <v>-0.55049999999999999</v>
      </c>
      <c r="O116" s="2">
        <v>-0.51019999999999999</v>
      </c>
      <c r="P116" s="2" t="s">
        <v>264</v>
      </c>
      <c r="R116" s="2" t="s">
        <v>1174</v>
      </c>
      <c r="S116" s="2">
        <v>0</v>
      </c>
      <c r="T116" s="2">
        <v>10</v>
      </c>
      <c r="U116" s="2" t="s">
        <v>261</v>
      </c>
      <c r="W116" s="2" t="s">
        <v>829</v>
      </c>
      <c r="X116" s="2" t="s">
        <v>261</v>
      </c>
      <c r="Y116" s="2">
        <v>5.4957989999999999</v>
      </c>
      <c r="AA116" s="2" t="s">
        <v>729</v>
      </c>
      <c r="AB116" s="2" t="s">
        <v>261</v>
      </c>
      <c r="AC116" s="2">
        <v>-1.329</v>
      </c>
    </row>
    <row r="117" spans="1:29" x14ac:dyDescent="0.3">
      <c r="A117" s="2" t="s">
        <v>738</v>
      </c>
      <c r="B117" s="2">
        <v>0.13547000000000001</v>
      </c>
      <c r="C117" s="2"/>
      <c r="D117" s="2" t="s">
        <v>261</v>
      </c>
      <c r="F117" s="2" t="s">
        <v>830</v>
      </c>
      <c r="G117" s="2" t="s">
        <v>263</v>
      </c>
      <c r="H117" s="2" t="s">
        <v>264</v>
      </c>
      <c r="I117" s="2">
        <v>-1.341</v>
      </c>
      <c r="J117" s="2" t="s">
        <v>265</v>
      </c>
      <c r="L117" s="2" t="s">
        <v>831</v>
      </c>
      <c r="M117" s="2">
        <v>-0.44769999999999999</v>
      </c>
      <c r="N117" s="2">
        <v>0.59830000000000005</v>
      </c>
      <c r="O117" s="2">
        <v>-0.78590000000000004</v>
      </c>
      <c r="P117" s="2" t="s">
        <v>264</v>
      </c>
      <c r="R117" s="2" t="s">
        <v>1085</v>
      </c>
      <c r="S117" s="2">
        <v>0</v>
      </c>
      <c r="T117" s="2">
        <v>10</v>
      </c>
      <c r="U117" s="2" t="s">
        <v>261</v>
      </c>
      <c r="W117" s="2" t="s">
        <v>832</v>
      </c>
      <c r="X117" s="2" t="s">
        <v>261</v>
      </c>
      <c r="Y117" s="2">
        <v>5.560378</v>
      </c>
      <c r="AA117" s="2" t="s">
        <v>833</v>
      </c>
      <c r="AB117" s="2" t="s">
        <v>261</v>
      </c>
      <c r="AC117" s="2">
        <v>-0.90175000000000005</v>
      </c>
    </row>
    <row r="118" spans="1:29" x14ac:dyDescent="0.3">
      <c r="A118" s="2" t="s">
        <v>834</v>
      </c>
      <c r="B118" s="2">
        <v>0.13519</v>
      </c>
      <c r="C118" s="2"/>
      <c r="D118" s="2" t="s">
        <v>261</v>
      </c>
      <c r="F118" s="2" t="s">
        <v>835</v>
      </c>
      <c r="G118" s="2" t="s">
        <v>263</v>
      </c>
      <c r="H118" s="2" t="s">
        <v>264</v>
      </c>
      <c r="I118" s="2">
        <v>-1.3402000000000001</v>
      </c>
      <c r="J118" s="2" t="s">
        <v>265</v>
      </c>
      <c r="L118" s="2" t="s">
        <v>836</v>
      </c>
      <c r="M118" s="2">
        <v>-0.29899999999999999</v>
      </c>
      <c r="N118" s="2">
        <v>0.76180000000000003</v>
      </c>
      <c r="O118" s="2">
        <v>9.8400000000000001E-2</v>
      </c>
      <c r="P118" s="2" t="s">
        <v>264</v>
      </c>
      <c r="R118" s="2" t="s">
        <v>957</v>
      </c>
      <c r="S118" s="2">
        <v>0</v>
      </c>
      <c r="T118" s="2">
        <v>10</v>
      </c>
      <c r="U118" s="2" t="s">
        <v>261</v>
      </c>
      <c r="W118" s="2" t="s">
        <v>837</v>
      </c>
      <c r="X118" s="2" t="s">
        <v>261</v>
      </c>
      <c r="Y118" s="2">
        <v>5.7222049999999998</v>
      </c>
      <c r="AA118" s="2" t="s">
        <v>838</v>
      </c>
      <c r="AB118" s="2" t="s">
        <v>261</v>
      </c>
      <c r="AC118" s="2">
        <v>-0.89100000000000001</v>
      </c>
    </row>
    <row r="119" spans="1:29" x14ac:dyDescent="0.3">
      <c r="A119" s="2" t="s">
        <v>839</v>
      </c>
      <c r="B119" s="2">
        <v>0.13111</v>
      </c>
      <c r="C119" s="2"/>
      <c r="D119" s="2" t="s">
        <v>261</v>
      </c>
      <c r="F119" s="2" t="s">
        <v>544</v>
      </c>
      <c r="G119" s="2" t="s">
        <v>263</v>
      </c>
      <c r="H119" s="2" t="s">
        <v>264</v>
      </c>
      <c r="I119" s="2">
        <v>-1.3303</v>
      </c>
      <c r="J119" s="2" t="s">
        <v>265</v>
      </c>
      <c r="L119" s="2" t="s">
        <v>840</v>
      </c>
      <c r="M119" s="2">
        <v>-0.26769999999999999</v>
      </c>
      <c r="N119" s="2">
        <v>0.79220000000000002</v>
      </c>
      <c r="O119" s="2">
        <v>-0.76149999999999995</v>
      </c>
      <c r="P119" s="2" t="s">
        <v>264</v>
      </c>
      <c r="R119" s="2" t="s">
        <v>1090</v>
      </c>
      <c r="S119" s="2">
        <v>0</v>
      </c>
      <c r="T119" s="2">
        <v>10</v>
      </c>
      <c r="U119" s="2" t="s">
        <v>261</v>
      </c>
      <c r="W119" s="2" t="s">
        <v>841</v>
      </c>
      <c r="X119" s="2" t="s">
        <v>261</v>
      </c>
      <c r="Y119" s="2">
        <v>5.7732289999999997</v>
      </c>
      <c r="AA119" s="2" t="s">
        <v>372</v>
      </c>
      <c r="AB119" s="2" t="s">
        <v>261</v>
      </c>
      <c r="AC119" s="2">
        <v>-2.3407499999999999</v>
      </c>
    </row>
    <row r="120" spans="1:29" x14ac:dyDescent="0.3">
      <c r="A120" s="2" t="s">
        <v>842</v>
      </c>
      <c r="B120" s="2">
        <v>0.12656999999999999</v>
      </c>
      <c r="C120" s="2"/>
      <c r="D120" s="2" t="s">
        <v>261</v>
      </c>
      <c r="F120" s="2" t="s">
        <v>843</v>
      </c>
      <c r="G120" s="2" t="s">
        <v>263</v>
      </c>
      <c r="H120" s="2" t="s">
        <v>264</v>
      </c>
      <c r="I120" s="2">
        <v>-1.3283</v>
      </c>
      <c r="J120" s="2" t="s">
        <v>265</v>
      </c>
      <c r="L120" s="2" t="s">
        <v>844</v>
      </c>
      <c r="M120" s="2">
        <v>-0.63139999999999996</v>
      </c>
      <c r="N120" s="2">
        <v>1.482</v>
      </c>
      <c r="O120" s="2">
        <v>-0.79720000000000002</v>
      </c>
      <c r="P120" s="2" t="s">
        <v>264</v>
      </c>
      <c r="R120" s="2" t="s">
        <v>307</v>
      </c>
      <c r="S120" s="2">
        <v>0</v>
      </c>
      <c r="T120" s="2">
        <v>10</v>
      </c>
      <c r="U120" s="2" t="s">
        <v>261</v>
      </c>
      <c r="W120" s="2" t="s">
        <v>845</v>
      </c>
      <c r="X120" s="2" t="s">
        <v>261</v>
      </c>
      <c r="Y120" s="2">
        <v>5.4730080000000001</v>
      </c>
      <c r="AA120" s="2" t="s">
        <v>846</v>
      </c>
      <c r="AB120" s="2" t="s">
        <v>261</v>
      </c>
      <c r="AC120" s="2">
        <v>-1.7835000000000001</v>
      </c>
    </row>
    <row r="121" spans="1:29" x14ac:dyDescent="0.3">
      <c r="A121" s="2" t="s">
        <v>847</v>
      </c>
      <c r="B121" s="2">
        <v>0.12425</v>
      </c>
      <c r="C121" s="2"/>
      <c r="D121" s="2" t="s">
        <v>261</v>
      </c>
      <c r="F121" s="2" t="s">
        <v>848</v>
      </c>
      <c r="G121" s="2" t="s">
        <v>263</v>
      </c>
      <c r="H121" s="2" t="s">
        <v>264</v>
      </c>
      <c r="I121" s="2">
        <v>-1.3266</v>
      </c>
      <c r="J121" s="2" t="s">
        <v>265</v>
      </c>
      <c r="L121" s="2" t="s">
        <v>849</v>
      </c>
      <c r="M121" s="2">
        <v>1.4559</v>
      </c>
      <c r="N121" s="2">
        <v>-2.4786000000000001</v>
      </c>
      <c r="O121" s="2">
        <v>0.61699999999999999</v>
      </c>
      <c r="P121" s="2" t="s">
        <v>264</v>
      </c>
      <c r="R121" s="2" t="s">
        <v>1046</v>
      </c>
      <c r="S121" s="2">
        <v>0</v>
      </c>
      <c r="T121" s="2">
        <v>10</v>
      </c>
      <c r="U121" s="2" t="s">
        <v>261</v>
      </c>
      <c r="W121" s="2" t="s">
        <v>850</v>
      </c>
      <c r="X121" s="2" t="s">
        <v>261</v>
      </c>
      <c r="Y121" s="2">
        <v>5.5250760000000003</v>
      </c>
      <c r="AA121" s="2" t="s">
        <v>851</v>
      </c>
      <c r="AB121" s="2" t="s">
        <v>261</v>
      </c>
      <c r="AC121" s="2">
        <v>-2.14</v>
      </c>
    </row>
    <row r="122" spans="1:29" x14ac:dyDescent="0.3">
      <c r="A122" s="2" t="s">
        <v>852</v>
      </c>
      <c r="B122" s="2">
        <v>0.12178</v>
      </c>
      <c r="C122" s="2"/>
      <c r="D122" s="2" t="s">
        <v>261</v>
      </c>
      <c r="F122" s="2" t="s">
        <v>853</v>
      </c>
      <c r="G122" s="2" t="s">
        <v>263</v>
      </c>
      <c r="H122" s="2" t="s">
        <v>264</v>
      </c>
      <c r="I122" s="2">
        <v>-1.3126</v>
      </c>
      <c r="J122" s="2" t="s">
        <v>265</v>
      </c>
      <c r="L122" s="2" t="s">
        <v>854</v>
      </c>
      <c r="M122" s="2">
        <v>0.74650000000000005</v>
      </c>
      <c r="N122" s="2">
        <v>-0.23569999999999999</v>
      </c>
      <c r="O122" s="2">
        <v>1.1628000000000001</v>
      </c>
      <c r="P122" s="2" t="s">
        <v>264</v>
      </c>
      <c r="R122" s="2" t="s">
        <v>2012</v>
      </c>
      <c r="S122" s="2">
        <v>0</v>
      </c>
      <c r="T122" s="2">
        <v>3.5808333333333331</v>
      </c>
      <c r="U122" s="2" t="s">
        <v>22</v>
      </c>
      <c r="W122" s="2" t="s">
        <v>855</v>
      </c>
      <c r="X122" s="2" t="s">
        <v>261</v>
      </c>
      <c r="Y122" s="2">
        <v>5.659872</v>
      </c>
      <c r="AA122" s="2" t="s">
        <v>856</v>
      </c>
      <c r="AB122" s="2" t="s">
        <v>261</v>
      </c>
      <c r="AC122" s="2">
        <v>-2.3784999999999998</v>
      </c>
    </row>
    <row r="123" spans="1:29" x14ac:dyDescent="0.3">
      <c r="A123" s="2" t="s">
        <v>857</v>
      </c>
      <c r="B123" s="2">
        <v>0.11620999999999999</v>
      </c>
      <c r="C123" s="2"/>
      <c r="D123" s="2" t="s">
        <v>261</v>
      </c>
      <c r="F123" s="2" t="s">
        <v>858</v>
      </c>
      <c r="G123" s="2" t="s">
        <v>263</v>
      </c>
      <c r="H123" s="2" t="s">
        <v>264</v>
      </c>
      <c r="I123" s="2">
        <v>-1.3105</v>
      </c>
      <c r="J123" s="2" t="s">
        <v>265</v>
      </c>
      <c r="L123" s="2" t="s">
        <v>859</v>
      </c>
      <c r="M123" s="2">
        <v>-1.2401</v>
      </c>
      <c r="N123" s="2">
        <v>-1.9541999999999999</v>
      </c>
      <c r="O123" s="2">
        <v>-0.16339999999999999</v>
      </c>
      <c r="P123" s="2" t="s">
        <v>264</v>
      </c>
      <c r="R123" s="2" t="s">
        <v>420</v>
      </c>
      <c r="S123" s="2">
        <v>0</v>
      </c>
      <c r="T123" s="2">
        <v>4.55</v>
      </c>
      <c r="U123" s="2" t="s">
        <v>22</v>
      </c>
      <c r="W123" s="2" t="s">
        <v>860</v>
      </c>
      <c r="X123" s="2" t="s">
        <v>261</v>
      </c>
      <c r="Y123" s="2">
        <v>5.5239929999999999</v>
      </c>
      <c r="AA123" s="2" t="s">
        <v>861</v>
      </c>
      <c r="AB123" s="2" t="s">
        <v>261</v>
      </c>
      <c r="AC123" s="2">
        <v>-1.55525</v>
      </c>
    </row>
    <row r="124" spans="1:29" x14ac:dyDescent="0.3">
      <c r="A124" s="2" t="s">
        <v>862</v>
      </c>
      <c r="B124" s="2">
        <v>0.10767</v>
      </c>
      <c r="C124" s="2"/>
      <c r="D124" s="2" t="s">
        <v>261</v>
      </c>
      <c r="F124" s="2" t="s">
        <v>863</v>
      </c>
      <c r="G124" s="2" t="s">
        <v>263</v>
      </c>
      <c r="H124" s="2" t="s">
        <v>264</v>
      </c>
      <c r="I124" s="2">
        <v>-1.3075000000000001</v>
      </c>
      <c r="J124" s="2" t="s">
        <v>265</v>
      </c>
      <c r="L124" s="2" t="s">
        <v>864</v>
      </c>
      <c r="M124" s="2">
        <v>-1.3801000000000001</v>
      </c>
      <c r="N124" s="2">
        <v>-1.0826</v>
      </c>
      <c r="O124" s="2">
        <v>0.1444</v>
      </c>
      <c r="P124" s="2" t="s">
        <v>264</v>
      </c>
      <c r="R124" s="2" t="s">
        <v>1666</v>
      </c>
      <c r="S124" s="2">
        <v>0</v>
      </c>
      <c r="T124" s="2">
        <v>7.5750000000000002</v>
      </c>
      <c r="U124" s="2" t="s">
        <v>22</v>
      </c>
      <c r="W124" s="2" t="s">
        <v>865</v>
      </c>
      <c r="X124" s="2" t="s">
        <v>261</v>
      </c>
      <c r="Y124" s="2">
        <v>5.5708460000000004</v>
      </c>
      <c r="AA124" s="2" t="s">
        <v>866</v>
      </c>
      <c r="AB124" s="2" t="s">
        <v>261</v>
      </c>
      <c r="AC124" s="2">
        <v>-1.5602499999999999</v>
      </c>
    </row>
    <row r="125" spans="1:29" x14ac:dyDescent="0.3">
      <c r="A125" s="2" t="s">
        <v>867</v>
      </c>
      <c r="B125" s="2">
        <v>0.10119</v>
      </c>
      <c r="C125" s="2"/>
      <c r="D125" s="2" t="s">
        <v>261</v>
      </c>
      <c r="F125" s="2" t="s">
        <v>868</v>
      </c>
      <c r="G125" s="2" t="s">
        <v>263</v>
      </c>
      <c r="H125" s="2" t="s">
        <v>264</v>
      </c>
      <c r="I125" s="2">
        <v>-1.2884</v>
      </c>
      <c r="J125" s="2" t="s">
        <v>265</v>
      </c>
      <c r="L125" s="2" t="s">
        <v>869</v>
      </c>
      <c r="M125" s="2">
        <v>8.2299999999999998E-2</v>
      </c>
      <c r="N125" s="2">
        <v>0.57050000000000001</v>
      </c>
      <c r="O125" s="2">
        <v>-2.4380000000000002</v>
      </c>
      <c r="P125" s="2" t="s">
        <v>264</v>
      </c>
      <c r="R125" s="2" t="s">
        <v>732</v>
      </c>
      <c r="S125" s="2">
        <v>0</v>
      </c>
      <c r="T125" s="2">
        <v>1.6616666666666668</v>
      </c>
      <c r="U125" s="2" t="s">
        <v>22</v>
      </c>
      <c r="W125" s="2" t="s">
        <v>870</v>
      </c>
      <c r="X125" s="2" t="s">
        <v>261</v>
      </c>
      <c r="Y125" s="2">
        <v>5.58047</v>
      </c>
      <c r="AA125" s="2" t="s">
        <v>871</v>
      </c>
      <c r="AB125" s="2" t="s">
        <v>261</v>
      </c>
      <c r="AC125" s="2">
        <v>-1.893</v>
      </c>
    </row>
    <row r="126" spans="1:29" x14ac:dyDescent="0.3">
      <c r="A126" s="2" t="s">
        <v>872</v>
      </c>
      <c r="B126" s="2">
        <v>9.2751E-2</v>
      </c>
      <c r="C126" s="2"/>
      <c r="D126" s="2" t="s">
        <v>261</v>
      </c>
      <c r="F126" s="2" t="s">
        <v>873</v>
      </c>
      <c r="G126" s="2" t="s">
        <v>263</v>
      </c>
      <c r="H126" s="2" t="s">
        <v>264</v>
      </c>
      <c r="I126" s="2">
        <v>-1.2873000000000001</v>
      </c>
      <c r="J126" s="2" t="s">
        <v>265</v>
      </c>
      <c r="L126" s="2" t="s">
        <v>874</v>
      </c>
      <c r="M126" s="2">
        <v>-0.58330000000000004</v>
      </c>
      <c r="N126" s="2">
        <v>2.7570999999999999</v>
      </c>
      <c r="O126" s="2">
        <v>-0.755</v>
      </c>
      <c r="P126" s="2" t="s">
        <v>264</v>
      </c>
      <c r="R126" s="2" t="s">
        <v>1215</v>
      </c>
      <c r="S126" s="2">
        <v>0</v>
      </c>
      <c r="T126" s="2">
        <v>6.1733333333333329</v>
      </c>
      <c r="U126" s="2" t="s">
        <v>22</v>
      </c>
      <c r="W126" s="2" t="s">
        <v>875</v>
      </c>
      <c r="X126" s="2" t="s">
        <v>261</v>
      </c>
      <c r="Y126" s="2">
        <v>5.5702550000000004</v>
      </c>
      <c r="AA126" s="2" t="s">
        <v>876</v>
      </c>
      <c r="AB126" s="2" t="s">
        <v>261</v>
      </c>
      <c r="AC126" s="2">
        <v>-2.7930000000000001</v>
      </c>
    </row>
    <row r="127" spans="1:29" x14ac:dyDescent="0.3">
      <c r="A127" s="2" t="s">
        <v>877</v>
      </c>
      <c r="B127" s="2">
        <v>8.6395E-2</v>
      </c>
      <c r="C127" s="2"/>
      <c r="D127" s="2" t="s">
        <v>261</v>
      </c>
      <c r="F127" s="2" t="s">
        <v>878</v>
      </c>
      <c r="G127" s="2" t="s">
        <v>263</v>
      </c>
      <c r="H127" s="2" t="s">
        <v>264</v>
      </c>
      <c r="I127" s="2">
        <v>-1.2806999999999999</v>
      </c>
      <c r="J127" s="2" t="s">
        <v>265</v>
      </c>
      <c r="L127" s="2" t="s">
        <v>879</v>
      </c>
      <c r="M127" s="2">
        <v>0.74319999999999997</v>
      </c>
      <c r="N127" s="2">
        <v>-1.1816</v>
      </c>
      <c r="O127" s="2">
        <v>-6.1100000000000002E-2</v>
      </c>
      <c r="P127" s="2" t="s">
        <v>264</v>
      </c>
      <c r="R127" s="2" t="s">
        <v>1398</v>
      </c>
      <c r="S127" s="2">
        <v>0</v>
      </c>
      <c r="T127" s="2">
        <v>1.0133333333333334</v>
      </c>
      <c r="U127" s="2" t="s">
        <v>22</v>
      </c>
      <c r="W127" s="2" t="s">
        <v>880</v>
      </c>
      <c r="X127" s="2" t="s">
        <v>261</v>
      </c>
      <c r="Y127" s="2">
        <v>5.4814129999999999</v>
      </c>
      <c r="AA127" s="2" t="s">
        <v>881</v>
      </c>
      <c r="AB127" s="2" t="s">
        <v>261</v>
      </c>
      <c r="AC127" s="2">
        <v>-2.5622500000000001</v>
      </c>
    </row>
    <row r="128" spans="1:29" x14ac:dyDescent="0.3">
      <c r="A128" s="2" t="s">
        <v>882</v>
      </c>
      <c r="B128" s="2">
        <v>8.6235999999999993E-2</v>
      </c>
      <c r="C128" s="2"/>
      <c r="D128" s="2" t="s">
        <v>261</v>
      </c>
      <c r="F128" s="2" t="s">
        <v>883</v>
      </c>
      <c r="G128" s="2" t="s">
        <v>263</v>
      </c>
      <c r="H128" s="2" t="s">
        <v>264</v>
      </c>
      <c r="I128" s="2">
        <v>-1.2706</v>
      </c>
      <c r="J128" s="2" t="s">
        <v>265</v>
      </c>
      <c r="L128" s="2" t="s">
        <v>884</v>
      </c>
      <c r="M128" s="2">
        <v>-0.27579999999999999</v>
      </c>
      <c r="N128" s="2">
        <v>-0.28360000000000002</v>
      </c>
      <c r="O128" s="2">
        <v>-0.23519999999999999</v>
      </c>
      <c r="P128" s="2" t="s">
        <v>264</v>
      </c>
      <c r="R128" s="2" t="s">
        <v>986</v>
      </c>
      <c r="S128" s="2">
        <v>1</v>
      </c>
      <c r="T128" s="2">
        <v>3.11</v>
      </c>
      <c r="U128" s="2" t="s">
        <v>22</v>
      </c>
      <c r="W128" s="2" t="s">
        <v>885</v>
      </c>
      <c r="X128" s="2" t="s">
        <v>261</v>
      </c>
      <c r="Y128" s="2">
        <v>5.5950769999999999</v>
      </c>
      <c r="AA128" s="2" t="s">
        <v>886</v>
      </c>
      <c r="AB128" s="2" t="s">
        <v>261</v>
      </c>
      <c r="AC128" s="2">
        <v>-1.70475</v>
      </c>
    </row>
    <row r="129" spans="1:29" x14ac:dyDescent="0.3">
      <c r="A129" s="2" t="s">
        <v>887</v>
      </c>
      <c r="B129" s="2">
        <v>8.4794999999999995E-2</v>
      </c>
      <c r="C129" s="2"/>
      <c r="D129" s="2" t="s">
        <v>261</v>
      </c>
      <c r="F129" s="2" t="s">
        <v>888</v>
      </c>
      <c r="G129" s="2" t="s">
        <v>263</v>
      </c>
      <c r="H129" s="2" t="s">
        <v>264</v>
      </c>
      <c r="I129" s="2">
        <v>-1.2662</v>
      </c>
      <c r="J129" s="2" t="s">
        <v>265</v>
      </c>
      <c r="L129" s="2" t="s">
        <v>889</v>
      </c>
      <c r="M129" s="2">
        <v>2.5350999999999999</v>
      </c>
      <c r="N129" s="2">
        <v>-0.26750000000000002</v>
      </c>
      <c r="O129" s="2">
        <v>0.23519999999999999</v>
      </c>
      <c r="P129" s="2" t="s">
        <v>264</v>
      </c>
      <c r="R129" s="2" t="s">
        <v>405</v>
      </c>
      <c r="S129" s="2">
        <v>0</v>
      </c>
      <c r="T129" s="2">
        <v>2.0583333333333331</v>
      </c>
      <c r="U129" s="2" t="s">
        <v>22</v>
      </c>
      <c r="W129" s="2" t="s">
        <v>890</v>
      </c>
      <c r="X129" s="2" t="s">
        <v>261</v>
      </c>
      <c r="Y129" s="2">
        <v>5.6644259999999997</v>
      </c>
      <c r="AA129" s="2" t="s">
        <v>891</v>
      </c>
      <c r="AB129" s="2" t="s">
        <v>261</v>
      </c>
      <c r="AC129" s="2">
        <v>-1.5814999999999999</v>
      </c>
    </row>
    <row r="130" spans="1:29" x14ac:dyDescent="0.3">
      <c r="A130" s="2" t="s">
        <v>892</v>
      </c>
      <c r="B130" s="2">
        <v>8.0879999999999994E-2</v>
      </c>
      <c r="C130" s="2"/>
      <c r="D130" s="2" t="s">
        <v>261</v>
      </c>
      <c r="F130" s="2" t="s">
        <v>893</v>
      </c>
      <c r="G130" s="2" t="s">
        <v>263</v>
      </c>
      <c r="H130" s="2" t="s">
        <v>264</v>
      </c>
      <c r="I130" s="2">
        <v>-1.2595000000000001</v>
      </c>
      <c r="J130" s="2" t="s">
        <v>265</v>
      </c>
      <c r="L130" s="2" t="s">
        <v>894</v>
      </c>
      <c r="M130" s="2">
        <v>0.55330000000000001</v>
      </c>
      <c r="N130" s="2">
        <v>-1.1816</v>
      </c>
      <c r="O130" s="2">
        <v>-0.55000000000000004</v>
      </c>
      <c r="P130" s="2" t="s">
        <v>264</v>
      </c>
      <c r="R130" s="2" t="s">
        <v>1510</v>
      </c>
      <c r="S130" s="2">
        <v>0</v>
      </c>
      <c r="T130" s="2">
        <v>3.34</v>
      </c>
      <c r="U130" s="2" t="s">
        <v>22</v>
      </c>
      <c r="W130" s="2" t="s">
        <v>895</v>
      </c>
      <c r="X130" s="2" t="s">
        <v>261</v>
      </c>
      <c r="Y130" s="2">
        <v>5.9538529999999996</v>
      </c>
      <c r="AA130" s="2" t="s">
        <v>896</v>
      </c>
      <c r="AB130" s="2" t="s">
        <v>261</v>
      </c>
      <c r="AC130" s="2">
        <v>-1.5634999999999999</v>
      </c>
    </row>
    <row r="131" spans="1:29" x14ac:dyDescent="0.3">
      <c r="A131" s="2" t="s">
        <v>607</v>
      </c>
      <c r="B131" s="2">
        <v>7.9780000000000004E-2</v>
      </c>
      <c r="C131" s="2"/>
      <c r="D131" s="2" t="s">
        <v>261</v>
      </c>
      <c r="F131" s="2" t="s">
        <v>855</v>
      </c>
      <c r="G131" s="2" t="s">
        <v>263</v>
      </c>
      <c r="H131" s="2" t="s">
        <v>264</v>
      </c>
      <c r="I131" s="2">
        <v>-1.2584</v>
      </c>
      <c r="J131" s="2" t="s">
        <v>265</v>
      </c>
      <c r="L131" s="2" t="s">
        <v>897</v>
      </c>
      <c r="M131" s="2">
        <v>-0.6472</v>
      </c>
      <c r="N131" s="2">
        <v>0.75770000000000004</v>
      </c>
      <c r="O131" s="2">
        <v>1.5291999999999999</v>
      </c>
      <c r="P131" s="2" t="s">
        <v>264</v>
      </c>
      <c r="R131" s="2" t="s">
        <v>719</v>
      </c>
      <c r="S131" s="2">
        <v>0</v>
      </c>
      <c r="T131" s="2">
        <v>2.25</v>
      </c>
      <c r="U131" s="2" t="s">
        <v>22</v>
      </c>
      <c r="W131" s="2" t="s">
        <v>898</v>
      </c>
      <c r="X131" s="2" t="s">
        <v>261</v>
      </c>
      <c r="Y131" s="2">
        <v>5.6624239999999997</v>
      </c>
      <c r="AA131" s="2" t="s">
        <v>899</v>
      </c>
      <c r="AB131" s="2" t="s">
        <v>261</v>
      </c>
      <c r="AC131" s="2">
        <v>-2.0085000000000002</v>
      </c>
    </row>
    <row r="132" spans="1:29" x14ac:dyDescent="0.3">
      <c r="A132" s="2" t="s">
        <v>900</v>
      </c>
      <c r="B132" s="2">
        <v>7.5033000000000002E-2</v>
      </c>
      <c r="C132" s="2"/>
      <c r="D132" s="2" t="s">
        <v>261</v>
      </c>
      <c r="F132" s="2" t="s">
        <v>901</v>
      </c>
      <c r="G132" s="2" t="s">
        <v>263</v>
      </c>
      <c r="H132" s="2" t="s">
        <v>264</v>
      </c>
      <c r="I132" s="2">
        <v>-1.2414000000000001</v>
      </c>
      <c r="J132" s="2" t="s">
        <v>265</v>
      </c>
      <c r="L132" s="2" t="s">
        <v>902</v>
      </c>
      <c r="M132" s="2">
        <v>-1.7401</v>
      </c>
      <c r="N132" s="2">
        <v>-0.57379999999999998</v>
      </c>
      <c r="O132" s="2">
        <v>1.1068</v>
      </c>
      <c r="P132" s="2" t="s">
        <v>264</v>
      </c>
      <c r="R132" s="2" t="s">
        <v>415</v>
      </c>
      <c r="S132" s="2">
        <v>0</v>
      </c>
      <c r="T132" s="2">
        <v>1.4533333333333334</v>
      </c>
      <c r="U132" s="2" t="s">
        <v>22</v>
      </c>
      <c r="W132" s="2" t="s">
        <v>903</v>
      </c>
      <c r="X132" s="2" t="s">
        <v>261</v>
      </c>
      <c r="Y132" s="2">
        <v>5.887645</v>
      </c>
      <c r="AA132" s="2" t="s">
        <v>904</v>
      </c>
      <c r="AB132" s="2" t="s">
        <v>261</v>
      </c>
      <c r="AC132" s="2">
        <v>-1.194</v>
      </c>
    </row>
    <row r="133" spans="1:29" x14ac:dyDescent="0.3">
      <c r="A133" s="2" t="s">
        <v>774</v>
      </c>
      <c r="B133" s="2">
        <v>7.2756000000000001E-2</v>
      </c>
      <c r="C133" s="2"/>
      <c r="D133" s="2" t="s">
        <v>261</v>
      </c>
      <c r="F133" s="2" t="s">
        <v>905</v>
      </c>
      <c r="G133" s="2" t="s">
        <v>263</v>
      </c>
      <c r="H133" s="2" t="s">
        <v>264</v>
      </c>
      <c r="I133" s="2">
        <v>-1.2355</v>
      </c>
      <c r="J133" s="2" t="s">
        <v>265</v>
      </c>
      <c r="L133" s="2" t="s">
        <v>906</v>
      </c>
      <c r="M133" s="2">
        <v>-0.41539999999999999</v>
      </c>
      <c r="N133" s="2">
        <v>-0.29299999999999998</v>
      </c>
      <c r="O133" s="2">
        <v>0.34920000000000001</v>
      </c>
      <c r="P133" s="2" t="s">
        <v>264</v>
      </c>
      <c r="R133" s="2" t="s">
        <v>630</v>
      </c>
      <c r="S133" s="2">
        <v>1</v>
      </c>
      <c r="T133" s="2">
        <v>7</v>
      </c>
      <c r="U133" s="2" t="s">
        <v>22</v>
      </c>
      <c r="W133" s="2" t="s">
        <v>907</v>
      </c>
      <c r="X133" s="2" t="s">
        <v>261</v>
      </c>
      <c r="Y133" s="2">
        <v>5.5888429999999998</v>
      </c>
      <c r="AA133" s="2" t="s">
        <v>908</v>
      </c>
      <c r="AB133" s="2" t="s">
        <v>261</v>
      </c>
      <c r="AC133" s="2">
        <v>-1.37225</v>
      </c>
    </row>
    <row r="134" spans="1:29" x14ac:dyDescent="0.3">
      <c r="A134" s="2" t="s">
        <v>909</v>
      </c>
      <c r="B134" s="2">
        <v>6.6119999999999998E-2</v>
      </c>
      <c r="C134" s="2"/>
      <c r="D134" s="2" t="s">
        <v>261</v>
      </c>
      <c r="F134" s="2" t="s">
        <v>910</v>
      </c>
      <c r="G134" s="2" t="s">
        <v>263</v>
      </c>
      <c r="H134" s="2" t="s">
        <v>264</v>
      </c>
      <c r="I134" s="2">
        <v>-1.2287999999999999</v>
      </c>
      <c r="J134" s="2" t="s">
        <v>265</v>
      </c>
      <c r="L134" s="2" t="s">
        <v>911</v>
      </c>
      <c r="M134" s="2">
        <v>1.4298</v>
      </c>
      <c r="N134" s="2">
        <v>-1.0852999999999999</v>
      </c>
      <c r="O134" s="2">
        <v>-0.68820000000000003</v>
      </c>
      <c r="P134" s="2" t="s">
        <v>264</v>
      </c>
      <c r="R134" s="2" t="s">
        <v>378</v>
      </c>
      <c r="S134" s="2">
        <v>0</v>
      </c>
      <c r="T134" s="2">
        <v>6.6849999999999996</v>
      </c>
      <c r="U134" s="2" t="s">
        <v>22</v>
      </c>
      <c r="W134" s="2" t="s">
        <v>912</v>
      </c>
      <c r="X134" s="2" t="s">
        <v>261</v>
      </c>
      <c r="Y134" s="2">
        <v>5.7214929999999997</v>
      </c>
      <c r="AA134" s="2" t="s">
        <v>913</v>
      </c>
      <c r="AB134" s="2" t="s">
        <v>261</v>
      </c>
      <c r="AC134" s="2">
        <v>-2.09775</v>
      </c>
    </row>
    <row r="135" spans="1:29" x14ac:dyDescent="0.3">
      <c r="A135" s="2" t="s">
        <v>914</v>
      </c>
      <c r="B135" s="2">
        <v>6.3409999999999994E-2</v>
      </c>
      <c r="C135" s="2"/>
      <c r="D135" s="2" t="s">
        <v>261</v>
      </c>
      <c r="F135" s="2" t="s">
        <v>915</v>
      </c>
      <c r="G135" s="2" t="s">
        <v>263</v>
      </c>
      <c r="H135" s="2" t="s">
        <v>264</v>
      </c>
      <c r="I135" s="2">
        <v>-1.2117</v>
      </c>
      <c r="J135" s="2" t="s">
        <v>265</v>
      </c>
      <c r="L135" s="2" t="s">
        <v>916</v>
      </c>
      <c r="M135" s="2">
        <v>0.29980000000000001</v>
      </c>
      <c r="N135" s="2">
        <v>1.3328</v>
      </c>
      <c r="O135" s="2">
        <v>0.3241</v>
      </c>
      <c r="P135" s="2" t="s">
        <v>264</v>
      </c>
      <c r="R135" s="2" t="s">
        <v>1318</v>
      </c>
      <c r="S135" s="2">
        <v>0</v>
      </c>
      <c r="T135" s="2">
        <v>1.0733333333333335</v>
      </c>
      <c r="U135" s="2" t="s">
        <v>22</v>
      </c>
      <c r="W135" s="2" t="s">
        <v>917</v>
      </c>
      <c r="X135" s="2" t="s">
        <v>261</v>
      </c>
      <c r="Y135" s="2">
        <v>5.6821029999999997</v>
      </c>
      <c r="AA135" s="2" t="s">
        <v>918</v>
      </c>
      <c r="AB135" s="2" t="s">
        <v>261</v>
      </c>
      <c r="AC135" s="2">
        <v>-1.2075</v>
      </c>
    </row>
    <row r="136" spans="1:29" x14ac:dyDescent="0.3">
      <c r="A136" s="2" t="s">
        <v>919</v>
      </c>
      <c r="B136" s="2">
        <v>5.8434E-2</v>
      </c>
      <c r="C136" s="2"/>
      <c r="D136" s="2" t="s">
        <v>261</v>
      </c>
      <c r="F136" s="2" t="s">
        <v>920</v>
      </c>
      <c r="G136" s="2" t="s">
        <v>263</v>
      </c>
      <c r="H136" s="2" t="s">
        <v>264</v>
      </c>
      <c r="I136" s="2">
        <v>-1.2096</v>
      </c>
      <c r="J136" s="2" t="s">
        <v>265</v>
      </c>
      <c r="L136" s="2" t="s">
        <v>921</v>
      </c>
      <c r="M136" s="2">
        <v>-1.4377</v>
      </c>
      <c r="N136" s="2">
        <v>-1.6854</v>
      </c>
      <c r="O136" s="2">
        <v>1.5482</v>
      </c>
      <c r="P136" s="2" t="s">
        <v>264</v>
      </c>
      <c r="R136" s="2" t="s">
        <v>1141</v>
      </c>
      <c r="S136" s="2">
        <v>0</v>
      </c>
      <c r="T136" s="2">
        <v>5.253333333333333</v>
      </c>
      <c r="U136" s="2" t="s">
        <v>22</v>
      </c>
      <c r="W136" s="2" t="s">
        <v>922</v>
      </c>
      <c r="X136" s="2" t="s">
        <v>261</v>
      </c>
      <c r="Y136" s="2">
        <v>5.5758590000000003</v>
      </c>
      <c r="AA136" s="2" t="s">
        <v>923</v>
      </c>
      <c r="AB136" s="2" t="s">
        <v>261</v>
      </c>
      <c r="AC136" s="2">
        <v>-1.10975</v>
      </c>
    </row>
    <row r="137" spans="1:29" x14ac:dyDescent="0.3">
      <c r="A137" s="2" t="s">
        <v>924</v>
      </c>
      <c r="B137" s="2">
        <v>3.6421000000000002E-2</v>
      </c>
      <c r="C137" s="2"/>
      <c r="D137" s="2" t="s">
        <v>261</v>
      </c>
      <c r="F137" s="2" t="s">
        <v>925</v>
      </c>
      <c r="G137" s="2" t="s">
        <v>263</v>
      </c>
      <c r="H137" s="2" t="s">
        <v>264</v>
      </c>
      <c r="I137" s="2">
        <v>-1.2095</v>
      </c>
      <c r="J137" s="2" t="s">
        <v>265</v>
      </c>
      <c r="L137" s="2" t="s">
        <v>926</v>
      </c>
      <c r="M137" s="2">
        <v>1.1693</v>
      </c>
      <c r="N137" s="2">
        <v>1.0605</v>
      </c>
      <c r="O137" s="2">
        <v>-8.2600000000000007E-2</v>
      </c>
      <c r="P137" s="2" t="s">
        <v>264</v>
      </c>
      <c r="R137" s="2" t="s">
        <v>1179</v>
      </c>
      <c r="S137" s="2">
        <v>0</v>
      </c>
      <c r="T137" s="2">
        <v>5.1358333333333333</v>
      </c>
      <c r="U137" s="2" t="s">
        <v>22</v>
      </c>
      <c r="W137" s="2" t="s">
        <v>927</v>
      </c>
      <c r="X137" s="2" t="s">
        <v>261</v>
      </c>
      <c r="Y137" s="2">
        <v>5.5279129999999999</v>
      </c>
      <c r="AA137" s="2" t="s">
        <v>928</v>
      </c>
      <c r="AB137" s="2" t="s">
        <v>261</v>
      </c>
      <c r="AC137" s="2">
        <v>-2.3162500000000001</v>
      </c>
    </row>
    <row r="138" spans="1:29" x14ac:dyDescent="0.3">
      <c r="A138" s="2" t="s">
        <v>929</v>
      </c>
      <c r="B138" s="2">
        <v>2.3632E-2</v>
      </c>
      <c r="C138" s="2"/>
      <c r="D138" s="2" t="s">
        <v>261</v>
      </c>
      <c r="F138" s="2" t="s">
        <v>917</v>
      </c>
      <c r="G138" s="2" t="s">
        <v>263</v>
      </c>
      <c r="H138" s="2" t="s">
        <v>264</v>
      </c>
      <c r="I138" s="2">
        <v>-1.2091000000000001</v>
      </c>
      <c r="J138" s="2" t="s">
        <v>265</v>
      </c>
      <c r="L138" s="2" t="s">
        <v>930</v>
      </c>
      <c r="M138" s="2">
        <v>0.31780000000000003</v>
      </c>
      <c r="N138" s="2">
        <v>1.3964000000000001</v>
      </c>
      <c r="O138" s="2">
        <v>0.4874</v>
      </c>
      <c r="P138" s="2" t="s">
        <v>264</v>
      </c>
      <c r="R138" s="2" t="s">
        <v>317</v>
      </c>
      <c r="S138" s="2">
        <v>0</v>
      </c>
      <c r="T138" s="2">
        <v>3.0083333333333333</v>
      </c>
      <c r="U138" s="2" t="s">
        <v>22</v>
      </c>
      <c r="W138" s="2" t="s">
        <v>931</v>
      </c>
      <c r="X138" s="2" t="s">
        <v>261</v>
      </c>
      <c r="Y138" s="2">
        <v>5.3247059999999999</v>
      </c>
      <c r="AA138" s="2" t="s">
        <v>932</v>
      </c>
      <c r="AB138" s="2" t="s">
        <v>261</v>
      </c>
      <c r="AC138" s="2">
        <v>-3.0237500000000002</v>
      </c>
    </row>
    <row r="139" spans="1:29" x14ac:dyDescent="0.3">
      <c r="A139" s="2" t="s">
        <v>861</v>
      </c>
      <c r="B139" s="2">
        <v>2.0566999999999998E-2</v>
      </c>
      <c r="C139" s="2"/>
      <c r="D139" s="2" t="s">
        <v>261</v>
      </c>
      <c r="F139" s="2" t="s">
        <v>933</v>
      </c>
      <c r="G139" s="2" t="s">
        <v>263</v>
      </c>
      <c r="H139" s="2" t="s">
        <v>264</v>
      </c>
      <c r="I139" s="2">
        <v>-1.2084999999999999</v>
      </c>
      <c r="J139" s="2" t="s">
        <v>265</v>
      </c>
      <c r="L139" s="2" t="s">
        <v>934</v>
      </c>
      <c r="M139" s="2">
        <v>0.40229999999999999</v>
      </c>
      <c r="N139" s="2">
        <v>0.34839999999999999</v>
      </c>
      <c r="O139" s="2">
        <v>-1.0633999999999999</v>
      </c>
      <c r="P139" s="2" t="s">
        <v>264</v>
      </c>
      <c r="R139" s="2" t="s">
        <v>1220</v>
      </c>
      <c r="S139" s="2">
        <v>1</v>
      </c>
      <c r="T139" s="2">
        <v>3.0741666666666667</v>
      </c>
      <c r="U139" s="2" t="s">
        <v>22</v>
      </c>
      <c r="W139" s="2" t="s">
        <v>935</v>
      </c>
      <c r="X139" s="2" t="s">
        <v>261</v>
      </c>
      <c r="Y139" s="2">
        <v>5.6523649999999996</v>
      </c>
      <c r="AA139" s="2" t="s">
        <v>936</v>
      </c>
      <c r="AB139" s="2" t="s">
        <v>261</v>
      </c>
      <c r="AC139" s="2">
        <v>-2.03925</v>
      </c>
    </row>
    <row r="140" spans="1:29" x14ac:dyDescent="0.3">
      <c r="A140" s="2" t="s">
        <v>937</v>
      </c>
      <c r="B140" s="2">
        <v>1.3729999999999999E-2</v>
      </c>
      <c r="C140" s="2"/>
      <c r="D140" s="2" t="s">
        <v>261</v>
      </c>
      <c r="F140" s="2" t="s">
        <v>860</v>
      </c>
      <c r="G140" s="2" t="s">
        <v>263</v>
      </c>
      <c r="H140" s="2" t="s">
        <v>264</v>
      </c>
      <c r="I140" s="2">
        <v>-1.2025999999999999</v>
      </c>
      <c r="J140" s="2" t="s">
        <v>265</v>
      </c>
      <c r="L140" s="2" t="s">
        <v>938</v>
      </c>
      <c r="M140" s="2">
        <v>1.321</v>
      </c>
      <c r="N140" s="2">
        <v>-1.4413</v>
      </c>
      <c r="O140" s="2">
        <v>-1.4657</v>
      </c>
      <c r="P140" s="2" t="s">
        <v>264</v>
      </c>
      <c r="R140" s="2" t="s">
        <v>1660</v>
      </c>
      <c r="S140" s="2">
        <v>0</v>
      </c>
      <c r="T140" s="2">
        <v>3.2608333333333337</v>
      </c>
      <c r="U140" s="2" t="s">
        <v>22</v>
      </c>
      <c r="W140" s="2" t="s">
        <v>939</v>
      </c>
      <c r="X140" s="2" t="s">
        <v>261</v>
      </c>
      <c r="Y140" s="2">
        <v>5.1108479999999998</v>
      </c>
      <c r="AA140" s="2" t="s">
        <v>940</v>
      </c>
      <c r="AB140" s="2" t="s">
        <v>261</v>
      </c>
      <c r="AC140" s="2">
        <v>-1.1552500000000001</v>
      </c>
    </row>
    <row r="141" spans="1:29" x14ac:dyDescent="0.3">
      <c r="A141" s="2" t="s">
        <v>941</v>
      </c>
      <c r="B141" s="2">
        <v>6.4111000000000003E-3</v>
      </c>
      <c r="C141" s="2"/>
      <c r="D141" s="2" t="s">
        <v>261</v>
      </c>
      <c r="F141" s="2" t="s">
        <v>942</v>
      </c>
      <c r="G141" s="2" t="s">
        <v>263</v>
      </c>
      <c r="H141" s="2" t="s">
        <v>264</v>
      </c>
      <c r="I141" s="2">
        <v>-1.1996</v>
      </c>
      <c r="J141" s="2" t="s">
        <v>265</v>
      </c>
      <c r="L141" s="2" t="s">
        <v>943</v>
      </c>
      <c r="M141" s="2">
        <v>1.6560999999999999</v>
      </c>
      <c r="N141" s="2">
        <v>0.23730000000000001</v>
      </c>
      <c r="O141" s="2">
        <v>-0.6139</v>
      </c>
      <c r="P141" s="2" t="s">
        <v>264</v>
      </c>
      <c r="R141" s="2" t="s">
        <v>566</v>
      </c>
      <c r="S141" s="2">
        <v>0</v>
      </c>
      <c r="T141" s="2">
        <v>1.58</v>
      </c>
      <c r="U141" s="2" t="s">
        <v>22</v>
      </c>
      <c r="W141" s="2" t="s">
        <v>944</v>
      </c>
      <c r="X141" s="2" t="s">
        <v>261</v>
      </c>
      <c r="Y141" s="2">
        <v>5.4947809999999997</v>
      </c>
      <c r="AA141" s="2" t="s">
        <v>945</v>
      </c>
      <c r="AB141" s="2" t="s">
        <v>261</v>
      </c>
      <c r="AC141" s="2">
        <v>-3.0209999999999999</v>
      </c>
    </row>
    <row r="142" spans="1:29" x14ac:dyDescent="0.3">
      <c r="A142" s="2" t="s">
        <v>946</v>
      </c>
      <c r="B142" s="2">
        <v>5.1047000000000002E-3</v>
      </c>
      <c r="C142" s="2"/>
      <c r="D142" s="2" t="s">
        <v>261</v>
      </c>
      <c r="F142" s="2" t="s">
        <v>947</v>
      </c>
      <c r="G142" s="2" t="s">
        <v>263</v>
      </c>
      <c r="H142" s="2" t="s">
        <v>264</v>
      </c>
      <c r="I142" s="2">
        <v>-1.1958</v>
      </c>
      <c r="J142" s="2" t="s">
        <v>265</v>
      </c>
      <c r="L142" s="2" t="s">
        <v>948</v>
      </c>
      <c r="M142" s="2">
        <v>-1.3319000000000001</v>
      </c>
      <c r="N142" s="2">
        <v>2.2622</v>
      </c>
      <c r="O142" s="2">
        <v>1.1993</v>
      </c>
      <c r="P142" s="2" t="s">
        <v>264</v>
      </c>
      <c r="R142" s="2" t="s">
        <v>293</v>
      </c>
      <c r="S142" s="2">
        <v>0</v>
      </c>
      <c r="T142" s="2">
        <v>1.1391666666666667</v>
      </c>
      <c r="U142" s="2" t="s">
        <v>22</v>
      </c>
      <c r="W142" s="2" t="s">
        <v>949</v>
      </c>
      <c r="X142" s="2" t="s">
        <v>261</v>
      </c>
      <c r="Y142" s="2">
        <v>5.5349339999999998</v>
      </c>
      <c r="AA142" s="2" t="s">
        <v>950</v>
      </c>
      <c r="AB142" s="2" t="s">
        <v>261</v>
      </c>
      <c r="AC142" s="2">
        <v>-1.8407500000000001</v>
      </c>
    </row>
    <row r="143" spans="1:29" x14ac:dyDescent="0.3">
      <c r="A143" s="2" t="s">
        <v>951</v>
      </c>
      <c r="B143" s="2">
        <v>4.7515999999999999E-3</v>
      </c>
      <c r="C143" s="2"/>
      <c r="D143" s="2" t="s">
        <v>261</v>
      </c>
      <c r="F143" s="2" t="s">
        <v>952</v>
      </c>
      <c r="G143" s="2" t="s">
        <v>263</v>
      </c>
      <c r="H143" s="2" t="s">
        <v>264</v>
      </c>
      <c r="I143" s="2">
        <v>-1.1877</v>
      </c>
      <c r="J143" s="2" t="s">
        <v>265</v>
      </c>
      <c r="L143" s="2" t="s">
        <v>953</v>
      </c>
      <c r="M143" s="2">
        <v>2.1145</v>
      </c>
      <c r="N143" s="2">
        <v>-0.93520000000000003</v>
      </c>
      <c r="O143" s="2">
        <v>-0.5081</v>
      </c>
      <c r="P143" s="2" t="s">
        <v>264</v>
      </c>
      <c r="R143" s="2" t="s">
        <v>410</v>
      </c>
      <c r="S143" s="2">
        <v>0</v>
      </c>
      <c r="T143" s="2">
        <v>1.7083333333333333</v>
      </c>
      <c r="U143" s="2" t="s">
        <v>22</v>
      </c>
      <c r="W143" s="2" t="s">
        <v>954</v>
      </c>
      <c r="X143" s="2" t="s">
        <v>261</v>
      </c>
      <c r="Y143" s="2">
        <v>5.6537009999999999</v>
      </c>
      <c r="AA143" s="2" t="s">
        <v>955</v>
      </c>
      <c r="AB143" s="2" t="s">
        <v>261</v>
      </c>
      <c r="AC143" s="2">
        <v>-2.3330000000000002</v>
      </c>
    </row>
    <row r="144" spans="1:29" x14ac:dyDescent="0.3">
      <c r="A144" s="2" t="s">
        <v>549</v>
      </c>
      <c r="B144" s="2">
        <v>1.3613E-3</v>
      </c>
      <c r="C144" s="2"/>
      <c r="D144" s="2" t="s">
        <v>261</v>
      </c>
      <c r="F144" s="2" t="s">
        <v>956</v>
      </c>
      <c r="G144" s="2" t="s">
        <v>263</v>
      </c>
      <c r="H144" s="2" t="s">
        <v>264</v>
      </c>
      <c r="I144" s="2">
        <v>-1.1848000000000001</v>
      </c>
      <c r="J144" s="2" t="s">
        <v>265</v>
      </c>
      <c r="L144" s="2" t="s">
        <v>957</v>
      </c>
      <c r="M144" s="2">
        <v>0.35899999999999999</v>
      </c>
      <c r="N144" s="2">
        <v>3.1202999999999999</v>
      </c>
      <c r="O144" s="2">
        <v>-0.25590000000000002</v>
      </c>
      <c r="P144" s="2" t="s">
        <v>264</v>
      </c>
      <c r="R144" s="2" t="s">
        <v>1173</v>
      </c>
      <c r="S144" s="2">
        <v>0</v>
      </c>
      <c r="T144" s="2">
        <v>1.8066666666666666</v>
      </c>
      <c r="U144" s="2" t="s">
        <v>22</v>
      </c>
      <c r="W144" s="2" t="s">
        <v>958</v>
      </c>
      <c r="X144" s="2" t="s">
        <v>261</v>
      </c>
      <c r="Y144" s="2">
        <v>5.6289049999999996</v>
      </c>
      <c r="AA144" s="2" t="s">
        <v>959</v>
      </c>
      <c r="AB144" s="2" t="s">
        <v>261</v>
      </c>
      <c r="AC144" s="2">
        <v>-2.3087499999999999</v>
      </c>
    </row>
    <row r="145" spans="1:29" x14ac:dyDescent="0.3">
      <c r="A145" s="2" t="s">
        <v>960</v>
      </c>
      <c r="B145" s="2">
        <v>-1.1371E-3</v>
      </c>
      <c r="C145" s="2"/>
      <c r="D145" s="2" t="s">
        <v>261</v>
      </c>
      <c r="F145" s="2" t="s">
        <v>529</v>
      </c>
      <c r="G145" s="2" t="s">
        <v>263</v>
      </c>
      <c r="H145" s="2" t="s">
        <v>264</v>
      </c>
      <c r="I145" s="2">
        <v>-1.1829000000000001</v>
      </c>
      <c r="J145" s="2" t="s">
        <v>265</v>
      </c>
      <c r="L145" s="2" t="s">
        <v>961</v>
      </c>
      <c r="M145" s="2">
        <v>0.35709999999999997</v>
      </c>
      <c r="N145" s="2">
        <v>-1.8202</v>
      </c>
      <c r="O145" s="2">
        <v>-0.15920000000000001</v>
      </c>
      <c r="P145" s="2" t="s">
        <v>264</v>
      </c>
      <c r="R145" s="2" t="s">
        <v>1278</v>
      </c>
      <c r="S145" s="2">
        <v>0</v>
      </c>
      <c r="T145" s="2">
        <v>5.2725</v>
      </c>
      <c r="U145" s="2" t="s">
        <v>22</v>
      </c>
      <c r="W145" s="2" t="s">
        <v>962</v>
      </c>
      <c r="X145" s="2" t="s">
        <v>261</v>
      </c>
      <c r="Y145" s="2">
        <v>5.9291660000000004</v>
      </c>
      <c r="AA145" s="2" t="s">
        <v>963</v>
      </c>
      <c r="AB145" s="2" t="s">
        <v>261</v>
      </c>
      <c r="AC145" s="2">
        <v>-2.6382500000000002</v>
      </c>
    </row>
    <row r="146" spans="1:29" x14ac:dyDescent="0.3">
      <c r="A146" s="2" t="s">
        <v>964</v>
      </c>
      <c r="B146" s="2">
        <v>-9.3284000000000006E-3</v>
      </c>
      <c r="C146" s="2"/>
      <c r="D146" s="2" t="s">
        <v>261</v>
      </c>
      <c r="F146" s="2" t="s">
        <v>885</v>
      </c>
      <c r="G146" s="2" t="s">
        <v>263</v>
      </c>
      <c r="H146" s="2" t="s">
        <v>264</v>
      </c>
      <c r="I146" s="2">
        <v>-1.1780999999999999</v>
      </c>
      <c r="J146" s="2" t="s">
        <v>265</v>
      </c>
      <c r="L146" s="2" t="s">
        <v>965</v>
      </c>
      <c r="M146" s="2">
        <v>-1.3162</v>
      </c>
      <c r="N146" s="2">
        <v>-0.71</v>
      </c>
      <c r="O146" s="2">
        <v>-1.2315</v>
      </c>
      <c r="P146" s="2" t="s">
        <v>264</v>
      </c>
      <c r="R146" s="2" t="s">
        <v>1523</v>
      </c>
      <c r="S146" s="2">
        <v>0</v>
      </c>
      <c r="T146" s="2">
        <v>3.7208333333333332</v>
      </c>
      <c r="U146" s="2" t="s">
        <v>22</v>
      </c>
      <c r="W146" s="2" t="s">
        <v>966</v>
      </c>
      <c r="X146" s="2" t="s">
        <v>261</v>
      </c>
      <c r="Y146" s="2">
        <v>5.6557620000000002</v>
      </c>
      <c r="AA146" s="2" t="s">
        <v>967</v>
      </c>
      <c r="AB146" s="2" t="s">
        <v>261</v>
      </c>
      <c r="AC146" s="2">
        <v>-0.86124999999999996</v>
      </c>
    </row>
    <row r="147" spans="1:29" x14ac:dyDescent="0.3">
      <c r="A147" s="2" t="s">
        <v>968</v>
      </c>
      <c r="B147" s="2">
        <v>-1.0008E-2</v>
      </c>
      <c r="C147" s="2"/>
      <c r="D147" s="2" t="s">
        <v>261</v>
      </c>
      <c r="F147" s="2" t="s">
        <v>969</v>
      </c>
      <c r="G147" s="2" t="s">
        <v>263</v>
      </c>
      <c r="H147" s="2" t="s">
        <v>264</v>
      </c>
      <c r="I147" s="2">
        <v>-1.1780999999999999</v>
      </c>
      <c r="J147" s="2" t="s">
        <v>265</v>
      </c>
      <c r="L147" s="2" t="s">
        <v>970</v>
      </c>
      <c r="M147" s="2">
        <v>0.73109999999999997</v>
      </c>
      <c r="N147" s="2">
        <v>-7.7600000000000002E-2</v>
      </c>
      <c r="O147" s="2">
        <v>-2.0199999999999999E-2</v>
      </c>
      <c r="P147" s="2" t="s">
        <v>264</v>
      </c>
      <c r="R147" s="2" t="s">
        <v>1664</v>
      </c>
      <c r="S147" s="2">
        <v>0</v>
      </c>
      <c r="T147" s="2">
        <v>1.4400000000000002</v>
      </c>
      <c r="U147" s="2" t="s">
        <v>22</v>
      </c>
      <c r="W147" s="2" t="s">
        <v>971</v>
      </c>
      <c r="X147" s="2" t="s">
        <v>261</v>
      </c>
      <c r="Y147" s="2">
        <v>5.6187500000000004</v>
      </c>
      <c r="AA147" s="2" t="s">
        <v>972</v>
      </c>
      <c r="AB147" s="2" t="s">
        <v>261</v>
      </c>
      <c r="AC147" s="2">
        <v>-2.1535000000000002</v>
      </c>
    </row>
    <row r="148" spans="1:29" x14ac:dyDescent="0.3">
      <c r="A148" s="2" t="s">
        <v>973</v>
      </c>
      <c r="B148" s="2">
        <v>-1.4182999999999999E-2</v>
      </c>
      <c r="C148" s="2"/>
      <c r="D148" s="2" t="s">
        <v>261</v>
      </c>
      <c r="F148" s="2" t="s">
        <v>974</v>
      </c>
      <c r="G148" s="2" t="s">
        <v>263</v>
      </c>
      <c r="H148" s="2" t="s">
        <v>264</v>
      </c>
      <c r="I148" s="2">
        <v>-1.1754</v>
      </c>
      <c r="J148" s="2" t="s">
        <v>265</v>
      </c>
      <c r="L148" s="2" t="s">
        <v>975</v>
      </c>
      <c r="M148" s="2">
        <v>0.77259999999999995</v>
      </c>
      <c r="N148" s="2">
        <v>0.6149</v>
      </c>
      <c r="O148" s="2">
        <v>0.28239999999999998</v>
      </c>
      <c r="P148" s="2" t="s">
        <v>264</v>
      </c>
      <c r="R148" s="2" t="s">
        <v>513</v>
      </c>
      <c r="S148" s="2">
        <v>0</v>
      </c>
      <c r="T148" s="2">
        <v>2.0941666666666667</v>
      </c>
      <c r="U148" s="2" t="s">
        <v>22</v>
      </c>
      <c r="W148" s="2" t="s">
        <v>976</v>
      </c>
      <c r="X148" s="2" t="s">
        <v>261</v>
      </c>
      <c r="Y148" s="2">
        <v>5.6757739999999997</v>
      </c>
      <c r="AA148" s="2" t="s">
        <v>977</v>
      </c>
      <c r="AB148" s="2" t="s">
        <v>261</v>
      </c>
      <c r="AC148" s="2">
        <v>-1.5734999999999999</v>
      </c>
    </row>
    <row r="149" spans="1:29" x14ac:dyDescent="0.3">
      <c r="A149" s="2" t="s">
        <v>978</v>
      </c>
      <c r="B149" s="2">
        <v>-1.5154000000000001E-2</v>
      </c>
      <c r="C149" s="2"/>
      <c r="D149" s="2" t="s">
        <v>261</v>
      </c>
      <c r="F149" s="2" t="s">
        <v>979</v>
      </c>
      <c r="G149" s="2" t="s">
        <v>263</v>
      </c>
      <c r="H149" s="2" t="s">
        <v>264</v>
      </c>
      <c r="I149" s="2">
        <v>-1.1752</v>
      </c>
      <c r="J149" s="2" t="s">
        <v>265</v>
      </c>
      <c r="L149" s="2" t="s">
        <v>980</v>
      </c>
      <c r="M149" s="2">
        <v>0.84750000000000003</v>
      </c>
      <c r="N149" s="2">
        <v>1.0717000000000001</v>
      </c>
      <c r="O149" s="2">
        <v>-0.2717</v>
      </c>
      <c r="P149" s="2" t="s">
        <v>264</v>
      </c>
      <c r="R149" s="2" t="s">
        <v>395</v>
      </c>
      <c r="S149" s="2">
        <v>0</v>
      </c>
      <c r="T149" s="2">
        <v>2.65</v>
      </c>
      <c r="U149" s="2" t="s">
        <v>22</v>
      </c>
      <c r="W149" s="2" t="s">
        <v>981</v>
      </c>
      <c r="X149" s="2" t="s">
        <v>261</v>
      </c>
      <c r="Y149" s="2">
        <v>5.5870220000000002</v>
      </c>
      <c r="AA149" s="2" t="s">
        <v>982</v>
      </c>
      <c r="AB149" s="2" t="s">
        <v>261</v>
      </c>
      <c r="AC149" s="2">
        <v>-0.48049999999999998</v>
      </c>
    </row>
    <row r="150" spans="1:29" x14ac:dyDescent="0.3">
      <c r="A150" s="2" t="s">
        <v>983</v>
      </c>
      <c r="B150" s="2">
        <v>-1.8499000000000002E-2</v>
      </c>
      <c r="C150" s="2"/>
      <c r="D150" s="2" t="s">
        <v>261</v>
      </c>
      <c r="F150" s="2" t="s">
        <v>984</v>
      </c>
      <c r="G150" s="2" t="s">
        <v>263</v>
      </c>
      <c r="H150" s="2" t="s">
        <v>264</v>
      </c>
      <c r="I150" s="2">
        <v>-1.1735</v>
      </c>
      <c r="J150" s="2" t="s">
        <v>265</v>
      </c>
      <c r="L150" s="2" t="s">
        <v>985</v>
      </c>
      <c r="M150" s="2">
        <v>5.6599999999999998E-2</v>
      </c>
      <c r="N150" s="2">
        <v>-0.88870000000000005</v>
      </c>
      <c r="O150" s="2">
        <v>-0.44819999999999999</v>
      </c>
      <c r="P150" s="2" t="s">
        <v>264</v>
      </c>
      <c r="R150" s="2" t="s">
        <v>635</v>
      </c>
      <c r="S150" s="2">
        <v>0</v>
      </c>
      <c r="T150" s="2">
        <v>3.3316666666666666</v>
      </c>
      <c r="U150" s="2" t="s">
        <v>22</v>
      </c>
      <c r="W150" s="2" t="s">
        <v>987</v>
      </c>
      <c r="X150" s="2" t="s">
        <v>261</v>
      </c>
      <c r="Y150" s="2">
        <v>5.6159439999999998</v>
      </c>
      <c r="AA150" s="2" t="s">
        <v>988</v>
      </c>
      <c r="AB150" s="2" t="s">
        <v>261</v>
      </c>
      <c r="AC150" s="2">
        <v>-0.52849999999999997</v>
      </c>
    </row>
    <row r="151" spans="1:29" x14ac:dyDescent="0.3">
      <c r="A151" s="2" t="s">
        <v>989</v>
      </c>
      <c r="B151" s="2">
        <v>-2.06E-2</v>
      </c>
      <c r="C151" s="2"/>
      <c r="D151" s="2" t="s">
        <v>261</v>
      </c>
      <c r="F151" s="2" t="s">
        <v>990</v>
      </c>
      <c r="G151" s="2" t="s">
        <v>263</v>
      </c>
      <c r="H151" s="2" t="s">
        <v>264</v>
      </c>
      <c r="I151" s="2">
        <v>-1.1711</v>
      </c>
      <c r="J151" s="2" t="s">
        <v>265</v>
      </c>
      <c r="L151" s="2" t="s">
        <v>991</v>
      </c>
      <c r="M151" s="2">
        <v>0.30859999999999999</v>
      </c>
      <c r="N151" s="2">
        <v>-0.36820000000000003</v>
      </c>
      <c r="O151" s="2">
        <v>-0.57199999999999995</v>
      </c>
      <c r="P151" s="2" t="s">
        <v>264</v>
      </c>
      <c r="R151" s="2" t="s">
        <v>1540</v>
      </c>
      <c r="S151" s="2">
        <v>0</v>
      </c>
      <c r="T151" s="2">
        <v>1.9358333333333333</v>
      </c>
      <c r="U151" s="2" t="s">
        <v>22</v>
      </c>
      <c r="W151" s="2" t="s">
        <v>993</v>
      </c>
      <c r="X151" s="2" t="s">
        <v>261</v>
      </c>
      <c r="Y151" s="2">
        <v>5.7566800000000002</v>
      </c>
      <c r="AA151" s="2" t="s">
        <v>994</v>
      </c>
      <c r="AB151" s="2" t="s">
        <v>261</v>
      </c>
      <c r="AC151" s="2">
        <v>-0.74650000000000005</v>
      </c>
    </row>
    <row r="152" spans="1:29" x14ac:dyDescent="0.3">
      <c r="A152" s="2" t="s">
        <v>995</v>
      </c>
      <c r="B152" s="2">
        <v>-2.0740000000000001E-2</v>
      </c>
      <c r="C152" s="2"/>
      <c r="D152" s="2" t="s">
        <v>261</v>
      </c>
      <c r="F152" s="2" t="s">
        <v>996</v>
      </c>
      <c r="G152" s="2" t="s">
        <v>263</v>
      </c>
      <c r="H152" s="2" t="s">
        <v>264</v>
      </c>
      <c r="I152" s="2">
        <v>-1.1594</v>
      </c>
      <c r="J152" s="2" t="s">
        <v>265</v>
      </c>
      <c r="L152" s="2" t="s">
        <v>997</v>
      </c>
      <c r="M152" s="2">
        <v>0.33579999999999999</v>
      </c>
      <c r="N152" s="2">
        <v>-0.56659999999999999</v>
      </c>
      <c r="O152" s="2">
        <v>0.59450000000000003</v>
      </c>
      <c r="P152" s="2" t="s">
        <v>264</v>
      </c>
      <c r="R152" s="2" t="s">
        <v>1127</v>
      </c>
      <c r="S152" s="2">
        <v>1</v>
      </c>
      <c r="T152" s="2">
        <v>3.0225000000000004</v>
      </c>
      <c r="U152" s="2" t="s">
        <v>22</v>
      </c>
      <c r="W152" s="2" t="s">
        <v>654</v>
      </c>
      <c r="X152" s="2" t="s">
        <v>261</v>
      </c>
      <c r="Y152" s="2">
        <v>5.7347970000000004</v>
      </c>
      <c r="AA152" s="2" t="s">
        <v>998</v>
      </c>
      <c r="AB152" s="2" t="s">
        <v>261</v>
      </c>
      <c r="AC152" s="2">
        <v>-2.5445000000000002</v>
      </c>
    </row>
    <row r="153" spans="1:29" x14ac:dyDescent="0.3">
      <c r="A153" s="2" t="s">
        <v>999</v>
      </c>
      <c r="B153" s="2">
        <v>-2.3872000000000001E-2</v>
      </c>
      <c r="C153" s="2"/>
      <c r="D153" s="2" t="s">
        <v>261</v>
      </c>
      <c r="F153" s="2" t="s">
        <v>1000</v>
      </c>
      <c r="G153" s="2" t="s">
        <v>263</v>
      </c>
      <c r="H153" s="2" t="s">
        <v>264</v>
      </c>
      <c r="I153" s="2">
        <v>-1.151</v>
      </c>
      <c r="J153" s="2" t="s">
        <v>265</v>
      </c>
      <c r="L153" s="2" t="s">
        <v>1001</v>
      </c>
      <c r="M153" s="2">
        <v>-1.8957999999999999</v>
      </c>
      <c r="N153" s="2">
        <v>1.073</v>
      </c>
      <c r="O153" s="2">
        <v>2.0139999999999998</v>
      </c>
      <c r="P153" s="2" t="s">
        <v>264</v>
      </c>
      <c r="R153" s="2" t="s">
        <v>1651</v>
      </c>
      <c r="S153" s="2">
        <v>0</v>
      </c>
      <c r="T153" s="2">
        <v>2.6666666666666665</v>
      </c>
      <c r="U153" s="2" t="s">
        <v>22</v>
      </c>
      <c r="W153" s="2" t="s">
        <v>1002</v>
      </c>
      <c r="X153" s="2" t="s">
        <v>261</v>
      </c>
      <c r="Y153" s="2">
        <v>5.5068140000000003</v>
      </c>
      <c r="AA153" s="2" t="s">
        <v>1003</v>
      </c>
      <c r="AB153" s="2" t="s">
        <v>261</v>
      </c>
      <c r="AC153" s="2">
        <v>-2.1717499999999998</v>
      </c>
    </row>
    <row r="154" spans="1:29" x14ac:dyDescent="0.3">
      <c r="A154" s="2" t="s">
        <v>1004</v>
      </c>
      <c r="B154" s="2">
        <v>-3.5616000000000002E-2</v>
      </c>
      <c r="C154" s="2"/>
      <c r="D154" s="2" t="s">
        <v>261</v>
      </c>
      <c r="F154" s="2" t="s">
        <v>1005</v>
      </c>
      <c r="G154" s="2" t="s">
        <v>263</v>
      </c>
      <c r="H154" s="2" t="s">
        <v>264</v>
      </c>
      <c r="I154" s="2">
        <v>-1.1499999999999999</v>
      </c>
      <c r="J154" s="2" t="s">
        <v>265</v>
      </c>
      <c r="L154" s="2" t="s">
        <v>1006</v>
      </c>
      <c r="M154" s="2">
        <v>-0.71150000000000002</v>
      </c>
      <c r="N154" s="2">
        <v>0.93420000000000003</v>
      </c>
      <c r="O154" s="2">
        <v>0.2135</v>
      </c>
      <c r="P154" s="2" t="s">
        <v>264</v>
      </c>
      <c r="R154" s="2" t="s">
        <v>1323</v>
      </c>
      <c r="S154" s="2">
        <v>0</v>
      </c>
      <c r="T154" s="2">
        <v>2.0449999999999999</v>
      </c>
      <c r="U154" s="2" t="s">
        <v>22</v>
      </c>
      <c r="W154" s="2" t="s">
        <v>1008</v>
      </c>
      <c r="X154" s="2" t="s">
        <v>261</v>
      </c>
      <c r="Y154" s="2">
        <v>5.5310220000000001</v>
      </c>
      <c r="AA154" s="2" t="s">
        <v>1009</v>
      </c>
      <c r="AB154" s="2" t="s">
        <v>261</v>
      </c>
      <c r="AC154" s="2">
        <v>-1.3220000000000001</v>
      </c>
    </row>
    <row r="155" spans="1:29" x14ac:dyDescent="0.3">
      <c r="A155" s="2" t="s">
        <v>1010</v>
      </c>
      <c r="B155" s="2">
        <v>-3.6616000000000003E-2</v>
      </c>
      <c r="C155" s="2"/>
      <c r="D155" s="2" t="s">
        <v>261</v>
      </c>
      <c r="F155" s="2" t="s">
        <v>1011</v>
      </c>
      <c r="G155" s="2" t="s">
        <v>263</v>
      </c>
      <c r="H155" s="2" t="s">
        <v>264</v>
      </c>
      <c r="I155" s="2">
        <v>-1.1495</v>
      </c>
      <c r="J155" s="2" t="s">
        <v>265</v>
      </c>
      <c r="L155" s="2" t="s">
        <v>1012</v>
      </c>
      <c r="M155" s="2">
        <v>-0.98740000000000006</v>
      </c>
      <c r="N155" s="2">
        <v>1.4009</v>
      </c>
      <c r="O155" s="2">
        <v>-1.0423</v>
      </c>
      <c r="P155" s="2" t="s">
        <v>264</v>
      </c>
      <c r="R155" s="2" t="s">
        <v>1202</v>
      </c>
      <c r="S155" s="2">
        <v>0</v>
      </c>
      <c r="T155" s="2">
        <v>7.1508333333333338</v>
      </c>
      <c r="U155" s="2" t="s">
        <v>22</v>
      </c>
      <c r="W155" s="2" t="s">
        <v>1013</v>
      </c>
      <c r="X155" s="2" t="s">
        <v>261</v>
      </c>
      <c r="Y155" s="2">
        <v>5.2119340000000003</v>
      </c>
      <c r="AA155" s="2" t="s">
        <v>1014</v>
      </c>
      <c r="AB155" s="2" t="s">
        <v>261</v>
      </c>
      <c r="AC155" s="2">
        <v>-1.3354999999999999</v>
      </c>
    </row>
    <row r="156" spans="1:29" x14ac:dyDescent="0.3">
      <c r="A156" s="2" t="s">
        <v>1015</v>
      </c>
      <c r="B156" s="2">
        <v>-5.0846000000000002E-2</v>
      </c>
      <c r="C156" s="2"/>
      <c r="D156" s="2" t="s">
        <v>261</v>
      </c>
      <c r="F156" s="2" t="s">
        <v>1016</v>
      </c>
      <c r="G156" s="2" t="s">
        <v>263</v>
      </c>
      <c r="H156" s="2" t="s">
        <v>264</v>
      </c>
      <c r="I156" s="2">
        <v>-1.1434</v>
      </c>
      <c r="J156" s="2" t="s">
        <v>265</v>
      </c>
      <c r="L156" s="2" t="s">
        <v>1017</v>
      </c>
      <c r="M156" s="2">
        <v>1.9569000000000001</v>
      </c>
      <c r="N156" s="2">
        <v>-1.3494999999999999</v>
      </c>
      <c r="O156" s="2">
        <v>0.54420000000000002</v>
      </c>
      <c r="P156" s="2" t="s">
        <v>264</v>
      </c>
      <c r="R156" s="2" t="s">
        <v>1238</v>
      </c>
      <c r="S156" s="2">
        <v>0</v>
      </c>
      <c r="T156" s="2">
        <v>4.5008333333333335</v>
      </c>
      <c r="U156" s="2" t="s">
        <v>22</v>
      </c>
      <c r="W156" s="2" t="s">
        <v>466</v>
      </c>
      <c r="X156" s="2" t="s">
        <v>261</v>
      </c>
      <c r="Y156" s="2">
        <v>5.6206719999999999</v>
      </c>
      <c r="AA156" s="2" t="s">
        <v>1018</v>
      </c>
      <c r="AB156" s="2" t="s">
        <v>261</v>
      </c>
      <c r="AC156" s="2">
        <v>-3.3217500000000002</v>
      </c>
    </row>
    <row r="157" spans="1:29" x14ac:dyDescent="0.3">
      <c r="A157" s="2" t="s">
        <v>1019</v>
      </c>
      <c r="B157" s="2">
        <v>-5.2402999999999998E-2</v>
      </c>
      <c r="C157" s="2"/>
      <c r="D157" s="2" t="s">
        <v>261</v>
      </c>
      <c r="F157" s="2" t="s">
        <v>1020</v>
      </c>
      <c r="G157" s="2" t="s">
        <v>263</v>
      </c>
      <c r="H157" s="2" t="s">
        <v>264</v>
      </c>
      <c r="I157" s="2">
        <v>-1.1391</v>
      </c>
      <c r="J157" s="2" t="s">
        <v>265</v>
      </c>
      <c r="L157" s="2" t="s">
        <v>1021</v>
      </c>
      <c r="M157" s="2">
        <v>0.1573</v>
      </c>
      <c r="N157" s="2">
        <v>0.77739999999999998</v>
      </c>
      <c r="O157" s="2">
        <v>-0.39950000000000002</v>
      </c>
      <c r="P157" s="2" t="s">
        <v>264</v>
      </c>
      <c r="R157" s="2" t="s">
        <v>1530</v>
      </c>
      <c r="S157" s="2">
        <v>0</v>
      </c>
      <c r="T157" s="2">
        <v>2.7624999999999997</v>
      </c>
      <c r="U157" s="2" t="s">
        <v>22</v>
      </c>
      <c r="W157" s="2" t="s">
        <v>1022</v>
      </c>
      <c r="X157" s="2" t="s">
        <v>261</v>
      </c>
      <c r="Y157" s="2">
        <v>5.8869730000000002</v>
      </c>
      <c r="AA157" s="2" t="s">
        <v>1023</v>
      </c>
      <c r="AB157" s="2" t="s">
        <v>261</v>
      </c>
      <c r="AC157" s="2">
        <v>-3.5822500000000002</v>
      </c>
    </row>
    <row r="158" spans="1:29" x14ac:dyDescent="0.3">
      <c r="A158" s="2" t="s">
        <v>1024</v>
      </c>
      <c r="B158" s="2">
        <v>-5.2838000000000003E-2</v>
      </c>
      <c r="C158" s="2"/>
      <c r="D158" s="2" t="s">
        <v>261</v>
      </c>
      <c r="F158" s="2" t="s">
        <v>1025</v>
      </c>
      <c r="G158" s="2" t="s">
        <v>263</v>
      </c>
      <c r="H158" s="2" t="s">
        <v>264</v>
      </c>
      <c r="I158" s="2">
        <v>-1.135</v>
      </c>
      <c r="J158" s="2" t="s">
        <v>265</v>
      </c>
      <c r="L158" s="2" t="s">
        <v>1026</v>
      </c>
      <c r="M158" s="2">
        <v>-0.25009999999999999</v>
      </c>
      <c r="N158" s="2">
        <v>-0.57069999999999999</v>
      </c>
      <c r="O158" s="2">
        <v>0.89070000000000005</v>
      </c>
      <c r="P158" s="2" t="s">
        <v>264</v>
      </c>
      <c r="R158" s="2" t="s">
        <v>1154</v>
      </c>
      <c r="S158" s="2">
        <v>0</v>
      </c>
      <c r="T158" s="2">
        <v>3.0991666666666666</v>
      </c>
      <c r="U158" s="2" t="s">
        <v>22</v>
      </c>
      <c r="W158" s="2" t="s">
        <v>1027</v>
      </c>
      <c r="X158" s="2" t="s">
        <v>261</v>
      </c>
      <c r="Y158" s="2">
        <v>5.4050130000000003</v>
      </c>
      <c r="AA158" s="2" t="s">
        <v>1028</v>
      </c>
      <c r="AB158" s="2" t="s">
        <v>261</v>
      </c>
      <c r="AC158" s="2">
        <v>-1.36825</v>
      </c>
    </row>
    <row r="159" spans="1:29" x14ac:dyDescent="0.3">
      <c r="A159" s="2" t="s">
        <v>1029</v>
      </c>
      <c r="B159" s="2">
        <v>-6.0275000000000002E-2</v>
      </c>
      <c r="C159" s="2"/>
      <c r="D159" s="2" t="s">
        <v>261</v>
      </c>
      <c r="F159" s="2" t="s">
        <v>1030</v>
      </c>
      <c r="G159" s="2" t="s">
        <v>263</v>
      </c>
      <c r="H159" s="2" t="s">
        <v>264</v>
      </c>
      <c r="I159" s="2">
        <v>-1.1311</v>
      </c>
      <c r="J159" s="2" t="s">
        <v>265</v>
      </c>
      <c r="L159" s="2" t="s">
        <v>1031</v>
      </c>
      <c r="M159" s="2">
        <v>-0.61050000000000004</v>
      </c>
      <c r="N159" s="2">
        <v>1.4457</v>
      </c>
      <c r="O159" s="2">
        <v>-0.24129999999999999</v>
      </c>
      <c r="P159" s="2" t="s">
        <v>264</v>
      </c>
      <c r="R159" s="2" t="s">
        <v>279</v>
      </c>
      <c r="S159" s="2">
        <v>0</v>
      </c>
      <c r="T159" s="2">
        <v>3.6166666666666667</v>
      </c>
      <c r="U159" s="2" t="s">
        <v>22</v>
      </c>
      <c r="W159" s="2" t="s">
        <v>1032</v>
      </c>
      <c r="X159" s="2" t="s">
        <v>261</v>
      </c>
      <c r="Y159" s="2">
        <v>5.6589780000000003</v>
      </c>
      <c r="AA159" s="2" t="s">
        <v>1033</v>
      </c>
      <c r="AB159" s="2" t="s">
        <v>261</v>
      </c>
      <c r="AC159" s="2">
        <v>-1.4855</v>
      </c>
    </row>
    <row r="160" spans="1:29" x14ac:dyDescent="0.3">
      <c r="A160" s="2" t="s">
        <v>1034</v>
      </c>
      <c r="B160" s="2">
        <v>-6.3146999999999995E-2</v>
      </c>
      <c r="C160" s="2"/>
      <c r="D160" s="2" t="s">
        <v>261</v>
      </c>
      <c r="F160" s="2" t="s">
        <v>1035</v>
      </c>
      <c r="G160" s="2" t="s">
        <v>263</v>
      </c>
      <c r="H160" s="2" t="s">
        <v>264</v>
      </c>
      <c r="I160" s="2">
        <v>-1.1303000000000001</v>
      </c>
      <c r="J160" s="2" t="s">
        <v>265</v>
      </c>
      <c r="L160" s="2" t="s">
        <v>1036</v>
      </c>
      <c r="M160" s="2">
        <v>2.2100000000000002E-2</v>
      </c>
      <c r="N160" s="2">
        <v>0.61890000000000001</v>
      </c>
      <c r="O160" s="2">
        <v>0.83140000000000003</v>
      </c>
      <c r="P160" s="2" t="s">
        <v>264</v>
      </c>
      <c r="R160" s="2" t="s">
        <v>543</v>
      </c>
      <c r="S160" s="2">
        <v>1</v>
      </c>
      <c r="T160" s="2">
        <v>2.1658333333333331</v>
      </c>
      <c r="U160" s="2" t="s">
        <v>22</v>
      </c>
      <c r="W160" s="2" t="s">
        <v>1037</v>
      </c>
      <c r="X160" s="2" t="s">
        <v>261</v>
      </c>
      <c r="Y160" s="2">
        <v>5.3825190000000003</v>
      </c>
      <c r="AA160" s="2" t="s">
        <v>1038</v>
      </c>
      <c r="AB160" s="2" t="s">
        <v>261</v>
      </c>
      <c r="AC160" s="2">
        <v>7.2749999999999995E-2</v>
      </c>
    </row>
    <row r="161" spans="1:29" x14ac:dyDescent="0.3">
      <c r="A161" s="2" t="s">
        <v>1039</v>
      </c>
      <c r="B161" s="2">
        <v>-6.4616000000000007E-2</v>
      </c>
      <c r="C161" s="2"/>
      <c r="D161" s="2" t="s">
        <v>261</v>
      </c>
      <c r="F161" s="2" t="s">
        <v>1040</v>
      </c>
      <c r="G161" s="2" t="s">
        <v>263</v>
      </c>
      <c r="H161" s="2" t="s">
        <v>264</v>
      </c>
      <c r="I161" s="2">
        <v>-1.1278999999999999</v>
      </c>
      <c r="J161" s="2" t="s">
        <v>265</v>
      </c>
      <c r="L161" s="2" t="s">
        <v>1041</v>
      </c>
      <c r="M161" s="2">
        <v>-0.57079999999999997</v>
      </c>
      <c r="N161" s="2">
        <v>0.99239999999999995</v>
      </c>
      <c r="O161" s="2">
        <v>0.99560000000000004</v>
      </c>
      <c r="P161" s="2" t="s">
        <v>264</v>
      </c>
      <c r="R161" s="2" t="s">
        <v>427</v>
      </c>
      <c r="S161" s="2">
        <v>1</v>
      </c>
      <c r="T161" s="2">
        <v>2.1850000000000001</v>
      </c>
      <c r="U161" s="2" t="s">
        <v>22</v>
      </c>
      <c r="W161" s="2" t="s">
        <v>1042</v>
      </c>
      <c r="X161" s="2" t="s">
        <v>261</v>
      </c>
      <c r="Y161" s="2">
        <v>5.5950600000000001</v>
      </c>
      <c r="AA161" s="2" t="s">
        <v>1043</v>
      </c>
      <c r="AB161" s="2" t="s">
        <v>261</v>
      </c>
      <c r="AC161" s="2">
        <v>-2.2272500000000002</v>
      </c>
    </row>
    <row r="162" spans="1:29" x14ac:dyDescent="0.3">
      <c r="A162" s="2" t="s">
        <v>295</v>
      </c>
      <c r="B162" s="2">
        <v>-7.8169000000000002E-2</v>
      </c>
      <c r="C162" s="2"/>
      <c r="D162" s="2" t="s">
        <v>261</v>
      </c>
      <c r="F162" s="2" t="s">
        <v>1044</v>
      </c>
      <c r="G162" s="2" t="s">
        <v>263</v>
      </c>
      <c r="H162" s="2" t="s">
        <v>264</v>
      </c>
      <c r="I162" s="2">
        <v>-1.1264000000000001</v>
      </c>
      <c r="J162" s="2" t="s">
        <v>265</v>
      </c>
      <c r="L162" s="2" t="s">
        <v>1045</v>
      </c>
      <c r="M162" s="2">
        <v>0.4662</v>
      </c>
      <c r="N162" s="2">
        <v>-0.40849999999999997</v>
      </c>
      <c r="O162" s="2">
        <v>-0.25</v>
      </c>
      <c r="P162" s="2" t="s">
        <v>264</v>
      </c>
      <c r="R162" s="2" t="s">
        <v>762</v>
      </c>
      <c r="S162" s="2">
        <v>0</v>
      </c>
      <c r="T162" s="2">
        <v>2.5791666666666666</v>
      </c>
      <c r="U162" s="2" t="s">
        <v>22</v>
      </c>
      <c r="W162" s="2" t="s">
        <v>1047</v>
      </c>
      <c r="X162" s="2" t="s">
        <v>261</v>
      </c>
      <c r="Y162" s="2">
        <v>5.6949110000000003</v>
      </c>
      <c r="AA162" s="2" t="s">
        <v>1048</v>
      </c>
      <c r="AB162" s="2" t="s">
        <v>261</v>
      </c>
      <c r="AC162" s="2">
        <v>-2.1832500000000001</v>
      </c>
    </row>
    <row r="163" spans="1:29" x14ac:dyDescent="0.3">
      <c r="A163" s="2" t="s">
        <v>1049</v>
      </c>
      <c r="B163" s="2">
        <v>-8.6083999999999994E-2</v>
      </c>
      <c r="C163" s="2"/>
      <c r="D163" s="2" t="s">
        <v>261</v>
      </c>
      <c r="F163" s="2" t="s">
        <v>1050</v>
      </c>
      <c r="G163" s="2" t="s">
        <v>263</v>
      </c>
      <c r="H163" s="2" t="s">
        <v>264</v>
      </c>
      <c r="I163" s="2">
        <v>-1.117</v>
      </c>
      <c r="J163" s="2" t="s">
        <v>265</v>
      </c>
      <c r="L163" s="2" t="s">
        <v>1051</v>
      </c>
      <c r="M163" s="2">
        <v>-0.46870000000000001</v>
      </c>
      <c r="N163" s="2">
        <v>1.5626</v>
      </c>
      <c r="O163" s="2">
        <v>1.3929</v>
      </c>
      <c r="P163" s="2" t="s">
        <v>264</v>
      </c>
      <c r="R163" s="2" t="s">
        <v>508</v>
      </c>
      <c r="S163" s="2">
        <v>0</v>
      </c>
      <c r="T163" s="2">
        <v>2.7566666666666664</v>
      </c>
      <c r="U163" s="2" t="s">
        <v>22</v>
      </c>
      <c r="W163" s="2" t="s">
        <v>1052</v>
      </c>
      <c r="X163" s="2" t="s">
        <v>261</v>
      </c>
      <c r="Y163" s="2">
        <v>5.558173</v>
      </c>
      <c r="AA163" s="2" t="s">
        <v>1053</v>
      </c>
      <c r="AB163" s="2" t="s">
        <v>261</v>
      </c>
      <c r="AC163" s="2">
        <v>-2.1342500000000002</v>
      </c>
    </row>
    <row r="164" spans="1:29" x14ac:dyDescent="0.3">
      <c r="A164" s="2" t="s">
        <v>1054</v>
      </c>
      <c r="B164" s="2">
        <v>-9.0687000000000004E-2</v>
      </c>
      <c r="C164" s="2"/>
      <c r="D164" s="2" t="s">
        <v>261</v>
      </c>
      <c r="F164" s="2" t="s">
        <v>1055</v>
      </c>
      <c r="G164" s="2" t="s">
        <v>263</v>
      </c>
      <c r="H164" s="2" t="s">
        <v>264</v>
      </c>
      <c r="I164" s="2">
        <v>-1.1168</v>
      </c>
      <c r="J164" s="2" t="s">
        <v>265</v>
      </c>
      <c r="L164" s="2" t="s">
        <v>1056</v>
      </c>
      <c r="M164" s="2">
        <v>0.66859999999999997</v>
      </c>
      <c r="N164" s="2">
        <v>5.4600000000000003E-2</v>
      </c>
      <c r="O164" s="2">
        <v>-1.421</v>
      </c>
      <c r="P164" s="2" t="s">
        <v>264</v>
      </c>
      <c r="R164" s="2" t="s">
        <v>1699</v>
      </c>
      <c r="S164" s="2">
        <v>0</v>
      </c>
      <c r="T164" s="2">
        <v>4.2791666666666668</v>
      </c>
      <c r="U164" s="2" t="s">
        <v>22</v>
      </c>
      <c r="W164" s="2" t="s">
        <v>1057</v>
      </c>
      <c r="X164" s="2" t="s">
        <v>261</v>
      </c>
      <c r="Y164" s="2">
        <v>5.6879270000000002</v>
      </c>
      <c r="AA164" s="2" t="s">
        <v>1058</v>
      </c>
      <c r="AB164" s="2" t="s">
        <v>261</v>
      </c>
      <c r="AC164" s="2">
        <v>-1.0522499999999999</v>
      </c>
    </row>
    <row r="165" spans="1:29" x14ac:dyDescent="0.3">
      <c r="A165" s="2" t="s">
        <v>375</v>
      </c>
      <c r="B165" s="2">
        <v>-9.7049999999999997E-2</v>
      </c>
      <c r="C165" s="2"/>
      <c r="D165" s="2" t="s">
        <v>261</v>
      </c>
      <c r="F165" s="2" t="s">
        <v>1059</v>
      </c>
      <c r="G165" s="2" t="s">
        <v>263</v>
      </c>
      <c r="H165" s="2" t="s">
        <v>264</v>
      </c>
      <c r="I165" s="2">
        <v>-1.1041000000000001</v>
      </c>
      <c r="J165" s="2" t="s">
        <v>265</v>
      </c>
      <c r="L165" s="2" t="s">
        <v>1060</v>
      </c>
      <c r="M165" s="2">
        <v>-0.67330000000000001</v>
      </c>
      <c r="N165" s="2">
        <v>0.65649999999999997</v>
      </c>
      <c r="O165" s="2">
        <v>0.92420000000000002</v>
      </c>
      <c r="P165" s="2" t="s">
        <v>264</v>
      </c>
      <c r="R165" s="2" t="s">
        <v>338</v>
      </c>
      <c r="S165" s="2">
        <v>0</v>
      </c>
      <c r="T165" s="2">
        <v>6.2666666666666666</v>
      </c>
      <c r="U165" s="2" t="s">
        <v>22</v>
      </c>
      <c r="W165" s="2" t="s">
        <v>1061</v>
      </c>
      <c r="X165" s="2" t="s">
        <v>261</v>
      </c>
      <c r="Y165" s="2">
        <v>5.7208779999999999</v>
      </c>
      <c r="AA165" s="2" t="s">
        <v>1062</v>
      </c>
      <c r="AB165" s="2" t="s">
        <v>261</v>
      </c>
      <c r="AC165" s="2">
        <v>-2.0954999999999999</v>
      </c>
    </row>
    <row r="166" spans="1:29" x14ac:dyDescent="0.3">
      <c r="A166" s="2" t="s">
        <v>1063</v>
      </c>
      <c r="B166" s="2">
        <v>-0.10877000000000001</v>
      </c>
      <c r="C166" s="2"/>
      <c r="D166" s="2" t="s">
        <v>261</v>
      </c>
      <c r="F166" s="2" t="s">
        <v>1052</v>
      </c>
      <c r="G166" s="2" t="s">
        <v>263</v>
      </c>
      <c r="H166" s="2" t="s">
        <v>264</v>
      </c>
      <c r="I166" s="2">
        <v>-1.1036999999999999</v>
      </c>
      <c r="J166" s="2" t="s">
        <v>265</v>
      </c>
      <c r="L166" s="2" t="s">
        <v>1064</v>
      </c>
      <c r="M166" s="2">
        <v>-1.4253</v>
      </c>
      <c r="N166" s="2">
        <v>-0.19670000000000001</v>
      </c>
      <c r="O166" s="2">
        <v>0.99780000000000002</v>
      </c>
      <c r="P166" s="2" t="s">
        <v>264</v>
      </c>
      <c r="R166" s="2" t="s">
        <v>1228</v>
      </c>
      <c r="S166" s="2">
        <v>0</v>
      </c>
      <c r="T166" s="2">
        <v>6.4933333333333332</v>
      </c>
      <c r="U166" s="2" t="s">
        <v>22</v>
      </c>
      <c r="W166" s="2" t="s">
        <v>1065</v>
      </c>
      <c r="X166" s="2" t="s">
        <v>261</v>
      </c>
      <c r="Y166" s="2">
        <v>5.3877499999999996</v>
      </c>
      <c r="AA166" s="2" t="s">
        <v>1066</v>
      </c>
      <c r="AB166" s="2" t="s">
        <v>261</v>
      </c>
      <c r="AC166" s="2">
        <v>-1.7742500000000001</v>
      </c>
    </row>
    <row r="167" spans="1:29" x14ac:dyDescent="0.3">
      <c r="A167" s="2" t="s">
        <v>1067</v>
      </c>
      <c r="B167" s="2">
        <v>-0.10895000000000001</v>
      </c>
      <c r="C167" s="2"/>
      <c r="D167" s="2" t="s">
        <v>261</v>
      </c>
      <c r="F167" s="2" t="s">
        <v>1068</v>
      </c>
      <c r="G167" s="2" t="s">
        <v>263</v>
      </c>
      <c r="H167" s="2" t="s">
        <v>264</v>
      </c>
      <c r="I167" s="2">
        <v>-1.0939000000000001</v>
      </c>
      <c r="J167" s="2" t="s">
        <v>265</v>
      </c>
      <c r="L167" s="2" t="s">
        <v>1069</v>
      </c>
      <c r="M167" s="2">
        <v>1.2130000000000001</v>
      </c>
      <c r="N167" s="2">
        <v>-7.0800000000000002E-2</v>
      </c>
      <c r="O167" s="2">
        <v>0.96760000000000002</v>
      </c>
      <c r="P167" s="2" t="s">
        <v>264</v>
      </c>
      <c r="R167" s="2" t="s">
        <v>1192</v>
      </c>
      <c r="S167" s="2">
        <v>1</v>
      </c>
      <c r="T167" s="2">
        <v>4.6783333333333337</v>
      </c>
      <c r="U167" s="2" t="s">
        <v>22</v>
      </c>
      <c r="W167" s="2" t="s">
        <v>1070</v>
      </c>
      <c r="X167" s="2" t="s">
        <v>261</v>
      </c>
      <c r="Y167" s="2">
        <v>5.4803540000000002</v>
      </c>
      <c r="AA167" s="2" t="s">
        <v>1071</v>
      </c>
      <c r="AB167" s="2" t="s">
        <v>261</v>
      </c>
      <c r="AC167" s="2">
        <v>-2.5710000000000002</v>
      </c>
    </row>
    <row r="168" spans="1:29" x14ac:dyDescent="0.3">
      <c r="A168" s="2" t="s">
        <v>1072</v>
      </c>
      <c r="B168" s="2">
        <v>-0.11068</v>
      </c>
      <c r="C168" s="2"/>
      <c r="D168" s="2" t="s">
        <v>261</v>
      </c>
      <c r="F168" s="2" t="s">
        <v>1073</v>
      </c>
      <c r="G168" s="2" t="s">
        <v>263</v>
      </c>
      <c r="H168" s="2" t="s">
        <v>264</v>
      </c>
      <c r="I168" s="2">
        <v>-1.0882000000000001</v>
      </c>
      <c r="J168" s="2" t="s">
        <v>265</v>
      </c>
      <c r="L168" s="2" t="s">
        <v>1074</v>
      </c>
      <c r="M168" s="2">
        <v>0.1242</v>
      </c>
      <c r="N168" s="2">
        <v>-0.20519999999999999</v>
      </c>
      <c r="O168" s="2">
        <v>-7.2300000000000003E-2</v>
      </c>
      <c r="P168" s="2" t="s">
        <v>264</v>
      </c>
      <c r="R168" s="2" t="s">
        <v>1978</v>
      </c>
      <c r="S168" s="2">
        <v>0</v>
      </c>
      <c r="T168" s="2">
        <v>3.0691666666666664</v>
      </c>
      <c r="U168" s="2" t="s">
        <v>22</v>
      </c>
      <c r="W168" s="2" t="s">
        <v>1075</v>
      </c>
      <c r="X168" s="2" t="s">
        <v>261</v>
      </c>
      <c r="Y168" s="2">
        <v>5.3946839999999998</v>
      </c>
      <c r="AA168" s="2" t="s">
        <v>1076</v>
      </c>
      <c r="AB168" s="2" t="s">
        <v>261</v>
      </c>
      <c r="AC168" s="2">
        <v>-0.45700000000000002</v>
      </c>
    </row>
    <row r="169" spans="1:29" x14ac:dyDescent="0.3">
      <c r="A169" s="2" t="s">
        <v>1077</v>
      </c>
      <c r="B169" s="2">
        <v>-0.114</v>
      </c>
      <c r="C169" s="2"/>
      <c r="D169" s="2" t="s">
        <v>261</v>
      </c>
      <c r="F169" s="2" t="s">
        <v>1078</v>
      </c>
      <c r="G169" s="2" t="s">
        <v>263</v>
      </c>
      <c r="H169" s="2" t="s">
        <v>264</v>
      </c>
      <c r="I169" s="2">
        <v>-1.0848</v>
      </c>
      <c r="J169" s="2" t="s">
        <v>265</v>
      </c>
      <c r="L169" s="2" t="s">
        <v>1079</v>
      </c>
      <c r="M169" s="2">
        <v>0.1187</v>
      </c>
      <c r="N169" s="2">
        <v>2.0727000000000002</v>
      </c>
      <c r="O169" s="2">
        <v>-0.71640000000000004</v>
      </c>
      <c r="P169" s="2" t="s">
        <v>264</v>
      </c>
      <c r="R169" s="2" t="s">
        <v>625</v>
      </c>
      <c r="S169" s="2">
        <v>1</v>
      </c>
      <c r="T169" s="2">
        <v>2.0858333333333334</v>
      </c>
      <c r="U169" s="2" t="s">
        <v>22</v>
      </c>
      <c r="W169" s="2" t="s">
        <v>1080</v>
      </c>
      <c r="X169" s="2" t="s">
        <v>261</v>
      </c>
      <c r="Y169" s="2">
        <v>5.5752280000000001</v>
      </c>
      <c r="AA169" s="2" t="s">
        <v>1081</v>
      </c>
      <c r="AB169" s="2" t="s">
        <v>261</v>
      </c>
      <c r="AC169" s="2">
        <v>-3.8069999999999999</v>
      </c>
    </row>
    <row r="170" spans="1:29" x14ac:dyDescent="0.3">
      <c r="A170" s="2" t="s">
        <v>1082</v>
      </c>
      <c r="B170" s="2">
        <v>-0.12873999999999999</v>
      </c>
      <c r="C170" s="2"/>
      <c r="D170" s="2" t="s">
        <v>261</v>
      </c>
      <c r="F170" s="2" t="s">
        <v>1083</v>
      </c>
      <c r="G170" s="2" t="s">
        <v>263</v>
      </c>
      <c r="H170" s="2" t="s">
        <v>264</v>
      </c>
      <c r="I170" s="2">
        <v>-1.0842000000000001</v>
      </c>
      <c r="J170" s="2" t="s">
        <v>265</v>
      </c>
      <c r="L170" s="2" t="s">
        <v>1084</v>
      </c>
      <c r="M170" s="2">
        <v>-0.86539999999999995</v>
      </c>
      <c r="N170" s="2">
        <v>-0.96789999999999998</v>
      </c>
      <c r="O170" s="2">
        <v>-1.181</v>
      </c>
      <c r="P170" s="2" t="s">
        <v>264</v>
      </c>
      <c r="R170" s="2" t="s">
        <v>327</v>
      </c>
      <c r="S170" s="2">
        <v>0</v>
      </c>
      <c r="T170" s="2">
        <v>7.3775000000000004</v>
      </c>
      <c r="U170" s="2" t="s">
        <v>22</v>
      </c>
      <c r="W170" s="2" t="s">
        <v>1086</v>
      </c>
      <c r="X170" s="2" t="s">
        <v>261</v>
      </c>
      <c r="Y170" s="2">
        <v>5.6518439999999996</v>
      </c>
      <c r="AA170" s="2" t="s">
        <v>1087</v>
      </c>
      <c r="AB170" s="2" t="s">
        <v>261</v>
      </c>
      <c r="AC170" s="2">
        <v>-1.13575</v>
      </c>
    </row>
    <row r="171" spans="1:29" x14ac:dyDescent="0.3">
      <c r="A171" s="2" t="s">
        <v>1088</v>
      </c>
      <c r="B171" s="2">
        <v>-0.12911</v>
      </c>
      <c r="C171" s="2"/>
      <c r="D171" s="2" t="s">
        <v>261</v>
      </c>
      <c r="F171" s="2" t="s">
        <v>1089</v>
      </c>
      <c r="G171" s="2" t="s">
        <v>263</v>
      </c>
      <c r="H171" s="2" t="s">
        <v>264</v>
      </c>
      <c r="I171" s="2">
        <v>-1.0810999999999999</v>
      </c>
      <c r="J171" s="2" t="s">
        <v>265</v>
      </c>
      <c r="L171" s="2" t="s">
        <v>1090</v>
      </c>
      <c r="M171" s="2">
        <v>-0.29160000000000003</v>
      </c>
      <c r="N171" s="2">
        <v>-0.34670000000000001</v>
      </c>
      <c r="O171" s="2">
        <v>-7.7600000000000002E-2</v>
      </c>
      <c r="P171" s="2" t="s">
        <v>264</v>
      </c>
      <c r="R171" s="2" t="s">
        <v>997</v>
      </c>
      <c r="S171" s="2">
        <v>0</v>
      </c>
      <c r="T171" s="2">
        <v>7.2058333333333335</v>
      </c>
      <c r="U171" s="2" t="s">
        <v>22</v>
      </c>
      <c r="W171" s="2" t="s">
        <v>1091</v>
      </c>
      <c r="X171" s="2" t="s">
        <v>261</v>
      </c>
      <c r="Y171" s="2">
        <v>5.445665</v>
      </c>
      <c r="AA171" s="2" t="s">
        <v>1092</v>
      </c>
      <c r="AB171" s="2" t="s">
        <v>261</v>
      </c>
      <c r="AC171" s="2">
        <v>-0.92500000000000004</v>
      </c>
    </row>
    <row r="172" spans="1:29" x14ac:dyDescent="0.3">
      <c r="A172" s="2" t="s">
        <v>1093</v>
      </c>
      <c r="B172" s="2">
        <v>-0.13514999999999999</v>
      </c>
      <c r="C172" s="2"/>
      <c r="D172" s="2" t="s">
        <v>261</v>
      </c>
      <c r="F172" s="2" t="s">
        <v>1094</v>
      </c>
      <c r="G172" s="2" t="s">
        <v>263</v>
      </c>
      <c r="H172" s="2" t="s">
        <v>264</v>
      </c>
      <c r="I172" s="2">
        <v>-1.08</v>
      </c>
      <c r="J172" s="2" t="s">
        <v>265</v>
      </c>
      <c r="L172" s="2" t="s">
        <v>1095</v>
      </c>
      <c r="M172" s="2">
        <v>0.73550000000000004</v>
      </c>
      <c r="N172" s="2">
        <v>1.1528</v>
      </c>
      <c r="O172" s="2">
        <v>-0.58909999999999996</v>
      </c>
      <c r="P172" s="2" t="s">
        <v>264</v>
      </c>
      <c r="R172" s="2" t="s">
        <v>467</v>
      </c>
      <c r="S172" s="2">
        <v>0</v>
      </c>
      <c r="T172" s="2">
        <v>4.2024999999999997</v>
      </c>
      <c r="U172" s="2" t="s">
        <v>22</v>
      </c>
      <c r="W172" s="2" t="s">
        <v>663</v>
      </c>
      <c r="X172" s="2" t="s">
        <v>261</v>
      </c>
      <c r="Y172" s="2">
        <v>5.5315989999999999</v>
      </c>
      <c r="AA172" s="2" t="s">
        <v>1096</v>
      </c>
      <c r="AB172" s="2" t="s">
        <v>261</v>
      </c>
      <c r="AC172" s="2">
        <v>-8.6999999999999994E-2</v>
      </c>
    </row>
    <row r="173" spans="1:29" x14ac:dyDescent="0.3">
      <c r="A173" s="2" t="s">
        <v>1097</v>
      </c>
      <c r="B173" s="2">
        <v>-0.13528999999999999</v>
      </c>
      <c r="C173" s="2"/>
      <c r="D173" s="2" t="s">
        <v>261</v>
      </c>
      <c r="F173" s="2" t="s">
        <v>1098</v>
      </c>
      <c r="G173" s="2" t="s">
        <v>263</v>
      </c>
      <c r="H173" s="2" t="s">
        <v>264</v>
      </c>
      <c r="I173" s="2">
        <v>-1.0733999999999999</v>
      </c>
      <c r="J173" s="2" t="s">
        <v>265</v>
      </c>
      <c r="L173" s="2" t="s">
        <v>1099</v>
      </c>
      <c r="M173" s="2">
        <v>-2.5672999999999999</v>
      </c>
      <c r="N173" s="2">
        <v>0.63949999999999996</v>
      </c>
      <c r="O173" s="2">
        <v>0.879</v>
      </c>
      <c r="P173" s="2" t="s">
        <v>264</v>
      </c>
      <c r="R173" s="2" t="s">
        <v>449</v>
      </c>
      <c r="S173" s="2">
        <v>0</v>
      </c>
      <c r="T173" s="2">
        <v>1.5741666666666667</v>
      </c>
      <c r="U173" s="2" t="s">
        <v>22</v>
      </c>
      <c r="W173" s="2" t="s">
        <v>1100</v>
      </c>
      <c r="X173" s="2" t="s">
        <v>261</v>
      </c>
      <c r="Y173" s="2">
        <v>5.4970189999999999</v>
      </c>
      <c r="AA173" s="2" t="s">
        <v>1101</v>
      </c>
      <c r="AB173" s="2" t="s">
        <v>261</v>
      </c>
      <c r="AC173" s="2">
        <v>-0.82950000000000002</v>
      </c>
    </row>
    <row r="174" spans="1:29" x14ac:dyDescent="0.3">
      <c r="A174" s="2" t="s">
        <v>1102</v>
      </c>
      <c r="B174" s="2">
        <v>-0.14226</v>
      </c>
      <c r="C174" s="2"/>
      <c r="D174" s="2" t="s">
        <v>261</v>
      </c>
      <c r="F174" s="2" t="s">
        <v>1103</v>
      </c>
      <c r="G174" s="2" t="s">
        <v>263</v>
      </c>
      <c r="H174" s="2" t="s">
        <v>264</v>
      </c>
      <c r="I174" s="2">
        <v>-1.0702</v>
      </c>
      <c r="J174" s="2" t="s">
        <v>265</v>
      </c>
      <c r="L174" s="2" t="s">
        <v>1104</v>
      </c>
      <c r="M174" s="2">
        <v>-0.80369999999999997</v>
      </c>
      <c r="N174" s="2">
        <v>-1.9742999999999999</v>
      </c>
      <c r="O174" s="2">
        <v>0.47670000000000001</v>
      </c>
      <c r="P174" s="2" t="s">
        <v>264</v>
      </c>
      <c r="R174" s="2" t="s">
        <v>727</v>
      </c>
      <c r="S174" s="2">
        <v>0</v>
      </c>
      <c r="T174" s="2">
        <v>3.1675</v>
      </c>
      <c r="U174" s="2" t="s">
        <v>22</v>
      </c>
      <c r="W174" s="2" t="s">
        <v>1105</v>
      </c>
      <c r="X174" s="2" t="s">
        <v>261</v>
      </c>
      <c r="Y174" s="2">
        <v>5.4889520000000003</v>
      </c>
      <c r="AA174" s="2" t="s">
        <v>1106</v>
      </c>
      <c r="AB174" s="2" t="s">
        <v>261</v>
      </c>
      <c r="AC174" s="2">
        <v>-0.52149999999999996</v>
      </c>
    </row>
    <row r="175" spans="1:29" x14ac:dyDescent="0.3">
      <c r="A175" s="2" t="s">
        <v>1107</v>
      </c>
      <c r="B175" s="2">
        <v>-0.14365</v>
      </c>
      <c r="C175" s="2"/>
      <c r="D175" s="2" t="s">
        <v>261</v>
      </c>
      <c r="F175" s="2" t="s">
        <v>411</v>
      </c>
      <c r="G175" s="2" t="s">
        <v>263</v>
      </c>
      <c r="H175" s="2" t="s">
        <v>264</v>
      </c>
      <c r="I175" s="2">
        <v>-1.0672999999999999</v>
      </c>
      <c r="J175" s="2" t="s">
        <v>265</v>
      </c>
      <c r="L175" s="2" t="s">
        <v>1108</v>
      </c>
      <c r="M175" s="2">
        <v>-4.4400000000000002E-2</v>
      </c>
      <c r="N175" s="2">
        <v>0.89259999999999995</v>
      </c>
      <c r="O175" s="2">
        <v>0.72540000000000004</v>
      </c>
      <c r="P175" s="2" t="s">
        <v>264</v>
      </c>
      <c r="R175" s="2" t="s">
        <v>709</v>
      </c>
      <c r="S175" s="2">
        <v>0</v>
      </c>
      <c r="T175" s="2">
        <v>1.585</v>
      </c>
      <c r="U175" s="2" t="s">
        <v>22</v>
      </c>
      <c r="W175" s="2" t="s">
        <v>1109</v>
      </c>
      <c r="X175" s="2" t="s">
        <v>261</v>
      </c>
      <c r="Y175" s="2">
        <v>5.6049720000000001</v>
      </c>
      <c r="AA175" s="2" t="s">
        <v>1110</v>
      </c>
      <c r="AB175" s="2" t="s">
        <v>261</v>
      </c>
      <c r="AC175" s="2">
        <v>3.3500000000000002E-2</v>
      </c>
    </row>
    <row r="176" spans="1:29" x14ac:dyDescent="0.3">
      <c r="A176" s="2" t="s">
        <v>1111</v>
      </c>
      <c r="B176" s="2">
        <v>-0.14577999999999999</v>
      </c>
      <c r="C176" s="2"/>
      <c r="D176" s="2" t="s">
        <v>261</v>
      </c>
      <c r="F176" s="2" t="s">
        <v>1112</v>
      </c>
      <c r="G176" s="2" t="s">
        <v>263</v>
      </c>
      <c r="H176" s="2" t="s">
        <v>264</v>
      </c>
      <c r="I176" s="2">
        <v>-1.0402</v>
      </c>
      <c r="J176" s="2" t="s">
        <v>265</v>
      </c>
      <c r="L176" s="2" t="s">
        <v>1113</v>
      </c>
      <c r="M176" s="2">
        <v>-0.79490000000000005</v>
      </c>
      <c r="N176" s="2">
        <v>-0.1721</v>
      </c>
      <c r="O176" s="2">
        <v>0.97719999999999996</v>
      </c>
      <c r="P176" s="2" t="s">
        <v>264</v>
      </c>
      <c r="R176" s="2" t="s">
        <v>1302</v>
      </c>
      <c r="S176" s="2">
        <v>0</v>
      </c>
      <c r="T176" s="2">
        <v>1.6975</v>
      </c>
      <c r="U176" s="2" t="s">
        <v>22</v>
      </c>
      <c r="W176" s="2" t="s">
        <v>1114</v>
      </c>
      <c r="X176" s="2" t="s">
        <v>261</v>
      </c>
      <c r="Y176" s="2">
        <v>5.7062720000000002</v>
      </c>
      <c r="AA176" s="2" t="s">
        <v>1111</v>
      </c>
      <c r="AB176" s="2" t="s">
        <v>261</v>
      </c>
      <c r="AC176" s="2">
        <v>-2.3065000000000002</v>
      </c>
    </row>
    <row r="177" spans="1:29" x14ac:dyDescent="0.3">
      <c r="A177" s="2" t="s">
        <v>932</v>
      </c>
      <c r="B177" s="2">
        <v>-0.14666000000000001</v>
      </c>
      <c r="C177" s="2"/>
      <c r="D177" s="2" t="s">
        <v>261</v>
      </c>
      <c r="F177" s="2" t="s">
        <v>1115</v>
      </c>
      <c r="G177" s="2" t="s">
        <v>263</v>
      </c>
      <c r="H177" s="2" t="s">
        <v>264</v>
      </c>
      <c r="I177" s="2">
        <v>-1.0097</v>
      </c>
      <c r="J177" s="2" t="s">
        <v>265</v>
      </c>
      <c r="L177" s="2" t="s">
        <v>1116</v>
      </c>
      <c r="M177" s="2">
        <v>0.67230000000000001</v>
      </c>
      <c r="N177" s="2">
        <v>-1.2358</v>
      </c>
      <c r="O177" s="2">
        <v>-0.24790000000000001</v>
      </c>
      <c r="P177" s="2" t="s">
        <v>264</v>
      </c>
      <c r="R177" s="2" t="s">
        <v>1548</v>
      </c>
      <c r="S177" s="2">
        <v>0</v>
      </c>
      <c r="T177" s="2">
        <v>1.7516666666666667</v>
      </c>
      <c r="U177" s="2" t="s">
        <v>22</v>
      </c>
      <c r="W177" s="2" t="s">
        <v>1117</v>
      </c>
      <c r="X177" s="2" t="s">
        <v>261</v>
      </c>
      <c r="Y177" s="2">
        <v>5.6023459999999998</v>
      </c>
      <c r="AA177" s="2" t="s">
        <v>1118</v>
      </c>
      <c r="AB177" s="2" t="s">
        <v>261</v>
      </c>
      <c r="AC177" s="2">
        <v>-3.109</v>
      </c>
    </row>
    <row r="178" spans="1:29" x14ac:dyDescent="0.3">
      <c r="A178" s="2" t="s">
        <v>1119</v>
      </c>
      <c r="B178" s="2">
        <v>-0.14763999999999999</v>
      </c>
      <c r="C178" s="2"/>
      <c r="D178" s="2" t="s">
        <v>261</v>
      </c>
      <c r="F178" s="2" t="s">
        <v>1120</v>
      </c>
      <c r="G178" s="2" t="s">
        <v>263</v>
      </c>
      <c r="H178" s="2" t="s">
        <v>264</v>
      </c>
      <c r="I178" s="2">
        <v>-1.0061</v>
      </c>
      <c r="J178" s="2" t="s">
        <v>265</v>
      </c>
      <c r="L178" s="2" t="s">
        <v>1121</v>
      </c>
      <c r="M178" s="2">
        <v>1.4386000000000001</v>
      </c>
      <c r="N178" s="2">
        <v>-0.10489999999999999</v>
      </c>
      <c r="O178" s="2">
        <v>-1.0170999999999999</v>
      </c>
      <c r="P178" s="2" t="s">
        <v>264</v>
      </c>
      <c r="R178" s="2" t="s">
        <v>700</v>
      </c>
      <c r="S178" s="2">
        <v>0</v>
      </c>
      <c r="T178" s="2">
        <v>1.585</v>
      </c>
      <c r="U178" s="2" t="s">
        <v>22</v>
      </c>
      <c r="W178" s="2" t="s">
        <v>1123</v>
      </c>
      <c r="X178" s="2" t="s">
        <v>261</v>
      </c>
      <c r="Y178" s="2">
        <v>5.1010929999999997</v>
      </c>
      <c r="AA178" s="2" t="s">
        <v>1124</v>
      </c>
      <c r="AB178" s="2" t="s">
        <v>261</v>
      </c>
      <c r="AC178" s="2">
        <v>-1.9045000000000001</v>
      </c>
    </row>
    <row r="179" spans="1:29" x14ac:dyDescent="0.3">
      <c r="A179" s="2" t="s">
        <v>1125</v>
      </c>
      <c r="B179" s="2">
        <v>-0.14895</v>
      </c>
      <c r="C179" s="2"/>
      <c r="D179" s="2" t="s">
        <v>261</v>
      </c>
      <c r="F179" s="2" t="s">
        <v>1126</v>
      </c>
      <c r="G179" s="2" t="s">
        <v>263</v>
      </c>
      <c r="H179" s="2" t="s">
        <v>264</v>
      </c>
      <c r="I179" s="2">
        <v>-1.0047999999999999</v>
      </c>
      <c r="J179" s="2" t="s">
        <v>265</v>
      </c>
      <c r="L179" s="2" t="s">
        <v>1127</v>
      </c>
      <c r="M179" s="2">
        <v>-0.22439999999999999</v>
      </c>
      <c r="N179" s="2">
        <v>0.55800000000000005</v>
      </c>
      <c r="O179" s="2">
        <v>0.71409999999999996</v>
      </c>
      <c r="P179" s="2" t="s">
        <v>264</v>
      </c>
      <c r="R179" s="2" t="s">
        <v>1494</v>
      </c>
      <c r="S179" s="2">
        <v>0</v>
      </c>
      <c r="T179" s="2">
        <v>2.8666666666666667</v>
      </c>
      <c r="U179" s="2" t="s">
        <v>22</v>
      </c>
      <c r="W179" s="2" t="s">
        <v>1128</v>
      </c>
      <c r="X179" s="2" t="s">
        <v>261</v>
      </c>
      <c r="Y179" s="2">
        <v>5.7475269999999998</v>
      </c>
      <c r="AA179" s="2" t="s">
        <v>1129</v>
      </c>
      <c r="AB179" s="2" t="s">
        <v>261</v>
      </c>
      <c r="AC179" s="2">
        <v>-1.6655</v>
      </c>
    </row>
    <row r="180" spans="1:29" x14ac:dyDescent="0.3">
      <c r="A180" s="2" t="s">
        <v>1130</v>
      </c>
      <c r="B180" s="2">
        <v>-0.15209</v>
      </c>
      <c r="C180" s="2"/>
      <c r="D180" s="2" t="s">
        <v>261</v>
      </c>
      <c r="F180" s="2" t="s">
        <v>1131</v>
      </c>
      <c r="G180" s="2" t="s">
        <v>263</v>
      </c>
      <c r="H180" s="2" t="s">
        <v>264</v>
      </c>
      <c r="I180" s="2">
        <v>-1.0043</v>
      </c>
      <c r="J180" s="2" t="s">
        <v>265</v>
      </c>
      <c r="L180" s="2" t="s">
        <v>1132</v>
      </c>
      <c r="M180" s="2">
        <v>0.4365</v>
      </c>
      <c r="N180" s="2">
        <v>1.3152999999999999</v>
      </c>
      <c r="O180" s="2">
        <v>0.33789999999999998</v>
      </c>
      <c r="P180" s="2" t="s">
        <v>264</v>
      </c>
      <c r="R180" s="2" t="s">
        <v>1273</v>
      </c>
      <c r="S180" s="2">
        <v>0</v>
      </c>
      <c r="T180" s="2">
        <v>6.814166666666666</v>
      </c>
      <c r="U180" s="2" t="s">
        <v>22</v>
      </c>
      <c r="W180" s="2" t="s">
        <v>1133</v>
      </c>
      <c r="X180" s="2" t="s">
        <v>261</v>
      </c>
      <c r="Y180" s="2">
        <v>5.2798829999999999</v>
      </c>
      <c r="AA180" s="2" t="s">
        <v>1134</v>
      </c>
      <c r="AB180" s="2" t="s">
        <v>261</v>
      </c>
      <c r="AC180" s="2">
        <v>-2.2235</v>
      </c>
    </row>
    <row r="181" spans="1:29" x14ac:dyDescent="0.3">
      <c r="A181" s="2" t="s">
        <v>1135</v>
      </c>
      <c r="B181" s="2">
        <v>-0.17150000000000001</v>
      </c>
      <c r="C181" s="2"/>
      <c r="D181" s="2" t="s">
        <v>261</v>
      </c>
      <c r="F181" s="2" t="s">
        <v>1136</v>
      </c>
      <c r="G181" s="2" t="s">
        <v>263</v>
      </c>
      <c r="H181" s="2" t="s">
        <v>264</v>
      </c>
      <c r="I181" s="2">
        <v>-0.99790000000000001</v>
      </c>
      <c r="J181" s="2" t="s">
        <v>265</v>
      </c>
      <c r="L181" s="2" t="s">
        <v>1137</v>
      </c>
      <c r="M181" s="2">
        <v>-0.28499999999999998</v>
      </c>
      <c r="N181" s="2">
        <v>2.0556999999999999</v>
      </c>
      <c r="O181" s="2">
        <v>-1.3270999999999999</v>
      </c>
      <c r="P181" s="2" t="s">
        <v>264</v>
      </c>
      <c r="R181" s="2" t="s">
        <v>1371</v>
      </c>
      <c r="S181" s="2">
        <v>0</v>
      </c>
      <c r="T181" s="2">
        <v>4.2733333333333334</v>
      </c>
      <c r="U181" s="2" t="s">
        <v>22</v>
      </c>
      <c r="W181" s="2" t="s">
        <v>1138</v>
      </c>
      <c r="X181" s="2" t="s">
        <v>261</v>
      </c>
      <c r="Y181" s="2">
        <v>5.7306790000000003</v>
      </c>
      <c r="AA181" s="2" t="s">
        <v>1139</v>
      </c>
      <c r="AB181" s="2" t="s">
        <v>261</v>
      </c>
      <c r="AC181" s="2">
        <v>-1.3089999999999999</v>
      </c>
    </row>
    <row r="182" spans="1:29" x14ac:dyDescent="0.3">
      <c r="A182" s="2" t="s">
        <v>1140</v>
      </c>
      <c r="B182" s="2">
        <v>-0.18514</v>
      </c>
      <c r="C182" s="2"/>
      <c r="D182" s="2" t="s">
        <v>261</v>
      </c>
      <c r="F182" s="2" t="s">
        <v>895</v>
      </c>
      <c r="G182" s="2" t="s">
        <v>263</v>
      </c>
      <c r="H182" s="2" t="s">
        <v>264</v>
      </c>
      <c r="I182" s="2">
        <v>-0.99150000000000005</v>
      </c>
      <c r="J182" s="2" t="s">
        <v>265</v>
      </c>
      <c r="L182" s="2" t="s">
        <v>1141</v>
      </c>
      <c r="M182" s="2">
        <v>-0.76</v>
      </c>
      <c r="N182" s="2">
        <v>-0.30690000000000001</v>
      </c>
      <c r="O182" s="2">
        <v>0.57630000000000003</v>
      </c>
      <c r="P182" s="2" t="s">
        <v>264</v>
      </c>
      <c r="R182" s="2" t="s">
        <v>1562</v>
      </c>
      <c r="S182" s="2">
        <v>0</v>
      </c>
      <c r="T182" s="2">
        <v>1.9000000000000001</v>
      </c>
      <c r="U182" s="2" t="s">
        <v>22</v>
      </c>
      <c r="W182" s="2" t="s">
        <v>1142</v>
      </c>
      <c r="X182" s="2" t="s">
        <v>261</v>
      </c>
      <c r="Y182" s="2">
        <v>5.4878850000000003</v>
      </c>
      <c r="AA182" s="2" t="s">
        <v>1143</v>
      </c>
      <c r="AB182" s="2" t="s">
        <v>261</v>
      </c>
      <c r="AC182" s="2">
        <v>-2.8660000000000001</v>
      </c>
    </row>
    <row r="183" spans="1:29" x14ac:dyDescent="0.3">
      <c r="A183" s="2" t="s">
        <v>820</v>
      </c>
      <c r="B183" s="2">
        <v>-0.19386</v>
      </c>
      <c r="C183" s="2"/>
      <c r="D183" s="2" t="s">
        <v>261</v>
      </c>
      <c r="F183" s="2" t="s">
        <v>1144</v>
      </c>
      <c r="G183" s="2" t="s">
        <v>263</v>
      </c>
      <c r="H183" s="2" t="s">
        <v>264</v>
      </c>
      <c r="I183" s="2">
        <v>-0.99039999999999995</v>
      </c>
      <c r="J183" s="2" t="s">
        <v>265</v>
      </c>
      <c r="L183" s="2" t="s">
        <v>1145</v>
      </c>
      <c r="M183" s="2">
        <v>-0.89880000000000004</v>
      </c>
      <c r="N183" s="2">
        <v>0.2382</v>
      </c>
      <c r="O183" s="2">
        <v>-1.3577999999999999</v>
      </c>
      <c r="P183" s="2" t="s">
        <v>264</v>
      </c>
      <c r="R183" s="2" t="s">
        <v>1571</v>
      </c>
      <c r="S183" s="2">
        <v>0</v>
      </c>
      <c r="T183" s="2">
        <v>4.6316666666666668</v>
      </c>
      <c r="U183" s="2" t="s">
        <v>22</v>
      </c>
      <c r="W183" s="2" t="s">
        <v>1146</v>
      </c>
      <c r="X183" s="2" t="s">
        <v>261</v>
      </c>
      <c r="Y183" s="2">
        <v>5.5218939999999996</v>
      </c>
      <c r="AA183" s="2" t="s">
        <v>1147</v>
      </c>
      <c r="AB183" s="2" t="s">
        <v>261</v>
      </c>
      <c r="AC183" s="2">
        <v>-1.85175</v>
      </c>
    </row>
    <row r="184" spans="1:29" x14ac:dyDescent="0.3">
      <c r="A184" s="2" t="s">
        <v>1148</v>
      </c>
      <c r="B184" s="2">
        <v>-0.19914999999999999</v>
      </c>
      <c r="C184" s="2"/>
      <c r="D184" s="2" t="s">
        <v>261</v>
      </c>
      <c r="F184" s="2" t="s">
        <v>1149</v>
      </c>
      <c r="G184" s="2" t="s">
        <v>263</v>
      </c>
      <c r="H184" s="2" t="s">
        <v>264</v>
      </c>
      <c r="I184" s="2">
        <v>-0.97660000000000002</v>
      </c>
      <c r="J184" s="2" t="s">
        <v>265</v>
      </c>
      <c r="L184" s="2" t="s">
        <v>1150</v>
      </c>
      <c r="M184" s="2">
        <v>1.2395</v>
      </c>
      <c r="N184" s="2">
        <v>-7.1999999999999998E-3</v>
      </c>
      <c r="O184" s="2">
        <v>9.7199999999999995E-2</v>
      </c>
      <c r="P184" s="2" t="s">
        <v>264</v>
      </c>
      <c r="R184" s="2" t="s">
        <v>1497</v>
      </c>
      <c r="S184" s="2">
        <v>0</v>
      </c>
      <c r="T184" s="2">
        <v>3.8791666666666664</v>
      </c>
      <c r="U184" s="2" t="s">
        <v>22</v>
      </c>
      <c r="W184" s="2" t="s">
        <v>1016</v>
      </c>
      <c r="X184" s="2" t="s">
        <v>261</v>
      </c>
      <c r="Y184" s="2">
        <v>5.4127190000000001</v>
      </c>
      <c r="AA184" s="2" t="s">
        <v>1151</v>
      </c>
      <c r="AB184" s="2" t="s">
        <v>261</v>
      </c>
      <c r="AC184" s="2">
        <v>-1.4670000000000001</v>
      </c>
    </row>
    <row r="185" spans="1:29" x14ac:dyDescent="0.3">
      <c r="A185" s="2" t="s">
        <v>1152</v>
      </c>
      <c r="B185" s="2">
        <v>-0.23049</v>
      </c>
      <c r="C185" s="2"/>
      <c r="D185" s="2" t="s">
        <v>261</v>
      </c>
      <c r="F185" s="2" t="s">
        <v>1153</v>
      </c>
      <c r="G185" s="2" t="s">
        <v>263</v>
      </c>
      <c r="H185" s="2" t="s">
        <v>264</v>
      </c>
      <c r="I185" s="2">
        <v>-0.97240000000000004</v>
      </c>
      <c r="J185" s="2" t="s">
        <v>265</v>
      </c>
      <c r="L185" s="2" t="s">
        <v>1154</v>
      </c>
      <c r="M185" s="2">
        <v>-7.5300000000000006E-2</v>
      </c>
      <c r="N185" s="2">
        <v>0.80879999999999996</v>
      </c>
      <c r="O185" s="2">
        <v>1.2145999999999999</v>
      </c>
      <c r="P185" s="2" t="s">
        <v>264</v>
      </c>
      <c r="R185" s="2" t="s">
        <v>1253</v>
      </c>
      <c r="S185" s="2">
        <v>0</v>
      </c>
      <c r="T185" s="2">
        <v>6.5783333333333331</v>
      </c>
      <c r="U185" s="2" t="s">
        <v>22</v>
      </c>
      <c r="W185" s="2" t="s">
        <v>1155</v>
      </c>
      <c r="X185" s="2" t="s">
        <v>261</v>
      </c>
      <c r="Y185" s="2">
        <v>5.7154030000000002</v>
      </c>
      <c r="AA185" s="2" t="s">
        <v>1156</v>
      </c>
      <c r="AB185" s="2" t="s">
        <v>261</v>
      </c>
      <c r="AC185" s="2">
        <v>-0.625</v>
      </c>
    </row>
    <row r="186" spans="1:29" x14ac:dyDescent="0.3">
      <c r="A186" s="2" t="s">
        <v>1157</v>
      </c>
      <c r="B186" s="2">
        <v>-0.25452000000000002</v>
      </c>
      <c r="C186" s="2"/>
      <c r="D186" s="2" t="s">
        <v>261</v>
      </c>
      <c r="F186" s="2" t="s">
        <v>1158</v>
      </c>
      <c r="G186" s="2" t="s">
        <v>263</v>
      </c>
      <c r="H186" s="2" t="s">
        <v>264</v>
      </c>
      <c r="I186" s="2">
        <v>-0.96630000000000005</v>
      </c>
      <c r="J186" s="2" t="s">
        <v>265</v>
      </c>
      <c r="L186" s="2" t="s">
        <v>1159</v>
      </c>
      <c r="M186" s="2">
        <v>0.61609999999999998</v>
      </c>
      <c r="N186" s="2">
        <v>-0.64900000000000002</v>
      </c>
      <c r="O186" s="2">
        <v>-1.5758000000000001</v>
      </c>
      <c r="P186" s="2" t="s">
        <v>264</v>
      </c>
      <c r="R186" s="2" t="s">
        <v>1291</v>
      </c>
      <c r="S186" s="2">
        <v>0</v>
      </c>
      <c r="T186" s="2">
        <v>1.2616666666666667</v>
      </c>
      <c r="U186" s="2" t="s">
        <v>22</v>
      </c>
      <c r="W186" s="2" t="s">
        <v>1160</v>
      </c>
      <c r="X186" s="2" t="s">
        <v>261</v>
      </c>
      <c r="Y186" s="2">
        <v>5.5952390000000003</v>
      </c>
      <c r="AA186" s="2" t="s">
        <v>1161</v>
      </c>
      <c r="AB186" s="2" t="s">
        <v>261</v>
      </c>
      <c r="AC186" s="2">
        <v>-2.6695000000000002</v>
      </c>
    </row>
    <row r="187" spans="1:29" x14ac:dyDescent="0.3">
      <c r="A187" s="2" t="s">
        <v>1162</v>
      </c>
      <c r="B187" s="2">
        <v>-0.26599</v>
      </c>
      <c r="C187" s="2"/>
      <c r="D187" s="2" t="s">
        <v>261</v>
      </c>
      <c r="F187" s="2" t="s">
        <v>1163</v>
      </c>
      <c r="G187" s="2" t="s">
        <v>263</v>
      </c>
      <c r="H187" s="2" t="s">
        <v>264</v>
      </c>
      <c r="I187" s="2">
        <v>-0.96379999999999999</v>
      </c>
      <c r="J187" s="2" t="s">
        <v>265</v>
      </c>
      <c r="L187" s="2" t="s">
        <v>1164</v>
      </c>
      <c r="M187" s="2">
        <v>0.96140000000000003</v>
      </c>
      <c r="N187" s="2">
        <v>-0.65580000000000005</v>
      </c>
      <c r="O187" s="2">
        <v>-0.58640000000000003</v>
      </c>
      <c r="P187" s="2" t="s">
        <v>264</v>
      </c>
      <c r="R187" s="2" t="s">
        <v>523</v>
      </c>
      <c r="S187" s="2">
        <v>0</v>
      </c>
      <c r="T187" s="2">
        <v>1.0841666666666667</v>
      </c>
      <c r="U187" s="2" t="s">
        <v>22</v>
      </c>
      <c r="W187" s="2" t="s">
        <v>1165</v>
      </c>
      <c r="X187" s="2" t="s">
        <v>261</v>
      </c>
      <c r="Y187" s="2">
        <v>5.6111310000000003</v>
      </c>
      <c r="AA187" s="2" t="s">
        <v>1166</v>
      </c>
      <c r="AB187" s="2" t="s">
        <v>261</v>
      </c>
      <c r="AC187" s="2">
        <v>-4.21</v>
      </c>
    </row>
    <row r="188" spans="1:29" x14ac:dyDescent="0.3">
      <c r="A188" s="2" t="s">
        <v>1167</v>
      </c>
      <c r="B188" s="2">
        <v>-0.26618999999999998</v>
      </c>
      <c r="C188" s="2"/>
      <c r="D188" s="2" t="s">
        <v>261</v>
      </c>
      <c r="F188" s="2" t="s">
        <v>1168</v>
      </c>
      <c r="G188" s="2" t="s">
        <v>263</v>
      </c>
      <c r="H188" s="2" t="s">
        <v>264</v>
      </c>
      <c r="I188" s="2">
        <v>-0.95840000000000003</v>
      </c>
      <c r="J188" s="2" t="s">
        <v>265</v>
      </c>
      <c r="L188" s="2" t="s">
        <v>1169</v>
      </c>
      <c r="M188" s="2">
        <v>0.1749</v>
      </c>
      <c r="N188" s="2">
        <v>0.82579999999999998</v>
      </c>
      <c r="O188" s="2">
        <v>-0.76900000000000002</v>
      </c>
      <c r="P188" s="2" t="s">
        <v>264</v>
      </c>
      <c r="R188" s="2" t="s">
        <v>1514</v>
      </c>
      <c r="S188" s="2">
        <v>0</v>
      </c>
      <c r="T188" s="2">
        <v>2.3683333333333336</v>
      </c>
      <c r="U188" s="2" t="s">
        <v>22</v>
      </c>
      <c r="W188" s="2" t="s">
        <v>1170</v>
      </c>
      <c r="X188" s="2" t="s">
        <v>261</v>
      </c>
      <c r="Y188" s="2">
        <v>5.4573200000000002</v>
      </c>
      <c r="AA188" s="2" t="s">
        <v>1171</v>
      </c>
      <c r="AB188" s="2" t="s">
        <v>261</v>
      </c>
      <c r="AC188" s="2">
        <v>-0.95650000000000002</v>
      </c>
    </row>
    <row r="189" spans="1:29" x14ac:dyDescent="0.3">
      <c r="A189" s="2" t="s">
        <v>1172</v>
      </c>
      <c r="B189" s="2">
        <v>-0.27809</v>
      </c>
      <c r="C189" s="2"/>
      <c r="D189" s="2" t="s">
        <v>261</v>
      </c>
      <c r="F189" s="2" t="s">
        <v>680</v>
      </c>
      <c r="G189" s="2" t="s">
        <v>263</v>
      </c>
      <c r="H189" s="2" t="s">
        <v>264</v>
      </c>
      <c r="I189" s="2">
        <v>-0.95709999999999995</v>
      </c>
      <c r="J189" s="2" t="s">
        <v>265</v>
      </c>
      <c r="L189" s="2" t="s">
        <v>1173</v>
      </c>
      <c r="M189" s="2">
        <v>-0.58260000000000001</v>
      </c>
      <c r="N189" s="2">
        <v>0.14860000000000001</v>
      </c>
      <c r="O189" s="2">
        <v>0.76480000000000004</v>
      </c>
      <c r="P189" s="2" t="s">
        <v>264</v>
      </c>
      <c r="R189" s="2" t="s">
        <v>1069</v>
      </c>
      <c r="S189" s="2">
        <v>1</v>
      </c>
      <c r="T189" s="2">
        <v>7.63</v>
      </c>
      <c r="U189" s="2" t="s">
        <v>22</v>
      </c>
      <c r="W189" s="2" t="s">
        <v>1175</v>
      </c>
      <c r="X189" s="2" t="s">
        <v>261</v>
      </c>
      <c r="Y189" s="2">
        <v>5.6017580000000002</v>
      </c>
      <c r="AA189" s="2" t="s">
        <v>1176</v>
      </c>
      <c r="AB189" s="2" t="s">
        <v>261</v>
      </c>
      <c r="AC189" s="2">
        <v>-1.9484999999999999</v>
      </c>
    </row>
    <row r="190" spans="1:29" x14ac:dyDescent="0.3">
      <c r="A190" s="2" t="s">
        <v>1177</v>
      </c>
      <c r="B190" s="2">
        <v>-0.29165000000000002</v>
      </c>
      <c r="C190" s="2"/>
      <c r="D190" s="2" t="s">
        <v>261</v>
      </c>
      <c r="F190" s="2" t="s">
        <v>1178</v>
      </c>
      <c r="G190" s="2" t="s">
        <v>263</v>
      </c>
      <c r="H190" s="2" t="s">
        <v>264</v>
      </c>
      <c r="I190" s="2">
        <v>-0.95630000000000004</v>
      </c>
      <c r="J190" s="2" t="s">
        <v>265</v>
      </c>
      <c r="L190" s="2" t="s">
        <v>1179</v>
      </c>
      <c r="M190" s="2">
        <v>-0.746</v>
      </c>
      <c r="N190" s="2">
        <v>-1.0275000000000001</v>
      </c>
      <c r="O190" s="2">
        <v>1.5354000000000001</v>
      </c>
      <c r="P190" s="2" t="s">
        <v>264</v>
      </c>
      <c r="R190" s="2" t="s">
        <v>1684</v>
      </c>
      <c r="S190" s="2">
        <v>0</v>
      </c>
      <c r="T190" s="2">
        <v>1.7141666666666666</v>
      </c>
      <c r="U190" s="2" t="s">
        <v>22</v>
      </c>
      <c r="W190" s="2" t="s">
        <v>283</v>
      </c>
      <c r="X190" s="2" t="s">
        <v>261</v>
      </c>
      <c r="Y190" s="2">
        <v>5.4541029999999999</v>
      </c>
      <c r="AA190" s="2" t="s">
        <v>1180</v>
      </c>
      <c r="AB190" s="2" t="s">
        <v>261</v>
      </c>
      <c r="AC190" s="2">
        <v>-1.46875</v>
      </c>
    </row>
    <row r="191" spans="1:29" x14ac:dyDescent="0.3">
      <c r="A191" s="2" t="s">
        <v>1181</v>
      </c>
      <c r="B191" s="2">
        <v>-0.29533999999999999</v>
      </c>
      <c r="C191" s="2"/>
      <c r="D191" s="2" t="s">
        <v>261</v>
      </c>
      <c r="F191" s="2" t="s">
        <v>1182</v>
      </c>
      <c r="G191" s="2" t="s">
        <v>263</v>
      </c>
      <c r="H191" s="2" t="s">
        <v>264</v>
      </c>
      <c r="I191" s="2">
        <v>-0.95599999999999996</v>
      </c>
      <c r="J191" s="2" t="s">
        <v>265</v>
      </c>
      <c r="L191" s="2" t="s">
        <v>1183</v>
      </c>
      <c r="M191" s="2">
        <v>0.71489999999999998</v>
      </c>
      <c r="N191" s="2">
        <v>-1.6424000000000001</v>
      </c>
      <c r="O191" s="2">
        <v>-1.8700000000000001E-2</v>
      </c>
      <c r="P191" s="2" t="s">
        <v>264</v>
      </c>
      <c r="R191" s="2" t="s">
        <v>483</v>
      </c>
      <c r="S191" s="2">
        <v>0</v>
      </c>
      <c r="T191" s="2">
        <v>3.1891666666666669</v>
      </c>
      <c r="U191" s="2" t="s">
        <v>22</v>
      </c>
      <c r="W191" s="2" t="s">
        <v>1184</v>
      </c>
      <c r="X191" s="2" t="s">
        <v>261</v>
      </c>
      <c r="Y191" s="2">
        <v>5.6679259999999996</v>
      </c>
      <c r="AA191" s="2" t="s">
        <v>1185</v>
      </c>
      <c r="AB191" s="2" t="s">
        <v>261</v>
      </c>
      <c r="AC191" s="2">
        <v>-1.3067500000000001</v>
      </c>
    </row>
    <row r="192" spans="1:29" x14ac:dyDescent="0.3">
      <c r="A192" s="2" t="s">
        <v>1186</v>
      </c>
      <c r="B192" s="2">
        <v>-0.32897999999999999</v>
      </c>
      <c r="C192" s="2"/>
      <c r="D192" s="2" t="s">
        <v>261</v>
      </c>
      <c r="F192" s="2" t="s">
        <v>1187</v>
      </c>
      <c r="G192" s="2" t="s">
        <v>263</v>
      </c>
      <c r="H192" s="2" t="s">
        <v>264</v>
      </c>
      <c r="I192" s="2">
        <v>-0.9546</v>
      </c>
      <c r="J192" s="2" t="s">
        <v>265</v>
      </c>
      <c r="L192" s="2" t="s">
        <v>1188</v>
      </c>
      <c r="M192" s="2">
        <v>0.55700000000000005</v>
      </c>
      <c r="N192" s="2">
        <v>0.98880000000000001</v>
      </c>
      <c r="O192" s="2">
        <v>-1.823</v>
      </c>
      <c r="P192" s="2" t="s">
        <v>264</v>
      </c>
      <c r="R192" s="2" t="s">
        <v>1602</v>
      </c>
      <c r="S192" s="2">
        <v>0</v>
      </c>
      <c r="T192" s="2">
        <v>1.3716666666666668</v>
      </c>
      <c r="U192" s="2" t="s">
        <v>22</v>
      </c>
      <c r="W192" s="2" t="s">
        <v>1189</v>
      </c>
      <c r="X192" s="2" t="s">
        <v>261</v>
      </c>
      <c r="Y192" s="2">
        <v>5.5074240000000003</v>
      </c>
      <c r="AA192" s="2" t="s">
        <v>1190</v>
      </c>
      <c r="AB192" s="2" t="s">
        <v>261</v>
      </c>
      <c r="AC192" s="2">
        <v>-1.478</v>
      </c>
    </row>
    <row r="193" spans="1:29" x14ac:dyDescent="0.3">
      <c r="A193" s="2" t="s">
        <v>734</v>
      </c>
      <c r="B193" s="2">
        <v>-0.33293</v>
      </c>
      <c r="C193" s="2"/>
      <c r="D193" s="2" t="s">
        <v>261</v>
      </c>
      <c r="F193" s="2" t="s">
        <v>1191</v>
      </c>
      <c r="G193" s="2" t="s">
        <v>263</v>
      </c>
      <c r="H193" s="2" t="s">
        <v>264</v>
      </c>
      <c r="I193" s="2">
        <v>-0.9476</v>
      </c>
      <c r="J193" s="2" t="s">
        <v>265</v>
      </c>
      <c r="L193" s="2" t="s">
        <v>1192</v>
      </c>
      <c r="M193" s="2">
        <v>0.24030000000000001</v>
      </c>
      <c r="N193" s="2">
        <v>0.8881</v>
      </c>
      <c r="O193" s="2">
        <v>1.1881999999999999</v>
      </c>
      <c r="P193" s="2" t="s">
        <v>264</v>
      </c>
      <c r="R193" s="2" t="s">
        <v>538</v>
      </c>
      <c r="S193" s="2">
        <v>0</v>
      </c>
      <c r="T193" s="2">
        <v>4.4183333333333339</v>
      </c>
      <c r="U193" s="2" t="s">
        <v>22</v>
      </c>
      <c r="W193" s="2" t="s">
        <v>1193</v>
      </c>
      <c r="X193" s="2" t="s">
        <v>261</v>
      </c>
      <c r="Y193" s="2">
        <v>5.4205810000000003</v>
      </c>
      <c r="AA193" s="2" t="s">
        <v>1194</v>
      </c>
      <c r="AB193" s="2" t="s">
        <v>261</v>
      </c>
      <c r="AC193" s="2">
        <v>-0.77424999999999999</v>
      </c>
    </row>
    <row r="194" spans="1:29" x14ac:dyDescent="0.3">
      <c r="A194" s="2" t="s">
        <v>1195</v>
      </c>
      <c r="B194" s="2">
        <v>-0.33732000000000001</v>
      </c>
      <c r="C194" s="2"/>
      <c r="D194" s="2" t="s">
        <v>261</v>
      </c>
      <c r="F194" s="2" t="s">
        <v>1196</v>
      </c>
      <c r="G194" s="2" t="s">
        <v>263</v>
      </c>
      <c r="H194" s="2" t="s">
        <v>264</v>
      </c>
      <c r="I194" s="2">
        <v>-0.94610000000000005</v>
      </c>
      <c r="J194" s="2" t="s">
        <v>265</v>
      </c>
      <c r="L194" s="2" t="s">
        <v>1197</v>
      </c>
      <c r="M194" s="2">
        <v>-0.27400000000000002</v>
      </c>
      <c r="N194" s="2">
        <v>0.82850000000000001</v>
      </c>
      <c r="O194" s="2">
        <v>-1.1329</v>
      </c>
      <c r="P194" s="2" t="s">
        <v>264</v>
      </c>
      <c r="R194" s="2" t="s">
        <v>1408</v>
      </c>
      <c r="S194" s="2">
        <v>0</v>
      </c>
      <c r="T194" s="2">
        <v>1.0783333333333334</v>
      </c>
      <c r="U194" s="2" t="s">
        <v>22</v>
      </c>
      <c r="W194" s="2" t="s">
        <v>1198</v>
      </c>
      <c r="X194" s="2" t="s">
        <v>261</v>
      </c>
      <c r="Y194" s="2">
        <v>5.8439139999999998</v>
      </c>
      <c r="AA194" s="2" t="s">
        <v>1199</v>
      </c>
      <c r="AB194" s="2" t="s">
        <v>261</v>
      </c>
      <c r="AC194" s="2">
        <v>-1.45025</v>
      </c>
    </row>
    <row r="195" spans="1:29" x14ac:dyDescent="0.3">
      <c r="A195" s="2" t="s">
        <v>1200</v>
      </c>
      <c r="B195" s="2">
        <v>-0.36567</v>
      </c>
      <c r="C195" s="2"/>
      <c r="D195" s="2" t="s">
        <v>261</v>
      </c>
      <c r="F195" s="2" t="s">
        <v>1201</v>
      </c>
      <c r="G195" s="2" t="s">
        <v>263</v>
      </c>
      <c r="H195" s="2" t="s">
        <v>264</v>
      </c>
      <c r="I195" s="2">
        <v>-0.94579999999999997</v>
      </c>
      <c r="J195" s="2" t="s">
        <v>265</v>
      </c>
      <c r="L195" s="2" t="s">
        <v>1202</v>
      </c>
      <c r="M195" s="2">
        <v>-0.1366</v>
      </c>
      <c r="N195" s="2">
        <v>1.4004000000000001</v>
      </c>
      <c r="O195" s="2">
        <v>1.9052</v>
      </c>
      <c r="P195" s="2" t="s">
        <v>264</v>
      </c>
      <c r="R195" s="2" t="s">
        <v>1590</v>
      </c>
      <c r="S195" s="2">
        <v>0</v>
      </c>
      <c r="T195" s="2">
        <v>1.6291666666666667</v>
      </c>
      <c r="U195" s="2" t="s">
        <v>22</v>
      </c>
      <c r="W195" s="2" t="s">
        <v>1203</v>
      </c>
      <c r="X195" s="2" t="s">
        <v>261</v>
      </c>
      <c r="Y195" s="2">
        <v>5.4366519999999996</v>
      </c>
      <c r="AA195" s="2" t="s">
        <v>1204</v>
      </c>
      <c r="AB195" s="2" t="s">
        <v>261</v>
      </c>
      <c r="AC195" s="2">
        <v>-4.1422499999999998</v>
      </c>
    </row>
    <row r="196" spans="1:29" x14ac:dyDescent="0.3">
      <c r="A196" s="2" t="s">
        <v>1205</v>
      </c>
      <c r="B196" s="2">
        <v>-0.37502000000000002</v>
      </c>
      <c r="C196" s="2"/>
      <c r="D196" s="2" t="s">
        <v>261</v>
      </c>
      <c r="F196" s="2" t="s">
        <v>1206</v>
      </c>
      <c r="G196" s="2" t="s">
        <v>263</v>
      </c>
      <c r="H196" s="2" t="s">
        <v>264</v>
      </c>
      <c r="I196" s="2">
        <v>-0.94010000000000005</v>
      </c>
      <c r="J196" s="2" t="s">
        <v>265</v>
      </c>
      <c r="L196" s="2" t="s">
        <v>1207</v>
      </c>
      <c r="M196" s="2">
        <v>1.2710999999999999</v>
      </c>
      <c r="N196" s="2">
        <v>-2.1597</v>
      </c>
      <c r="O196" s="2">
        <v>1.0875999999999999</v>
      </c>
      <c r="P196" s="2" t="s">
        <v>264</v>
      </c>
      <c r="R196" s="2" t="s">
        <v>1006</v>
      </c>
      <c r="S196" s="2">
        <v>0</v>
      </c>
      <c r="T196" s="2">
        <v>10</v>
      </c>
      <c r="U196" s="2" t="s">
        <v>22</v>
      </c>
      <c r="W196" s="2" t="s">
        <v>399</v>
      </c>
      <c r="X196" s="2" t="s">
        <v>261</v>
      </c>
      <c r="Y196" s="2">
        <v>5.5647719999999996</v>
      </c>
      <c r="AA196" s="2" t="s">
        <v>1208</v>
      </c>
      <c r="AB196" s="2" t="s">
        <v>261</v>
      </c>
      <c r="AC196" s="2">
        <v>-3.952</v>
      </c>
    </row>
    <row r="197" spans="1:29" x14ac:dyDescent="0.3">
      <c r="A197" s="2" t="s">
        <v>1209</v>
      </c>
      <c r="B197" s="2">
        <v>-0.38241999999999998</v>
      </c>
      <c r="C197" s="2"/>
      <c r="D197" s="2" t="s">
        <v>261</v>
      </c>
      <c r="F197" s="2" t="s">
        <v>1210</v>
      </c>
      <c r="G197" s="2" t="s">
        <v>263</v>
      </c>
      <c r="H197" s="2" t="s">
        <v>264</v>
      </c>
      <c r="I197" s="2">
        <v>-0.93810000000000004</v>
      </c>
      <c r="J197" s="2" t="s">
        <v>265</v>
      </c>
      <c r="L197" s="2" t="s">
        <v>1211</v>
      </c>
      <c r="M197" s="2">
        <v>-0.51680000000000004</v>
      </c>
      <c r="N197" s="2">
        <v>0.40710000000000002</v>
      </c>
      <c r="O197" s="2">
        <v>-0.31580000000000003</v>
      </c>
      <c r="P197" s="2" t="s">
        <v>264</v>
      </c>
      <c r="R197" s="2" t="s">
        <v>1108</v>
      </c>
      <c r="S197" s="2">
        <v>0</v>
      </c>
      <c r="T197" s="2">
        <v>10</v>
      </c>
      <c r="U197" s="2" t="s">
        <v>22</v>
      </c>
      <c r="W197" s="2" t="s">
        <v>1212</v>
      </c>
      <c r="X197" s="2" t="s">
        <v>261</v>
      </c>
      <c r="Y197" s="2">
        <v>5.3085810000000002</v>
      </c>
      <c r="AA197" s="2" t="s">
        <v>618</v>
      </c>
      <c r="AB197" s="2" t="s">
        <v>261</v>
      </c>
      <c r="AC197" s="2">
        <v>-3.4830000000000001</v>
      </c>
    </row>
    <row r="198" spans="1:29" x14ac:dyDescent="0.3">
      <c r="A198" s="2" t="s">
        <v>1213</v>
      </c>
      <c r="B198" s="2">
        <v>-0.40708</v>
      </c>
      <c r="C198" s="2"/>
      <c r="D198" s="2" t="s">
        <v>261</v>
      </c>
      <c r="F198" s="2" t="s">
        <v>1214</v>
      </c>
      <c r="G198" s="2" t="s">
        <v>263</v>
      </c>
      <c r="H198" s="2" t="s">
        <v>264</v>
      </c>
      <c r="I198" s="2">
        <v>-0.9375</v>
      </c>
      <c r="J198" s="2" t="s">
        <v>265</v>
      </c>
      <c r="L198" s="2" t="s">
        <v>1215</v>
      </c>
      <c r="M198" s="2">
        <v>-1.3217000000000001</v>
      </c>
      <c r="N198" s="2">
        <v>0.38290000000000002</v>
      </c>
      <c r="O198" s="2">
        <v>0.4834</v>
      </c>
      <c r="P198" s="2" t="s">
        <v>264</v>
      </c>
      <c r="R198" s="2" t="s">
        <v>1064</v>
      </c>
      <c r="S198" s="2">
        <v>0</v>
      </c>
      <c r="T198" s="2">
        <v>10</v>
      </c>
      <c r="U198" s="2" t="s">
        <v>22</v>
      </c>
      <c r="W198" s="2" t="s">
        <v>1216</v>
      </c>
      <c r="X198" s="2" t="s">
        <v>261</v>
      </c>
      <c r="Y198" s="2">
        <v>5.4058409999999997</v>
      </c>
      <c r="AA198" s="2" t="s">
        <v>1217</v>
      </c>
      <c r="AB198" s="2" t="s">
        <v>261</v>
      </c>
      <c r="AC198" s="2">
        <v>-3.9617499999999999</v>
      </c>
    </row>
    <row r="199" spans="1:29" x14ac:dyDescent="0.3">
      <c r="A199" s="2" t="s">
        <v>1218</v>
      </c>
      <c r="B199" s="2">
        <v>-0.40836</v>
      </c>
      <c r="C199" s="2"/>
      <c r="D199" s="2" t="s">
        <v>261</v>
      </c>
      <c r="F199" s="2" t="s">
        <v>1219</v>
      </c>
      <c r="G199" s="2" t="s">
        <v>263</v>
      </c>
      <c r="H199" s="2" t="s">
        <v>264</v>
      </c>
      <c r="I199" s="2">
        <v>-0.93679999999999997</v>
      </c>
      <c r="J199" s="2" t="s">
        <v>265</v>
      </c>
      <c r="L199" s="2" t="s">
        <v>1220</v>
      </c>
      <c r="M199" s="2">
        <v>-0.67</v>
      </c>
      <c r="N199" s="2">
        <v>-0.30099999999999999</v>
      </c>
      <c r="O199" s="2">
        <v>-2.8E-3</v>
      </c>
      <c r="P199" s="2" t="s">
        <v>264</v>
      </c>
      <c r="R199" s="2" t="s">
        <v>369</v>
      </c>
      <c r="S199" s="2">
        <v>0</v>
      </c>
      <c r="T199" s="2">
        <v>10</v>
      </c>
      <c r="U199" s="2" t="s">
        <v>22</v>
      </c>
      <c r="W199" s="2" t="s">
        <v>1131</v>
      </c>
      <c r="X199" s="2" t="s">
        <v>261</v>
      </c>
      <c r="Y199" s="2">
        <v>5.4938029999999998</v>
      </c>
      <c r="AA199" s="2" t="s">
        <v>1221</v>
      </c>
      <c r="AB199" s="2" t="s">
        <v>261</v>
      </c>
      <c r="AC199" s="2">
        <v>-1.68225</v>
      </c>
    </row>
    <row r="200" spans="1:29" x14ac:dyDescent="0.3">
      <c r="A200" s="2" t="s">
        <v>412</v>
      </c>
      <c r="B200" s="2">
        <v>-0.41465000000000002</v>
      </c>
      <c r="C200" s="2"/>
      <c r="D200" s="2" t="s">
        <v>261</v>
      </c>
      <c r="F200" s="2" t="s">
        <v>1222</v>
      </c>
      <c r="G200" s="2" t="s">
        <v>263</v>
      </c>
      <c r="H200" s="2" t="s">
        <v>264</v>
      </c>
      <c r="I200" s="2">
        <v>-0.9355</v>
      </c>
      <c r="J200" s="2" t="s">
        <v>265</v>
      </c>
      <c r="L200" s="2" t="s">
        <v>1223</v>
      </c>
      <c r="M200" s="2">
        <v>0.4556</v>
      </c>
      <c r="N200" s="2">
        <v>0.8478</v>
      </c>
      <c r="O200" s="2">
        <v>-2.8299999999999999E-2</v>
      </c>
      <c r="P200" s="2" t="s">
        <v>264</v>
      </c>
      <c r="R200" s="2" t="s">
        <v>1650</v>
      </c>
      <c r="S200" s="2">
        <v>0</v>
      </c>
      <c r="T200" s="2">
        <v>10</v>
      </c>
      <c r="U200" s="2" t="s">
        <v>22</v>
      </c>
      <c r="W200" s="2" t="s">
        <v>1224</v>
      </c>
      <c r="X200" s="2" t="s">
        <v>261</v>
      </c>
      <c r="Y200" s="2">
        <v>5.4841170000000004</v>
      </c>
      <c r="AA200" s="2" t="s">
        <v>1225</v>
      </c>
      <c r="AB200" s="2" t="s">
        <v>261</v>
      </c>
      <c r="AC200" s="2">
        <v>-2.4009999999999998</v>
      </c>
    </row>
    <row r="201" spans="1:29" x14ac:dyDescent="0.3">
      <c r="A201" s="2" t="s">
        <v>1226</v>
      </c>
      <c r="B201" s="2">
        <v>-0.41992000000000002</v>
      </c>
      <c r="C201" s="2"/>
      <c r="D201" s="2" t="s">
        <v>261</v>
      </c>
      <c r="F201" s="2" t="s">
        <v>1227</v>
      </c>
      <c r="G201" s="2" t="s">
        <v>263</v>
      </c>
      <c r="H201" s="2" t="s">
        <v>264</v>
      </c>
      <c r="I201" s="2">
        <v>-0.92969999999999997</v>
      </c>
      <c r="J201" s="2" t="s">
        <v>265</v>
      </c>
      <c r="L201" s="2" t="s">
        <v>1228</v>
      </c>
      <c r="M201" s="2">
        <v>0.19620000000000001</v>
      </c>
      <c r="N201" s="2">
        <v>-0.52449999999999997</v>
      </c>
      <c r="O201" s="2">
        <v>1.9353</v>
      </c>
      <c r="P201" s="2" t="s">
        <v>264</v>
      </c>
      <c r="R201" s="2" t="s">
        <v>679</v>
      </c>
      <c r="S201" s="2">
        <v>0</v>
      </c>
      <c r="T201" s="2">
        <v>4.166666666666667</v>
      </c>
      <c r="U201" s="2" t="s">
        <v>16</v>
      </c>
      <c r="W201" s="2" t="s">
        <v>1229</v>
      </c>
      <c r="X201" s="2" t="s">
        <v>261</v>
      </c>
      <c r="Y201" s="2">
        <v>5.6664950000000003</v>
      </c>
      <c r="AA201" s="2" t="s">
        <v>1230</v>
      </c>
      <c r="AB201" s="2" t="s">
        <v>261</v>
      </c>
      <c r="AC201" s="2">
        <v>-2.5830000000000002</v>
      </c>
    </row>
    <row r="202" spans="1:29" x14ac:dyDescent="0.3">
      <c r="A202" s="2" t="s">
        <v>1231</v>
      </c>
      <c r="B202" s="2">
        <v>-0.42481999999999998</v>
      </c>
      <c r="C202" s="2"/>
      <c r="D202" s="2" t="s">
        <v>261</v>
      </c>
      <c r="F202" s="2" t="s">
        <v>1142</v>
      </c>
      <c r="G202" s="2" t="s">
        <v>263</v>
      </c>
      <c r="H202" s="2" t="s">
        <v>264</v>
      </c>
      <c r="I202" s="2">
        <v>-0.9264</v>
      </c>
      <c r="J202" s="2" t="s">
        <v>265</v>
      </c>
      <c r="L202" s="2" t="s">
        <v>1232</v>
      </c>
      <c r="M202" s="2">
        <v>0.43609999999999999</v>
      </c>
      <c r="N202" s="2">
        <v>-0.82099999999999995</v>
      </c>
      <c r="O202" s="2">
        <v>-0.88390000000000002</v>
      </c>
      <c r="P202" s="2" t="s">
        <v>264</v>
      </c>
      <c r="R202" s="2" t="s">
        <v>432</v>
      </c>
      <c r="S202" s="2">
        <v>1</v>
      </c>
      <c r="T202" s="2">
        <v>1.7874999999999999</v>
      </c>
      <c r="U202" s="2" t="s">
        <v>16</v>
      </c>
      <c r="W202" s="2" t="s">
        <v>1234</v>
      </c>
      <c r="X202" s="2" t="s">
        <v>261</v>
      </c>
      <c r="Y202" s="2">
        <v>5.6032710000000003</v>
      </c>
      <c r="AA202" s="2" t="s">
        <v>1235</v>
      </c>
      <c r="AB202" s="2" t="s">
        <v>261</v>
      </c>
      <c r="AC202" s="2">
        <v>-0.79874999999999996</v>
      </c>
    </row>
    <row r="203" spans="1:29" x14ac:dyDescent="0.3">
      <c r="A203" s="2" t="s">
        <v>289</v>
      </c>
      <c r="B203" s="2">
        <v>-0.43348999999999999</v>
      </c>
      <c r="C203" s="2"/>
      <c r="D203" s="2" t="s">
        <v>261</v>
      </c>
      <c r="F203" s="2" t="s">
        <v>1236</v>
      </c>
      <c r="G203" s="2" t="s">
        <v>263</v>
      </c>
      <c r="H203" s="2" t="s">
        <v>264</v>
      </c>
      <c r="I203" s="2">
        <v>-0.92090000000000005</v>
      </c>
      <c r="J203" s="2" t="s">
        <v>265</v>
      </c>
      <c r="L203" s="2" t="s">
        <v>1237</v>
      </c>
      <c r="M203" s="2">
        <v>-1.9814000000000001</v>
      </c>
      <c r="N203" s="2">
        <v>0.46839999999999998</v>
      </c>
      <c r="O203" s="2">
        <v>0.90510000000000002</v>
      </c>
      <c r="P203" s="2" t="s">
        <v>264</v>
      </c>
      <c r="R203" s="2" t="s">
        <v>438</v>
      </c>
      <c r="S203" s="2">
        <v>0</v>
      </c>
      <c r="T203" s="2">
        <v>4.1499999999999995</v>
      </c>
      <c r="U203" s="2" t="s">
        <v>16</v>
      </c>
      <c r="W203" s="2" t="s">
        <v>1239</v>
      </c>
      <c r="X203" s="2" t="s">
        <v>261</v>
      </c>
      <c r="Y203" s="2">
        <v>5.633292</v>
      </c>
      <c r="AA203" s="2" t="s">
        <v>1240</v>
      </c>
      <c r="AB203" s="2" t="s">
        <v>261</v>
      </c>
      <c r="AC203" s="2">
        <v>-1.7015</v>
      </c>
    </row>
    <row r="204" spans="1:29" x14ac:dyDescent="0.3">
      <c r="A204" s="2" t="s">
        <v>1241</v>
      </c>
      <c r="B204" s="2">
        <v>-0.43864999999999998</v>
      </c>
      <c r="C204" s="2"/>
      <c r="D204" s="2" t="s">
        <v>261</v>
      </c>
      <c r="F204" s="2" t="s">
        <v>1242</v>
      </c>
      <c r="G204" s="2" t="s">
        <v>263</v>
      </c>
      <c r="H204" s="2" t="s">
        <v>264</v>
      </c>
      <c r="I204" s="2">
        <v>-0.91859999999999997</v>
      </c>
      <c r="J204" s="2" t="s">
        <v>265</v>
      </c>
      <c r="L204" s="2" t="s">
        <v>1233</v>
      </c>
      <c r="M204" s="2">
        <v>-0.82020000000000004</v>
      </c>
      <c r="N204" s="2">
        <v>-0.58320000000000005</v>
      </c>
      <c r="O204" s="2">
        <v>0.28570000000000001</v>
      </c>
      <c r="P204" s="2" t="s">
        <v>264</v>
      </c>
      <c r="R204" s="2" t="s">
        <v>363</v>
      </c>
      <c r="S204" s="2">
        <v>0</v>
      </c>
      <c r="T204" s="2">
        <v>2.1</v>
      </c>
      <c r="U204" s="2" t="s">
        <v>16</v>
      </c>
      <c r="W204" s="2" t="s">
        <v>1244</v>
      </c>
      <c r="X204" s="2" t="s">
        <v>261</v>
      </c>
      <c r="Y204" s="2">
        <v>5.5728799999999996</v>
      </c>
      <c r="AA204" s="2" t="s">
        <v>1245</v>
      </c>
      <c r="AB204" s="2" t="s">
        <v>261</v>
      </c>
      <c r="AC204" s="2">
        <v>-2.32775</v>
      </c>
    </row>
    <row r="205" spans="1:29" x14ac:dyDescent="0.3">
      <c r="A205" s="2" t="s">
        <v>1217</v>
      </c>
      <c r="B205" s="2">
        <v>-0.45971000000000001</v>
      </c>
      <c r="C205" s="2"/>
      <c r="D205" s="2" t="s">
        <v>261</v>
      </c>
      <c r="F205" s="2" t="s">
        <v>1246</v>
      </c>
      <c r="G205" s="2" t="s">
        <v>263</v>
      </c>
      <c r="H205" s="2" t="s">
        <v>264</v>
      </c>
      <c r="I205" s="2">
        <v>-0.91859999999999997</v>
      </c>
      <c r="J205" s="2" t="s">
        <v>265</v>
      </c>
      <c r="L205" s="2" t="s">
        <v>1247</v>
      </c>
      <c r="M205" s="2">
        <v>-1.379</v>
      </c>
      <c r="N205" s="2">
        <v>-0.65310000000000001</v>
      </c>
      <c r="O205" s="2">
        <v>-1.5236000000000001</v>
      </c>
      <c r="P205" s="2" t="s">
        <v>264</v>
      </c>
      <c r="R205" s="2" t="s">
        <v>1937</v>
      </c>
      <c r="S205" s="2">
        <v>0</v>
      </c>
      <c r="T205" s="2">
        <v>2.6941666666666664</v>
      </c>
      <c r="U205" s="2" t="s">
        <v>16</v>
      </c>
      <c r="W205" s="2" t="s">
        <v>1249</v>
      </c>
      <c r="X205" s="2" t="s">
        <v>261</v>
      </c>
      <c r="Y205" s="2">
        <v>5.5699230000000002</v>
      </c>
      <c r="AA205" s="2" t="s">
        <v>1250</v>
      </c>
      <c r="AB205" s="2" t="s">
        <v>261</v>
      </c>
      <c r="AC205" s="2">
        <v>-3.45275</v>
      </c>
    </row>
    <row r="206" spans="1:29" x14ac:dyDescent="0.3">
      <c r="A206" s="2" t="s">
        <v>1251</v>
      </c>
      <c r="B206" s="2">
        <v>-0.46066000000000001</v>
      </c>
      <c r="C206" s="2"/>
      <c r="D206" s="2" t="s">
        <v>261</v>
      </c>
      <c r="F206" s="2" t="s">
        <v>1252</v>
      </c>
      <c r="G206" s="2" t="s">
        <v>263</v>
      </c>
      <c r="H206" s="2" t="s">
        <v>264</v>
      </c>
      <c r="I206" s="2">
        <v>-0.91739999999999999</v>
      </c>
      <c r="J206" s="2" t="s">
        <v>265</v>
      </c>
      <c r="L206" s="2" t="s">
        <v>1238</v>
      </c>
      <c r="M206" s="2">
        <v>-0.1226</v>
      </c>
      <c r="N206" s="2">
        <v>-0.32700000000000001</v>
      </c>
      <c r="O206" s="2">
        <v>0.69550000000000001</v>
      </c>
      <c r="P206" s="2" t="s">
        <v>264</v>
      </c>
      <c r="R206" s="2" t="s">
        <v>1897</v>
      </c>
      <c r="S206" s="2">
        <v>0</v>
      </c>
      <c r="T206" s="2">
        <v>8.9874999999999989</v>
      </c>
      <c r="U206" s="2" t="s">
        <v>16</v>
      </c>
      <c r="W206" s="2" t="s">
        <v>1254</v>
      </c>
      <c r="X206" s="2" t="s">
        <v>261</v>
      </c>
      <c r="Y206" s="2">
        <v>5.6428539999999998</v>
      </c>
      <c r="AA206" s="2" t="s">
        <v>1255</v>
      </c>
      <c r="AB206" s="2" t="s">
        <v>261</v>
      </c>
      <c r="AC206" s="2">
        <v>-1.0547500000000001</v>
      </c>
    </row>
    <row r="207" spans="1:29" x14ac:dyDescent="0.3">
      <c r="A207" s="2" t="s">
        <v>457</v>
      </c>
      <c r="B207" s="2">
        <v>-0.46093000000000001</v>
      </c>
      <c r="C207" s="2"/>
      <c r="D207" s="2" t="s">
        <v>261</v>
      </c>
      <c r="F207" s="2" t="s">
        <v>1013</v>
      </c>
      <c r="G207" s="2" t="s">
        <v>263</v>
      </c>
      <c r="H207" s="2" t="s">
        <v>264</v>
      </c>
      <c r="I207" s="2">
        <v>-0.91739999999999999</v>
      </c>
      <c r="J207" s="2" t="s">
        <v>265</v>
      </c>
      <c r="L207" s="2" t="s">
        <v>1256</v>
      </c>
      <c r="M207" s="2">
        <v>-0.14319999999999999</v>
      </c>
      <c r="N207" s="2">
        <v>0.18310000000000001</v>
      </c>
      <c r="O207" s="2">
        <v>0.31059999999999999</v>
      </c>
      <c r="P207" s="2" t="s">
        <v>264</v>
      </c>
      <c r="R207" s="2" t="s">
        <v>1312</v>
      </c>
      <c r="S207" s="2">
        <v>0</v>
      </c>
      <c r="T207" s="2">
        <v>5.2783333333333333</v>
      </c>
      <c r="U207" s="2" t="s">
        <v>2977</v>
      </c>
      <c r="W207" s="2" t="s">
        <v>1257</v>
      </c>
      <c r="X207" s="2" t="s">
        <v>261</v>
      </c>
      <c r="Y207" s="2">
        <v>5.546424</v>
      </c>
      <c r="AA207" s="2" t="s">
        <v>1258</v>
      </c>
      <c r="AB207" s="2" t="s">
        <v>261</v>
      </c>
      <c r="AC207" s="2">
        <v>-2.4674999999999998</v>
      </c>
    </row>
    <row r="208" spans="1:29" x14ac:dyDescent="0.3">
      <c r="A208" s="2" t="s">
        <v>1259</v>
      </c>
      <c r="B208" s="2">
        <v>-0.51151000000000002</v>
      </c>
      <c r="C208" s="2"/>
      <c r="D208" s="2" t="s">
        <v>261</v>
      </c>
      <c r="F208" s="2" t="s">
        <v>1260</v>
      </c>
      <c r="G208" s="2" t="s">
        <v>263</v>
      </c>
      <c r="H208" s="2" t="s">
        <v>264</v>
      </c>
      <c r="I208" s="2">
        <v>-0.91700000000000004</v>
      </c>
      <c r="J208" s="2" t="s">
        <v>265</v>
      </c>
      <c r="L208" s="2" t="s">
        <v>1243</v>
      </c>
      <c r="M208" s="2">
        <v>-0.62809999999999999</v>
      </c>
      <c r="N208" s="2">
        <v>0.27400000000000002</v>
      </c>
      <c r="O208" s="2">
        <v>-0.42809999999999998</v>
      </c>
      <c r="P208" s="2" t="s">
        <v>264</v>
      </c>
      <c r="R208" s="2" t="s">
        <v>1099</v>
      </c>
      <c r="S208" s="2">
        <v>1</v>
      </c>
      <c r="T208" s="2">
        <v>1.2233333333333334</v>
      </c>
      <c r="U208" s="2" t="s">
        <v>2977</v>
      </c>
      <c r="W208" s="2" t="s">
        <v>362</v>
      </c>
      <c r="X208" s="2" t="s">
        <v>261</v>
      </c>
      <c r="Y208" s="2">
        <v>5.5961030000000003</v>
      </c>
      <c r="AA208" s="2" t="s">
        <v>1262</v>
      </c>
      <c r="AB208" s="2" t="s">
        <v>261</v>
      </c>
      <c r="AC208" s="2">
        <v>-2.0754999999999999</v>
      </c>
    </row>
    <row r="209" spans="1:29" x14ac:dyDescent="0.3">
      <c r="A209" s="2" t="s">
        <v>612</v>
      </c>
      <c r="B209" s="2">
        <v>-0.52154999999999996</v>
      </c>
      <c r="C209" s="2"/>
      <c r="D209" s="2" t="s">
        <v>261</v>
      </c>
      <c r="F209" s="2" t="s">
        <v>1263</v>
      </c>
      <c r="G209" s="2" t="s">
        <v>263</v>
      </c>
      <c r="H209" s="2" t="s">
        <v>264</v>
      </c>
      <c r="I209" s="2">
        <v>-0.91620000000000001</v>
      </c>
      <c r="J209" s="2" t="s">
        <v>265</v>
      </c>
      <c r="L209" s="2" t="s">
        <v>1248</v>
      </c>
      <c r="M209" s="2">
        <v>-0.10680000000000001</v>
      </c>
      <c r="N209" s="2">
        <v>0.41560000000000002</v>
      </c>
      <c r="O209" s="2">
        <v>0.74209999999999998</v>
      </c>
      <c r="P209" s="2" t="s">
        <v>264</v>
      </c>
      <c r="R209" s="2" t="s">
        <v>1237</v>
      </c>
      <c r="S209" s="2">
        <v>0</v>
      </c>
      <c r="T209" s="2">
        <v>3.1649999999999996</v>
      </c>
      <c r="U209" s="2" t="s">
        <v>2977</v>
      </c>
      <c r="W209" s="2" t="s">
        <v>1265</v>
      </c>
      <c r="X209" s="2" t="s">
        <v>261</v>
      </c>
      <c r="Y209" s="2">
        <v>5.769088</v>
      </c>
      <c r="AA209" s="2" t="s">
        <v>1266</v>
      </c>
      <c r="AB209" s="2" t="s">
        <v>261</v>
      </c>
      <c r="AC209" s="2">
        <v>-1.54775</v>
      </c>
    </row>
    <row r="210" spans="1:29" x14ac:dyDescent="0.3">
      <c r="A210" s="2" t="s">
        <v>1267</v>
      </c>
      <c r="B210" s="2">
        <v>-0.53227999999999998</v>
      </c>
      <c r="C210" s="2"/>
      <c r="D210" s="2" t="s">
        <v>261</v>
      </c>
      <c r="F210" s="2" t="s">
        <v>1268</v>
      </c>
      <c r="G210" s="2" t="s">
        <v>263</v>
      </c>
      <c r="H210" s="2" t="s">
        <v>264</v>
      </c>
      <c r="I210" s="2">
        <v>-0.91520000000000001</v>
      </c>
      <c r="J210" s="2" t="s">
        <v>265</v>
      </c>
      <c r="L210" s="2" t="s">
        <v>1253</v>
      </c>
      <c r="M210" s="2">
        <v>1.0136000000000001</v>
      </c>
      <c r="N210" s="2">
        <v>-0.65439999999999998</v>
      </c>
      <c r="O210" s="2">
        <v>0.89049999999999996</v>
      </c>
      <c r="P210" s="2" t="s">
        <v>264</v>
      </c>
      <c r="R210" s="2" t="s">
        <v>312</v>
      </c>
      <c r="S210" s="2">
        <v>1</v>
      </c>
      <c r="T210" s="2">
        <v>4.0241666666666669</v>
      </c>
      <c r="U210" s="2" t="s">
        <v>2977</v>
      </c>
      <c r="W210" s="2" t="s">
        <v>1270</v>
      </c>
      <c r="X210" s="2" t="s">
        <v>261</v>
      </c>
      <c r="Y210" s="2">
        <v>5.5707149999999999</v>
      </c>
      <c r="AA210" s="2" t="s">
        <v>1271</v>
      </c>
      <c r="AB210" s="2" t="s">
        <v>261</v>
      </c>
      <c r="AC210" s="2">
        <v>-2.0750000000000002</v>
      </c>
    </row>
    <row r="211" spans="1:29" x14ac:dyDescent="0.3">
      <c r="A211" s="2" t="s">
        <v>1272</v>
      </c>
      <c r="B211" s="2">
        <v>-0.53364</v>
      </c>
      <c r="C211" s="2"/>
      <c r="D211" s="2" t="s">
        <v>261</v>
      </c>
      <c r="F211" s="2" t="s">
        <v>445</v>
      </c>
      <c r="G211" s="2" t="s">
        <v>263</v>
      </c>
      <c r="H211" s="2" t="s">
        <v>264</v>
      </c>
      <c r="I211" s="2">
        <v>-0.91090000000000004</v>
      </c>
      <c r="J211" s="2" t="s">
        <v>265</v>
      </c>
      <c r="L211" s="2" t="s">
        <v>1261</v>
      </c>
      <c r="M211" s="2">
        <v>0.79790000000000005</v>
      </c>
      <c r="N211" s="2">
        <v>-6.6400000000000001E-2</v>
      </c>
      <c r="O211" s="2">
        <v>-1.4220999999999999</v>
      </c>
      <c r="P211" s="2" t="s">
        <v>264</v>
      </c>
      <c r="R211" s="2" t="s">
        <v>1104</v>
      </c>
      <c r="S211" s="2">
        <v>1</v>
      </c>
      <c r="T211" s="2">
        <v>5.5049999999999999</v>
      </c>
      <c r="U211" s="2" t="s">
        <v>2977</v>
      </c>
      <c r="W211" s="2" t="s">
        <v>1274</v>
      </c>
      <c r="X211" s="2" t="s">
        <v>261</v>
      </c>
      <c r="Y211" s="2">
        <v>5.8878560000000002</v>
      </c>
      <c r="AA211" s="2" t="s">
        <v>1275</v>
      </c>
      <c r="AB211" s="2" t="s">
        <v>261</v>
      </c>
      <c r="AC211" s="2">
        <v>-2.40625</v>
      </c>
    </row>
    <row r="212" spans="1:29" x14ac:dyDescent="0.3">
      <c r="A212" s="2" t="s">
        <v>1276</v>
      </c>
      <c r="B212" s="2">
        <v>-0.53710000000000002</v>
      </c>
      <c r="C212" s="2"/>
      <c r="D212" s="2" t="s">
        <v>261</v>
      </c>
      <c r="F212" s="2" t="s">
        <v>1277</v>
      </c>
      <c r="G212" s="2" t="s">
        <v>263</v>
      </c>
      <c r="H212" s="2" t="s">
        <v>264</v>
      </c>
      <c r="I212" s="2">
        <v>-0.9083</v>
      </c>
      <c r="J212" s="2" t="s">
        <v>265</v>
      </c>
      <c r="L212" s="2" t="s">
        <v>1264</v>
      </c>
      <c r="M212" s="2">
        <v>-8.4400000000000003E-2</v>
      </c>
      <c r="N212" s="2">
        <v>-0.97199999999999998</v>
      </c>
      <c r="O212" s="2">
        <v>0.20799999999999999</v>
      </c>
      <c r="P212" s="2" t="s">
        <v>264</v>
      </c>
      <c r="R212" s="2" t="s">
        <v>1001</v>
      </c>
      <c r="S212" s="2">
        <v>0</v>
      </c>
      <c r="T212" s="2">
        <v>10</v>
      </c>
      <c r="U212" s="2" t="s">
        <v>2977</v>
      </c>
      <c r="W212" s="2" t="s">
        <v>1279</v>
      </c>
      <c r="X212" s="2" t="s">
        <v>261</v>
      </c>
      <c r="Y212" s="2">
        <v>5.6172149999999998</v>
      </c>
      <c r="AA212" s="2" t="s">
        <v>633</v>
      </c>
      <c r="AB212" s="2" t="s">
        <v>261</v>
      </c>
      <c r="AC212" s="2">
        <v>-1.6220000000000001</v>
      </c>
    </row>
    <row r="213" spans="1:29" x14ac:dyDescent="0.3">
      <c r="A213" s="2" t="s">
        <v>1280</v>
      </c>
      <c r="B213" s="2">
        <v>-0.55720999999999998</v>
      </c>
      <c r="C213" s="2"/>
      <c r="D213" s="2" t="s">
        <v>261</v>
      </c>
      <c r="F213" s="2" t="s">
        <v>1281</v>
      </c>
      <c r="G213" s="2" t="s">
        <v>263</v>
      </c>
      <c r="H213" s="2" t="s">
        <v>264</v>
      </c>
      <c r="I213" s="2">
        <v>-0.89549999999999996</v>
      </c>
      <c r="J213" s="2" t="s">
        <v>265</v>
      </c>
      <c r="L213" s="2" t="s">
        <v>1269</v>
      </c>
      <c r="M213" s="2">
        <v>1.4664999999999999</v>
      </c>
      <c r="N213" s="2">
        <v>-0.29299999999999998</v>
      </c>
      <c r="O213" s="2">
        <v>0.3034</v>
      </c>
      <c r="P213" s="2" t="s">
        <v>264</v>
      </c>
      <c r="W213" s="2" t="s">
        <v>1222</v>
      </c>
      <c r="X213" s="2" t="s">
        <v>261</v>
      </c>
      <c r="Y213" s="2">
        <v>5.5217070000000001</v>
      </c>
      <c r="AA213" s="2" t="s">
        <v>1272</v>
      </c>
      <c r="AB213" s="2" t="s">
        <v>261</v>
      </c>
      <c r="AC213" s="2">
        <v>-1.2250000000000001</v>
      </c>
    </row>
    <row r="214" spans="1:29" x14ac:dyDescent="0.3">
      <c r="A214" s="2" t="s">
        <v>1283</v>
      </c>
      <c r="B214" s="2">
        <v>-0.55920999999999998</v>
      </c>
      <c r="C214" s="2"/>
      <c r="D214" s="2" t="s">
        <v>261</v>
      </c>
      <c r="F214" s="2" t="s">
        <v>1284</v>
      </c>
      <c r="G214" s="2" t="s">
        <v>263</v>
      </c>
      <c r="H214" s="2" t="s">
        <v>264</v>
      </c>
      <c r="I214" s="2">
        <v>-0.8851</v>
      </c>
      <c r="J214" s="2" t="s">
        <v>265</v>
      </c>
      <c r="L214" s="2" t="s">
        <v>1273</v>
      </c>
      <c r="M214" s="2">
        <v>0.79790000000000005</v>
      </c>
      <c r="N214" s="2">
        <v>2.7892999999999999</v>
      </c>
      <c r="O214" s="2">
        <v>1.1688000000000001</v>
      </c>
      <c r="P214" s="2" t="s">
        <v>264</v>
      </c>
      <c r="W214" s="2" t="s">
        <v>1286</v>
      </c>
      <c r="X214" s="2" t="s">
        <v>261</v>
      </c>
      <c r="Y214" s="2">
        <v>5.3976300000000004</v>
      </c>
      <c r="AA214" s="2" t="s">
        <v>1287</v>
      </c>
      <c r="AB214" s="2" t="s">
        <v>261</v>
      </c>
      <c r="AC214" s="2">
        <v>-2.97525</v>
      </c>
    </row>
    <row r="215" spans="1:29" x14ac:dyDescent="0.3">
      <c r="A215" s="2" t="s">
        <v>1288</v>
      </c>
      <c r="B215" s="2">
        <v>-0.56252999999999997</v>
      </c>
      <c r="C215" s="2"/>
      <c r="D215" s="2" t="s">
        <v>261</v>
      </c>
      <c r="F215" s="2" t="s">
        <v>1289</v>
      </c>
      <c r="G215" s="2" t="s">
        <v>263</v>
      </c>
      <c r="H215" s="2" t="s">
        <v>264</v>
      </c>
      <c r="I215" s="2">
        <v>-0.88349999999999995</v>
      </c>
      <c r="J215" s="2" t="s">
        <v>265</v>
      </c>
      <c r="L215" s="2" t="s">
        <v>1290</v>
      </c>
      <c r="M215" s="2">
        <v>-0.22040000000000001</v>
      </c>
      <c r="N215" s="2">
        <v>-0.36959999999999998</v>
      </c>
      <c r="O215" s="2">
        <v>-0.1588</v>
      </c>
      <c r="P215" s="2" t="s">
        <v>264</v>
      </c>
      <c r="W215" s="2" t="s">
        <v>827</v>
      </c>
      <c r="X215" s="2" t="s">
        <v>261</v>
      </c>
      <c r="Y215" s="2">
        <v>5.6209249999999997</v>
      </c>
      <c r="AA215" s="2" t="s">
        <v>1288</v>
      </c>
      <c r="AB215" s="2" t="s">
        <v>261</v>
      </c>
      <c r="AC215" s="2">
        <v>-1.3245</v>
      </c>
    </row>
    <row r="216" spans="1:29" x14ac:dyDescent="0.3">
      <c r="A216" s="2" t="s">
        <v>692</v>
      </c>
      <c r="B216" s="2">
        <v>-0.57216999999999996</v>
      </c>
      <c r="C216" s="2"/>
      <c r="D216" s="2" t="s">
        <v>261</v>
      </c>
      <c r="F216" s="2" t="s">
        <v>1292</v>
      </c>
      <c r="G216" s="2" t="s">
        <v>263</v>
      </c>
      <c r="H216" s="2" t="s">
        <v>264</v>
      </c>
      <c r="I216" s="2">
        <v>-0.88329999999999997</v>
      </c>
      <c r="J216" s="2" t="s">
        <v>265</v>
      </c>
      <c r="L216" s="2" t="s">
        <v>1278</v>
      </c>
      <c r="M216" s="2">
        <v>-0.56159999999999999</v>
      </c>
      <c r="N216" s="2">
        <v>2.1399999999999999E-2</v>
      </c>
      <c r="O216" s="2">
        <v>1.0529999999999999</v>
      </c>
      <c r="P216" s="2" t="s">
        <v>264</v>
      </c>
      <c r="W216" s="2" t="s">
        <v>1294</v>
      </c>
      <c r="X216" s="2" t="s">
        <v>261</v>
      </c>
      <c r="Y216" s="2">
        <v>5.57864</v>
      </c>
      <c r="AA216" s="2" t="s">
        <v>1295</v>
      </c>
      <c r="AB216" s="2" t="s">
        <v>261</v>
      </c>
      <c r="AC216" s="2">
        <v>-0.51349999999999996</v>
      </c>
    </row>
    <row r="217" spans="1:29" x14ac:dyDescent="0.3">
      <c r="A217" s="2" t="s">
        <v>657</v>
      </c>
      <c r="B217" s="2">
        <v>-0.60762000000000005</v>
      </c>
      <c r="C217" s="2"/>
      <c r="D217" s="2" t="s">
        <v>261</v>
      </c>
      <c r="F217" s="2" t="s">
        <v>1296</v>
      </c>
      <c r="G217" s="2" t="s">
        <v>263</v>
      </c>
      <c r="H217" s="2" t="s">
        <v>264</v>
      </c>
      <c r="I217" s="2">
        <v>-0.87819999999999998</v>
      </c>
      <c r="J217" s="2" t="s">
        <v>265</v>
      </c>
      <c r="L217" s="2" t="s">
        <v>1282</v>
      </c>
      <c r="M217" s="2">
        <v>-1.0906</v>
      </c>
      <c r="N217" s="2">
        <v>0.37480000000000002</v>
      </c>
      <c r="O217" s="2">
        <v>0.1807</v>
      </c>
      <c r="P217" s="2" t="s">
        <v>264</v>
      </c>
      <c r="W217" s="2" t="s">
        <v>1298</v>
      </c>
      <c r="X217" s="2" t="s">
        <v>261</v>
      </c>
      <c r="Y217" s="2">
        <v>5.64011</v>
      </c>
      <c r="AA217" s="2" t="s">
        <v>1299</v>
      </c>
      <c r="AB217" s="2" t="s">
        <v>261</v>
      </c>
      <c r="AC217" s="2">
        <v>-1.4370000000000001</v>
      </c>
    </row>
    <row r="218" spans="1:29" x14ac:dyDescent="0.3">
      <c r="A218" s="2" t="s">
        <v>1300</v>
      </c>
      <c r="B218" s="2">
        <v>-0.67423999999999995</v>
      </c>
      <c r="C218" s="2"/>
      <c r="D218" s="2" t="s">
        <v>261</v>
      </c>
      <c r="F218" s="2" t="s">
        <v>1301</v>
      </c>
      <c r="G218" s="2" t="s">
        <v>263</v>
      </c>
      <c r="H218" s="2" t="s">
        <v>264</v>
      </c>
      <c r="I218" s="2">
        <v>-0.876</v>
      </c>
      <c r="J218" s="2" t="s">
        <v>265</v>
      </c>
      <c r="L218" s="2" t="s">
        <v>1285</v>
      </c>
      <c r="M218" s="2">
        <v>4.3799999999999999E-2</v>
      </c>
      <c r="N218" s="2">
        <v>1.0327</v>
      </c>
      <c r="O218" s="2">
        <v>0.76959999999999995</v>
      </c>
      <c r="P218" s="2" t="s">
        <v>264</v>
      </c>
      <c r="W218" s="2" t="s">
        <v>1303</v>
      </c>
      <c r="X218" s="2" t="s">
        <v>261</v>
      </c>
      <c r="Y218" s="2">
        <v>5.9316380000000004</v>
      </c>
      <c r="AA218" s="2" t="s">
        <v>1304</v>
      </c>
      <c r="AB218" s="2" t="s">
        <v>261</v>
      </c>
      <c r="AC218" s="2">
        <v>-2.4942500000000001</v>
      </c>
    </row>
    <row r="219" spans="1:29" x14ac:dyDescent="0.3">
      <c r="A219" s="2" t="s">
        <v>1305</v>
      </c>
      <c r="B219" s="2">
        <v>-0.69318999999999997</v>
      </c>
      <c r="C219" s="2"/>
      <c r="D219" s="2" t="s">
        <v>261</v>
      </c>
      <c r="F219" s="2" t="s">
        <v>1306</v>
      </c>
      <c r="G219" s="2" t="s">
        <v>263</v>
      </c>
      <c r="H219" s="2" t="s">
        <v>264</v>
      </c>
      <c r="I219" s="2">
        <v>-0.873</v>
      </c>
      <c r="J219" s="2" t="s">
        <v>265</v>
      </c>
      <c r="L219" s="2" t="s">
        <v>1291</v>
      </c>
      <c r="M219" s="2">
        <v>1.0246</v>
      </c>
      <c r="N219" s="2">
        <v>-0.1313</v>
      </c>
      <c r="O219" s="2">
        <v>0.64</v>
      </c>
      <c r="P219" s="2" t="s">
        <v>264</v>
      </c>
      <c r="W219" s="2" t="s">
        <v>1308</v>
      </c>
      <c r="X219" s="2" t="s">
        <v>261</v>
      </c>
      <c r="Y219" s="2">
        <v>5.5705229999999997</v>
      </c>
      <c r="AA219" s="2" t="s">
        <v>1309</v>
      </c>
      <c r="AB219" s="2" t="s">
        <v>261</v>
      </c>
      <c r="AC219" s="2">
        <v>-4.8107499999999996</v>
      </c>
    </row>
    <row r="220" spans="1:29" x14ac:dyDescent="0.3">
      <c r="A220" s="2" t="s">
        <v>1310</v>
      </c>
      <c r="B220" s="2">
        <v>-0.70408000000000004</v>
      </c>
      <c r="C220" s="2"/>
      <c r="D220" s="2" t="s">
        <v>261</v>
      </c>
      <c r="F220" s="2" t="s">
        <v>1311</v>
      </c>
      <c r="G220" s="2" t="s">
        <v>263</v>
      </c>
      <c r="H220" s="2" t="s">
        <v>264</v>
      </c>
      <c r="I220" s="2">
        <v>-0.86870000000000003</v>
      </c>
      <c r="J220" s="2" t="s">
        <v>265</v>
      </c>
      <c r="L220" s="2" t="s">
        <v>1312</v>
      </c>
      <c r="M220" s="2">
        <v>-3.0059</v>
      </c>
      <c r="N220" s="2">
        <v>-1.3441000000000001</v>
      </c>
      <c r="O220" s="2">
        <v>1.2024999999999999</v>
      </c>
      <c r="P220" s="2" t="s">
        <v>264</v>
      </c>
      <c r="W220" s="2" t="s">
        <v>1314</v>
      </c>
      <c r="X220" s="2" t="s">
        <v>261</v>
      </c>
      <c r="Y220" s="2">
        <v>5.5722500000000004</v>
      </c>
      <c r="AA220" s="2" t="s">
        <v>1315</v>
      </c>
      <c r="AB220" s="2" t="s">
        <v>261</v>
      </c>
      <c r="AC220" s="2">
        <v>-2.4942500000000001</v>
      </c>
    </row>
    <row r="221" spans="1:29" x14ac:dyDescent="0.3">
      <c r="A221" s="2" t="s">
        <v>1316</v>
      </c>
      <c r="B221" s="2">
        <v>-0.71716000000000002</v>
      </c>
      <c r="C221" s="2"/>
      <c r="D221" s="2" t="s">
        <v>261</v>
      </c>
      <c r="F221" s="2" t="s">
        <v>1317</v>
      </c>
      <c r="G221" s="2" t="s">
        <v>263</v>
      </c>
      <c r="H221" s="2" t="s">
        <v>264</v>
      </c>
      <c r="I221" s="2">
        <v>-0.86680000000000001</v>
      </c>
      <c r="J221" s="2" t="s">
        <v>265</v>
      </c>
      <c r="L221" s="2" t="s">
        <v>1293</v>
      </c>
      <c r="M221" s="2">
        <v>1.3073999999999999</v>
      </c>
      <c r="N221" s="2">
        <v>-0.90429999999999999</v>
      </c>
      <c r="O221" s="2">
        <v>-0.53120000000000001</v>
      </c>
      <c r="P221" s="2" t="s">
        <v>264</v>
      </c>
      <c r="W221" s="2" t="s">
        <v>1319</v>
      </c>
      <c r="X221" s="2" t="s">
        <v>261</v>
      </c>
      <c r="Y221" s="2">
        <v>5.5800689999999999</v>
      </c>
      <c r="AA221" s="2" t="s">
        <v>1320</v>
      </c>
      <c r="AB221" s="2" t="s">
        <v>261</v>
      </c>
      <c r="AC221" s="2">
        <v>-2.7517499999999999</v>
      </c>
    </row>
    <row r="222" spans="1:29" x14ac:dyDescent="0.3">
      <c r="A222" s="2" t="s">
        <v>1321</v>
      </c>
      <c r="B222" s="2">
        <v>-0.72618000000000005</v>
      </c>
      <c r="C222" s="2"/>
      <c r="D222" s="2" t="s">
        <v>261</v>
      </c>
      <c r="F222" s="2" t="s">
        <v>1322</v>
      </c>
      <c r="G222" s="2" t="s">
        <v>263</v>
      </c>
      <c r="H222" s="2" t="s">
        <v>264</v>
      </c>
      <c r="I222" s="2">
        <v>-0.86460000000000004</v>
      </c>
      <c r="J222" s="2" t="s">
        <v>265</v>
      </c>
      <c r="L222" s="2" t="s">
        <v>1323</v>
      </c>
      <c r="M222" s="2">
        <v>-0.18290000000000001</v>
      </c>
      <c r="N222" s="2">
        <v>-1.3952</v>
      </c>
      <c r="O222" s="2">
        <v>0.65629999999999999</v>
      </c>
      <c r="P222" s="2" t="s">
        <v>264</v>
      </c>
      <c r="W222" s="2" t="s">
        <v>1030</v>
      </c>
      <c r="X222" s="2" t="s">
        <v>261</v>
      </c>
      <c r="Y222" s="2">
        <v>5.5967269999999996</v>
      </c>
      <c r="AA222" s="2" t="s">
        <v>1325</v>
      </c>
      <c r="AB222" s="2" t="s">
        <v>261</v>
      </c>
      <c r="AC222" s="2">
        <v>-1.8620000000000001</v>
      </c>
    </row>
    <row r="223" spans="1:29" x14ac:dyDescent="0.3">
      <c r="A223" s="2" t="s">
        <v>1326</v>
      </c>
      <c r="B223" s="2">
        <v>-0.73023000000000005</v>
      </c>
      <c r="C223" s="2"/>
      <c r="D223" s="2" t="s">
        <v>261</v>
      </c>
      <c r="F223" s="2" t="s">
        <v>1279</v>
      </c>
      <c r="G223" s="2" t="s">
        <v>263</v>
      </c>
      <c r="H223" s="2" t="s">
        <v>264</v>
      </c>
      <c r="I223" s="2">
        <v>-0.86199999999999999</v>
      </c>
      <c r="J223" s="2" t="s">
        <v>265</v>
      </c>
      <c r="L223" s="2" t="s">
        <v>1327</v>
      </c>
      <c r="M223" s="2">
        <v>-1.2650999999999999</v>
      </c>
      <c r="N223" s="2">
        <v>-0.29699999999999999</v>
      </c>
      <c r="O223" s="2">
        <v>-3.3300000000000003E-2</v>
      </c>
      <c r="P223" s="2" t="s">
        <v>264</v>
      </c>
      <c r="W223" s="2" t="s">
        <v>1329</v>
      </c>
      <c r="X223" s="2" t="s">
        <v>261</v>
      </c>
      <c r="Y223" s="2">
        <v>5.5874069999999998</v>
      </c>
      <c r="AA223" s="2" t="s">
        <v>1330</v>
      </c>
      <c r="AB223" s="2" t="s">
        <v>261</v>
      </c>
      <c r="AC223" s="2">
        <v>-2.80375</v>
      </c>
    </row>
    <row r="224" spans="1:29" x14ac:dyDescent="0.3">
      <c r="A224" s="2" t="s">
        <v>1331</v>
      </c>
      <c r="B224" s="2">
        <v>-0.78288000000000002</v>
      </c>
      <c r="C224" s="2"/>
      <c r="D224" s="2" t="s">
        <v>261</v>
      </c>
      <c r="F224" s="2" t="s">
        <v>1332</v>
      </c>
      <c r="G224" s="2" t="s">
        <v>263</v>
      </c>
      <c r="H224" s="2" t="s">
        <v>264</v>
      </c>
      <c r="I224" s="2">
        <v>-0.85950000000000004</v>
      </c>
      <c r="J224" s="2" t="s">
        <v>265</v>
      </c>
      <c r="L224" s="2" t="s">
        <v>1297</v>
      </c>
      <c r="M224" s="2">
        <v>0.33760000000000001</v>
      </c>
      <c r="N224" s="2">
        <v>0.154</v>
      </c>
      <c r="O224" s="2">
        <v>0.1045</v>
      </c>
      <c r="P224" s="2" t="s">
        <v>264</v>
      </c>
      <c r="W224" s="2" t="s">
        <v>1334</v>
      </c>
      <c r="X224" s="2" t="s">
        <v>261</v>
      </c>
      <c r="Y224" s="2">
        <v>5.6419959999999998</v>
      </c>
      <c r="AA224" s="2" t="s">
        <v>1335</v>
      </c>
      <c r="AB224" s="2" t="s">
        <v>261</v>
      </c>
      <c r="AC224" s="2">
        <v>-1.98</v>
      </c>
    </row>
    <row r="225" spans="1:29" x14ac:dyDescent="0.3">
      <c r="A225" s="2" t="s">
        <v>1336</v>
      </c>
      <c r="B225" s="2">
        <v>-0.83231999999999995</v>
      </c>
      <c r="C225" s="2"/>
      <c r="D225" s="2" t="s">
        <v>261</v>
      </c>
      <c r="F225" s="2" t="s">
        <v>1337</v>
      </c>
      <c r="G225" s="2" t="s">
        <v>263</v>
      </c>
      <c r="H225" s="2" t="s">
        <v>264</v>
      </c>
      <c r="I225" s="2">
        <v>-0.85909999999999997</v>
      </c>
      <c r="J225" s="2" t="s">
        <v>265</v>
      </c>
      <c r="L225" s="2" t="s">
        <v>1338</v>
      </c>
      <c r="M225" s="2">
        <v>-0.82169999999999999</v>
      </c>
      <c r="N225" s="2">
        <v>0.2046</v>
      </c>
      <c r="O225" s="2">
        <v>0.46379999999999999</v>
      </c>
      <c r="P225" s="2" t="s">
        <v>264</v>
      </c>
      <c r="W225" s="2" t="s">
        <v>1340</v>
      </c>
      <c r="X225" s="2" t="s">
        <v>261</v>
      </c>
      <c r="Y225" s="2">
        <v>5.8897139999999997</v>
      </c>
      <c r="AA225" s="2" t="s">
        <v>1341</v>
      </c>
      <c r="AB225" s="2" t="s">
        <v>261</v>
      </c>
      <c r="AC225" s="2">
        <v>-1.3872500000000001</v>
      </c>
    </row>
    <row r="226" spans="1:29" x14ac:dyDescent="0.3">
      <c r="A226" s="2" t="s">
        <v>1342</v>
      </c>
      <c r="B226" s="2">
        <v>-0.87314000000000003</v>
      </c>
      <c r="C226" s="2"/>
      <c r="D226" s="2" t="s">
        <v>261</v>
      </c>
      <c r="F226" s="2" t="s">
        <v>1343</v>
      </c>
      <c r="G226" s="2" t="s">
        <v>263</v>
      </c>
      <c r="H226" s="2" t="s">
        <v>264</v>
      </c>
      <c r="I226" s="2">
        <v>-0.85870000000000002</v>
      </c>
      <c r="J226" s="2" t="s">
        <v>265</v>
      </c>
      <c r="L226" s="2" t="s">
        <v>1344</v>
      </c>
      <c r="M226" s="2">
        <v>-1.1901999999999999</v>
      </c>
      <c r="N226" s="2">
        <v>-0.38700000000000001</v>
      </c>
      <c r="O226" s="2">
        <v>0.16109999999999999</v>
      </c>
      <c r="P226" s="2" t="s">
        <v>264</v>
      </c>
      <c r="W226" s="2" t="s">
        <v>1346</v>
      </c>
      <c r="X226" s="2" t="s">
        <v>261</v>
      </c>
      <c r="Y226" s="2">
        <v>5.688898</v>
      </c>
      <c r="AA226" s="2" t="s">
        <v>1347</v>
      </c>
      <c r="AB226" s="2" t="s">
        <v>261</v>
      </c>
      <c r="AC226" s="2">
        <v>-0.51349999999999996</v>
      </c>
    </row>
    <row r="227" spans="1:29" x14ac:dyDescent="0.3">
      <c r="A227" s="2" t="s">
        <v>1348</v>
      </c>
      <c r="B227" s="2">
        <v>-0.90958000000000006</v>
      </c>
      <c r="C227" s="2"/>
      <c r="D227" s="2" t="s">
        <v>261</v>
      </c>
      <c r="F227" s="2" t="s">
        <v>1349</v>
      </c>
      <c r="G227" s="2" t="s">
        <v>263</v>
      </c>
      <c r="H227" s="2" t="s">
        <v>264</v>
      </c>
      <c r="I227" s="2">
        <v>-0.85740000000000005</v>
      </c>
      <c r="J227" s="2" t="s">
        <v>265</v>
      </c>
      <c r="L227" s="2" t="s">
        <v>1302</v>
      </c>
      <c r="M227" s="2">
        <v>0.68740000000000001</v>
      </c>
      <c r="N227" s="2">
        <v>-0.63739999999999997</v>
      </c>
      <c r="O227" s="2">
        <v>0.63349999999999995</v>
      </c>
      <c r="P227" s="2" t="s">
        <v>264</v>
      </c>
      <c r="W227" s="2" t="s">
        <v>1351</v>
      </c>
      <c r="X227" s="2" t="s">
        <v>261</v>
      </c>
      <c r="Y227" s="2">
        <v>5.4441059999999997</v>
      </c>
      <c r="AA227" s="2" t="s">
        <v>1352</v>
      </c>
      <c r="AB227" s="2" t="s">
        <v>261</v>
      </c>
      <c r="AC227" s="2">
        <v>-1.2435</v>
      </c>
    </row>
    <row r="228" spans="1:29" x14ac:dyDescent="0.3">
      <c r="A228" s="2" t="s">
        <v>1353</v>
      </c>
      <c r="B228" s="2">
        <v>-0.92249000000000003</v>
      </c>
      <c r="C228" s="2"/>
      <c r="D228" s="2" t="s">
        <v>261</v>
      </c>
      <c r="F228" s="2" t="s">
        <v>1354</v>
      </c>
      <c r="G228" s="2" t="s">
        <v>263</v>
      </c>
      <c r="H228" s="2" t="s">
        <v>264</v>
      </c>
      <c r="I228" s="2">
        <v>-0.85640000000000005</v>
      </c>
      <c r="J228" s="2" t="s">
        <v>265</v>
      </c>
      <c r="L228" s="2" t="s">
        <v>1355</v>
      </c>
      <c r="M228" s="2">
        <v>-1.631</v>
      </c>
      <c r="N228" s="2">
        <v>-2.42</v>
      </c>
      <c r="O228" s="2">
        <v>1.5028999999999999</v>
      </c>
      <c r="P228" s="2" t="s">
        <v>264</v>
      </c>
      <c r="W228" s="2" t="s">
        <v>1356</v>
      </c>
      <c r="X228" s="2" t="s">
        <v>261</v>
      </c>
      <c r="Y228" s="2">
        <v>5.5729199999999999</v>
      </c>
      <c r="AA228" s="2" t="s">
        <v>754</v>
      </c>
      <c r="AB228" s="2" t="s">
        <v>261</v>
      </c>
      <c r="AC228" s="2">
        <v>-1.3007500000000001</v>
      </c>
    </row>
    <row r="229" spans="1:29" x14ac:dyDescent="0.3">
      <c r="A229" s="2" t="s">
        <v>1357</v>
      </c>
      <c r="B229" s="2">
        <v>-1.0786</v>
      </c>
      <c r="C229" s="2"/>
      <c r="D229" s="2" t="s">
        <v>261</v>
      </c>
      <c r="F229" s="2" t="s">
        <v>1358</v>
      </c>
      <c r="G229" s="2" t="s">
        <v>263</v>
      </c>
      <c r="H229" s="2" t="s">
        <v>264</v>
      </c>
      <c r="I229" s="2">
        <v>-0.85099999999999998</v>
      </c>
      <c r="J229" s="2" t="s">
        <v>265</v>
      </c>
      <c r="L229" s="2" t="s">
        <v>1307</v>
      </c>
      <c r="M229" s="2">
        <v>0.68879999999999997</v>
      </c>
      <c r="N229" s="2">
        <v>-1.3091999999999999</v>
      </c>
      <c r="O229" s="2">
        <v>0.32240000000000002</v>
      </c>
      <c r="P229" s="2" t="s">
        <v>264</v>
      </c>
      <c r="W229" s="2" t="s">
        <v>1359</v>
      </c>
      <c r="X229" s="2" t="s">
        <v>261</v>
      </c>
      <c r="Y229" s="2">
        <v>5.4081460000000003</v>
      </c>
      <c r="AA229" s="2" t="s">
        <v>1360</v>
      </c>
      <c r="AB229" s="2" t="s">
        <v>261</v>
      </c>
      <c r="AC229" s="2">
        <v>-0.3735</v>
      </c>
    </row>
    <row r="230" spans="1:29" x14ac:dyDescent="0.3">
      <c r="A230" s="2" t="s">
        <v>1361</v>
      </c>
      <c r="B230" s="2">
        <v>-1.1275999999999999</v>
      </c>
      <c r="C230" s="2"/>
      <c r="D230" s="2" t="s">
        <v>261</v>
      </c>
      <c r="F230" s="2" t="s">
        <v>1362</v>
      </c>
      <c r="G230" s="2" t="s">
        <v>263</v>
      </c>
      <c r="H230" s="2" t="s">
        <v>264</v>
      </c>
      <c r="I230" s="2">
        <v>-0.84360000000000002</v>
      </c>
      <c r="J230" s="2" t="s">
        <v>265</v>
      </c>
      <c r="L230" s="2" t="s">
        <v>1313</v>
      </c>
      <c r="M230" s="2">
        <v>-0.30080000000000001</v>
      </c>
      <c r="N230" s="2">
        <v>1.3533999999999999</v>
      </c>
      <c r="O230" s="2">
        <v>0.39529999999999998</v>
      </c>
      <c r="P230" s="2" t="s">
        <v>264</v>
      </c>
      <c r="W230" s="2" t="s">
        <v>1363</v>
      </c>
      <c r="X230" s="2" t="s">
        <v>261</v>
      </c>
      <c r="Y230" s="2">
        <v>5.7052110000000003</v>
      </c>
      <c r="AA230" s="2" t="s">
        <v>1364</v>
      </c>
      <c r="AB230" s="2" t="s">
        <v>261</v>
      </c>
      <c r="AC230" s="2">
        <v>-2.9319999999999999</v>
      </c>
    </row>
    <row r="231" spans="1:29" x14ac:dyDescent="0.3">
      <c r="A231" s="2" t="s">
        <v>1365</v>
      </c>
      <c r="B231" s="2">
        <v>-1.3433999999999999</v>
      </c>
      <c r="C231" s="2"/>
      <c r="D231" s="2" t="s">
        <v>261</v>
      </c>
      <c r="F231" s="2" t="s">
        <v>1366</v>
      </c>
      <c r="G231" s="2" t="s">
        <v>263</v>
      </c>
      <c r="H231" s="2" t="s">
        <v>264</v>
      </c>
      <c r="I231" s="2">
        <v>-0.83930000000000005</v>
      </c>
      <c r="J231" s="2" t="s">
        <v>265</v>
      </c>
      <c r="L231" s="2" t="s">
        <v>1318</v>
      </c>
      <c r="M231" s="2">
        <v>-0.7732</v>
      </c>
      <c r="N231" s="2">
        <v>-0.26429999999999998</v>
      </c>
      <c r="O231" s="2">
        <v>0.47939999999999999</v>
      </c>
      <c r="P231" s="2" t="s">
        <v>264</v>
      </c>
      <c r="W231" s="2" t="s">
        <v>1367</v>
      </c>
      <c r="X231" s="2" t="s">
        <v>261</v>
      </c>
      <c r="Y231" s="2">
        <v>5.5597570000000003</v>
      </c>
      <c r="AA231" s="2" t="s">
        <v>1368</v>
      </c>
      <c r="AB231" s="2" t="s">
        <v>261</v>
      </c>
      <c r="AC231" s="2">
        <v>-1.8180000000000001</v>
      </c>
    </row>
    <row r="232" spans="1:29" x14ac:dyDescent="0.3">
      <c r="A232" s="2" t="s">
        <v>1369</v>
      </c>
      <c r="B232" s="2">
        <v>0.35483999999999999</v>
      </c>
      <c r="C232" s="2"/>
      <c r="D232" s="2" t="s">
        <v>261</v>
      </c>
      <c r="F232" s="2" t="s">
        <v>1370</v>
      </c>
      <c r="G232" s="2" t="s">
        <v>263</v>
      </c>
      <c r="H232" s="2" t="s">
        <v>264</v>
      </c>
      <c r="I232" s="2">
        <v>-0.83760000000000001</v>
      </c>
      <c r="J232" s="2" t="s">
        <v>265</v>
      </c>
      <c r="L232" s="2" t="s">
        <v>1371</v>
      </c>
      <c r="M232" s="2">
        <v>0.83279999999999998</v>
      </c>
      <c r="N232" s="2">
        <v>-0.39779999999999999</v>
      </c>
      <c r="O232" s="2">
        <v>2.1637</v>
      </c>
      <c r="P232" s="2" t="s">
        <v>264</v>
      </c>
      <c r="W232" s="2" t="s">
        <v>1372</v>
      </c>
      <c r="X232" s="2" t="s">
        <v>261</v>
      </c>
      <c r="Y232" s="2">
        <v>5.5476210000000004</v>
      </c>
      <c r="AA232" s="2" t="s">
        <v>1373</v>
      </c>
      <c r="AB232" s="2" t="s">
        <v>261</v>
      </c>
      <c r="AC232" s="2">
        <v>-3.1012499999999998</v>
      </c>
    </row>
    <row r="233" spans="1:29" x14ac:dyDescent="0.3">
      <c r="A233" s="2" t="s">
        <v>1374</v>
      </c>
      <c r="B233" s="2">
        <v>0.18276000000000001</v>
      </c>
      <c r="C233" s="2"/>
      <c r="D233" s="2" t="s">
        <v>261</v>
      </c>
      <c r="F233" s="2" t="s">
        <v>1375</v>
      </c>
      <c r="G233" s="2" t="s">
        <v>263</v>
      </c>
      <c r="H233" s="2" t="s">
        <v>264</v>
      </c>
      <c r="I233" s="2">
        <v>-0.83379999999999999</v>
      </c>
      <c r="J233" s="2" t="s">
        <v>265</v>
      </c>
      <c r="L233" s="2" t="s">
        <v>1376</v>
      </c>
      <c r="M233" s="2">
        <v>8.4500000000000006E-2</v>
      </c>
      <c r="N233" s="2">
        <v>2.1399999999999999E-2</v>
      </c>
      <c r="O233" s="2">
        <v>2.8E-3</v>
      </c>
      <c r="P233" s="2" t="s">
        <v>264</v>
      </c>
      <c r="W233" s="2" t="s">
        <v>1378</v>
      </c>
      <c r="X233" s="2" t="s">
        <v>261</v>
      </c>
      <c r="Y233" s="2">
        <v>5.5012790000000003</v>
      </c>
      <c r="AA233" s="2" t="s">
        <v>1379</v>
      </c>
      <c r="AB233" s="2" t="s">
        <v>261</v>
      </c>
      <c r="AC233" s="2">
        <v>-0.81774999999999998</v>
      </c>
    </row>
    <row r="234" spans="1:29" x14ac:dyDescent="0.3">
      <c r="A234" s="2" t="s">
        <v>1380</v>
      </c>
      <c r="B234" s="2">
        <v>0.14302000000000001</v>
      </c>
      <c r="C234" s="2"/>
      <c r="D234" s="2" t="s">
        <v>261</v>
      </c>
      <c r="F234" s="2" t="s">
        <v>1381</v>
      </c>
      <c r="G234" s="2" t="s">
        <v>263</v>
      </c>
      <c r="H234" s="2" t="s">
        <v>264</v>
      </c>
      <c r="I234" s="2">
        <v>-0.8246</v>
      </c>
      <c r="J234" s="2" t="s">
        <v>265</v>
      </c>
      <c r="L234" s="2" t="s">
        <v>1324</v>
      </c>
      <c r="M234" s="2">
        <v>2.2040999999999999</v>
      </c>
      <c r="N234" s="2">
        <v>0.2082</v>
      </c>
      <c r="O234" s="2">
        <v>0.44400000000000001</v>
      </c>
      <c r="P234" s="2" t="s">
        <v>264</v>
      </c>
      <c r="W234" s="2" t="s">
        <v>1383</v>
      </c>
      <c r="X234" s="2" t="s">
        <v>261</v>
      </c>
      <c r="Y234" s="2">
        <v>5.5510260000000002</v>
      </c>
      <c r="AA234" s="2" t="s">
        <v>1384</v>
      </c>
      <c r="AB234" s="2" t="s">
        <v>261</v>
      </c>
      <c r="AC234" s="2">
        <v>-4.0774999999999997</v>
      </c>
    </row>
    <row r="235" spans="1:29" x14ac:dyDescent="0.3">
      <c r="A235" s="2" t="s">
        <v>1287</v>
      </c>
      <c r="B235" s="2">
        <v>-3.8669000000000002E-2</v>
      </c>
      <c r="C235" s="2"/>
      <c r="D235" s="2" t="s">
        <v>261</v>
      </c>
      <c r="F235" s="2" t="s">
        <v>1385</v>
      </c>
      <c r="G235" s="2" t="s">
        <v>263</v>
      </c>
      <c r="H235" s="2" t="s">
        <v>264</v>
      </c>
      <c r="I235" s="2">
        <v>-0.8145</v>
      </c>
      <c r="J235" s="2" t="s">
        <v>265</v>
      </c>
      <c r="L235" s="2" t="s">
        <v>1328</v>
      </c>
      <c r="M235" s="2">
        <v>0.76300000000000001</v>
      </c>
      <c r="N235" s="2">
        <v>-0.2298</v>
      </c>
      <c r="O235" s="2">
        <v>0.3281</v>
      </c>
      <c r="P235" s="2" t="s">
        <v>264</v>
      </c>
      <c r="W235" s="2" t="s">
        <v>699</v>
      </c>
      <c r="X235" s="2" t="s">
        <v>261</v>
      </c>
      <c r="Y235" s="2">
        <v>5.3121</v>
      </c>
      <c r="AA235" s="2" t="s">
        <v>1387</v>
      </c>
      <c r="AB235" s="2" t="s">
        <v>261</v>
      </c>
      <c r="AC235" s="2">
        <v>-2.9935</v>
      </c>
    </row>
    <row r="236" spans="1:29" x14ac:dyDescent="0.3">
      <c r="A236" s="2" t="s">
        <v>1143</v>
      </c>
      <c r="B236" s="2">
        <v>-6.1511999999999997E-2</v>
      </c>
      <c r="C236" s="2"/>
      <c r="D236" s="2" t="s">
        <v>261</v>
      </c>
      <c r="F236" s="2" t="s">
        <v>1388</v>
      </c>
      <c r="G236" s="2" t="s">
        <v>263</v>
      </c>
      <c r="H236" s="2" t="s">
        <v>264</v>
      </c>
      <c r="I236" s="2">
        <v>-0.81069999999999998</v>
      </c>
      <c r="J236" s="2" t="s">
        <v>265</v>
      </c>
      <c r="L236" s="2" t="s">
        <v>1333</v>
      </c>
      <c r="M236" s="2">
        <v>0.37140000000000001</v>
      </c>
      <c r="N236" s="2">
        <v>0.65159999999999996</v>
      </c>
      <c r="O236" s="2">
        <v>-0.93379999999999996</v>
      </c>
      <c r="P236" s="2" t="s">
        <v>264</v>
      </c>
      <c r="W236" s="2" t="s">
        <v>1390</v>
      </c>
      <c r="X236" s="2" t="s">
        <v>261</v>
      </c>
      <c r="Y236" s="2">
        <v>5.5320289999999996</v>
      </c>
      <c r="AA236" s="2" t="s">
        <v>1391</v>
      </c>
      <c r="AB236" s="2" t="s">
        <v>261</v>
      </c>
      <c r="AC236" s="2">
        <v>-1.49</v>
      </c>
    </row>
    <row r="237" spans="1:29" x14ac:dyDescent="0.3">
      <c r="A237" s="2" t="s">
        <v>1392</v>
      </c>
      <c r="B237" s="2">
        <v>-0.12330000000000001</v>
      </c>
      <c r="C237" s="2"/>
      <c r="D237" s="2" t="s">
        <v>261</v>
      </c>
      <c r="F237" s="2" t="s">
        <v>1393</v>
      </c>
      <c r="G237" s="2" t="s">
        <v>263</v>
      </c>
      <c r="H237" s="2" t="s">
        <v>264</v>
      </c>
      <c r="I237" s="2">
        <v>-0.8054</v>
      </c>
      <c r="J237" s="2" t="s">
        <v>265</v>
      </c>
      <c r="L237" s="2" t="s">
        <v>1339</v>
      </c>
      <c r="M237" s="2">
        <v>1.6825000000000001</v>
      </c>
      <c r="N237" s="2">
        <v>0.83520000000000005</v>
      </c>
      <c r="O237" s="2">
        <v>-1.3093999999999999</v>
      </c>
      <c r="P237" s="2" t="s">
        <v>264</v>
      </c>
      <c r="W237" s="2" t="s">
        <v>1395</v>
      </c>
      <c r="X237" s="2" t="s">
        <v>261</v>
      </c>
      <c r="Y237" s="2">
        <v>5.6769439999999998</v>
      </c>
      <c r="AA237" s="2" t="s">
        <v>1396</v>
      </c>
      <c r="AB237" s="2" t="s">
        <v>261</v>
      </c>
      <c r="AC237" s="2">
        <v>-2.3842500000000002</v>
      </c>
    </row>
    <row r="238" spans="1:29" x14ac:dyDescent="0.3">
      <c r="A238" s="2" t="s">
        <v>1352</v>
      </c>
      <c r="B238" s="2">
        <v>-0.27254</v>
      </c>
      <c r="C238" s="2"/>
      <c r="D238" s="2" t="s">
        <v>261</v>
      </c>
      <c r="F238" s="2" t="s">
        <v>1397</v>
      </c>
      <c r="G238" s="2" t="s">
        <v>263</v>
      </c>
      <c r="H238" s="2" t="s">
        <v>264</v>
      </c>
      <c r="I238" s="2">
        <v>-0.79530000000000001</v>
      </c>
      <c r="J238" s="2" t="s">
        <v>265</v>
      </c>
      <c r="L238" s="2" t="s">
        <v>1345</v>
      </c>
      <c r="M238" s="2">
        <v>1.3420000000000001</v>
      </c>
      <c r="N238" s="2">
        <v>-1.4542999999999999</v>
      </c>
      <c r="O238" s="2">
        <v>-1.2031000000000001</v>
      </c>
      <c r="P238" s="2" t="s">
        <v>264</v>
      </c>
      <c r="W238" s="2" t="s">
        <v>878</v>
      </c>
      <c r="X238" s="2" t="s">
        <v>261</v>
      </c>
      <c r="Y238" s="2">
        <v>5.8371180000000003</v>
      </c>
      <c r="AA238" s="2" t="s">
        <v>1399</v>
      </c>
      <c r="AB238" s="2" t="s">
        <v>261</v>
      </c>
      <c r="AC238" s="2">
        <v>-2.7682500000000001</v>
      </c>
    </row>
    <row r="239" spans="1:29" x14ac:dyDescent="0.3">
      <c r="A239" s="2" t="s">
        <v>1400</v>
      </c>
      <c r="B239" s="2">
        <v>-0.39983999999999997</v>
      </c>
      <c r="C239" s="2"/>
      <c r="D239" s="2" t="s">
        <v>261</v>
      </c>
      <c r="F239" s="2" t="s">
        <v>1401</v>
      </c>
      <c r="G239" s="2" t="s">
        <v>263</v>
      </c>
      <c r="H239" s="2" t="s">
        <v>264</v>
      </c>
      <c r="I239" s="2">
        <v>-0.79520000000000002</v>
      </c>
      <c r="J239" s="2" t="s">
        <v>265</v>
      </c>
      <c r="L239" s="2" t="s">
        <v>1402</v>
      </c>
      <c r="M239" s="2">
        <v>1.5900000000000001E-2</v>
      </c>
      <c r="N239" s="2">
        <v>-0.8054</v>
      </c>
      <c r="O239" s="2">
        <v>-0.84019999999999995</v>
      </c>
      <c r="P239" s="2" t="s">
        <v>264</v>
      </c>
      <c r="W239" s="2" t="s">
        <v>1404</v>
      </c>
      <c r="X239" s="2" t="s">
        <v>261</v>
      </c>
      <c r="Y239" s="2">
        <v>5.7290380000000001</v>
      </c>
      <c r="AA239" s="2" t="s">
        <v>1405</v>
      </c>
      <c r="AB239" s="2" t="s">
        <v>261</v>
      </c>
      <c r="AC239" s="2">
        <v>-1.8125</v>
      </c>
    </row>
    <row r="240" spans="1:29" x14ac:dyDescent="0.3">
      <c r="A240" s="2" t="s">
        <v>1406</v>
      </c>
      <c r="B240" s="2">
        <v>-0.53990000000000005</v>
      </c>
      <c r="C240" s="2"/>
      <c r="D240" s="2" t="s">
        <v>261</v>
      </c>
      <c r="F240" s="2" t="s">
        <v>1407</v>
      </c>
      <c r="G240" s="2" t="s">
        <v>263</v>
      </c>
      <c r="H240" s="2" t="s">
        <v>264</v>
      </c>
      <c r="I240" s="2">
        <v>-0.79459999999999997</v>
      </c>
      <c r="J240" s="2" t="s">
        <v>265</v>
      </c>
      <c r="L240" s="2" t="s">
        <v>1350</v>
      </c>
      <c r="M240" s="2">
        <v>0.503</v>
      </c>
      <c r="N240" s="2">
        <v>-0.4793</v>
      </c>
      <c r="O240" s="2">
        <v>-8.4199999999999997E-2</v>
      </c>
      <c r="P240" s="2" t="s">
        <v>264</v>
      </c>
      <c r="W240" s="2" t="s">
        <v>1409</v>
      </c>
      <c r="X240" s="2" t="s">
        <v>261</v>
      </c>
      <c r="Y240" s="2">
        <v>5.400919</v>
      </c>
      <c r="AA240" s="2" t="s">
        <v>1410</v>
      </c>
      <c r="AB240" s="2" t="s">
        <v>261</v>
      </c>
      <c r="AC240" s="2">
        <v>-0.13025</v>
      </c>
    </row>
    <row r="241" spans="1:29" x14ac:dyDescent="0.3">
      <c r="A241" s="2" t="s">
        <v>1411</v>
      </c>
      <c r="B241" s="2">
        <v>-0.55181999999999998</v>
      </c>
      <c r="C241" s="2"/>
      <c r="D241" s="2" t="s">
        <v>261</v>
      </c>
      <c r="F241" s="2" t="s">
        <v>1412</v>
      </c>
      <c r="G241" s="2" t="s">
        <v>263</v>
      </c>
      <c r="H241" s="2" t="s">
        <v>264</v>
      </c>
      <c r="I241" s="2">
        <v>-0.79039999999999999</v>
      </c>
      <c r="J241" s="2" t="s">
        <v>265</v>
      </c>
      <c r="L241" s="2" t="s">
        <v>1413</v>
      </c>
      <c r="M241" s="2">
        <v>-1.7673000000000001</v>
      </c>
      <c r="N241" s="2">
        <v>0.47599999999999998</v>
      </c>
      <c r="O241" s="2">
        <v>-0.60760000000000003</v>
      </c>
      <c r="P241" s="2" t="s">
        <v>264</v>
      </c>
      <c r="W241" s="2" t="s">
        <v>1414</v>
      </c>
      <c r="X241" s="2" t="s">
        <v>261</v>
      </c>
      <c r="Y241" s="2">
        <v>5.6025450000000001</v>
      </c>
      <c r="AA241" s="2" t="s">
        <v>590</v>
      </c>
      <c r="AB241" s="2" t="s">
        <v>261</v>
      </c>
      <c r="AC241" s="2">
        <v>-2.5369999999999999</v>
      </c>
    </row>
    <row r="242" spans="1:29" x14ac:dyDescent="0.3">
      <c r="A242" s="2" t="s">
        <v>1415</v>
      </c>
      <c r="B242" s="2">
        <v>-0.55393999999999999</v>
      </c>
      <c r="C242" s="2"/>
      <c r="D242" s="2" t="s">
        <v>261</v>
      </c>
      <c r="F242" s="2" t="s">
        <v>1416</v>
      </c>
      <c r="G242" s="2" t="s">
        <v>263</v>
      </c>
      <c r="H242" s="2" t="s">
        <v>264</v>
      </c>
      <c r="I242" s="2">
        <v>-0.78490000000000004</v>
      </c>
      <c r="J242" s="2" t="s">
        <v>265</v>
      </c>
      <c r="L242" s="2" t="s">
        <v>1417</v>
      </c>
      <c r="M242" s="2">
        <v>1.9021999999999999</v>
      </c>
      <c r="N242" s="2">
        <v>-1.1116999999999999</v>
      </c>
      <c r="O242" s="2">
        <v>-9.6199999999999994E-2</v>
      </c>
      <c r="P242" s="2" t="s">
        <v>264</v>
      </c>
      <c r="W242" s="2" t="s">
        <v>1418</v>
      </c>
      <c r="X242" s="2" t="s">
        <v>261</v>
      </c>
      <c r="Y242" s="2">
        <v>5.6615609999999998</v>
      </c>
      <c r="AA242" s="2" t="s">
        <v>852</v>
      </c>
      <c r="AB242" s="2" t="s">
        <v>261</v>
      </c>
      <c r="AC242" s="2">
        <v>-2.7272500000000002</v>
      </c>
    </row>
    <row r="243" spans="1:29" x14ac:dyDescent="0.3">
      <c r="A243" s="2" t="s">
        <v>1419</v>
      </c>
      <c r="B243" s="2">
        <v>-0.59113000000000004</v>
      </c>
      <c r="C243" s="2"/>
      <c r="D243" s="2" t="s">
        <v>261</v>
      </c>
      <c r="F243" s="2" t="s">
        <v>1420</v>
      </c>
      <c r="G243" s="2" t="s">
        <v>263</v>
      </c>
      <c r="H243" s="2" t="s">
        <v>264</v>
      </c>
      <c r="I243" s="2">
        <v>-0.78339999999999999</v>
      </c>
      <c r="J243" s="2" t="s">
        <v>265</v>
      </c>
      <c r="L243" s="2" t="s">
        <v>1421</v>
      </c>
      <c r="M243" s="2">
        <v>0.56869999999999998</v>
      </c>
      <c r="N243" s="2">
        <v>-0.3508</v>
      </c>
      <c r="O243" s="2">
        <v>0.41770000000000002</v>
      </c>
      <c r="P243" s="2" t="s">
        <v>264</v>
      </c>
      <c r="W243" s="2" t="s">
        <v>1422</v>
      </c>
      <c r="X243" s="2" t="s">
        <v>261</v>
      </c>
      <c r="Y243" s="2">
        <v>5.6638510000000002</v>
      </c>
      <c r="AA243" s="2" t="s">
        <v>1423</v>
      </c>
      <c r="AB243" s="2" t="s">
        <v>261</v>
      </c>
      <c r="AC243" s="2">
        <v>-3.919</v>
      </c>
    </row>
    <row r="244" spans="1:29" x14ac:dyDescent="0.3">
      <c r="A244" s="2" t="s">
        <v>1424</v>
      </c>
      <c r="B244" s="2">
        <v>-0.67327000000000004</v>
      </c>
      <c r="C244" s="2"/>
      <c r="D244" s="2" t="s">
        <v>261</v>
      </c>
      <c r="F244" s="2" t="s">
        <v>1086</v>
      </c>
      <c r="G244" s="2" t="s">
        <v>263</v>
      </c>
      <c r="H244" s="2" t="s">
        <v>264</v>
      </c>
      <c r="I244" s="2">
        <v>-0.78320000000000001</v>
      </c>
      <c r="J244" s="2" t="s">
        <v>265</v>
      </c>
      <c r="L244" s="2" t="s">
        <v>1425</v>
      </c>
      <c r="M244" s="2">
        <v>-0.20200000000000001</v>
      </c>
      <c r="N244" s="2">
        <v>-5.6099999999999997E-2</v>
      </c>
      <c r="O244" s="2">
        <v>-0.42709999999999998</v>
      </c>
      <c r="P244" s="2" t="s">
        <v>264</v>
      </c>
      <c r="W244" s="2" t="s">
        <v>1426</v>
      </c>
      <c r="X244" s="2" t="s">
        <v>261</v>
      </c>
      <c r="Y244" s="2">
        <v>5.1102129999999999</v>
      </c>
      <c r="AA244" s="2" t="s">
        <v>1427</v>
      </c>
      <c r="AB244" s="2" t="s">
        <v>261</v>
      </c>
      <c r="AC244" s="2">
        <v>-1.9822500000000001</v>
      </c>
    </row>
    <row r="245" spans="1:29" x14ac:dyDescent="0.3">
      <c r="A245" s="2" t="s">
        <v>1428</v>
      </c>
      <c r="B245" s="2">
        <v>-0.90147999999999995</v>
      </c>
      <c r="C245" s="2"/>
      <c r="D245" s="2" t="s">
        <v>261</v>
      </c>
      <c r="F245" s="2" t="s">
        <v>939</v>
      </c>
      <c r="G245" s="2" t="s">
        <v>263</v>
      </c>
      <c r="H245" s="2" t="s">
        <v>264</v>
      </c>
      <c r="I245" s="2">
        <v>-0.78259999999999996</v>
      </c>
      <c r="J245" s="2" t="s">
        <v>265</v>
      </c>
      <c r="L245" s="2" t="s">
        <v>1429</v>
      </c>
      <c r="M245" s="2">
        <v>0.32769999999999999</v>
      </c>
      <c r="N245" s="2">
        <v>-1.1269</v>
      </c>
      <c r="O245" s="2">
        <v>0.59240000000000004</v>
      </c>
      <c r="P245" s="2" t="s">
        <v>264</v>
      </c>
      <c r="W245" s="2" t="s">
        <v>808</v>
      </c>
      <c r="X245" s="2" t="s">
        <v>261</v>
      </c>
      <c r="Y245" s="2">
        <v>5.5331580000000002</v>
      </c>
      <c r="AA245" s="2" t="s">
        <v>1430</v>
      </c>
      <c r="AB245" s="2" t="s">
        <v>261</v>
      </c>
      <c r="AC245" s="2">
        <v>-2.2469999999999999</v>
      </c>
    </row>
    <row r="246" spans="1:29" x14ac:dyDescent="0.3">
      <c r="A246" s="2" t="s">
        <v>1431</v>
      </c>
      <c r="B246" s="2">
        <v>-1.2194</v>
      </c>
      <c r="C246" s="2"/>
      <c r="D246" s="2" t="s">
        <v>261</v>
      </c>
      <c r="F246" s="2" t="s">
        <v>1432</v>
      </c>
      <c r="G246" s="2" t="s">
        <v>263</v>
      </c>
      <c r="H246" s="2" t="s">
        <v>264</v>
      </c>
      <c r="I246" s="2">
        <v>-0.7772</v>
      </c>
      <c r="J246" s="2" t="s">
        <v>265</v>
      </c>
      <c r="L246" s="2" t="s">
        <v>1433</v>
      </c>
      <c r="M246" s="2">
        <v>1.6201000000000001</v>
      </c>
      <c r="N246" s="2">
        <v>1.8700000000000001E-2</v>
      </c>
      <c r="O246" s="2">
        <v>0.1249</v>
      </c>
      <c r="P246" s="2" t="s">
        <v>264</v>
      </c>
      <c r="W246" s="2" t="s">
        <v>1434</v>
      </c>
      <c r="X246" s="2" t="s">
        <v>261</v>
      </c>
      <c r="Y246" s="2">
        <v>5.4604340000000002</v>
      </c>
      <c r="AA246" s="2" t="s">
        <v>1435</v>
      </c>
      <c r="AB246" s="2" t="s">
        <v>261</v>
      </c>
      <c r="AC246" s="2">
        <v>-2.0702500000000001</v>
      </c>
    </row>
    <row r="247" spans="1:29" x14ac:dyDescent="0.3">
      <c r="A247" s="2" t="s">
        <v>1436</v>
      </c>
      <c r="B247" s="2">
        <v>-1.2641</v>
      </c>
      <c r="C247" s="2"/>
      <c r="D247" s="2" t="s">
        <v>261</v>
      </c>
      <c r="F247" s="2" t="s">
        <v>1437</v>
      </c>
      <c r="G247" s="2" t="s">
        <v>263</v>
      </c>
      <c r="H247" s="2" t="s">
        <v>264</v>
      </c>
      <c r="I247" s="2">
        <v>-0.77580000000000005</v>
      </c>
      <c r="J247" s="2" t="s">
        <v>265</v>
      </c>
      <c r="L247" s="2" t="s">
        <v>1438</v>
      </c>
      <c r="M247" s="2">
        <v>1.2230000000000001</v>
      </c>
      <c r="N247" s="2">
        <v>-0.85099999999999998</v>
      </c>
      <c r="O247" s="2">
        <v>-1.4937</v>
      </c>
      <c r="P247" s="2" t="s">
        <v>264</v>
      </c>
      <c r="W247" s="2" t="s">
        <v>1439</v>
      </c>
      <c r="X247" s="2" t="s">
        <v>261</v>
      </c>
      <c r="Y247" s="2">
        <v>5.5994659999999996</v>
      </c>
      <c r="AA247" s="2" t="s">
        <v>1440</v>
      </c>
      <c r="AB247" s="2" t="s">
        <v>261</v>
      </c>
      <c r="AC247" s="2">
        <v>-1.44875</v>
      </c>
    </row>
    <row r="248" spans="1:29" x14ac:dyDescent="0.3">
      <c r="A248" s="2" t="s">
        <v>1441</v>
      </c>
      <c r="B248" s="2">
        <v>0.18348999999999999</v>
      </c>
      <c r="C248" s="2"/>
      <c r="D248" s="2" t="s">
        <v>261</v>
      </c>
      <c r="F248" s="2" t="s">
        <v>1356</v>
      </c>
      <c r="G248" s="2" t="s">
        <v>263</v>
      </c>
      <c r="H248" s="2" t="s">
        <v>264</v>
      </c>
      <c r="I248" s="2">
        <v>-0.77080000000000004</v>
      </c>
      <c r="J248" s="2" t="s">
        <v>265</v>
      </c>
      <c r="L248" s="2" t="s">
        <v>1442</v>
      </c>
      <c r="M248" s="2">
        <v>-0.75480000000000003</v>
      </c>
      <c r="N248" s="2">
        <v>-1.0459000000000001</v>
      </c>
      <c r="O248" s="2">
        <v>-1.83E-2</v>
      </c>
      <c r="P248" s="2" t="s">
        <v>264</v>
      </c>
      <c r="W248" s="2" t="s">
        <v>1444</v>
      </c>
      <c r="X248" s="2" t="s">
        <v>261</v>
      </c>
      <c r="Y248" s="2">
        <v>5.5471729999999999</v>
      </c>
      <c r="AA248" s="2" t="s">
        <v>1039</v>
      </c>
      <c r="AB248" s="2" t="s">
        <v>261</v>
      </c>
      <c r="AC248" s="2">
        <v>-1.25475</v>
      </c>
    </row>
    <row r="249" spans="1:29" x14ac:dyDescent="0.3">
      <c r="A249" s="2" t="s">
        <v>520</v>
      </c>
      <c r="B249" s="2">
        <v>-8.9056999999999997E-2</v>
      </c>
      <c r="C249" s="2"/>
      <c r="D249" s="2" t="s">
        <v>261</v>
      </c>
      <c r="F249" s="2" t="s">
        <v>456</v>
      </c>
      <c r="G249" s="2" t="s">
        <v>263</v>
      </c>
      <c r="H249" s="2" t="s">
        <v>264</v>
      </c>
      <c r="I249" s="2">
        <v>-0.77059999999999995</v>
      </c>
      <c r="J249" s="2" t="s">
        <v>265</v>
      </c>
      <c r="L249" s="2" t="s">
        <v>1382</v>
      </c>
      <c r="M249" s="2">
        <v>-0.79779999999999995</v>
      </c>
      <c r="N249" s="2">
        <v>-0.10349999999999999</v>
      </c>
      <c r="O249" s="2">
        <v>-0.48720000000000002</v>
      </c>
      <c r="P249" s="2" t="s">
        <v>264</v>
      </c>
      <c r="W249" s="2" t="s">
        <v>1445</v>
      </c>
      <c r="X249" s="2" t="s">
        <v>261</v>
      </c>
      <c r="Y249" s="2">
        <v>5.5551110000000001</v>
      </c>
      <c r="AA249" s="2" t="s">
        <v>1342</v>
      </c>
      <c r="AB249" s="2" t="s">
        <v>261</v>
      </c>
      <c r="AC249" s="2">
        <v>-3.01</v>
      </c>
    </row>
    <row r="250" spans="1:29" x14ac:dyDescent="0.3">
      <c r="A250" s="2" t="s">
        <v>1446</v>
      </c>
      <c r="B250" s="2">
        <v>-0.99480000000000002</v>
      </c>
      <c r="C250" s="2"/>
      <c r="D250" s="2" t="s">
        <v>261</v>
      </c>
      <c r="F250" s="2" t="s">
        <v>1447</v>
      </c>
      <c r="G250" s="2" t="s">
        <v>263</v>
      </c>
      <c r="H250" s="2" t="s">
        <v>264</v>
      </c>
      <c r="I250" s="2">
        <v>-0.76449999999999996</v>
      </c>
      <c r="J250" s="2" t="s">
        <v>265</v>
      </c>
      <c r="L250" s="2" t="s">
        <v>1389</v>
      </c>
      <c r="M250" s="2">
        <v>0.94669999999999999</v>
      </c>
      <c r="N250" s="2">
        <v>0.35639999999999999</v>
      </c>
      <c r="O250" s="2">
        <v>-1.2014</v>
      </c>
      <c r="P250" s="2" t="s">
        <v>264</v>
      </c>
      <c r="W250" s="2" t="s">
        <v>1449</v>
      </c>
      <c r="X250" s="2" t="s">
        <v>261</v>
      </c>
      <c r="Y250" s="2">
        <v>5.8345419999999999</v>
      </c>
      <c r="AA250" s="2" t="s">
        <v>1450</v>
      </c>
      <c r="AB250" s="2" t="s">
        <v>261</v>
      </c>
      <c r="AC250" s="2">
        <v>-2.9132500000000001</v>
      </c>
    </row>
    <row r="251" spans="1:29" x14ac:dyDescent="0.3">
      <c r="A251" s="2" t="s">
        <v>1451</v>
      </c>
      <c r="B251" s="2">
        <v>1.2911999999999999</v>
      </c>
      <c r="C251" s="2"/>
      <c r="D251" s="2" t="s">
        <v>261</v>
      </c>
      <c r="F251" s="2" t="s">
        <v>1452</v>
      </c>
      <c r="G251" s="2" t="s">
        <v>263</v>
      </c>
      <c r="H251" s="2" t="s">
        <v>264</v>
      </c>
      <c r="I251" s="2">
        <v>-0.76229999999999998</v>
      </c>
      <c r="J251" s="2" t="s">
        <v>265</v>
      </c>
      <c r="L251" s="2" t="s">
        <v>1453</v>
      </c>
      <c r="M251" s="2">
        <v>1.2138</v>
      </c>
      <c r="N251" s="2">
        <v>-0.1246</v>
      </c>
      <c r="O251" s="2">
        <v>-0.54290000000000005</v>
      </c>
      <c r="P251" s="2" t="s">
        <v>264</v>
      </c>
      <c r="W251" s="2" t="s">
        <v>1455</v>
      </c>
      <c r="X251" s="2" t="s">
        <v>261</v>
      </c>
      <c r="Y251" s="2">
        <v>5.7661059999999997</v>
      </c>
      <c r="AA251" s="2" t="s">
        <v>1456</v>
      </c>
      <c r="AB251" s="2" t="s">
        <v>261</v>
      </c>
      <c r="AC251" s="2">
        <v>-1.9744999999999999</v>
      </c>
    </row>
    <row r="252" spans="1:29" x14ac:dyDescent="0.3">
      <c r="A252" s="2" t="s">
        <v>1457</v>
      </c>
      <c r="B252" s="2">
        <v>1.1017999999999999</v>
      </c>
      <c r="C252" s="2"/>
      <c r="D252" s="2" t="s">
        <v>261</v>
      </c>
      <c r="F252" s="2" t="s">
        <v>1434</v>
      </c>
      <c r="G252" s="2" t="s">
        <v>263</v>
      </c>
      <c r="H252" s="2" t="s">
        <v>264</v>
      </c>
      <c r="I252" s="2">
        <v>-0.75980000000000003</v>
      </c>
      <c r="J252" s="2" t="s">
        <v>265</v>
      </c>
      <c r="L252" s="2" t="s">
        <v>1394</v>
      </c>
      <c r="M252" s="2">
        <v>9.1499999999999998E-2</v>
      </c>
      <c r="N252" s="2">
        <v>0.1321</v>
      </c>
      <c r="O252" s="2">
        <v>-1.0642</v>
      </c>
      <c r="P252" s="2" t="s">
        <v>264</v>
      </c>
      <c r="W252" s="2" t="s">
        <v>1458</v>
      </c>
      <c r="X252" s="2" t="s">
        <v>261</v>
      </c>
      <c r="Y252" s="2">
        <v>5.8962300000000001</v>
      </c>
      <c r="AA252" s="2" t="s">
        <v>1459</v>
      </c>
      <c r="AB252" s="2" t="s">
        <v>261</v>
      </c>
      <c r="AC252" s="2">
        <v>-3.6737500000000001</v>
      </c>
    </row>
    <row r="253" spans="1:29" x14ac:dyDescent="0.3">
      <c r="A253" s="2" t="s">
        <v>642</v>
      </c>
      <c r="B253" s="2">
        <v>1.1017999999999999</v>
      </c>
      <c r="C253" s="2"/>
      <c r="D253" s="2" t="s">
        <v>261</v>
      </c>
      <c r="F253" s="2" t="s">
        <v>1460</v>
      </c>
      <c r="G253" s="2" t="s">
        <v>263</v>
      </c>
      <c r="H253" s="2" t="s">
        <v>264</v>
      </c>
      <c r="I253" s="2">
        <v>-0.75839999999999996</v>
      </c>
      <c r="J253" s="2" t="s">
        <v>265</v>
      </c>
      <c r="L253" s="2" t="s">
        <v>1461</v>
      </c>
      <c r="M253" s="2">
        <v>-1.5241</v>
      </c>
      <c r="N253" s="2">
        <v>7.0699999999999999E-2</v>
      </c>
      <c r="O253" s="2">
        <v>0.4078</v>
      </c>
      <c r="P253" s="2" t="s">
        <v>264</v>
      </c>
      <c r="W253" s="2" t="s">
        <v>1462</v>
      </c>
      <c r="X253" s="2" t="s">
        <v>261</v>
      </c>
      <c r="Y253" s="2">
        <v>5.4954169999999998</v>
      </c>
      <c r="AA253" s="2" t="s">
        <v>1463</v>
      </c>
      <c r="AB253" s="2" t="s">
        <v>261</v>
      </c>
      <c r="AC253" s="2">
        <v>-1.3765000000000001</v>
      </c>
    </row>
    <row r="254" spans="1:29" x14ac:dyDescent="0.3">
      <c r="A254" s="2" t="s">
        <v>350</v>
      </c>
      <c r="B254" s="2">
        <v>0.71026999999999996</v>
      </c>
      <c r="C254" s="2"/>
      <c r="D254" s="2" t="s">
        <v>261</v>
      </c>
      <c r="F254" s="2" t="s">
        <v>1464</v>
      </c>
      <c r="G254" s="2" t="s">
        <v>263</v>
      </c>
      <c r="H254" s="2" t="s">
        <v>264</v>
      </c>
      <c r="I254" s="2">
        <v>-0.75609999999999999</v>
      </c>
      <c r="J254" s="2" t="s">
        <v>265</v>
      </c>
      <c r="L254" s="2" t="s">
        <v>1465</v>
      </c>
      <c r="M254" s="2">
        <v>1.4139999999999999</v>
      </c>
      <c r="N254" s="2">
        <v>-0.4788</v>
      </c>
      <c r="O254" s="2">
        <v>-0.32790000000000002</v>
      </c>
      <c r="P254" s="2" t="s">
        <v>264</v>
      </c>
      <c r="W254" s="2" t="s">
        <v>1466</v>
      </c>
      <c r="X254" s="2" t="s">
        <v>261</v>
      </c>
      <c r="Y254" s="2">
        <v>5.6932239999999998</v>
      </c>
      <c r="AA254" s="2" t="s">
        <v>1467</v>
      </c>
      <c r="AB254" s="2" t="s">
        <v>261</v>
      </c>
      <c r="AC254" s="2">
        <v>-3.0487500000000001</v>
      </c>
    </row>
    <row r="255" spans="1:29" x14ac:dyDescent="0.3">
      <c r="A255" s="2" t="s">
        <v>1468</v>
      </c>
      <c r="B255" s="2">
        <v>0.41971999999999998</v>
      </c>
      <c r="C255" s="2"/>
      <c r="D255" s="2" t="s">
        <v>261</v>
      </c>
      <c r="F255" s="2" t="s">
        <v>1469</v>
      </c>
      <c r="G255" s="2" t="s">
        <v>263</v>
      </c>
      <c r="H255" s="2" t="s">
        <v>264</v>
      </c>
      <c r="I255" s="2">
        <v>-0.75519999999999998</v>
      </c>
      <c r="J255" s="2" t="s">
        <v>265</v>
      </c>
      <c r="L255" s="2" t="s">
        <v>1470</v>
      </c>
      <c r="M255" s="2">
        <v>-2.1600000000000001E-2</v>
      </c>
      <c r="N255" s="2">
        <v>3.5000000000000001E-3</v>
      </c>
      <c r="O255" s="2">
        <v>-2.1137999999999999</v>
      </c>
      <c r="P255" s="2" t="s">
        <v>264</v>
      </c>
      <c r="W255" s="2" t="s">
        <v>1471</v>
      </c>
      <c r="X255" s="2" t="s">
        <v>261</v>
      </c>
      <c r="Y255" s="2">
        <v>5.9908270000000003</v>
      </c>
      <c r="AA255" s="2" t="s">
        <v>1472</v>
      </c>
      <c r="AB255" s="2" t="s">
        <v>261</v>
      </c>
      <c r="AC255" s="2">
        <v>-2.4729999999999999</v>
      </c>
    </row>
    <row r="256" spans="1:29" x14ac:dyDescent="0.3">
      <c r="A256" s="2" t="s">
        <v>1473</v>
      </c>
      <c r="B256" s="2">
        <v>0.41704000000000002</v>
      </c>
      <c r="C256" s="2"/>
      <c r="D256" s="2" t="s">
        <v>261</v>
      </c>
      <c r="F256" s="2" t="s">
        <v>1474</v>
      </c>
      <c r="G256" s="2" t="s">
        <v>263</v>
      </c>
      <c r="H256" s="2" t="s">
        <v>264</v>
      </c>
      <c r="I256" s="2">
        <v>-0.75470000000000004</v>
      </c>
      <c r="J256" s="2" t="s">
        <v>265</v>
      </c>
      <c r="L256" s="2" t="s">
        <v>1475</v>
      </c>
      <c r="M256" s="2">
        <v>0.53010000000000002</v>
      </c>
      <c r="N256" s="2">
        <v>0.38779999999999998</v>
      </c>
      <c r="O256" s="2">
        <v>1.7317</v>
      </c>
      <c r="P256" s="2" t="s">
        <v>264</v>
      </c>
      <c r="W256" s="2" t="s">
        <v>1476</v>
      </c>
      <c r="X256" s="2" t="s">
        <v>261</v>
      </c>
      <c r="Y256" s="2">
        <v>5.5112310000000004</v>
      </c>
      <c r="AA256" s="2" t="s">
        <v>1200</v>
      </c>
      <c r="AB256" s="2" t="s">
        <v>261</v>
      </c>
      <c r="AC256" s="2">
        <v>-1.8154999999999999</v>
      </c>
    </row>
    <row r="257" spans="1:29" x14ac:dyDescent="0.3">
      <c r="A257" s="2" t="s">
        <v>1309</v>
      </c>
      <c r="B257" s="2">
        <v>0.37458999999999998</v>
      </c>
      <c r="C257" s="2"/>
      <c r="D257" s="2" t="s">
        <v>261</v>
      </c>
      <c r="F257" s="2" t="s">
        <v>1170</v>
      </c>
      <c r="G257" s="2" t="s">
        <v>263</v>
      </c>
      <c r="H257" s="2" t="s">
        <v>264</v>
      </c>
      <c r="I257" s="2">
        <v>-0.75070000000000003</v>
      </c>
      <c r="J257" s="2" t="s">
        <v>265</v>
      </c>
      <c r="L257" s="2" t="s">
        <v>1403</v>
      </c>
      <c r="M257" s="2">
        <v>-0.39119999999999999</v>
      </c>
      <c r="N257" s="2">
        <v>-0.68079999999999996</v>
      </c>
      <c r="O257" s="2">
        <v>-1.0612999999999999</v>
      </c>
      <c r="P257" s="2" t="s">
        <v>264</v>
      </c>
      <c r="W257" s="2" t="s">
        <v>1477</v>
      </c>
      <c r="X257" s="2" t="s">
        <v>261</v>
      </c>
      <c r="Y257" s="2">
        <v>5.7127470000000002</v>
      </c>
      <c r="AA257" s="2" t="s">
        <v>1478</v>
      </c>
      <c r="AB257" s="2" t="s">
        <v>261</v>
      </c>
      <c r="AC257" s="2">
        <v>-1.2337499999999999</v>
      </c>
    </row>
    <row r="258" spans="1:29" x14ac:dyDescent="0.3">
      <c r="A258" s="2" t="s">
        <v>1479</v>
      </c>
      <c r="B258" s="2">
        <v>9.3934000000000004E-2</v>
      </c>
      <c r="C258" s="2"/>
      <c r="D258" s="2" t="s">
        <v>261</v>
      </c>
      <c r="F258" s="2" t="s">
        <v>1480</v>
      </c>
      <c r="G258" s="2" t="s">
        <v>263</v>
      </c>
      <c r="H258" s="2" t="s">
        <v>264</v>
      </c>
      <c r="I258" s="2">
        <v>-0.75029999999999997</v>
      </c>
      <c r="J258" s="2" t="s">
        <v>265</v>
      </c>
      <c r="L258" s="2" t="s">
        <v>1443</v>
      </c>
      <c r="M258" s="2">
        <v>1.3508</v>
      </c>
      <c r="N258" s="2">
        <v>1.2401</v>
      </c>
      <c r="O258" s="2">
        <v>-4.0442999999999998</v>
      </c>
      <c r="P258" s="2" t="s">
        <v>264</v>
      </c>
      <c r="W258" s="2" t="s">
        <v>1481</v>
      </c>
      <c r="X258" s="2" t="s">
        <v>261</v>
      </c>
      <c r="Y258" s="2">
        <v>5.697095</v>
      </c>
      <c r="AA258" s="2" t="s">
        <v>1482</v>
      </c>
      <c r="AB258" s="2" t="s">
        <v>261</v>
      </c>
      <c r="AC258" s="2">
        <v>-2.7585000000000002</v>
      </c>
    </row>
    <row r="259" spans="1:29" x14ac:dyDescent="0.3">
      <c r="A259" s="2" t="s">
        <v>1483</v>
      </c>
      <c r="B259" s="2">
        <v>5.3636000000000003E-2</v>
      </c>
      <c r="C259" s="2"/>
      <c r="D259" s="2" t="s">
        <v>261</v>
      </c>
      <c r="F259" s="2" t="s">
        <v>1484</v>
      </c>
      <c r="G259" s="2" t="s">
        <v>263</v>
      </c>
      <c r="H259" s="2" t="s">
        <v>264</v>
      </c>
      <c r="I259" s="2">
        <v>-0.74670000000000003</v>
      </c>
      <c r="J259" s="2" t="s">
        <v>265</v>
      </c>
      <c r="L259" s="2" t="s">
        <v>1448</v>
      </c>
      <c r="M259" s="2">
        <v>0.97319999999999995</v>
      </c>
      <c r="N259" s="2">
        <v>0.3</v>
      </c>
      <c r="O259" s="2">
        <v>-0.3982</v>
      </c>
      <c r="P259" s="2" t="s">
        <v>264</v>
      </c>
      <c r="W259" s="2" t="s">
        <v>1485</v>
      </c>
      <c r="X259" s="2" t="s">
        <v>261</v>
      </c>
      <c r="Y259" s="2">
        <v>5.5723219999999998</v>
      </c>
      <c r="AA259" s="2" t="s">
        <v>1486</v>
      </c>
      <c r="AB259" s="2" t="s">
        <v>261</v>
      </c>
      <c r="AC259" s="2">
        <v>-1.5707500000000001</v>
      </c>
    </row>
    <row r="260" spans="1:29" x14ac:dyDescent="0.3">
      <c r="A260" s="2" t="s">
        <v>1487</v>
      </c>
      <c r="B260" s="2">
        <v>-0.18235999999999999</v>
      </c>
      <c r="C260" s="2"/>
      <c r="D260" s="2" t="s">
        <v>261</v>
      </c>
      <c r="F260" s="2" t="s">
        <v>1488</v>
      </c>
      <c r="G260" s="2" t="s">
        <v>263</v>
      </c>
      <c r="H260" s="2" t="s">
        <v>264</v>
      </c>
      <c r="I260" s="2">
        <v>-0.73540000000000005</v>
      </c>
      <c r="J260" s="2" t="s">
        <v>265</v>
      </c>
      <c r="L260" s="2" t="s">
        <v>1489</v>
      </c>
      <c r="M260" s="2">
        <v>0.33210000000000001</v>
      </c>
      <c r="N260" s="2">
        <v>0.48180000000000001</v>
      </c>
      <c r="O260" s="2">
        <v>-0.45</v>
      </c>
      <c r="P260" s="2" t="s">
        <v>264</v>
      </c>
      <c r="W260" s="2" t="s">
        <v>1490</v>
      </c>
      <c r="X260" s="2" t="s">
        <v>261</v>
      </c>
      <c r="Y260" s="2">
        <v>5.6585720000000004</v>
      </c>
      <c r="AA260" s="2" t="s">
        <v>1491</v>
      </c>
      <c r="AB260" s="2" t="s">
        <v>261</v>
      </c>
      <c r="AC260" s="2">
        <v>-1.2350000000000001</v>
      </c>
    </row>
    <row r="261" spans="1:29" x14ac:dyDescent="0.3">
      <c r="A261" s="2" t="s">
        <v>1492</v>
      </c>
      <c r="B261" s="2">
        <v>-0.37813999999999998</v>
      </c>
      <c r="C261" s="2"/>
      <c r="D261" s="2" t="s">
        <v>261</v>
      </c>
      <c r="F261" s="2" t="s">
        <v>1493</v>
      </c>
      <c r="G261" s="2" t="s">
        <v>263</v>
      </c>
      <c r="H261" s="2" t="s">
        <v>264</v>
      </c>
      <c r="I261" s="2">
        <v>-0.72409999999999997</v>
      </c>
      <c r="J261" s="2" t="s">
        <v>265</v>
      </c>
      <c r="L261" s="2" t="s">
        <v>1494</v>
      </c>
      <c r="M261" s="2">
        <v>0.7843</v>
      </c>
      <c r="N261" s="2">
        <v>1.3064</v>
      </c>
      <c r="O261" s="2">
        <v>1.3169</v>
      </c>
      <c r="P261" s="2" t="s">
        <v>264</v>
      </c>
      <c r="W261" s="2" t="s">
        <v>1495</v>
      </c>
      <c r="X261" s="2" t="s">
        <v>261</v>
      </c>
      <c r="Y261" s="2">
        <v>5.506462</v>
      </c>
      <c r="AA261" s="2" t="s">
        <v>919</v>
      </c>
      <c r="AB261" s="2" t="s">
        <v>261</v>
      </c>
      <c r="AC261" s="2">
        <v>-1.994</v>
      </c>
    </row>
    <row r="262" spans="1:29" x14ac:dyDescent="0.3">
      <c r="A262" s="2" t="s">
        <v>1275</v>
      </c>
      <c r="B262" s="2">
        <v>-0.43668000000000001</v>
      </c>
      <c r="C262" s="2"/>
      <c r="D262" s="2" t="s">
        <v>261</v>
      </c>
      <c r="F262" s="2" t="s">
        <v>1496</v>
      </c>
      <c r="G262" s="2" t="s">
        <v>263</v>
      </c>
      <c r="H262" s="2" t="s">
        <v>264</v>
      </c>
      <c r="I262" s="2">
        <v>-0.72360000000000002</v>
      </c>
      <c r="J262" s="2" t="s">
        <v>265</v>
      </c>
      <c r="L262" s="2" t="s">
        <v>1497</v>
      </c>
      <c r="M262" s="2">
        <v>1.0087999999999999</v>
      </c>
      <c r="N262" s="2">
        <v>0.26869999999999999</v>
      </c>
      <c r="O262" s="2">
        <v>1.0559000000000001</v>
      </c>
      <c r="P262" s="2" t="s">
        <v>264</v>
      </c>
      <c r="W262" s="2" t="s">
        <v>431</v>
      </c>
      <c r="X262" s="2" t="s">
        <v>261</v>
      </c>
      <c r="Y262" s="2">
        <v>5.3901950000000003</v>
      </c>
      <c r="AA262" s="2" t="s">
        <v>1498</v>
      </c>
      <c r="AB262" s="2" t="s">
        <v>261</v>
      </c>
      <c r="AC262" s="2">
        <v>-2.5665</v>
      </c>
    </row>
    <row r="263" spans="1:29" x14ac:dyDescent="0.3">
      <c r="A263" s="2" t="s">
        <v>687</v>
      </c>
      <c r="B263" s="2">
        <v>-1.1531</v>
      </c>
      <c r="C263" s="2"/>
      <c r="D263" s="2" t="s">
        <v>261</v>
      </c>
      <c r="F263" s="2" t="s">
        <v>1499</v>
      </c>
      <c r="G263" s="2" t="s">
        <v>263</v>
      </c>
      <c r="H263" s="2" t="s">
        <v>264</v>
      </c>
      <c r="I263" s="2">
        <v>-0.71499999999999997</v>
      </c>
      <c r="J263" s="2" t="s">
        <v>265</v>
      </c>
      <c r="L263" s="2" t="s">
        <v>1500</v>
      </c>
      <c r="M263" s="2">
        <v>1.2564</v>
      </c>
      <c r="N263" s="2">
        <v>0.17730000000000001</v>
      </c>
      <c r="O263" s="2">
        <v>-0.56740000000000002</v>
      </c>
      <c r="P263" s="2" t="s">
        <v>264</v>
      </c>
      <c r="W263" s="2" t="s">
        <v>1501</v>
      </c>
      <c r="X263" s="2" t="s">
        <v>261</v>
      </c>
      <c r="Y263" s="2">
        <v>5.6322380000000001</v>
      </c>
      <c r="AA263" s="2" t="s">
        <v>1502</v>
      </c>
      <c r="AB263" s="2" t="s">
        <v>261</v>
      </c>
      <c r="AC263" s="2">
        <v>-1.3452500000000001</v>
      </c>
    </row>
    <row r="264" spans="1:29" x14ac:dyDescent="0.3">
      <c r="A264" s="2" t="s">
        <v>1503</v>
      </c>
      <c r="B264" s="2">
        <v>3.4291</v>
      </c>
      <c r="C264" s="2"/>
      <c r="D264" s="2" t="s">
        <v>18</v>
      </c>
      <c r="F264" s="2" t="s">
        <v>1504</v>
      </c>
      <c r="G264" s="2" t="s">
        <v>263</v>
      </c>
      <c r="H264" s="2" t="s">
        <v>264</v>
      </c>
      <c r="I264" s="2">
        <v>-0.71250000000000002</v>
      </c>
      <c r="J264" s="2" t="s">
        <v>265</v>
      </c>
      <c r="L264" s="2" t="s">
        <v>1505</v>
      </c>
      <c r="M264" s="2">
        <v>1.2215</v>
      </c>
      <c r="N264" s="2">
        <v>0.1159</v>
      </c>
      <c r="O264" s="2">
        <v>-0.67279999999999995</v>
      </c>
      <c r="P264" s="2" t="s">
        <v>264</v>
      </c>
      <c r="W264" s="2" t="s">
        <v>1506</v>
      </c>
      <c r="X264" s="2" t="s">
        <v>261</v>
      </c>
      <c r="Y264" s="2">
        <v>5.5496660000000002</v>
      </c>
      <c r="AA264" s="2" t="s">
        <v>1507</v>
      </c>
      <c r="AB264" s="2" t="s">
        <v>261</v>
      </c>
      <c r="AC264" s="2">
        <v>-0.91400000000000003</v>
      </c>
    </row>
    <row r="265" spans="1:29" x14ac:dyDescent="0.3">
      <c r="A265" s="2" t="s">
        <v>1508</v>
      </c>
      <c r="B265" s="2">
        <v>2.1570999999999998</v>
      </c>
      <c r="C265" s="2"/>
      <c r="D265" s="2" t="s">
        <v>18</v>
      </c>
      <c r="F265" s="2" t="s">
        <v>1509</v>
      </c>
      <c r="G265" s="2" t="s">
        <v>263</v>
      </c>
      <c r="H265" s="2" t="s">
        <v>264</v>
      </c>
      <c r="I265" s="2">
        <v>-0.69569999999999999</v>
      </c>
      <c r="J265" s="2" t="s">
        <v>265</v>
      </c>
      <c r="L265" s="2" t="s">
        <v>1510</v>
      </c>
      <c r="M265" s="2">
        <v>-1.1850000000000001</v>
      </c>
      <c r="N265" s="2">
        <v>0.35599999999999998</v>
      </c>
      <c r="O265" s="2">
        <v>1.3304</v>
      </c>
      <c r="P265" s="2" t="s">
        <v>264</v>
      </c>
      <c r="W265" s="2" t="s">
        <v>1511</v>
      </c>
      <c r="X265" s="2" t="s">
        <v>261</v>
      </c>
      <c r="Y265" s="2">
        <v>5.6383619999999999</v>
      </c>
      <c r="AA265" s="2" t="s">
        <v>1512</v>
      </c>
      <c r="AB265" s="2" t="s">
        <v>261</v>
      </c>
      <c r="AC265" s="2">
        <v>-2.2835000000000001</v>
      </c>
    </row>
    <row r="266" spans="1:29" x14ac:dyDescent="0.3">
      <c r="A266" s="2" t="s">
        <v>1513</v>
      </c>
      <c r="B266" s="2">
        <v>2.4496000000000002</v>
      </c>
      <c r="C266" s="2"/>
      <c r="D266" s="2" t="s">
        <v>18</v>
      </c>
      <c r="F266" s="2" t="s">
        <v>1445</v>
      </c>
      <c r="G266" s="2" t="s">
        <v>263</v>
      </c>
      <c r="H266" s="2" t="s">
        <v>264</v>
      </c>
      <c r="I266" s="2">
        <v>-0.69269999999999998</v>
      </c>
      <c r="J266" s="2" t="s">
        <v>265</v>
      </c>
      <c r="L266" s="2" t="s">
        <v>1514</v>
      </c>
      <c r="M266" s="2">
        <v>1.1178999999999999</v>
      </c>
      <c r="N266" s="2">
        <v>1.1693</v>
      </c>
      <c r="O266" s="2">
        <v>0.77380000000000004</v>
      </c>
      <c r="P266" s="2" t="s">
        <v>264</v>
      </c>
      <c r="W266" s="2" t="s">
        <v>1073</v>
      </c>
      <c r="X266" s="2" t="s">
        <v>261</v>
      </c>
      <c r="Y266" s="2">
        <v>5.5519819999999998</v>
      </c>
      <c r="AA266" s="2" t="s">
        <v>1515</v>
      </c>
      <c r="AB266" s="2" t="s">
        <v>261</v>
      </c>
      <c r="AC266" s="2">
        <v>-1.9517500000000001</v>
      </c>
    </row>
    <row r="267" spans="1:29" x14ac:dyDescent="0.3">
      <c r="A267" s="2" t="s">
        <v>1516</v>
      </c>
      <c r="B267" s="2">
        <v>4.2035999999999998</v>
      </c>
      <c r="C267" s="2" t="s">
        <v>1517</v>
      </c>
      <c r="D267" s="2" t="s">
        <v>18</v>
      </c>
      <c r="F267" s="2" t="s">
        <v>1518</v>
      </c>
      <c r="G267" s="2" t="s">
        <v>263</v>
      </c>
      <c r="H267" s="2" t="s">
        <v>264</v>
      </c>
      <c r="I267" s="2">
        <v>-0.69230000000000003</v>
      </c>
      <c r="J267" s="2" t="s">
        <v>265</v>
      </c>
      <c r="L267" s="2" t="s">
        <v>1519</v>
      </c>
      <c r="M267" s="2">
        <v>0.2039</v>
      </c>
      <c r="N267" s="2">
        <v>0.57099999999999995</v>
      </c>
      <c r="O267" s="2">
        <v>-0.216</v>
      </c>
      <c r="P267" s="2" t="s">
        <v>264</v>
      </c>
      <c r="W267" s="2" t="s">
        <v>1520</v>
      </c>
      <c r="X267" s="2" t="s">
        <v>261</v>
      </c>
      <c r="Y267" s="2">
        <v>5.59788</v>
      </c>
      <c r="AA267" s="2" t="s">
        <v>564</v>
      </c>
      <c r="AB267" s="2" t="s">
        <v>261</v>
      </c>
      <c r="AC267" s="2">
        <v>-1.10175</v>
      </c>
    </row>
    <row r="268" spans="1:29" x14ac:dyDescent="0.3">
      <c r="A268" s="2" t="s">
        <v>1521</v>
      </c>
      <c r="B268" s="2">
        <v>3.7061000000000002</v>
      </c>
      <c r="C268" s="2"/>
      <c r="D268" s="2" t="s">
        <v>18</v>
      </c>
      <c r="F268" s="2" t="s">
        <v>1522</v>
      </c>
      <c r="G268" s="2" t="s">
        <v>263</v>
      </c>
      <c r="H268" s="2" t="s">
        <v>264</v>
      </c>
      <c r="I268" s="2">
        <v>-0.68989999999999996</v>
      </c>
      <c r="J268" s="2" t="s">
        <v>265</v>
      </c>
      <c r="L268" s="2" t="s">
        <v>1523</v>
      </c>
      <c r="M268" s="2">
        <v>-0.45689999999999997</v>
      </c>
      <c r="N268" s="2">
        <v>-0.93479999999999996</v>
      </c>
      <c r="O268" s="2">
        <v>1.1384000000000001</v>
      </c>
      <c r="P268" s="2" t="s">
        <v>264</v>
      </c>
      <c r="W268" s="2" t="s">
        <v>1524</v>
      </c>
      <c r="X268" s="2" t="s">
        <v>261</v>
      </c>
      <c r="Y268" s="2">
        <v>5.6809279999999998</v>
      </c>
      <c r="AA268" s="2" t="s">
        <v>1525</v>
      </c>
      <c r="AB268" s="2" t="s">
        <v>261</v>
      </c>
      <c r="AC268" s="2">
        <v>-2.5302500000000001</v>
      </c>
    </row>
    <row r="269" spans="1:29" x14ac:dyDescent="0.3">
      <c r="A269" s="2" t="s">
        <v>936</v>
      </c>
      <c r="B269" s="2">
        <v>3.6720000000000002</v>
      </c>
      <c r="C269" s="2"/>
      <c r="D269" s="2" t="s">
        <v>18</v>
      </c>
      <c r="F269" s="2" t="s">
        <v>1274</v>
      </c>
      <c r="G269" s="2" t="s">
        <v>263</v>
      </c>
      <c r="H269" s="2" t="s">
        <v>264</v>
      </c>
      <c r="I269" s="2">
        <v>-0.68879999999999997</v>
      </c>
      <c r="J269" s="2" t="s">
        <v>265</v>
      </c>
      <c r="L269" s="2" t="s">
        <v>1526</v>
      </c>
      <c r="M269" s="2">
        <v>-0.25640000000000002</v>
      </c>
      <c r="N269" s="2">
        <v>0.29060000000000002</v>
      </c>
      <c r="O269" s="2">
        <v>4.19E-2</v>
      </c>
      <c r="P269" s="2" t="s">
        <v>264</v>
      </c>
      <c r="W269" s="2" t="s">
        <v>1527</v>
      </c>
      <c r="X269" s="2" t="s">
        <v>261</v>
      </c>
      <c r="Y269" s="2">
        <v>5.8377439999999998</v>
      </c>
      <c r="AA269" s="2" t="s">
        <v>320</v>
      </c>
      <c r="AB269" s="2" t="s">
        <v>261</v>
      </c>
      <c r="AC269" s="2">
        <v>-3.9507500000000002</v>
      </c>
    </row>
    <row r="270" spans="1:29" x14ac:dyDescent="0.3">
      <c r="A270" s="2" t="s">
        <v>1528</v>
      </c>
      <c r="B270" s="2">
        <v>3.4091</v>
      </c>
      <c r="C270" s="2"/>
      <c r="D270" s="2" t="s">
        <v>18</v>
      </c>
      <c r="F270" s="2" t="s">
        <v>1529</v>
      </c>
      <c r="G270" s="2" t="s">
        <v>263</v>
      </c>
      <c r="H270" s="2" t="s">
        <v>264</v>
      </c>
      <c r="I270" s="2">
        <v>-0.68740000000000001</v>
      </c>
      <c r="J270" s="2" t="s">
        <v>265</v>
      </c>
      <c r="L270" s="2" t="s">
        <v>1530</v>
      </c>
      <c r="M270" s="2">
        <v>-0.10349999999999999</v>
      </c>
      <c r="N270" s="2">
        <v>-0.35570000000000002</v>
      </c>
      <c r="O270" s="2">
        <v>0.48170000000000002</v>
      </c>
      <c r="P270" s="2" t="s">
        <v>264</v>
      </c>
      <c r="W270" s="2" t="s">
        <v>1531</v>
      </c>
      <c r="X270" s="2" t="s">
        <v>261</v>
      </c>
      <c r="Y270" s="2">
        <v>5.5328330000000001</v>
      </c>
      <c r="AA270" s="2" t="s">
        <v>1532</v>
      </c>
      <c r="AB270" s="2" t="s">
        <v>261</v>
      </c>
      <c r="AC270" s="2">
        <v>-1.82975</v>
      </c>
    </row>
    <row r="271" spans="1:29" x14ac:dyDescent="0.3">
      <c r="A271" s="2" t="s">
        <v>1533</v>
      </c>
      <c r="B271" s="2">
        <v>3.2574999999999998</v>
      </c>
      <c r="C271" s="2"/>
      <c r="D271" s="2" t="s">
        <v>18</v>
      </c>
      <c r="F271" s="2" t="s">
        <v>1534</v>
      </c>
      <c r="G271" s="2" t="s">
        <v>263</v>
      </c>
      <c r="H271" s="2" t="s">
        <v>264</v>
      </c>
      <c r="I271" s="2">
        <v>-0.68610000000000004</v>
      </c>
      <c r="J271" s="2" t="s">
        <v>265</v>
      </c>
      <c r="L271" s="2" t="s">
        <v>1535</v>
      </c>
      <c r="M271" s="2">
        <v>0.2142</v>
      </c>
      <c r="N271" s="2">
        <v>2.7955999999999999</v>
      </c>
      <c r="O271" s="2">
        <v>-1.1409</v>
      </c>
      <c r="P271" s="2" t="s">
        <v>264</v>
      </c>
      <c r="W271" s="2" t="s">
        <v>1536</v>
      </c>
      <c r="X271" s="2" t="s">
        <v>261</v>
      </c>
      <c r="Y271" s="2">
        <v>5.7916100000000004</v>
      </c>
      <c r="AA271" s="2" t="s">
        <v>1537</v>
      </c>
      <c r="AB271" s="2" t="s">
        <v>261</v>
      </c>
      <c r="AC271" s="2">
        <v>-1.403</v>
      </c>
    </row>
    <row r="272" spans="1:29" x14ac:dyDescent="0.3">
      <c r="A272" s="2" t="s">
        <v>1538</v>
      </c>
      <c r="B272" s="2">
        <v>3.0413999999999999</v>
      </c>
      <c r="C272" s="2"/>
      <c r="D272" s="2" t="s">
        <v>18</v>
      </c>
      <c r="F272" s="2" t="s">
        <v>1539</v>
      </c>
      <c r="G272" s="2" t="s">
        <v>263</v>
      </c>
      <c r="H272" s="2" t="s">
        <v>264</v>
      </c>
      <c r="I272" s="2">
        <v>-0.68569999999999998</v>
      </c>
      <c r="J272" s="2" t="s">
        <v>265</v>
      </c>
      <c r="L272" s="2" t="s">
        <v>1540</v>
      </c>
      <c r="M272" s="2">
        <v>-0.2303</v>
      </c>
      <c r="N272" s="2">
        <v>-0.1694</v>
      </c>
      <c r="O272" s="2">
        <v>1.0934999999999999</v>
      </c>
      <c r="P272" s="2" t="s">
        <v>264</v>
      </c>
      <c r="W272" s="2" t="s">
        <v>1541</v>
      </c>
      <c r="X272" s="2" t="s">
        <v>261</v>
      </c>
      <c r="Y272" s="2">
        <v>5.7002790000000001</v>
      </c>
      <c r="AA272" s="2" t="s">
        <v>1181</v>
      </c>
      <c r="AB272" s="2" t="s">
        <v>261</v>
      </c>
      <c r="AC272" s="2">
        <v>-3.5267499999999998</v>
      </c>
    </row>
    <row r="273" spans="1:29" x14ac:dyDescent="0.3">
      <c r="A273" s="2" t="s">
        <v>1542</v>
      </c>
      <c r="B273" s="2">
        <v>2.7222</v>
      </c>
      <c r="C273" s="2"/>
      <c r="D273" s="2" t="s">
        <v>18</v>
      </c>
      <c r="F273" s="2" t="s">
        <v>1543</v>
      </c>
      <c r="G273" s="2" t="s">
        <v>263</v>
      </c>
      <c r="H273" s="2" t="s">
        <v>264</v>
      </c>
      <c r="I273" s="2">
        <v>-0.67900000000000005</v>
      </c>
      <c r="J273" s="2" t="s">
        <v>265</v>
      </c>
      <c r="L273" s="2" t="s">
        <v>1544</v>
      </c>
      <c r="M273" s="2">
        <v>0.51649999999999996</v>
      </c>
      <c r="N273" s="2">
        <v>2.0145</v>
      </c>
      <c r="O273" s="2">
        <v>0.1009</v>
      </c>
      <c r="P273" s="2" t="s">
        <v>264</v>
      </c>
      <c r="W273" s="2" t="s">
        <v>1545</v>
      </c>
      <c r="X273" s="2" t="s">
        <v>261</v>
      </c>
      <c r="Y273" s="2">
        <v>5.7185050000000004</v>
      </c>
      <c r="AA273" s="2" t="s">
        <v>1546</v>
      </c>
      <c r="AB273" s="2" t="s">
        <v>261</v>
      </c>
      <c r="AC273" s="2">
        <v>-2.1850000000000001</v>
      </c>
    </row>
    <row r="274" spans="1:29" x14ac:dyDescent="0.3">
      <c r="A274" s="2" t="s">
        <v>1547</v>
      </c>
      <c r="B274" s="2">
        <v>2.6379999999999999</v>
      </c>
      <c r="C274" s="2"/>
      <c r="D274" s="2" t="s">
        <v>18</v>
      </c>
      <c r="F274" s="2" t="s">
        <v>993</v>
      </c>
      <c r="G274" s="2" t="s">
        <v>263</v>
      </c>
      <c r="H274" s="2" t="s">
        <v>264</v>
      </c>
      <c r="I274" s="2">
        <v>-0.6754</v>
      </c>
      <c r="J274" s="2" t="s">
        <v>265</v>
      </c>
      <c r="L274" s="2" t="s">
        <v>1548</v>
      </c>
      <c r="M274" s="2">
        <v>0.755</v>
      </c>
      <c r="N274" s="2">
        <v>1.3130999999999999</v>
      </c>
      <c r="O274" s="2">
        <v>1.3465</v>
      </c>
      <c r="P274" s="2" t="s">
        <v>264</v>
      </c>
      <c r="W274" s="2" t="s">
        <v>1549</v>
      </c>
      <c r="X274" s="2" t="s">
        <v>261</v>
      </c>
      <c r="Y274" s="2">
        <v>5.5025310000000003</v>
      </c>
      <c r="AA274" s="2" t="s">
        <v>1550</v>
      </c>
      <c r="AB274" s="2" t="s">
        <v>261</v>
      </c>
      <c r="AC274" s="2">
        <v>-3.7207499999999998</v>
      </c>
    </row>
    <row r="275" spans="1:29" x14ac:dyDescent="0.3">
      <c r="A275" s="2" t="s">
        <v>1551</v>
      </c>
      <c r="B275" s="2">
        <v>2.5274000000000001</v>
      </c>
      <c r="C275" s="2"/>
      <c r="D275" s="2" t="s">
        <v>18</v>
      </c>
      <c r="F275" s="2" t="s">
        <v>757</v>
      </c>
      <c r="G275" s="2" t="s">
        <v>263</v>
      </c>
      <c r="H275" s="2" t="s">
        <v>264</v>
      </c>
      <c r="I275" s="2">
        <v>-0.67220000000000002</v>
      </c>
      <c r="J275" s="2" t="s">
        <v>265</v>
      </c>
      <c r="L275" s="2" t="s">
        <v>1552</v>
      </c>
      <c r="M275" s="2">
        <v>1.1645000000000001</v>
      </c>
      <c r="N275" s="2">
        <v>-1.1197999999999999</v>
      </c>
      <c r="O275" s="2">
        <v>0.44350000000000001</v>
      </c>
      <c r="P275" s="2" t="s">
        <v>264</v>
      </c>
      <c r="W275" s="2" t="s">
        <v>1553</v>
      </c>
      <c r="X275" s="2" t="s">
        <v>261</v>
      </c>
      <c r="Y275" s="2">
        <v>5.7689550000000001</v>
      </c>
      <c r="AA275" s="2" t="s">
        <v>790</v>
      </c>
      <c r="AB275" s="2" t="s">
        <v>261</v>
      </c>
      <c r="AC275" s="2">
        <v>-3.3272499999999998</v>
      </c>
    </row>
    <row r="276" spans="1:29" x14ac:dyDescent="0.3">
      <c r="A276" s="2" t="s">
        <v>1554</v>
      </c>
      <c r="B276" s="2">
        <v>2.4462999999999999</v>
      </c>
      <c r="C276" s="2"/>
      <c r="D276" s="2" t="s">
        <v>18</v>
      </c>
      <c r="F276" s="2" t="s">
        <v>1555</v>
      </c>
      <c r="G276" s="2" t="s">
        <v>263</v>
      </c>
      <c r="H276" s="2" t="s">
        <v>264</v>
      </c>
      <c r="I276" s="2">
        <v>-0.67179999999999995</v>
      </c>
      <c r="J276" s="2" t="s">
        <v>265</v>
      </c>
      <c r="L276" s="2" t="s">
        <v>1556</v>
      </c>
      <c r="M276" s="2" t="s">
        <v>1557</v>
      </c>
      <c r="N276" s="2" t="s">
        <v>1557</v>
      </c>
      <c r="O276" s="2" t="s">
        <v>1557</v>
      </c>
      <c r="P276" s="2" t="s">
        <v>264</v>
      </c>
      <c r="W276" s="2" t="s">
        <v>1558</v>
      </c>
      <c r="X276" s="2" t="s">
        <v>261</v>
      </c>
      <c r="Y276" s="2">
        <v>5.7100799999999996</v>
      </c>
      <c r="AA276" s="2" t="s">
        <v>1559</v>
      </c>
      <c r="AB276" s="2" t="s">
        <v>261</v>
      </c>
      <c r="AC276" s="2">
        <v>-2.04</v>
      </c>
    </row>
    <row r="277" spans="1:29" x14ac:dyDescent="0.3">
      <c r="A277" s="2" t="s">
        <v>1560</v>
      </c>
      <c r="B277" s="2">
        <v>2.3081999999999998</v>
      </c>
      <c r="C277" s="2"/>
      <c r="D277" s="2" t="s">
        <v>18</v>
      </c>
      <c r="F277" s="2" t="s">
        <v>1561</v>
      </c>
      <c r="G277" s="2" t="s">
        <v>263</v>
      </c>
      <c r="H277" s="2" t="s">
        <v>264</v>
      </c>
      <c r="I277" s="2">
        <v>-0.66579999999999995</v>
      </c>
      <c r="J277" s="2" t="s">
        <v>265</v>
      </c>
      <c r="L277" s="2" t="s">
        <v>1562</v>
      </c>
      <c r="M277" s="2">
        <v>0.98340000000000005</v>
      </c>
      <c r="N277" s="2">
        <v>-1.4059999999999999</v>
      </c>
      <c r="O277" s="2">
        <v>1.0384</v>
      </c>
      <c r="P277" s="2" t="s">
        <v>264</v>
      </c>
      <c r="W277" s="2" t="s">
        <v>1563</v>
      </c>
      <c r="X277" s="2" t="s">
        <v>261</v>
      </c>
      <c r="Y277" s="2">
        <v>5.7564849999999996</v>
      </c>
      <c r="AA277" s="2" t="s">
        <v>1564</v>
      </c>
      <c r="AB277" s="2" t="s">
        <v>261</v>
      </c>
      <c r="AC277" s="2">
        <v>-2.137</v>
      </c>
    </row>
    <row r="278" spans="1:29" x14ac:dyDescent="0.3">
      <c r="A278" s="2" t="s">
        <v>1565</v>
      </c>
      <c r="B278" s="2">
        <v>2.1497999999999999</v>
      </c>
      <c r="C278" s="2"/>
      <c r="D278" s="2" t="s">
        <v>18</v>
      </c>
      <c r="F278" s="2" t="s">
        <v>1566</v>
      </c>
      <c r="G278" s="2" t="s">
        <v>263</v>
      </c>
      <c r="H278" s="2" t="s">
        <v>264</v>
      </c>
      <c r="I278" s="2">
        <v>-0.66569999999999996</v>
      </c>
      <c r="J278" s="2" t="s">
        <v>265</v>
      </c>
      <c r="L278" s="2" t="s">
        <v>1567</v>
      </c>
      <c r="M278" s="2">
        <v>0.55179999999999996</v>
      </c>
      <c r="N278" s="2">
        <v>2.0167000000000002</v>
      </c>
      <c r="O278" s="2">
        <v>-7.0900000000000005E-2</v>
      </c>
      <c r="P278" s="2" t="s">
        <v>264</v>
      </c>
      <c r="W278" s="2" t="s">
        <v>1568</v>
      </c>
      <c r="X278" s="2" t="s">
        <v>261</v>
      </c>
      <c r="Y278" s="2">
        <v>5.3559590000000004</v>
      </c>
      <c r="AA278" s="2" t="s">
        <v>1569</v>
      </c>
      <c r="AB278" s="2" t="s">
        <v>261</v>
      </c>
      <c r="AC278" s="2">
        <v>-3.0567500000000001</v>
      </c>
    </row>
    <row r="279" spans="1:29" x14ac:dyDescent="0.3">
      <c r="A279" s="2" t="s">
        <v>1570</v>
      </c>
      <c r="B279" s="2">
        <v>2.1069</v>
      </c>
      <c r="C279" s="2"/>
      <c r="D279" s="2" t="s">
        <v>18</v>
      </c>
      <c r="F279" s="2" t="s">
        <v>981</v>
      </c>
      <c r="G279" s="2" t="s">
        <v>263</v>
      </c>
      <c r="H279" s="2" t="s">
        <v>264</v>
      </c>
      <c r="I279" s="2">
        <v>-0.6633</v>
      </c>
      <c r="J279" s="2" t="s">
        <v>265</v>
      </c>
      <c r="L279" s="2" t="s">
        <v>1571</v>
      </c>
      <c r="M279" s="2">
        <v>0.98860000000000003</v>
      </c>
      <c r="N279" s="2">
        <v>0.14099999999999999</v>
      </c>
      <c r="O279" s="2">
        <v>0.55000000000000004</v>
      </c>
      <c r="P279" s="2" t="s">
        <v>264</v>
      </c>
      <c r="W279" s="2" t="s">
        <v>1420</v>
      </c>
      <c r="X279" s="2" t="s">
        <v>261</v>
      </c>
      <c r="Y279" s="2">
        <v>5.8229439999999997</v>
      </c>
      <c r="AA279" s="2" t="s">
        <v>1572</v>
      </c>
      <c r="AB279" s="2" t="s">
        <v>261</v>
      </c>
      <c r="AC279" s="2">
        <v>-0.94125000000000003</v>
      </c>
    </row>
    <row r="280" spans="1:29" x14ac:dyDescent="0.3">
      <c r="A280" s="2" t="s">
        <v>1573</v>
      </c>
      <c r="B280" s="2">
        <v>1.8581000000000001</v>
      </c>
      <c r="C280" s="2"/>
      <c r="D280" s="2" t="s">
        <v>18</v>
      </c>
      <c r="F280" s="2" t="s">
        <v>1574</v>
      </c>
      <c r="G280" s="2" t="s">
        <v>263</v>
      </c>
      <c r="H280" s="2" t="s">
        <v>264</v>
      </c>
      <c r="I280" s="2">
        <v>-0.66049999999999998</v>
      </c>
      <c r="J280" s="2" t="s">
        <v>265</v>
      </c>
      <c r="L280" s="2" t="s">
        <v>1575</v>
      </c>
      <c r="M280" s="2">
        <v>-0.5756</v>
      </c>
      <c r="N280" s="2">
        <v>-0.96350000000000002</v>
      </c>
      <c r="O280" s="2">
        <v>0.77880000000000005</v>
      </c>
      <c r="P280" s="2" t="s">
        <v>264</v>
      </c>
      <c r="W280" s="2" t="s">
        <v>1576</v>
      </c>
      <c r="X280" s="2" t="s">
        <v>261</v>
      </c>
      <c r="Y280" s="2">
        <v>5.6131880000000001</v>
      </c>
      <c r="AA280" s="2" t="s">
        <v>995</v>
      </c>
      <c r="AB280" s="2" t="s">
        <v>261</v>
      </c>
      <c r="AC280" s="2">
        <v>-1.752</v>
      </c>
    </row>
    <row r="281" spans="1:29" x14ac:dyDescent="0.3">
      <c r="A281" s="2" t="s">
        <v>1577</v>
      </c>
      <c r="B281" s="2">
        <v>1.7784</v>
      </c>
      <c r="C281" s="2"/>
      <c r="D281" s="2" t="s">
        <v>18</v>
      </c>
      <c r="F281" s="2" t="s">
        <v>1578</v>
      </c>
      <c r="G281" s="2" t="s">
        <v>263</v>
      </c>
      <c r="H281" s="2" t="s">
        <v>264</v>
      </c>
      <c r="I281" s="2">
        <v>-0.65349999999999997</v>
      </c>
      <c r="J281" s="2" t="s">
        <v>265</v>
      </c>
      <c r="L281" s="2" t="s">
        <v>1579</v>
      </c>
      <c r="M281" s="2" t="s">
        <v>1557</v>
      </c>
      <c r="N281" s="2" t="s">
        <v>1557</v>
      </c>
      <c r="O281" s="2" t="s">
        <v>1557</v>
      </c>
      <c r="P281" s="2" t="s">
        <v>264</v>
      </c>
      <c r="W281" s="2" t="s">
        <v>394</v>
      </c>
      <c r="X281" s="2" t="s">
        <v>261</v>
      </c>
      <c r="Y281" s="2">
        <v>5.7122909999999996</v>
      </c>
      <c r="AA281" s="2" t="s">
        <v>1483</v>
      </c>
      <c r="AB281" s="2" t="s">
        <v>261</v>
      </c>
      <c r="AC281" s="2">
        <v>-1.78725</v>
      </c>
    </row>
    <row r="282" spans="1:29" x14ac:dyDescent="0.3">
      <c r="A282" s="2" t="s">
        <v>1580</v>
      </c>
      <c r="B282" s="2">
        <v>1.7243999999999999</v>
      </c>
      <c r="C282" s="2"/>
      <c r="D282" s="2" t="s">
        <v>18</v>
      </c>
      <c r="F282" s="2" t="s">
        <v>1581</v>
      </c>
      <c r="G282" s="2" t="s">
        <v>263</v>
      </c>
      <c r="H282" s="2" t="s">
        <v>264</v>
      </c>
      <c r="I282" s="2">
        <v>-0.65039999999999998</v>
      </c>
      <c r="J282" s="2" t="s">
        <v>265</v>
      </c>
      <c r="L282" s="2" t="s">
        <v>1582</v>
      </c>
      <c r="M282" s="2">
        <v>-0.24279999999999999</v>
      </c>
      <c r="N282" s="2">
        <v>-0.72119999999999995</v>
      </c>
      <c r="O282" s="2">
        <v>-1.7555000000000001</v>
      </c>
      <c r="P282" s="2" t="s">
        <v>264</v>
      </c>
      <c r="W282" s="2" t="s">
        <v>1393</v>
      </c>
      <c r="X282" s="2" t="s">
        <v>261</v>
      </c>
      <c r="Y282" s="2">
        <v>5.5886930000000001</v>
      </c>
      <c r="AA282" s="2" t="s">
        <v>1583</v>
      </c>
      <c r="AB282" s="2" t="s">
        <v>261</v>
      </c>
      <c r="AC282" s="2">
        <v>-1.986</v>
      </c>
    </row>
    <row r="283" spans="1:29" x14ac:dyDescent="0.3">
      <c r="A283" s="2" t="s">
        <v>1584</v>
      </c>
      <c r="B283" s="2">
        <v>1.5951</v>
      </c>
      <c r="C283" s="2"/>
      <c r="D283" s="2" t="s">
        <v>18</v>
      </c>
      <c r="F283" s="2" t="s">
        <v>1359</v>
      </c>
      <c r="G283" s="2" t="s">
        <v>263</v>
      </c>
      <c r="H283" s="2" t="s">
        <v>264</v>
      </c>
      <c r="I283" s="2">
        <v>-0.65</v>
      </c>
      <c r="J283" s="2" t="s">
        <v>265</v>
      </c>
      <c r="L283" s="2" t="s">
        <v>1585</v>
      </c>
      <c r="M283" s="2">
        <v>0.8347</v>
      </c>
      <c r="N283" s="2">
        <v>0.39679999999999999</v>
      </c>
      <c r="O283" s="2">
        <v>-0.39700000000000002</v>
      </c>
      <c r="P283" s="2" t="s">
        <v>264</v>
      </c>
      <c r="W283" s="2" t="s">
        <v>1586</v>
      </c>
      <c r="X283" s="2" t="s">
        <v>261</v>
      </c>
      <c r="Y283" s="2">
        <v>5.7411380000000003</v>
      </c>
      <c r="AA283" s="2" t="s">
        <v>1468</v>
      </c>
      <c r="AB283" s="2" t="s">
        <v>261</v>
      </c>
      <c r="AC283" s="2">
        <v>-2.6382500000000002</v>
      </c>
    </row>
    <row r="284" spans="1:29" x14ac:dyDescent="0.3">
      <c r="A284" s="2" t="s">
        <v>1482</v>
      </c>
      <c r="B284" s="2">
        <v>1.1577999999999999</v>
      </c>
      <c r="C284" s="2" t="s">
        <v>1587</v>
      </c>
      <c r="D284" s="2" t="s">
        <v>1588</v>
      </c>
      <c r="F284" s="2" t="s">
        <v>1589</v>
      </c>
      <c r="G284" s="2" t="s">
        <v>263</v>
      </c>
      <c r="H284" s="2" t="s">
        <v>264</v>
      </c>
      <c r="I284" s="2">
        <v>-0.64870000000000005</v>
      </c>
      <c r="J284" s="2" t="s">
        <v>265</v>
      </c>
      <c r="L284" s="2" t="s">
        <v>1590</v>
      </c>
      <c r="M284" s="2">
        <v>2.0777999999999999</v>
      </c>
      <c r="N284" s="2">
        <v>0.77070000000000005</v>
      </c>
      <c r="O284" s="2">
        <v>1.1093</v>
      </c>
      <c r="P284" s="2" t="s">
        <v>264</v>
      </c>
      <c r="W284" s="2" t="s">
        <v>1591</v>
      </c>
      <c r="X284" s="2" t="s">
        <v>261</v>
      </c>
      <c r="Y284" s="2">
        <v>5.6700090000000003</v>
      </c>
      <c r="AA284" s="2" t="s">
        <v>1082</v>
      </c>
      <c r="AB284" s="2" t="s">
        <v>261</v>
      </c>
      <c r="AC284" s="2">
        <v>-1.819</v>
      </c>
    </row>
    <row r="285" spans="1:29" x14ac:dyDescent="0.3">
      <c r="A285" s="2" t="s">
        <v>1592</v>
      </c>
      <c r="B285" s="2">
        <v>0.43763000000000002</v>
      </c>
      <c r="C285" s="2" t="s">
        <v>1587</v>
      </c>
      <c r="D285" s="2" t="s">
        <v>1588</v>
      </c>
      <c r="F285" s="2" t="s">
        <v>665</v>
      </c>
      <c r="G285" s="2" t="s">
        <v>263</v>
      </c>
      <c r="H285" s="2" t="s">
        <v>264</v>
      </c>
      <c r="I285" s="2">
        <v>-0.6462</v>
      </c>
      <c r="J285" s="2" t="s">
        <v>265</v>
      </c>
      <c r="L285" s="2" t="s">
        <v>1593</v>
      </c>
      <c r="M285" s="2">
        <v>1.0782</v>
      </c>
      <c r="N285" s="2">
        <v>2.3414000000000001</v>
      </c>
      <c r="O285" s="2">
        <v>-7.1999999999999998E-3</v>
      </c>
      <c r="P285" s="2" t="s">
        <v>264</v>
      </c>
      <c r="W285" s="2" t="s">
        <v>1594</v>
      </c>
      <c r="X285" s="2" t="s">
        <v>261</v>
      </c>
      <c r="Y285" s="2">
        <v>5.5515119999999998</v>
      </c>
      <c r="AA285" s="2" t="s">
        <v>1508</v>
      </c>
      <c r="AB285" s="2" t="s">
        <v>261</v>
      </c>
      <c r="AC285" s="2">
        <v>-3.2749999999999999</v>
      </c>
    </row>
    <row r="286" spans="1:29" x14ac:dyDescent="0.3">
      <c r="A286" s="2" t="s">
        <v>1595</v>
      </c>
      <c r="B286" s="2">
        <v>0.18340000000000001</v>
      </c>
      <c r="C286" s="2" t="s">
        <v>1587</v>
      </c>
      <c r="D286" s="2" t="s">
        <v>1588</v>
      </c>
      <c r="F286" s="2" t="s">
        <v>1596</v>
      </c>
      <c r="G286" s="2" t="s">
        <v>263</v>
      </c>
      <c r="H286" s="2" t="s">
        <v>264</v>
      </c>
      <c r="I286" s="2">
        <v>-0.64449999999999996</v>
      </c>
      <c r="J286" s="2" t="s">
        <v>265</v>
      </c>
      <c r="L286" s="2" t="s">
        <v>1597</v>
      </c>
      <c r="M286" s="2">
        <v>0.1139</v>
      </c>
      <c r="N286" s="2">
        <v>-0.82189999999999996</v>
      </c>
      <c r="O286" s="2">
        <v>1.026</v>
      </c>
      <c r="P286" s="2" t="s">
        <v>264</v>
      </c>
      <c r="W286" s="2" t="s">
        <v>1598</v>
      </c>
      <c r="X286" s="2" t="s">
        <v>261</v>
      </c>
      <c r="Y286" s="2">
        <v>5.4910110000000003</v>
      </c>
      <c r="AA286" s="2" t="s">
        <v>1573</v>
      </c>
      <c r="AB286" s="2" t="s">
        <v>261</v>
      </c>
      <c r="AC286" s="2">
        <v>-0.81574999999999998</v>
      </c>
    </row>
    <row r="287" spans="1:29" x14ac:dyDescent="0.3">
      <c r="A287" s="2" t="s">
        <v>573</v>
      </c>
      <c r="B287" s="2">
        <v>0.13864000000000001</v>
      </c>
      <c r="C287" s="2" t="s">
        <v>1517</v>
      </c>
      <c r="D287" s="2" t="s">
        <v>1588</v>
      </c>
      <c r="F287" s="2" t="s">
        <v>837</v>
      </c>
      <c r="G287" s="2" t="s">
        <v>263</v>
      </c>
      <c r="H287" s="2" t="s">
        <v>264</v>
      </c>
      <c r="I287" s="2">
        <v>-0.64300000000000002</v>
      </c>
      <c r="J287" s="2" t="s">
        <v>265</v>
      </c>
      <c r="L287" s="2" t="s">
        <v>1599</v>
      </c>
      <c r="M287" s="2">
        <v>-1.46E-2</v>
      </c>
      <c r="N287" s="2">
        <v>-0.61770000000000003</v>
      </c>
      <c r="O287" s="2">
        <v>-2.1025</v>
      </c>
      <c r="P287" s="2" t="s">
        <v>264</v>
      </c>
      <c r="W287" s="2" t="s">
        <v>1600</v>
      </c>
      <c r="X287" s="2" t="s">
        <v>261</v>
      </c>
      <c r="Y287" s="2">
        <v>5.877656</v>
      </c>
      <c r="AA287" s="2" t="s">
        <v>1592</v>
      </c>
      <c r="AB287" s="2" t="s">
        <v>261</v>
      </c>
      <c r="AC287" s="2">
        <v>-0.30099999999999999</v>
      </c>
    </row>
    <row r="288" spans="1:29" x14ac:dyDescent="0.3">
      <c r="A288" s="2" t="s">
        <v>1124</v>
      </c>
      <c r="B288" s="2">
        <v>0.12831999999999999</v>
      </c>
      <c r="C288" s="2" t="s">
        <v>1601</v>
      </c>
      <c r="D288" s="2" t="s">
        <v>1588</v>
      </c>
      <c r="F288" s="2" t="s">
        <v>783</v>
      </c>
      <c r="G288" s="2" t="s">
        <v>263</v>
      </c>
      <c r="H288" s="2" t="s">
        <v>264</v>
      </c>
      <c r="I288" s="2">
        <v>-0.64129999999999998</v>
      </c>
      <c r="J288" s="2" t="s">
        <v>265</v>
      </c>
      <c r="L288" s="2" t="s">
        <v>1602</v>
      </c>
      <c r="M288" s="2">
        <v>1.5642</v>
      </c>
      <c r="N288" s="2">
        <v>-0.60519999999999996</v>
      </c>
      <c r="O288" s="2">
        <v>1.1766000000000001</v>
      </c>
      <c r="P288" s="2" t="s">
        <v>264</v>
      </c>
      <c r="W288" s="2" t="s">
        <v>532</v>
      </c>
      <c r="X288" s="2" t="s">
        <v>261</v>
      </c>
      <c r="Y288" s="2">
        <v>5.7252169999999998</v>
      </c>
      <c r="AA288" s="2" t="s">
        <v>1321</v>
      </c>
      <c r="AB288" s="2" t="s">
        <v>261</v>
      </c>
      <c r="AC288" s="2">
        <v>-9.7250000000000003E-2</v>
      </c>
    </row>
    <row r="289" spans="1:29" x14ac:dyDescent="0.3">
      <c r="A289" s="2" t="s">
        <v>1603</v>
      </c>
      <c r="B289" s="2">
        <v>0.12364</v>
      </c>
      <c r="C289" s="2" t="s">
        <v>1517</v>
      </c>
      <c r="D289" s="2" t="s">
        <v>1588</v>
      </c>
      <c r="F289" s="2" t="s">
        <v>1598</v>
      </c>
      <c r="G289" s="2" t="s">
        <v>263</v>
      </c>
      <c r="H289" s="2" t="s">
        <v>264</v>
      </c>
      <c r="I289" s="2">
        <v>-0.64090000000000003</v>
      </c>
      <c r="J289" s="2" t="s">
        <v>265</v>
      </c>
      <c r="L289" s="2" t="s">
        <v>1604</v>
      </c>
      <c r="M289" s="2">
        <v>0.15359999999999999</v>
      </c>
      <c r="N289" s="2">
        <v>2.8041</v>
      </c>
      <c r="O289" s="2">
        <v>-0.37880000000000003</v>
      </c>
      <c r="P289" s="2" t="s">
        <v>264</v>
      </c>
      <c r="W289" s="2" t="s">
        <v>1566</v>
      </c>
      <c r="X289" s="2" t="s">
        <v>261</v>
      </c>
      <c r="Y289" s="2">
        <v>5.7044499999999996</v>
      </c>
      <c r="AA289" s="2" t="s">
        <v>1605</v>
      </c>
      <c r="AB289" s="2" t="s">
        <v>261</v>
      </c>
      <c r="AC289" s="2">
        <v>-1.8207500000000001</v>
      </c>
    </row>
    <row r="290" spans="1:29" x14ac:dyDescent="0.3">
      <c r="A290" s="2" t="s">
        <v>1373</v>
      </c>
      <c r="B290" s="2">
        <v>9.2442999999999997E-2</v>
      </c>
      <c r="C290" s="2" t="s">
        <v>1601</v>
      </c>
      <c r="D290" s="2" t="s">
        <v>1588</v>
      </c>
      <c r="F290" s="2" t="s">
        <v>1390</v>
      </c>
      <c r="G290" s="2" t="s">
        <v>263</v>
      </c>
      <c r="H290" s="2" t="s">
        <v>264</v>
      </c>
      <c r="I290" s="2">
        <v>-0.63949999999999996</v>
      </c>
      <c r="J290" s="2" t="s">
        <v>265</v>
      </c>
      <c r="L290" s="2" t="s">
        <v>1606</v>
      </c>
      <c r="M290" s="2">
        <v>-1.1086</v>
      </c>
      <c r="N290" s="2">
        <v>-5.5199999999999999E-2</v>
      </c>
      <c r="O290" s="2">
        <v>5.4137000000000004</v>
      </c>
      <c r="P290" s="2" t="s">
        <v>263</v>
      </c>
      <c r="W290" s="2" t="s">
        <v>1607</v>
      </c>
      <c r="X290" s="2" t="s">
        <v>261</v>
      </c>
      <c r="Y290" s="2">
        <v>5.9536530000000001</v>
      </c>
      <c r="AA290" s="2" t="s">
        <v>1049</v>
      </c>
      <c r="AB290" s="2" t="s">
        <v>261</v>
      </c>
      <c r="AC290" s="2">
        <v>-3.4424999999999999</v>
      </c>
    </row>
    <row r="291" spans="1:29" x14ac:dyDescent="0.3">
      <c r="A291" s="2" t="s">
        <v>1245</v>
      </c>
      <c r="B291" s="2">
        <v>-7.6341000000000006E-2</v>
      </c>
      <c r="C291" s="2" t="s">
        <v>1517</v>
      </c>
      <c r="D291" s="2" t="s">
        <v>1588</v>
      </c>
      <c r="F291" s="2" t="s">
        <v>1608</v>
      </c>
      <c r="G291" s="2" t="s">
        <v>263</v>
      </c>
      <c r="H291" s="2" t="s">
        <v>264</v>
      </c>
      <c r="I291" s="2">
        <v>-0.6391</v>
      </c>
      <c r="J291" s="2" t="s">
        <v>265</v>
      </c>
      <c r="L291" s="2" t="s">
        <v>1609</v>
      </c>
      <c r="M291" s="2">
        <v>-0.55759999999999998</v>
      </c>
      <c r="N291" s="2">
        <v>-1.2487999999999999</v>
      </c>
      <c r="O291" s="2">
        <v>4.0506000000000002</v>
      </c>
      <c r="P291" s="2" t="s">
        <v>263</v>
      </c>
      <c r="W291" s="2" t="s">
        <v>1610</v>
      </c>
      <c r="X291" s="2" t="s">
        <v>261</v>
      </c>
      <c r="Y291" s="2">
        <v>5.8655689999999998</v>
      </c>
      <c r="AA291" s="2" t="s">
        <v>474</v>
      </c>
      <c r="AB291" s="2" t="s">
        <v>261</v>
      </c>
      <c r="AC291" s="2">
        <v>0.18149999999999999</v>
      </c>
    </row>
    <row r="292" spans="1:29" x14ac:dyDescent="0.3">
      <c r="A292" s="2" t="s">
        <v>1611</v>
      </c>
      <c r="B292" s="2">
        <v>-0.36188999999999999</v>
      </c>
      <c r="C292" s="2" t="s">
        <v>1587</v>
      </c>
      <c r="D292" s="2" t="s">
        <v>1588</v>
      </c>
      <c r="F292" s="2" t="s">
        <v>1612</v>
      </c>
      <c r="G292" s="2" t="s">
        <v>263</v>
      </c>
      <c r="H292" s="2" t="s">
        <v>264</v>
      </c>
      <c r="I292" s="2">
        <v>-0.63759999999999994</v>
      </c>
      <c r="J292" s="2" t="s">
        <v>265</v>
      </c>
      <c r="L292" s="2" t="s">
        <v>1613</v>
      </c>
      <c r="M292" s="2">
        <v>0.12089999999999999</v>
      </c>
      <c r="N292" s="2">
        <v>0.54100000000000004</v>
      </c>
      <c r="O292" s="2">
        <v>2.4908000000000001</v>
      </c>
      <c r="P292" s="2" t="s">
        <v>263</v>
      </c>
      <c r="W292" s="2" t="s">
        <v>1044</v>
      </c>
      <c r="X292" s="2" t="s">
        <v>261</v>
      </c>
      <c r="Y292" s="2">
        <v>6.0164299999999997</v>
      </c>
      <c r="AA292" s="2" t="s">
        <v>465</v>
      </c>
      <c r="AB292" s="2" t="s">
        <v>261</v>
      </c>
      <c r="AC292" s="2">
        <v>-0.16450000000000001</v>
      </c>
    </row>
    <row r="293" spans="1:29" x14ac:dyDescent="0.3">
      <c r="A293" s="2" t="s">
        <v>314</v>
      </c>
      <c r="B293" s="2">
        <v>-0.54769999999999996</v>
      </c>
      <c r="C293" s="2" t="s">
        <v>1517</v>
      </c>
      <c r="D293" s="2" t="s">
        <v>1588</v>
      </c>
      <c r="F293" s="2" t="s">
        <v>1614</v>
      </c>
      <c r="G293" s="2" t="s">
        <v>263</v>
      </c>
      <c r="H293" s="2" t="s">
        <v>264</v>
      </c>
      <c r="I293" s="2">
        <v>-0.63649999999999995</v>
      </c>
      <c r="J293" s="2" t="s">
        <v>265</v>
      </c>
      <c r="L293" s="2" t="s">
        <v>1615</v>
      </c>
      <c r="M293" s="2">
        <v>0.16059999999999999</v>
      </c>
      <c r="N293" s="2">
        <v>0.68469999999999998</v>
      </c>
      <c r="O293" s="2">
        <v>4.8083999999999998</v>
      </c>
      <c r="P293" s="2" t="s">
        <v>263</v>
      </c>
      <c r="W293" s="2" t="s">
        <v>1616</v>
      </c>
      <c r="X293" s="2" t="s">
        <v>261</v>
      </c>
      <c r="Y293" s="2">
        <v>5.743633</v>
      </c>
      <c r="AA293" s="2" t="s">
        <v>999</v>
      </c>
      <c r="AB293" s="2" t="s">
        <v>261</v>
      </c>
      <c r="AC293" s="2">
        <v>-1.5162500000000001</v>
      </c>
    </row>
    <row r="294" spans="1:29" x14ac:dyDescent="0.3">
      <c r="A294" s="2" t="s">
        <v>1221</v>
      </c>
      <c r="B294" s="2">
        <v>-0.67478000000000005</v>
      </c>
      <c r="C294" s="2" t="s">
        <v>1517</v>
      </c>
      <c r="D294" s="2" t="s">
        <v>1588</v>
      </c>
      <c r="F294" s="2" t="s">
        <v>1617</v>
      </c>
      <c r="G294" s="2" t="s">
        <v>263</v>
      </c>
      <c r="H294" s="2" t="s">
        <v>264</v>
      </c>
      <c r="I294" s="2">
        <v>-0.62080000000000002</v>
      </c>
      <c r="J294" s="2" t="s">
        <v>265</v>
      </c>
      <c r="L294" s="2" t="s">
        <v>1618</v>
      </c>
      <c r="M294" s="2">
        <v>-0.29899999999999999</v>
      </c>
      <c r="N294" s="2">
        <v>-0.63919999999999999</v>
      </c>
      <c r="O294" s="2">
        <v>2.8605999999999998</v>
      </c>
      <c r="P294" s="2" t="s">
        <v>263</v>
      </c>
      <c r="W294" s="2" t="s">
        <v>1619</v>
      </c>
      <c r="X294" s="2" t="s">
        <v>261</v>
      </c>
      <c r="Y294" s="2">
        <v>5.5480029999999996</v>
      </c>
      <c r="AA294" s="2" t="s">
        <v>821</v>
      </c>
      <c r="AB294" s="2" t="s">
        <v>261</v>
      </c>
      <c r="AC294" s="2">
        <v>-1.6074999999999999</v>
      </c>
    </row>
    <row r="295" spans="1:29" x14ac:dyDescent="0.3">
      <c r="A295" s="2" t="s">
        <v>1620</v>
      </c>
      <c r="B295" s="2">
        <v>-0.72311999999999999</v>
      </c>
      <c r="C295" s="2" t="s">
        <v>1517</v>
      </c>
      <c r="D295" s="2" t="s">
        <v>1588</v>
      </c>
      <c r="F295" s="2" t="s">
        <v>907</v>
      </c>
      <c r="G295" s="2" t="s">
        <v>263</v>
      </c>
      <c r="H295" s="2" t="s">
        <v>264</v>
      </c>
      <c r="I295" s="2">
        <v>-0.62039999999999995</v>
      </c>
      <c r="J295" s="2" t="s">
        <v>265</v>
      </c>
      <c r="L295" s="2" t="s">
        <v>732</v>
      </c>
      <c r="M295" s="2">
        <v>-1.3404</v>
      </c>
      <c r="N295" s="2">
        <v>1.649</v>
      </c>
      <c r="O295" s="2">
        <v>1.2202</v>
      </c>
      <c r="P295" s="2" t="s">
        <v>263</v>
      </c>
      <c r="W295" s="2" t="s">
        <v>1621</v>
      </c>
      <c r="X295" s="2" t="s">
        <v>261</v>
      </c>
      <c r="Y295" s="2">
        <v>6.0198219999999996</v>
      </c>
      <c r="AA295" s="2" t="s">
        <v>1241</v>
      </c>
      <c r="AB295" s="2" t="s">
        <v>261</v>
      </c>
      <c r="AC295" s="2">
        <v>-1.1165</v>
      </c>
    </row>
    <row r="296" spans="1:29" x14ac:dyDescent="0.3">
      <c r="A296" s="2" t="s">
        <v>1387</v>
      </c>
      <c r="B296" s="2">
        <v>-1.0004</v>
      </c>
      <c r="C296" s="2" t="s">
        <v>1517</v>
      </c>
      <c r="D296" s="2" t="s">
        <v>1588</v>
      </c>
      <c r="F296" s="2" t="s">
        <v>1622</v>
      </c>
      <c r="G296" s="2" t="s">
        <v>263</v>
      </c>
      <c r="H296" s="2" t="s">
        <v>264</v>
      </c>
      <c r="I296" s="2">
        <v>-0.61799999999999999</v>
      </c>
      <c r="J296" s="2" t="s">
        <v>265</v>
      </c>
      <c r="L296" s="2" t="s">
        <v>1623</v>
      </c>
      <c r="M296" s="2">
        <v>1.4536</v>
      </c>
      <c r="N296" s="2">
        <v>1.1719999999999999</v>
      </c>
      <c r="O296" s="2">
        <v>2.6118999999999999</v>
      </c>
      <c r="P296" s="2" t="s">
        <v>263</v>
      </c>
      <c r="W296" s="2" t="s">
        <v>1624</v>
      </c>
      <c r="X296" s="2" t="s">
        <v>261</v>
      </c>
      <c r="Y296" s="2">
        <v>5.504346</v>
      </c>
      <c r="AA296" s="2" t="s">
        <v>796</v>
      </c>
      <c r="AB296" s="2" t="s">
        <v>261</v>
      </c>
      <c r="AC296" s="2">
        <v>-1.47925</v>
      </c>
    </row>
    <row r="297" spans="1:29" x14ac:dyDescent="0.3">
      <c r="A297" s="2" t="s">
        <v>1625</v>
      </c>
      <c r="B297" s="2">
        <v>0.70033000000000001</v>
      </c>
      <c r="C297" s="2" t="s">
        <v>1517</v>
      </c>
      <c r="D297" s="2" t="s">
        <v>1588</v>
      </c>
      <c r="F297" s="2" t="s">
        <v>1444</v>
      </c>
      <c r="G297" s="2" t="s">
        <v>263</v>
      </c>
      <c r="H297" s="2" t="s">
        <v>264</v>
      </c>
      <c r="I297" s="2">
        <v>-0.61599999999999999</v>
      </c>
      <c r="J297" s="2" t="s">
        <v>265</v>
      </c>
      <c r="L297" s="2" t="s">
        <v>777</v>
      </c>
      <c r="M297" s="2">
        <v>0.4607</v>
      </c>
      <c r="N297" s="2">
        <v>1.1998</v>
      </c>
      <c r="O297" s="2">
        <v>1.1164000000000001</v>
      </c>
      <c r="P297" s="2" t="s">
        <v>263</v>
      </c>
      <c r="W297" s="2" t="s">
        <v>1626</v>
      </c>
      <c r="X297" s="2" t="s">
        <v>261</v>
      </c>
      <c r="Y297" s="2">
        <v>5.3918759999999999</v>
      </c>
      <c r="AA297" s="2" t="s">
        <v>1627</v>
      </c>
      <c r="AB297" s="2" t="s">
        <v>261</v>
      </c>
      <c r="AC297" s="2">
        <v>-1.91475</v>
      </c>
    </row>
    <row r="298" spans="1:29" x14ac:dyDescent="0.3">
      <c r="A298" s="2" t="s">
        <v>1628</v>
      </c>
      <c r="B298" s="2">
        <v>0.33911999999999998</v>
      </c>
      <c r="C298" s="2" t="s">
        <v>1517</v>
      </c>
      <c r="D298" s="2" t="s">
        <v>1588</v>
      </c>
      <c r="F298" s="2" t="s">
        <v>660</v>
      </c>
      <c r="G298" s="2" t="s">
        <v>263</v>
      </c>
      <c r="H298" s="2" t="s">
        <v>264</v>
      </c>
      <c r="I298" s="2">
        <v>-0.61140000000000005</v>
      </c>
      <c r="J298" s="2" t="s">
        <v>265</v>
      </c>
      <c r="L298" s="2" t="s">
        <v>1629</v>
      </c>
      <c r="M298" s="2">
        <v>2.3588</v>
      </c>
      <c r="N298" s="2">
        <v>-0.74</v>
      </c>
      <c r="O298" s="2">
        <v>5.7824</v>
      </c>
      <c r="P298" s="2" t="s">
        <v>263</v>
      </c>
      <c r="W298" s="2" t="s">
        <v>1630</v>
      </c>
      <c r="X298" s="2" t="s">
        <v>261</v>
      </c>
      <c r="Y298" s="2">
        <v>5.6144790000000002</v>
      </c>
      <c r="AA298" s="2" t="s">
        <v>462</v>
      </c>
      <c r="AB298" s="2" t="s">
        <v>261</v>
      </c>
      <c r="AC298" s="2">
        <v>-2.0642499999999999</v>
      </c>
    </row>
    <row r="299" spans="1:29" x14ac:dyDescent="0.3">
      <c r="A299" s="2" t="s">
        <v>525</v>
      </c>
      <c r="B299" s="2">
        <v>0.21611</v>
      </c>
      <c r="C299" s="2" t="s">
        <v>1517</v>
      </c>
      <c r="D299" s="2" t="s">
        <v>1588</v>
      </c>
      <c r="F299" s="2" t="s">
        <v>1631</v>
      </c>
      <c r="G299" s="2" t="s">
        <v>263</v>
      </c>
      <c r="H299" s="2" t="s">
        <v>264</v>
      </c>
      <c r="I299" s="2">
        <v>-0.60819999999999996</v>
      </c>
      <c r="J299" s="2" t="s">
        <v>265</v>
      </c>
      <c r="L299" s="2" t="s">
        <v>804</v>
      </c>
      <c r="M299" s="2">
        <v>0.13120000000000001</v>
      </c>
      <c r="N299" s="2">
        <v>1.194</v>
      </c>
      <c r="O299" s="2">
        <v>-0.60580000000000001</v>
      </c>
      <c r="P299" s="2" t="s">
        <v>263</v>
      </c>
      <c r="W299" s="2" t="s">
        <v>1632</v>
      </c>
      <c r="X299" s="2" t="s">
        <v>261</v>
      </c>
      <c r="Y299" s="2">
        <v>5.7245090000000003</v>
      </c>
      <c r="AA299" s="2" t="s">
        <v>964</v>
      </c>
      <c r="AB299" s="2" t="s">
        <v>261</v>
      </c>
      <c r="AC299" s="2">
        <v>-1.8667499999999999</v>
      </c>
    </row>
    <row r="300" spans="1:29" x14ac:dyDescent="0.3">
      <c r="A300" s="2" t="s">
        <v>568</v>
      </c>
      <c r="B300" s="2">
        <v>0.2021</v>
      </c>
      <c r="C300" s="2" t="s">
        <v>1601</v>
      </c>
      <c r="D300" s="2" t="s">
        <v>1588</v>
      </c>
      <c r="F300" s="2" t="s">
        <v>1633</v>
      </c>
      <c r="G300" s="2" t="s">
        <v>263</v>
      </c>
      <c r="H300" s="2" t="s">
        <v>264</v>
      </c>
      <c r="I300" s="2">
        <v>-0.60709999999999997</v>
      </c>
      <c r="J300" s="2" t="s">
        <v>265</v>
      </c>
      <c r="L300" s="2" t="s">
        <v>1634</v>
      </c>
      <c r="M300" s="2">
        <v>-1.3165</v>
      </c>
      <c r="N300" s="2">
        <v>1.6127</v>
      </c>
      <c r="O300" s="2">
        <v>-6.0199999999999997E-2</v>
      </c>
      <c r="P300" s="2" t="s">
        <v>263</v>
      </c>
      <c r="W300" s="2" t="s">
        <v>1635</v>
      </c>
      <c r="X300" s="2" t="s">
        <v>261</v>
      </c>
      <c r="Y300" s="2">
        <v>5.542732</v>
      </c>
      <c r="AA300" s="2" t="s">
        <v>595</v>
      </c>
      <c r="AB300" s="2" t="s">
        <v>261</v>
      </c>
      <c r="AC300" s="2">
        <v>-1.8927499999999999</v>
      </c>
    </row>
    <row r="301" spans="1:29" x14ac:dyDescent="0.3">
      <c r="A301" s="2" t="s">
        <v>545</v>
      </c>
      <c r="B301" s="2">
        <v>-0.34234999999999999</v>
      </c>
      <c r="C301" s="2" t="s">
        <v>1636</v>
      </c>
      <c r="D301" s="2" t="s">
        <v>1588</v>
      </c>
      <c r="F301" s="2" t="s">
        <v>1637</v>
      </c>
      <c r="G301" s="2" t="s">
        <v>263</v>
      </c>
      <c r="H301" s="2" t="s">
        <v>264</v>
      </c>
      <c r="I301" s="2">
        <v>-0.60609999999999997</v>
      </c>
      <c r="J301" s="2" t="s">
        <v>265</v>
      </c>
      <c r="L301" s="2" t="s">
        <v>1638</v>
      </c>
      <c r="M301" s="2">
        <v>-1.4311</v>
      </c>
      <c r="N301" s="2">
        <v>-0.27860000000000001</v>
      </c>
      <c r="O301" s="2">
        <v>-1.2835000000000001</v>
      </c>
      <c r="P301" s="2" t="s">
        <v>263</v>
      </c>
      <c r="W301" s="2" t="s">
        <v>1639</v>
      </c>
      <c r="X301" s="2" t="s">
        <v>261</v>
      </c>
      <c r="Y301" s="2">
        <v>5.4512299999999998</v>
      </c>
      <c r="AA301" s="2" t="s">
        <v>839</v>
      </c>
      <c r="AB301" s="2" t="s">
        <v>261</v>
      </c>
      <c r="AC301" s="2">
        <v>-2.4455</v>
      </c>
    </row>
    <row r="302" spans="1:29" x14ac:dyDescent="0.3">
      <c r="F302" s="2" t="s">
        <v>1640</v>
      </c>
      <c r="G302" s="2" t="s">
        <v>263</v>
      </c>
      <c r="H302" s="2" t="s">
        <v>264</v>
      </c>
      <c r="I302" s="2">
        <v>-0.60560000000000003</v>
      </c>
      <c r="J302" s="2" t="s">
        <v>265</v>
      </c>
      <c r="L302" s="2" t="s">
        <v>1641</v>
      </c>
      <c r="M302" s="2">
        <v>-1.3778999999999999</v>
      </c>
      <c r="N302" s="2">
        <v>0.63100000000000001</v>
      </c>
      <c r="O302" s="2">
        <v>6.5803000000000003</v>
      </c>
      <c r="P302" s="2" t="s">
        <v>263</v>
      </c>
      <c r="W302" s="2" t="s">
        <v>1642</v>
      </c>
      <c r="X302" s="2" t="s">
        <v>261</v>
      </c>
      <c r="Y302" s="2">
        <v>5.5303810000000002</v>
      </c>
      <c r="AA302" s="2" t="s">
        <v>1205</v>
      </c>
      <c r="AB302" s="2" t="s">
        <v>261</v>
      </c>
      <c r="AC302" s="2">
        <v>-1.1085</v>
      </c>
    </row>
    <row r="303" spans="1:29" x14ac:dyDescent="0.3">
      <c r="F303" s="2" t="s">
        <v>1643</v>
      </c>
      <c r="G303" s="2" t="s">
        <v>263</v>
      </c>
      <c r="H303" s="2" t="s">
        <v>264</v>
      </c>
      <c r="I303" s="2">
        <v>-0.60499999999999998</v>
      </c>
      <c r="J303" s="2" t="s">
        <v>265</v>
      </c>
      <c r="L303" s="2" t="s">
        <v>1644</v>
      </c>
      <c r="M303" s="2">
        <v>-1.2609999999999999</v>
      </c>
      <c r="N303" s="2">
        <v>0.12039999999999999</v>
      </c>
      <c r="O303" s="2">
        <v>3.3557999999999999</v>
      </c>
      <c r="P303" s="2" t="s">
        <v>263</v>
      </c>
      <c r="W303" s="2" t="s">
        <v>1646</v>
      </c>
      <c r="X303" s="2" t="s">
        <v>261</v>
      </c>
      <c r="Y303" s="2">
        <v>5.5466329999999999</v>
      </c>
      <c r="AA303" s="2" t="s">
        <v>424</v>
      </c>
      <c r="AB303" s="2" t="s">
        <v>261</v>
      </c>
      <c r="AC303" s="2">
        <v>-2.3955000000000002</v>
      </c>
    </row>
    <row r="304" spans="1:29" x14ac:dyDescent="0.3">
      <c r="F304" s="2" t="s">
        <v>742</v>
      </c>
      <c r="G304" s="2" t="s">
        <v>263</v>
      </c>
      <c r="H304" s="2" t="s">
        <v>264</v>
      </c>
      <c r="I304" s="2">
        <v>-0.60319999999999996</v>
      </c>
      <c r="J304" s="2" t="s">
        <v>265</v>
      </c>
      <c r="L304" s="2" t="s">
        <v>1647</v>
      </c>
      <c r="M304" s="2">
        <v>2.2187999999999999</v>
      </c>
      <c r="N304" s="2">
        <v>0.1424</v>
      </c>
      <c r="O304" s="2">
        <v>2.8567999999999998</v>
      </c>
      <c r="P304" s="2" t="s">
        <v>263</v>
      </c>
      <c r="W304" s="2" t="s">
        <v>1648</v>
      </c>
      <c r="X304" s="2" t="s">
        <v>261</v>
      </c>
      <c r="Y304" s="2">
        <v>5.6992960000000004</v>
      </c>
      <c r="AA304" s="2" t="s">
        <v>900</v>
      </c>
      <c r="AB304" s="2" t="s">
        <v>261</v>
      </c>
      <c r="AC304" s="2">
        <v>-1.79725</v>
      </c>
    </row>
    <row r="305" spans="6:29" x14ac:dyDescent="0.3">
      <c r="F305" s="2" t="s">
        <v>1649</v>
      </c>
      <c r="G305" s="2" t="s">
        <v>263</v>
      </c>
      <c r="H305" s="2" t="s">
        <v>264</v>
      </c>
      <c r="I305" s="2">
        <v>-0.59919999999999995</v>
      </c>
      <c r="J305" s="2" t="s">
        <v>265</v>
      </c>
      <c r="L305" s="2" t="s">
        <v>1650</v>
      </c>
      <c r="M305" s="2">
        <v>-0.68030000000000002</v>
      </c>
      <c r="N305" s="2">
        <v>-1.2474000000000001</v>
      </c>
      <c r="O305" s="2">
        <v>0.83650000000000002</v>
      </c>
      <c r="P305" s="2" t="s">
        <v>263</v>
      </c>
      <c r="W305" s="2" t="s">
        <v>1652</v>
      </c>
      <c r="X305" s="2" t="s">
        <v>261</v>
      </c>
      <c r="Y305" s="2">
        <v>5.8349190000000002</v>
      </c>
      <c r="AA305" s="2" t="s">
        <v>260</v>
      </c>
      <c r="AB305" s="2" t="s">
        <v>261</v>
      </c>
      <c r="AC305" s="2">
        <v>-1.1435</v>
      </c>
    </row>
    <row r="306" spans="6:29" x14ac:dyDescent="0.3">
      <c r="F306" s="2" t="s">
        <v>1653</v>
      </c>
      <c r="G306" s="2" t="s">
        <v>263</v>
      </c>
      <c r="H306" s="2" t="s">
        <v>264</v>
      </c>
      <c r="I306" s="2">
        <v>-0.59889999999999999</v>
      </c>
      <c r="J306" s="2" t="s">
        <v>265</v>
      </c>
      <c r="L306" s="2" t="s">
        <v>1654</v>
      </c>
      <c r="M306" s="2">
        <v>1.1543000000000001</v>
      </c>
      <c r="N306" s="2">
        <v>-0.20030000000000001</v>
      </c>
      <c r="O306" s="2">
        <v>4.5290999999999997</v>
      </c>
      <c r="P306" s="2" t="s">
        <v>263</v>
      </c>
      <c r="W306" s="2" t="s">
        <v>1655</v>
      </c>
      <c r="X306" s="2" t="s">
        <v>261</v>
      </c>
      <c r="Y306" s="2">
        <v>5.7196680000000004</v>
      </c>
      <c r="AA306" s="2" t="s">
        <v>496</v>
      </c>
      <c r="AB306" s="2" t="s">
        <v>261</v>
      </c>
      <c r="AC306" s="2">
        <v>-2.5895000000000001</v>
      </c>
    </row>
    <row r="307" spans="6:29" x14ac:dyDescent="0.3">
      <c r="F307" s="2" t="s">
        <v>1656</v>
      </c>
      <c r="G307" s="2" t="s">
        <v>263</v>
      </c>
      <c r="H307" s="2" t="s">
        <v>264</v>
      </c>
      <c r="I307" s="2">
        <v>-0.58860000000000001</v>
      </c>
      <c r="J307" s="2" t="s">
        <v>265</v>
      </c>
      <c r="L307" s="2" t="s">
        <v>1657</v>
      </c>
      <c r="M307" s="2">
        <v>0.43569999999999998</v>
      </c>
      <c r="N307" s="2">
        <v>0.30759999999999998</v>
      </c>
      <c r="O307" s="2">
        <v>2.4001999999999999</v>
      </c>
      <c r="P307" s="2" t="s">
        <v>263</v>
      </c>
      <c r="W307" s="2" t="s">
        <v>1658</v>
      </c>
      <c r="X307" s="2" t="s">
        <v>261</v>
      </c>
      <c r="Y307" s="2">
        <v>5.8662960000000002</v>
      </c>
      <c r="AA307" s="2" t="s">
        <v>867</v>
      </c>
      <c r="AB307" s="2" t="s">
        <v>261</v>
      </c>
      <c r="AC307" s="2">
        <v>-3.5762499999999999</v>
      </c>
    </row>
    <row r="308" spans="6:29" x14ac:dyDescent="0.3">
      <c r="F308" s="2" t="s">
        <v>1659</v>
      </c>
      <c r="G308" s="2" t="s">
        <v>263</v>
      </c>
      <c r="H308" s="2" t="s">
        <v>264</v>
      </c>
      <c r="I308" s="2">
        <v>-0.58750000000000002</v>
      </c>
      <c r="J308" s="2" t="s">
        <v>265</v>
      </c>
      <c r="L308" s="2" t="s">
        <v>1660</v>
      </c>
      <c r="M308" s="2">
        <v>-0.65200000000000002</v>
      </c>
      <c r="N308" s="2">
        <v>-0.55589999999999995</v>
      </c>
      <c r="O308" s="2">
        <v>2.0356999999999998</v>
      </c>
      <c r="P308" s="2" t="s">
        <v>263</v>
      </c>
      <c r="W308" s="2" t="s">
        <v>1661</v>
      </c>
      <c r="X308" s="2" t="s">
        <v>261</v>
      </c>
      <c r="Y308" s="2">
        <v>5.5001530000000001</v>
      </c>
      <c r="AA308" s="2" t="s">
        <v>653</v>
      </c>
      <c r="AB308" s="2" t="s">
        <v>261</v>
      </c>
      <c r="AC308" s="2">
        <v>-2.278</v>
      </c>
    </row>
    <row r="309" spans="6:29" x14ac:dyDescent="0.3">
      <c r="F309" s="2" t="s">
        <v>1662</v>
      </c>
      <c r="G309" s="2" t="s">
        <v>263</v>
      </c>
      <c r="H309" s="2" t="s">
        <v>264</v>
      </c>
      <c r="I309" s="2">
        <v>-0.58340000000000003</v>
      </c>
      <c r="J309" s="2" t="s">
        <v>265</v>
      </c>
      <c r="L309" s="2" t="s">
        <v>1663</v>
      </c>
      <c r="M309" s="2">
        <v>-0.34889999999999999</v>
      </c>
      <c r="N309" s="2">
        <v>1.9289000000000001</v>
      </c>
      <c r="O309" s="2">
        <v>0.4335</v>
      </c>
      <c r="P309" s="2" t="s">
        <v>263</v>
      </c>
      <c r="W309" s="2" t="s">
        <v>1665</v>
      </c>
      <c r="X309" s="2" t="s">
        <v>261</v>
      </c>
      <c r="Y309" s="2">
        <v>5.608492</v>
      </c>
      <c r="AA309" s="2" t="s">
        <v>1554</v>
      </c>
      <c r="AB309" s="2" t="s">
        <v>261</v>
      </c>
      <c r="AC309" s="2">
        <v>-0.89200000000000002</v>
      </c>
    </row>
    <row r="310" spans="6:29" x14ac:dyDescent="0.3">
      <c r="F310" s="2" t="s">
        <v>1363</v>
      </c>
      <c r="G310" s="2" t="s">
        <v>263</v>
      </c>
      <c r="H310" s="2" t="s">
        <v>264</v>
      </c>
      <c r="I310" s="2">
        <v>-0.58240000000000003</v>
      </c>
      <c r="J310" s="2" t="s">
        <v>265</v>
      </c>
      <c r="L310" s="2" t="s">
        <v>1666</v>
      </c>
      <c r="M310" s="2">
        <v>1.5503</v>
      </c>
      <c r="N310" s="2">
        <v>-1.7404999999999999</v>
      </c>
      <c r="O310" s="2">
        <v>1.4212</v>
      </c>
      <c r="P310" s="2" t="s">
        <v>263</v>
      </c>
      <c r="W310" s="2" t="s">
        <v>1668</v>
      </c>
      <c r="X310" s="2" t="s">
        <v>261</v>
      </c>
      <c r="Y310" s="2">
        <v>5.5898589999999997</v>
      </c>
      <c r="AA310" s="2" t="s">
        <v>1107</v>
      </c>
      <c r="AB310" s="2" t="s">
        <v>261</v>
      </c>
      <c r="AC310" s="2">
        <v>-4.57</v>
      </c>
    </row>
    <row r="311" spans="6:29" x14ac:dyDescent="0.3">
      <c r="F311" s="2" t="s">
        <v>1669</v>
      </c>
      <c r="G311" s="2" t="s">
        <v>263</v>
      </c>
      <c r="H311" s="2" t="s">
        <v>264</v>
      </c>
      <c r="I311" s="2">
        <v>-0.57930000000000004</v>
      </c>
      <c r="J311" s="2" t="s">
        <v>265</v>
      </c>
      <c r="L311" s="2" t="s">
        <v>1670</v>
      </c>
      <c r="M311" s="2">
        <v>0.65169999999999995</v>
      </c>
      <c r="N311" s="2">
        <v>1.675</v>
      </c>
      <c r="O311" s="2">
        <v>1.7867999999999999</v>
      </c>
      <c r="P311" s="2" t="s">
        <v>263</v>
      </c>
      <c r="W311" s="2" t="s">
        <v>1672</v>
      </c>
      <c r="X311" s="2" t="s">
        <v>261</v>
      </c>
      <c r="Y311" s="2">
        <v>5.5694109999999997</v>
      </c>
      <c r="AA311" s="2" t="s">
        <v>1673</v>
      </c>
      <c r="AB311" s="2" t="s">
        <v>261</v>
      </c>
      <c r="AC311" s="2">
        <v>-2.8482500000000002</v>
      </c>
    </row>
    <row r="312" spans="6:29" x14ac:dyDescent="0.3">
      <c r="F312" s="2" t="s">
        <v>1674</v>
      </c>
      <c r="G312" s="2" t="s">
        <v>263</v>
      </c>
      <c r="H312" s="2" t="s">
        <v>264</v>
      </c>
      <c r="I312" s="2">
        <v>-0.57750000000000001</v>
      </c>
      <c r="J312" s="2" t="s">
        <v>265</v>
      </c>
      <c r="L312" s="2" t="s">
        <v>1675</v>
      </c>
      <c r="M312" s="2">
        <v>0.75680000000000003</v>
      </c>
      <c r="N312" s="2">
        <v>-1.7410000000000001</v>
      </c>
      <c r="O312" s="2">
        <v>-0.18990000000000001</v>
      </c>
      <c r="P312" s="2" t="s">
        <v>263</v>
      </c>
      <c r="W312" s="2" t="s">
        <v>1676</v>
      </c>
      <c r="X312" s="2" t="s">
        <v>261</v>
      </c>
      <c r="Y312" s="2">
        <v>5.5173719999999999</v>
      </c>
      <c r="AA312" s="2" t="s">
        <v>1148</v>
      </c>
      <c r="AB312" s="2" t="s">
        <v>261</v>
      </c>
      <c r="AC312" s="2">
        <v>-1.1675</v>
      </c>
    </row>
    <row r="313" spans="6:29" x14ac:dyDescent="0.3">
      <c r="F313" s="2" t="s">
        <v>1677</v>
      </c>
      <c r="G313" s="2" t="s">
        <v>263</v>
      </c>
      <c r="H313" s="2" t="s">
        <v>264</v>
      </c>
      <c r="I313" s="2">
        <v>-0.57569999999999999</v>
      </c>
      <c r="J313" s="2" t="s">
        <v>265</v>
      </c>
      <c r="L313" s="2" t="s">
        <v>1678</v>
      </c>
      <c r="M313" s="2">
        <v>1.2013</v>
      </c>
      <c r="N313" s="2">
        <v>0.85760000000000003</v>
      </c>
      <c r="O313" s="2">
        <v>4.8878000000000004</v>
      </c>
      <c r="P313" s="2" t="s">
        <v>263</v>
      </c>
      <c r="W313" s="2" t="s">
        <v>1679</v>
      </c>
      <c r="X313" s="2" t="s">
        <v>261</v>
      </c>
      <c r="Y313" s="2">
        <v>5.8746049999999999</v>
      </c>
      <c r="AA313" s="2" t="s">
        <v>862</v>
      </c>
      <c r="AB313" s="2" t="s">
        <v>261</v>
      </c>
      <c r="AC313" s="2">
        <v>-0.70750000000000002</v>
      </c>
    </row>
    <row r="314" spans="6:29" x14ac:dyDescent="0.3">
      <c r="F314" s="2" t="s">
        <v>1032</v>
      </c>
      <c r="G314" s="2" t="s">
        <v>263</v>
      </c>
      <c r="H314" s="2" t="s">
        <v>264</v>
      </c>
      <c r="I314" s="2">
        <v>-0.57509999999999994</v>
      </c>
      <c r="J314" s="2" t="s">
        <v>265</v>
      </c>
      <c r="L314" s="2" t="s">
        <v>1680</v>
      </c>
      <c r="M314" s="2">
        <v>0.45700000000000002</v>
      </c>
      <c r="N314" s="2">
        <v>1.2173</v>
      </c>
      <c r="O314" s="2">
        <v>4.6136999999999997</v>
      </c>
      <c r="P314" s="2" t="s">
        <v>263</v>
      </c>
      <c r="W314" s="2" t="s">
        <v>1681</v>
      </c>
      <c r="X314" s="2" t="s">
        <v>261</v>
      </c>
      <c r="Y314" s="2">
        <v>5.7408349999999997</v>
      </c>
      <c r="AA314" s="2" t="s">
        <v>780</v>
      </c>
      <c r="AB314" s="2" t="s">
        <v>261</v>
      </c>
      <c r="AC314" s="2">
        <v>-2.9192499999999999</v>
      </c>
    </row>
    <row r="315" spans="6:29" x14ac:dyDescent="0.3">
      <c r="F315" s="2" t="s">
        <v>1682</v>
      </c>
      <c r="G315" s="2" t="s">
        <v>263</v>
      </c>
      <c r="H315" s="2" t="s">
        <v>264</v>
      </c>
      <c r="I315" s="2">
        <v>-0.5746</v>
      </c>
      <c r="J315" s="2" t="s">
        <v>265</v>
      </c>
      <c r="L315" s="2" t="s">
        <v>1683</v>
      </c>
      <c r="M315" s="2">
        <v>-1.1909000000000001</v>
      </c>
      <c r="N315" s="2">
        <v>0.25119999999999998</v>
      </c>
      <c r="O315" s="2">
        <v>2.9803999999999999</v>
      </c>
      <c r="P315" s="2" t="s">
        <v>263</v>
      </c>
      <c r="W315" s="2" t="s">
        <v>1685</v>
      </c>
      <c r="X315" s="2" t="s">
        <v>261</v>
      </c>
      <c r="Y315" s="2">
        <v>5.4757720000000001</v>
      </c>
      <c r="AA315" s="2" t="s">
        <v>725</v>
      </c>
      <c r="AB315" s="2" t="s">
        <v>261</v>
      </c>
      <c r="AC315" s="2">
        <v>-2.13375</v>
      </c>
    </row>
    <row r="316" spans="6:29" x14ac:dyDescent="0.3">
      <c r="F316" s="2" t="s">
        <v>1686</v>
      </c>
      <c r="G316" s="2" t="s">
        <v>263</v>
      </c>
      <c r="H316" s="2" t="s">
        <v>264</v>
      </c>
      <c r="I316" s="2">
        <v>-0.57410000000000005</v>
      </c>
      <c r="J316" s="2" t="s">
        <v>265</v>
      </c>
      <c r="L316" s="2" t="s">
        <v>1651</v>
      </c>
      <c r="M316" s="2">
        <v>-0.191</v>
      </c>
      <c r="N316" s="2">
        <v>-0.78610000000000002</v>
      </c>
      <c r="O316" s="2">
        <v>1.373</v>
      </c>
      <c r="P316" s="2" t="s">
        <v>263</v>
      </c>
      <c r="W316" s="2" t="s">
        <v>377</v>
      </c>
      <c r="X316" s="2" t="s">
        <v>261</v>
      </c>
      <c r="Y316" s="2">
        <v>5.6802000000000001</v>
      </c>
      <c r="AA316" s="2" t="s">
        <v>270</v>
      </c>
      <c r="AB316" s="2" t="s">
        <v>261</v>
      </c>
      <c r="AC316" s="2">
        <v>-2.3264999999999998</v>
      </c>
    </row>
    <row r="317" spans="6:29" x14ac:dyDescent="0.3">
      <c r="F317" s="2" t="s">
        <v>1687</v>
      </c>
      <c r="G317" s="2" t="s">
        <v>263</v>
      </c>
      <c r="H317" s="2" t="s">
        <v>264</v>
      </c>
      <c r="I317" s="2">
        <v>-0.5696</v>
      </c>
      <c r="J317" s="2" t="s">
        <v>265</v>
      </c>
      <c r="L317" s="2" t="s">
        <v>1667</v>
      </c>
      <c r="M317" s="2" t="s">
        <v>1557</v>
      </c>
      <c r="N317" s="2" t="s">
        <v>1557</v>
      </c>
      <c r="O317" s="2" t="s">
        <v>1557</v>
      </c>
      <c r="P317" s="2" t="s">
        <v>263</v>
      </c>
      <c r="W317" s="2" t="s">
        <v>1688</v>
      </c>
      <c r="X317" s="2" t="s">
        <v>261</v>
      </c>
      <c r="Y317" s="2">
        <v>5.7213859999999999</v>
      </c>
      <c r="AA317" s="2" t="s">
        <v>717</v>
      </c>
      <c r="AB317" s="2" t="s">
        <v>261</v>
      </c>
      <c r="AC317" s="2">
        <v>-4.5510000000000002</v>
      </c>
    </row>
    <row r="318" spans="6:29" x14ac:dyDescent="0.3">
      <c r="F318" s="2" t="s">
        <v>1689</v>
      </c>
      <c r="G318" s="2" t="s">
        <v>263</v>
      </c>
      <c r="H318" s="2" t="s">
        <v>264</v>
      </c>
      <c r="I318" s="2">
        <v>-0.56699999999999995</v>
      </c>
      <c r="J318" s="2" t="s">
        <v>265</v>
      </c>
      <c r="L318" s="2" t="s">
        <v>1690</v>
      </c>
      <c r="M318" s="2">
        <v>-0.25669999999999998</v>
      </c>
      <c r="N318" s="2">
        <v>9.8000000000000004E-2</v>
      </c>
      <c r="O318" s="2">
        <v>4.1566999999999998</v>
      </c>
      <c r="P318" s="2" t="s">
        <v>263</v>
      </c>
      <c r="W318" s="2" t="s">
        <v>1691</v>
      </c>
      <c r="X318" s="2" t="s">
        <v>261</v>
      </c>
      <c r="Y318" s="2">
        <v>5.5298879999999997</v>
      </c>
      <c r="AA318" s="2" t="s">
        <v>1692</v>
      </c>
      <c r="AB318" s="2" t="s">
        <v>261</v>
      </c>
      <c r="AC318" s="2">
        <v>-2.3340000000000001</v>
      </c>
    </row>
    <row r="319" spans="6:29" x14ac:dyDescent="0.3">
      <c r="F319" s="2" t="s">
        <v>1693</v>
      </c>
      <c r="G319" s="2" t="s">
        <v>263</v>
      </c>
      <c r="H319" s="2" t="s">
        <v>264</v>
      </c>
      <c r="I319" s="2">
        <v>-0.56359999999999999</v>
      </c>
      <c r="J319" s="2" t="s">
        <v>265</v>
      </c>
      <c r="L319" s="2" t="s">
        <v>1694</v>
      </c>
      <c r="M319" s="2">
        <v>0.15290000000000001</v>
      </c>
      <c r="N319" s="2">
        <v>0.72950000000000004</v>
      </c>
      <c r="O319" s="2">
        <v>3.1671999999999998</v>
      </c>
      <c r="P319" s="2" t="s">
        <v>263</v>
      </c>
      <c r="W319" s="2" t="s">
        <v>1696</v>
      </c>
      <c r="X319" s="2" t="s">
        <v>261</v>
      </c>
      <c r="Y319" s="2">
        <v>5.5258099999999999</v>
      </c>
      <c r="AA319" s="2" t="s">
        <v>1010</v>
      </c>
      <c r="AB319" s="2" t="s">
        <v>261</v>
      </c>
      <c r="AC319" s="2">
        <v>-4.3375000000000004</v>
      </c>
    </row>
    <row r="320" spans="6:29" x14ac:dyDescent="0.3">
      <c r="F320" s="2" t="s">
        <v>1697</v>
      </c>
      <c r="G320" s="2" t="s">
        <v>263</v>
      </c>
      <c r="H320" s="2" t="s">
        <v>264</v>
      </c>
      <c r="I320" s="2">
        <v>-0.55930000000000002</v>
      </c>
      <c r="J320" s="2" t="s">
        <v>265</v>
      </c>
      <c r="L320" s="2" t="s">
        <v>1698</v>
      </c>
      <c r="M320" s="2">
        <v>-1.7331000000000001</v>
      </c>
      <c r="N320" s="2">
        <v>-1.9988999999999999</v>
      </c>
      <c r="O320" s="2">
        <v>2.718</v>
      </c>
      <c r="P320" s="2"/>
      <c r="W320" s="2" t="s">
        <v>1700</v>
      </c>
      <c r="X320" s="2" t="s">
        <v>261</v>
      </c>
      <c r="Y320" s="2">
        <v>5.5930549999999997</v>
      </c>
      <c r="AA320" s="2" t="s">
        <v>613</v>
      </c>
      <c r="AB320" s="2" t="s">
        <v>261</v>
      </c>
      <c r="AC320" s="2">
        <v>-2.0695000000000001</v>
      </c>
    </row>
    <row r="321" spans="6:25" x14ac:dyDescent="0.3">
      <c r="F321" s="2" t="s">
        <v>1701</v>
      </c>
      <c r="G321" s="2" t="s">
        <v>263</v>
      </c>
      <c r="H321" s="2" t="s">
        <v>264</v>
      </c>
      <c r="I321" s="2">
        <v>-0.55500000000000005</v>
      </c>
      <c r="J321" s="2" t="s">
        <v>265</v>
      </c>
      <c r="L321" s="2" t="s">
        <v>1702</v>
      </c>
      <c r="M321" s="2">
        <v>-1.1882999999999999</v>
      </c>
      <c r="N321" s="2">
        <v>1.1160000000000001</v>
      </c>
      <c r="O321" s="2">
        <v>0.60140000000000005</v>
      </c>
      <c r="P321" s="2"/>
      <c r="W321" s="2" t="s">
        <v>1703</v>
      </c>
      <c r="X321" s="2" t="s">
        <v>261</v>
      </c>
      <c r="Y321" s="2">
        <v>5.581779</v>
      </c>
    </row>
    <row r="322" spans="6:25" x14ac:dyDescent="0.3">
      <c r="F322" s="2" t="s">
        <v>1704</v>
      </c>
      <c r="G322" s="2" t="s">
        <v>263</v>
      </c>
      <c r="H322" s="2" t="s">
        <v>264</v>
      </c>
      <c r="I322" s="2">
        <v>-0.55289999999999995</v>
      </c>
      <c r="J322" s="2" t="s">
        <v>265</v>
      </c>
      <c r="L322" s="2" t="s">
        <v>1705</v>
      </c>
      <c r="M322" s="2">
        <v>0.29430000000000001</v>
      </c>
      <c r="N322" s="2">
        <v>0.96419999999999995</v>
      </c>
      <c r="O322" s="2">
        <v>1.6448</v>
      </c>
      <c r="P322" s="2"/>
      <c r="W322" s="2" t="s">
        <v>1706</v>
      </c>
      <c r="X322" s="2" t="s">
        <v>261</v>
      </c>
      <c r="Y322" s="2">
        <v>5.8484850000000002</v>
      </c>
    </row>
    <row r="323" spans="6:25" x14ac:dyDescent="0.3">
      <c r="F323" s="2" t="s">
        <v>1707</v>
      </c>
      <c r="G323" s="2" t="s">
        <v>263</v>
      </c>
      <c r="H323" s="2" t="s">
        <v>264</v>
      </c>
      <c r="I323" s="2">
        <v>-0.55230000000000001</v>
      </c>
      <c r="J323" s="2" t="s">
        <v>265</v>
      </c>
      <c r="L323" s="2" t="s">
        <v>1377</v>
      </c>
      <c r="M323" s="2">
        <v>0.84640000000000004</v>
      </c>
      <c r="N323" s="2">
        <v>0.91669999999999996</v>
      </c>
      <c r="O323" s="2">
        <v>1.0377000000000001</v>
      </c>
      <c r="P323" s="2"/>
      <c r="W323" s="2" t="s">
        <v>1708</v>
      </c>
      <c r="X323" s="2" t="s">
        <v>261</v>
      </c>
      <c r="Y323" s="2">
        <v>5.946269</v>
      </c>
    </row>
    <row r="324" spans="6:25" x14ac:dyDescent="0.3">
      <c r="F324" s="2" t="s">
        <v>1709</v>
      </c>
      <c r="G324" s="2" t="s">
        <v>263</v>
      </c>
      <c r="H324" s="2" t="s">
        <v>264</v>
      </c>
      <c r="I324" s="2">
        <v>-0.54879999999999995</v>
      </c>
      <c r="J324" s="2" t="s">
        <v>265</v>
      </c>
      <c r="W324" s="2" t="s">
        <v>1710</v>
      </c>
      <c r="X324" s="2" t="s">
        <v>261</v>
      </c>
      <c r="Y324" s="2">
        <v>5.6708290000000003</v>
      </c>
    </row>
    <row r="325" spans="6:25" x14ac:dyDescent="0.3">
      <c r="F325" s="2" t="s">
        <v>1711</v>
      </c>
      <c r="G325" s="2" t="s">
        <v>263</v>
      </c>
      <c r="H325" s="2" t="s">
        <v>264</v>
      </c>
      <c r="I325" s="2">
        <v>-0.54800000000000004</v>
      </c>
      <c r="J325" s="2" t="s">
        <v>265</v>
      </c>
      <c r="W325" s="2" t="s">
        <v>368</v>
      </c>
      <c r="X325" s="2" t="s">
        <v>261</v>
      </c>
      <c r="Y325" s="2">
        <v>5.6706700000000003</v>
      </c>
    </row>
    <row r="326" spans="6:25" x14ac:dyDescent="0.3">
      <c r="F326" s="2" t="s">
        <v>1712</v>
      </c>
      <c r="G326" s="2" t="s">
        <v>263</v>
      </c>
      <c r="H326" s="2" t="s">
        <v>264</v>
      </c>
      <c r="I326" s="2">
        <v>-0.54690000000000005</v>
      </c>
      <c r="J326" s="2" t="s">
        <v>265</v>
      </c>
      <c r="W326" s="2" t="s">
        <v>1713</v>
      </c>
      <c r="X326" s="2" t="s">
        <v>261</v>
      </c>
      <c r="Y326" s="2">
        <v>5.6512289999999998</v>
      </c>
    </row>
    <row r="327" spans="6:25" x14ac:dyDescent="0.3">
      <c r="F327" s="2" t="s">
        <v>1714</v>
      </c>
      <c r="G327" s="2" t="s">
        <v>263</v>
      </c>
      <c r="H327" s="2" t="s">
        <v>264</v>
      </c>
      <c r="I327" s="2">
        <v>-0.5464</v>
      </c>
      <c r="J327" s="2" t="s">
        <v>265</v>
      </c>
      <c r="W327" s="2" t="s">
        <v>1715</v>
      </c>
      <c r="X327" s="2" t="s">
        <v>261</v>
      </c>
      <c r="Y327" s="2">
        <v>5.325812</v>
      </c>
    </row>
    <row r="328" spans="6:25" x14ac:dyDescent="0.3">
      <c r="F328" s="2" t="s">
        <v>1716</v>
      </c>
      <c r="G328" s="2" t="s">
        <v>263</v>
      </c>
      <c r="H328" s="2" t="s">
        <v>264</v>
      </c>
      <c r="I328" s="2">
        <v>-0.54559999999999997</v>
      </c>
      <c r="J328" s="2" t="s">
        <v>265</v>
      </c>
      <c r="W328" s="2" t="s">
        <v>1717</v>
      </c>
      <c r="X328" s="2" t="s">
        <v>261</v>
      </c>
      <c r="Y328" s="2">
        <v>5.2683140000000002</v>
      </c>
    </row>
    <row r="329" spans="6:25" x14ac:dyDescent="0.3">
      <c r="F329" s="2" t="s">
        <v>1718</v>
      </c>
      <c r="G329" s="2" t="s">
        <v>263</v>
      </c>
      <c r="H329" s="2" t="s">
        <v>264</v>
      </c>
      <c r="I329" s="2">
        <v>-0.54420000000000002</v>
      </c>
      <c r="J329" s="2" t="s">
        <v>265</v>
      </c>
      <c r="W329" s="2" t="s">
        <v>1719</v>
      </c>
      <c r="X329" s="2" t="s">
        <v>261</v>
      </c>
      <c r="Y329" s="2">
        <v>5.1753229999999997</v>
      </c>
    </row>
    <row r="330" spans="6:25" x14ac:dyDescent="0.3">
      <c r="F330" s="2" t="s">
        <v>1720</v>
      </c>
      <c r="G330" s="2" t="s">
        <v>263</v>
      </c>
      <c r="H330" s="2" t="s">
        <v>264</v>
      </c>
      <c r="I330" s="2">
        <v>-0.54379999999999995</v>
      </c>
      <c r="J330" s="2" t="s">
        <v>265</v>
      </c>
      <c r="W330" s="2" t="s">
        <v>1721</v>
      </c>
      <c r="X330" s="2" t="s">
        <v>261</v>
      </c>
      <c r="Y330" s="2">
        <v>5.706232</v>
      </c>
    </row>
    <row r="331" spans="6:25" x14ac:dyDescent="0.3">
      <c r="F331" s="2" t="s">
        <v>1722</v>
      </c>
      <c r="G331" s="2" t="s">
        <v>263</v>
      </c>
      <c r="H331" s="2" t="s">
        <v>264</v>
      </c>
      <c r="I331" s="2">
        <v>-0.53910000000000002</v>
      </c>
      <c r="J331" s="2" t="s">
        <v>265</v>
      </c>
      <c r="W331" s="2" t="s">
        <v>1723</v>
      </c>
      <c r="X331" s="2" t="s">
        <v>261</v>
      </c>
      <c r="Y331" s="2">
        <v>5.824643</v>
      </c>
    </row>
    <row r="332" spans="6:25" x14ac:dyDescent="0.3">
      <c r="F332" s="2" t="s">
        <v>788</v>
      </c>
      <c r="G332" s="2" t="s">
        <v>263</v>
      </c>
      <c r="H332" s="2" t="s">
        <v>264</v>
      </c>
      <c r="I332" s="2">
        <v>-0.53800000000000003</v>
      </c>
      <c r="J332" s="2" t="s">
        <v>265</v>
      </c>
      <c r="W332" s="2" t="s">
        <v>1724</v>
      </c>
      <c r="X332" s="2" t="s">
        <v>261</v>
      </c>
      <c r="Y332" s="2">
        <v>5.4668369999999999</v>
      </c>
    </row>
    <row r="333" spans="6:25" x14ac:dyDescent="0.3">
      <c r="F333" s="2" t="s">
        <v>829</v>
      </c>
      <c r="G333" s="2" t="s">
        <v>263</v>
      </c>
      <c r="H333" s="2" t="s">
        <v>264</v>
      </c>
      <c r="I333" s="2">
        <v>-0.53759999999999997</v>
      </c>
      <c r="J333" s="2" t="s">
        <v>265</v>
      </c>
      <c r="W333" s="2" t="s">
        <v>1725</v>
      </c>
      <c r="X333" s="2" t="s">
        <v>261</v>
      </c>
      <c r="Y333" s="2">
        <v>5.5884770000000001</v>
      </c>
    </row>
    <row r="334" spans="6:25" x14ac:dyDescent="0.3">
      <c r="F334" s="2" t="s">
        <v>1726</v>
      </c>
      <c r="G334" s="2" t="s">
        <v>263</v>
      </c>
      <c r="H334" s="2" t="s">
        <v>264</v>
      </c>
      <c r="I334" s="2">
        <v>-0.53680000000000005</v>
      </c>
      <c r="J334" s="2" t="s">
        <v>265</v>
      </c>
      <c r="W334" s="2" t="s">
        <v>1311</v>
      </c>
      <c r="X334" s="2" t="s">
        <v>261</v>
      </c>
      <c r="Y334" s="2">
        <v>5.9167360000000002</v>
      </c>
    </row>
    <row r="335" spans="6:25" x14ac:dyDescent="0.3">
      <c r="F335" s="2" t="s">
        <v>1727</v>
      </c>
      <c r="G335" s="2" t="s">
        <v>263</v>
      </c>
      <c r="H335" s="2" t="s">
        <v>264</v>
      </c>
      <c r="I335" s="2">
        <v>-0.53600000000000003</v>
      </c>
      <c r="J335" s="2" t="s">
        <v>265</v>
      </c>
      <c r="W335" s="2" t="s">
        <v>1728</v>
      </c>
      <c r="X335" s="2" t="s">
        <v>261</v>
      </c>
      <c r="Y335" s="2">
        <v>5.468146</v>
      </c>
    </row>
    <row r="336" spans="6:25" x14ac:dyDescent="0.3">
      <c r="F336" s="2" t="s">
        <v>464</v>
      </c>
      <c r="G336" s="2" t="s">
        <v>263</v>
      </c>
      <c r="H336" s="2" t="s">
        <v>264</v>
      </c>
      <c r="I336" s="2">
        <v>-0.53129999999999999</v>
      </c>
      <c r="J336" s="2" t="s">
        <v>265</v>
      </c>
      <c r="W336" s="2" t="s">
        <v>1729</v>
      </c>
      <c r="X336" s="2" t="s">
        <v>261</v>
      </c>
      <c r="Y336" s="2">
        <v>6.0138319999999998</v>
      </c>
    </row>
    <row r="337" spans="6:25" x14ac:dyDescent="0.3">
      <c r="F337" s="2" t="s">
        <v>1265</v>
      </c>
      <c r="G337" s="2" t="s">
        <v>263</v>
      </c>
      <c r="H337" s="2" t="s">
        <v>264</v>
      </c>
      <c r="I337" s="2">
        <v>-0.52829999999999999</v>
      </c>
      <c r="J337" s="2" t="s">
        <v>265</v>
      </c>
      <c r="W337" s="2" t="s">
        <v>1730</v>
      </c>
      <c r="X337" s="2" t="s">
        <v>261</v>
      </c>
      <c r="Y337" s="2">
        <v>5.9084560000000002</v>
      </c>
    </row>
    <row r="338" spans="6:25" x14ac:dyDescent="0.3">
      <c r="F338" s="2" t="s">
        <v>1731</v>
      </c>
      <c r="G338" s="2" t="s">
        <v>263</v>
      </c>
      <c r="H338" s="2" t="s">
        <v>264</v>
      </c>
      <c r="I338" s="2">
        <v>-0.52739999999999998</v>
      </c>
      <c r="J338" s="2" t="s">
        <v>265</v>
      </c>
      <c r="W338" s="2" t="s">
        <v>1732</v>
      </c>
      <c r="X338" s="2" t="s">
        <v>261</v>
      </c>
      <c r="Y338" s="2">
        <v>5.5514890000000001</v>
      </c>
    </row>
    <row r="339" spans="6:25" x14ac:dyDescent="0.3">
      <c r="F339" s="2" t="s">
        <v>1351</v>
      </c>
      <c r="G339" s="2" t="s">
        <v>263</v>
      </c>
      <c r="H339" s="2" t="s">
        <v>264</v>
      </c>
      <c r="I339" s="2">
        <v>-0.5252</v>
      </c>
      <c r="J339" s="2" t="s">
        <v>265</v>
      </c>
      <c r="W339" s="2" t="s">
        <v>1733</v>
      </c>
      <c r="X339" s="2" t="s">
        <v>261</v>
      </c>
      <c r="Y339" s="2">
        <v>5.4994639999999997</v>
      </c>
    </row>
    <row r="340" spans="6:25" x14ac:dyDescent="0.3">
      <c r="F340" s="2" t="s">
        <v>1734</v>
      </c>
      <c r="G340" s="2" t="s">
        <v>263</v>
      </c>
      <c r="H340" s="2" t="s">
        <v>264</v>
      </c>
      <c r="I340" s="2">
        <v>-0.5252</v>
      </c>
      <c r="J340" s="2" t="s">
        <v>265</v>
      </c>
      <c r="W340" s="2" t="s">
        <v>1735</v>
      </c>
      <c r="X340" s="2" t="s">
        <v>261</v>
      </c>
      <c r="Y340" s="2">
        <v>5.8353789999999996</v>
      </c>
    </row>
    <row r="341" spans="6:25" x14ac:dyDescent="0.3">
      <c r="F341" s="2" t="s">
        <v>1736</v>
      </c>
      <c r="G341" s="2" t="s">
        <v>263</v>
      </c>
      <c r="H341" s="2" t="s">
        <v>264</v>
      </c>
      <c r="I341" s="2">
        <v>-0.52470000000000006</v>
      </c>
      <c r="J341" s="2" t="s">
        <v>265</v>
      </c>
      <c r="W341" s="2" t="s">
        <v>1737</v>
      </c>
      <c r="X341" s="2" t="s">
        <v>261</v>
      </c>
      <c r="Y341" s="2">
        <v>5.9085890000000001</v>
      </c>
    </row>
    <row r="342" spans="6:25" x14ac:dyDescent="0.3">
      <c r="F342" s="2" t="s">
        <v>1738</v>
      </c>
      <c r="G342" s="2" t="s">
        <v>263</v>
      </c>
      <c r="H342" s="2" t="s">
        <v>264</v>
      </c>
      <c r="I342" s="2">
        <v>-0.52159999999999995</v>
      </c>
      <c r="J342" s="2" t="s">
        <v>265</v>
      </c>
      <c r="W342" s="2" t="s">
        <v>1739</v>
      </c>
      <c r="X342" s="2" t="s">
        <v>261</v>
      </c>
      <c r="Y342" s="2">
        <v>5.651834</v>
      </c>
    </row>
    <row r="343" spans="6:25" x14ac:dyDescent="0.3">
      <c r="F343" s="2" t="s">
        <v>1740</v>
      </c>
      <c r="G343" s="2" t="s">
        <v>263</v>
      </c>
      <c r="H343" s="2" t="s">
        <v>264</v>
      </c>
      <c r="I343" s="2">
        <v>-0.52129999999999999</v>
      </c>
      <c r="J343" s="2" t="s">
        <v>265</v>
      </c>
      <c r="W343" s="2" t="s">
        <v>1741</v>
      </c>
      <c r="X343" s="2" t="s">
        <v>261</v>
      </c>
      <c r="Y343" s="2">
        <v>6.0593680000000001</v>
      </c>
    </row>
    <row r="344" spans="6:25" x14ac:dyDescent="0.3">
      <c r="F344" s="2" t="s">
        <v>1742</v>
      </c>
      <c r="G344" s="2" t="s">
        <v>263</v>
      </c>
      <c r="H344" s="2" t="s">
        <v>264</v>
      </c>
      <c r="I344" s="2">
        <v>-0.51900000000000002</v>
      </c>
      <c r="J344" s="2" t="s">
        <v>265</v>
      </c>
      <c r="W344" s="2" t="s">
        <v>1596</v>
      </c>
      <c r="X344" s="2" t="s">
        <v>261</v>
      </c>
      <c r="Y344" s="2">
        <v>5.9421799999999996</v>
      </c>
    </row>
    <row r="345" spans="6:25" x14ac:dyDescent="0.3">
      <c r="F345" s="2" t="s">
        <v>850</v>
      </c>
      <c r="G345" s="2" t="s">
        <v>263</v>
      </c>
      <c r="H345" s="2" t="s">
        <v>264</v>
      </c>
      <c r="I345" s="2">
        <v>-0.51600000000000001</v>
      </c>
      <c r="J345" s="2" t="s">
        <v>265</v>
      </c>
      <c r="W345" s="2" t="s">
        <v>1743</v>
      </c>
      <c r="X345" s="2" t="s">
        <v>261</v>
      </c>
      <c r="Y345" s="2">
        <v>5.6018319999999999</v>
      </c>
    </row>
    <row r="346" spans="6:25" x14ac:dyDescent="0.3">
      <c r="F346" s="2" t="s">
        <v>646</v>
      </c>
      <c r="G346" s="2" t="s">
        <v>263</v>
      </c>
      <c r="H346" s="2" t="s">
        <v>264</v>
      </c>
      <c r="I346" s="2">
        <v>-0.51490000000000002</v>
      </c>
      <c r="J346" s="2" t="s">
        <v>265</v>
      </c>
      <c r="W346" s="2" t="s">
        <v>1744</v>
      </c>
      <c r="X346" s="2" t="s">
        <v>261</v>
      </c>
      <c r="Y346" s="2">
        <v>5.6719140000000001</v>
      </c>
    </row>
    <row r="347" spans="6:25" x14ac:dyDescent="0.3">
      <c r="F347" s="2" t="s">
        <v>1549</v>
      </c>
      <c r="G347" s="2" t="s">
        <v>263</v>
      </c>
      <c r="H347" s="2" t="s">
        <v>264</v>
      </c>
      <c r="I347" s="2">
        <v>-0.51400000000000001</v>
      </c>
      <c r="J347" s="2" t="s">
        <v>265</v>
      </c>
      <c r="W347" s="2" t="s">
        <v>1745</v>
      </c>
      <c r="X347" s="2" t="s">
        <v>261</v>
      </c>
      <c r="Y347" s="2">
        <v>5.6690060000000004</v>
      </c>
    </row>
    <row r="348" spans="6:25" x14ac:dyDescent="0.3">
      <c r="F348" s="2" t="s">
        <v>1746</v>
      </c>
      <c r="G348" s="2" t="s">
        <v>263</v>
      </c>
      <c r="H348" s="2" t="s">
        <v>264</v>
      </c>
      <c r="I348" s="2">
        <v>-0.50449999999999995</v>
      </c>
      <c r="J348" s="2" t="s">
        <v>265</v>
      </c>
      <c r="W348" s="2" t="s">
        <v>1747</v>
      </c>
      <c r="X348" s="2" t="s">
        <v>261</v>
      </c>
      <c r="Y348" s="2">
        <v>5.5897050000000004</v>
      </c>
    </row>
    <row r="349" spans="6:25" x14ac:dyDescent="0.3">
      <c r="F349" s="2" t="s">
        <v>1621</v>
      </c>
      <c r="G349" s="2" t="s">
        <v>263</v>
      </c>
      <c r="H349" s="2" t="s">
        <v>264</v>
      </c>
      <c r="I349" s="2">
        <v>-0.501</v>
      </c>
      <c r="J349" s="2" t="s">
        <v>265</v>
      </c>
      <c r="W349" s="2" t="s">
        <v>1748</v>
      </c>
      <c r="X349" s="2" t="s">
        <v>261</v>
      </c>
      <c r="Y349" s="2">
        <v>5.366689</v>
      </c>
    </row>
    <row r="350" spans="6:25" x14ac:dyDescent="0.3">
      <c r="F350" s="2" t="s">
        <v>1749</v>
      </c>
      <c r="G350" s="2" t="s">
        <v>263</v>
      </c>
      <c r="H350" s="2" t="s">
        <v>264</v>
      </c>
      <c r="I350" s="2">
        <v>-0.49990000000000001</v>
      </c>
      <c r="J350" s="2" t="s">
        <v>265</v>
      </c>
      <c r="W350" s="2" t="s">
        <v>1750</v>
      </c>
      <c r="X350" s="2" t="s">
        <v>261</v>
      </c>
      <c r="Y350" s="2">
        <v>5.5213809999999999</v>
      </c>
    </row>
    <row r="351" spans="6:25" x14ac:dyDescent="0.3">
      <c r="F351" s="2" t="s">
        <v>1751</v>
      </c>
      <c r="G351" s="2" t="s">
        <v>263</v>
      </c>
      <c r="H351" s="2" t="s">
        <v>264</v>
      </c>
      <c r="I351" s="2">
        <v>-0.49969999999999998</v>
      </c>
      <c r="J351" s="2" t="s">
        <v>265</v>
      </c>
      <c r="W351" s="2" t="s">
        <v>1752</v>
      </c>
      <c r="X351" s="2" t="s">
        <v>261</v>
      </c>
      <c r="Y351" s="2">
        <v>5.5951829999999996</v>
      </c>
    </row>
    <row r="352" spans="6:25" x14ac:dyDescent="0.3">
      <c r="F352" s="2" t="s">
        <v>1753</v>
      </c>
      <c r="G352" s="2" t="s">
        <v>263</v>
      </c>
      <c r="H352" s="2" t="s">
        <v>264</v>
      </c>
      <c r="I352" s="2">
        <v>-0.49590000000000001</v>
      </c>
      <c r="J352" s="2" t="s">
        <v>265</v>
      </c>
      <c r="W352" s="2" t="s">
        <v>1754</v>
      </c>
      <c r="X352" s="2" t="s">
        <v>261</v>
      </c>
      <c r="Y352" s="2">
        <v>5.6887660000000002</v>
      </c>
    </row>
    <row r="353" spans="6:25" x14ac:dyDescent="0.3">
      <c r="F353" s="2" t="s">
        <v>519</v>
      </c>
      <c r="G353" s="2" t="s">
        <v>263</v>
      </c>
      <c r="H353" s="2" t="s">
        <v>264</v>
      </c>
      <c r="I353" s="2">
        <v>-0.49459999999999998</v>
      </c>
      <c r="J353" s="2" t="s">
        <v>265</v>
      </c>
      <c r="W353" s="2" t="s">
        <v>952</v>
      </c>
      <c r="X353" s="2" t="s">
        <v>261</v>
      </c>
      <c r="Y353" s="2">
        <v>5.9810340000000002</v>
      </c>
    </row>
    <row r="354" spans="6:25" x14ac:dyDescent="0.3">
      <c r="F354" s="2" t="s">
        <v>1755</v>
      </c>
      <c r="G354" s="2" t="s">
        <v>263</v>
      </c>
      <c r="H354" s="2" t="s">
        <v>264</v>
      </c>
      <c r="I354" s="2">
        <v>-0.49419999999999997</v>
      </c>
      <c r="J354" s="2" t="s">
        <v>265</v>
      </c>
      <c r="W354" s="2" t="s">
        <v>1756</v>
      </c>
      <c r="X354" s="2" t="s">
        <v>261</v>
      </c>
      <c r="Y354" s="2">
        <v>5.4671960000000004</v>
      </c>
    </row>
    <row r="355" spans="6:25" x14ac:dyDescent="0.3">
      <c r="F355" s="2" t="s">
        <v>1757</v>
      </c>
      <c r="G355" s="2" t="s">
        <v>263</v>
      </c>
      <c r="H355" s="2" t="s">
        <v>264</v>
      </c>
      <c r="I355" s="2">
        <v>-0.49130000000000001</v>
      </c>
      <c r="J355" s="2" t="s">
        <v>265</v>
      </c>
      <c r="W355" s="2" t="s">
        <v>1758</v>
      </c>
      <c r="X355" s="2" t="s">
        <v>261</v>
      </c>
      <c r="Y355" s="2">
        <v>5.8544700000000001</v>
      </c>
    </row>
    <row r="356" spans="6:25" x14ac:dyDescent="0.3">
      <c r="F356" s="2" t="s">
        <v>912</v>
      </c>
      <c r="G356" s="2" t="s">
        <v>263</v>
      </c>
      <c r="H356" s="2" t="s">
        <v>264</v>
      </c>
      <c r="I356" s="2">
        <v>-0.48399999999999999</v>
      </c>
      <c r="J356" s="2" t="s">
        <v>265</v>
      </c>
      <c r="W356" s="2" t="s">
        <v>858</v>
      </c>
      <c r="X356" s="2" t="s">
        <v>261</v>
      </c>
      <c r="Y356" s="2">
        <v>5.7532959999999997</v>
      </c>
    </row>
    <row r="357" spans="6:25" x14ac:dyDescent="0.3">
      <c r="F357" s="2" t="s">
        <v>1759</v>
      </c>
      <c r="G357" s="2" t="s">
        <v>263</v>
      </c>
      <c r="H357" s="2" t="s">
        <v>264</v>
      </c>
      <c r="I357" s="2">
        <v>-0.4819</v>
      </c>
      <c r="J357" s="2" t="s">
        <v>265</v>
      </c>
      <c r="W357" s="2" t="s">
        <v>683</v>
      </c>
      <c r="X357" s="2" t="s">
        <v>261</v>
      </c>
      <c r="Y357" s="2">
        <v>5.8355459999999999</v>
      </c>
    </row>
    <row r="358" spans="6:25" x14ac:dyDescent="0.3">
      <c r="F358" s="2" t="s">
        <v>354</v>
      </c>
      <c r="G358" s="2" t="s">
        <v>263</v>
      </c>
      <c r="H358" s="2" t="s">
        <v>264</v>
      </c>
      <c r="I358" s="2">
        <v>-0.4803</v>
      </c>
      <c r="J358" s="2" t="s">
        <v>265</v>
      </c>
      <c r="W358" s="2" t="s">
        <v>1760</v>
      </c>
      <c r="X358" s="2" t="s">
        <v>261</v>
      </c>
      <c r="Y358" s="2">
        <v>5.8248319999999998</v>
      </c>
    </row>
    <row r="359" spans="6:25" x14ac:dyDescent="0.3">
      <c r="F359" s="2" t="s">
        <v>1761</v>
      </c>
      <c r="G359" s="2" t="s">
        <v>263</v>
      </c>
      <c r="H359" s="2" t="s">
        <v>264</v>
      </c>
      <c r="I359" s="2">
        <v>-0.47710000000000002</v>
      </c>
      <c r="J359" s="2" t="s">
        <v>265</v>
      </c>
      <c r="W359" s="2" t="s">
        <v>1762</v>
      </c>
      <c r="X359" s="2" t="s">
        <v>261</v>
      </c>
      <c r="Y359" s="2">
        <v>5.5061780000000002</v>
      </c>
    </row>
    <row r="360" spans="6:25" x14ac:dyDescent="0.3">
      <c r="F360" s="2" t="s">
        <v>386</v>
      </c>
      <c r="G360" s="2" t="s">
        <v>263</v>
      </c>
      <c r="H360" s="2" t="s">
        <v>264</v>
      </c>
      <c r="I360" s="2">
        <v>-0.47649999999999998</v>
      </c>
      <c r="J360" s="2" t="s">
        <v>265</v>
      </c>
      <c r="W360" s="2" t="s">
        <v>1763</v>
      </c>
      <c r="X360" s="2" t="s">
        <v>261</v>
      </c>
      <c r="Y360" s="2">
        <v>5.6705329999999998</v>
      </c>
    </row>
    <row r="361" spans="6:25" x14ac:dyDescent="0.3">
      <c r="F361" s="2" t="s">
        <v>1764</v>
      </c>
      <c r="G361" s="2" t="s">
        <v>263</v>
      </c>
      <c r="H361" s="2" t="s">
        <v>264</v>
      </c>
      <c r="I361" s="2">
        <v>-0.4758</v>
      </c>
      <c r="J361" s="2" t="s">
        <v>265</v>
      </c>
      <c r="W361" s="2" t="s">
        <v>1765</v>
      </c>
      <c r="X361" s="2" t="s">
        <v>261</v>
      </c>
      <c r="Y361" s="2">
        <v>5.6243949999999998</v>
      </c>
    </row>
    <row r="362" spans="6:25" x14ac:dyDescent="0.3">
      <c r="F362" s="2" t="s">
        <v>1114</v>
      </c>
      <c r="G362" s="2" t="s">
        <v>263</v>
      </c>
      <c r="H362" s="2" t="s">
        <v>264</v>
      </c>
      <c r="I362" s="2">
        <v>-0.47499999999999998</v>
      </c>
      <c r="J362" s="2" t="s">
        <v>265</v>
      </c>
      <c r="W362" s="2" t="s">
        <v>1766</v>
      </c>
      <c r="X362" s="2" t="s">
        <v>261</v>
      </c>
      <c r="Y362" s="2">
        <v>5.6878349999999998</v>
      </c>
    </row>
    <row r="363" spans="6:25" x14ac:dyDescent="0.3">
      <c r="F363" s="2" t="s">
        <v>1767</v>
      </c>
      <c r="G363" s="2" t="s">
        <v>263</v>
      </c>
      <c r="H363" s="2" t="s">
        <v>264</v>
      </c>
      <c r="I363" s="2">
        <v>-0.47270000000000001</v>
      </c>
      <c r="J363" s="2" t="s">
        <v>265</v>
      </c>
      <c r="W363" s="2" t="s">
        <v>1768</v>
      </c>
      <c r="X363" s="2" t="s">
        <v>261</v>
      </c>
      <c r="Y363" s="2">
        <v>5.8846439999999998</v>
      </c>
    </row>
    <row r="364" spans="6:25" x14ac:dyDescent="0.3">
      <c r="F364" s="2" t="s">
        <v>1769</v>
      </c>
      <c r="G364" s="2" t="s">
        <v>263</v>
      </c>
      <c r="H364" s="2" t="s">
        <v>264</v>
      </c>
      <c r="I364" s="2">
        <v>-0.47249999999999998</v>
      </c>
      <c r="J364" s="2" t="s">
        <v>265</v>
      </c>
      <c r="W364" s="2" t="s">
        <v>1770</v>
      </c>
      <c r="X364" s="2" t="s">
        <v>261</v>
      </c>
      <c r="Y364" s="2">
        <v>5.9203739999999998</v>
      </c>
    </row>
    <row r="365" spans="6:25" x14ac:dyDescent="0.3">
      <c r="F365" s="2" t="s">
        <v>1771</v>
      </c>
      <c r="G365" s="2" t="s">
        <v>263</v>
      </c>
      <c r="H365" s="2" t="s">
        <v>264</v>
      </c>
      <c r="I365" s="2">
        <v>-0.47070000000000001</v>
      </c>
      <c r="J365" s="2" t="s">
        <v>265</v>
      </c>
      <c r="W365" s="2" t="s">
        <v>1772</v>
      </c>
      <c r="X365" s="2" t="s">
        <v>261</v>
      </c>
      <c r="Y365" s="2">
        <v>5.7441000000000004</v>
      </c>
    </row>
    <row r="366" spans="6:25" x14ac:dyDescent="0.3">
      <c r="F366" s="2" t="s">
        <v>1773</v>
      </c>
      <c r="G366" s="2" t="s">
        <v>263</v>
      </c>
      <c r="H366" s="2" t="s">
        <v>264</v>
      </c>
      <c r="I366" s="2">
        <v>-0.46899999999999997</v>
      </c>
      <c r="J366" s="2" t="s">
        <v>265</v>
      </c>
      <c r="W366" s="2" t="s">
        <v>1774</v>
      </c>
      <c r="X366" s="2" t="s">
        <v>261</v>
      </c>
      <c r="Y366" s="2">
        <v>5.6477779999999997</v>
      </c>
    </row>
    <row r="367" spans="6:25" x14ac:dyDescent="0.3">
      <c r="F367" s="2" t="s">
        <v>1775</v>
      </c>
      <c r="G367" s="2" t="s">
        <v>263</v>
      </c>
      <c r="H367" s="2" t="s">
        <v>264</v>
      </c>
      <c r="I367" s="2">
        <v>-0.46750000000000003</v>
      </c>
      <c r="J367" s="2" t="s">
        <v>265</v>
      </c>
      <c r="W367" s="2" t="s">
        <v>1776</v>
      </c>
      <c r="X367" s="2" t="s">
        <v>261</v>
      </c>
      <c r="Y367" s="2">
        <v>5.8120810000000001</v>
      </c>
    </row>
    <row r="368" spans="6:25" x14ac:dyDescent="0.3">
      <c r="F368" s="2" t="s">
        <v>1777</v>
      </c>
      <c r="G368" s="2" t="s">
        <v>263</v>
      </c>
      <c r="H368" s="2" t="s">
        <v>264</v>
      </c>
      <c r="I368" s="2">
        <v>-0.4612</v>
      </c>
      <c r="J368" s="2" t="s">
        <v>265</v>
      </c>
      <c r="W368" s="2" t="s">
        <v>1778</v>
      </c>
      <c r="X368" s="2" t="s">
        <v>261</v>
      </c>
      <c r="Y368" s="2">
        <v>5.7380339999999999</v>
      </c>
    </row>
    <row r="369" spans="6:25" x14ac:dyDescent="0.3">
      <c r="F369" s="2" t="s">
        <v>1779</v>
      </c>
      <c r="G369" s="2" t="s">
        <v>263</v>
      </c>
      <c r="H369" s="2" t="s">
        <v>264</v>
      </c>
      <c r="I369" s="2">
        <v>-0.45810000000000001</v>
      </c>
      <c r="J369" s="2" t="s">
        <v>265</v>
      </c>
      <c r="W369" s="2" t="s">
        <v>1780</v>
      </c>
      <c r="X369" s="2" t="s">
        <v>261</v>
      </c>
      <c r="Y369" s="2">
        <v>5.8828519999999997</v>
      </c>
    </row>
    <row r="370" spans="6:25" x14ac:dyDescent="0.3">
      <c r="F370" s="2" t="s">
        <v>1781</v>
      </c>
      <c r="G370" s="2" t="s">
        <v>263</v>
      </c>
      <c r="H370" s="2" t="s">
        <v>264</v>
      </c>
      <c r="I370" s="2">
        <v>-0.45610000000000001</v>
      </c>
      <c r="J370" s="2" t="s">
        <v>265</v>
      </c>
      <c r="W370" s="2" t="s">
        <v>1782</v>
      </c>
      <c r="X370" s="2" t="s">
        <v>261</v>
      </c>
      <c r="Y370" s="2">
        <v>5.5314550000000002</v>
      </c>
    </row>
    <row r="371" spans="6:25" x14ac:dyDescent="0.3">
      <c r="F371" s="2" t="s">
        <v>1783</v>
      </c>
      <c r="G371" s="2" t="s">
        <v>263</v>
      </c>
      <c r="H371" s="2" t="s">
        <v>264</v>
      </c>
      <c r="I371" s="2">
        <v>-0.4471</v>
      </c>
      <c r="J371" s="2" t="s">
        <v>265</v>
      </c>
      <c r="W371" s="2" t="s">
        <v>1784</v>
      </c>
      <c r="X371" s="2" t="s">
        <v>261</v>
      </c>
      <c r="Y371" s="2">
        <v>5.6595259999999996</v>
      </c>
    </row>
    <row r="372" spans="6:25" x14ac:dyDescent="0.3">
      <c r="F372" s="2" t="s">
        <v>1785</v>
      </c>
      <c r="G372" s="2" t="s">
        <v>263</v>
      </c>
      <c r="H372" s="2" t="s">
        <v>264</v>
      </c>
      <c r="I372" s="2">
        <v>-0.44130000000000003</v>
      </c>
      <c r="J372" s="2" t="s">
        <v>265</v>
      </c>
      <c r="W372" s="2" t="s">
        <v>1786</v>
      </c>
      <c r="X372" s="2" t="s">
        <v>261</v>
      </c>
      <c r="Y372" s="2">
        <v>5.7109670000000001</v>
      </c>
    </row>
    <row r="373" spans="6:25" x14ac:dyDescent="0.3">
      <c r="F373" s="2" t="s">
        <v>1787</v>
      </c>
      <c r="G373" s="2" t="s">
        <v>263</v>
      </c>
      <c r="H373" s="2" t="s">
        <v>264</v>
      </c>
      <c r="I373" s="2">
        <v>-0.4405</v>
      </c>
      <c r="J373" s="2" t="s">
        <v>265</v>
      </c>
      <c r="W373" s="2" t="s">
        <v>1788</v>
      </c>
      <c r="X373" s="2" t="s">
        <v>261</v>
      </c>
      <c r="Y373" s="2">
        <v>5.378673</v>
      </c>
    </row>
    <row r="374" spans="6:25" x14ac:dyDescent="0.3">
      <c r="F374" s="2" t="s">
        <v>1789</v>
      </c>
      <c r="G374" s="2" t="s">
        <v>263</v>
      </c>
      <c r="H374" s="2" t="s">
        <v>264</v>
      </c>
      <c r="I374" s="2">
        <v>-0.44009999999999999</v>
      </c>
      <c r="J374" s="2" t="s">
        <v>265</v>
      </c>
      <c r="W374" s="2" t="s">
        <v>1790</v>
      </c>
      <c r="X374" s="2" t="s">
        <v>261</v>
      </c>
      <c r="Y374" s="2">
        <v>5.5696300000000001</v>
      </c>
    </row>
    <row r="375" spans="6:25" x14ac:dyDescent="0.3">
      <c r="F375" s="2" t="s">
        <v>1791</v>
      </c>
      <c r="G375" s="2" t="s">
        <v>263</v>
      </c>
      <c r="H375" s="2" t="s">
        <v>264</v>
      </c>
      <c r="I375" s="2">
        <v>-0.43969999999999998</v>
      </c>
      <c r="J375" s="2" t="s">
        <v>265</v>
      </c>
      <c r="W375" s="2" t="s">
        <v>1792</v>
      </c>
      <c r="X375" s="2" t="s">
        <v>261</v>
      </c>
      <c r="Y375" s="2">
        <v>5.687773</v>
      </c>
    </row>
    <row r="376" spans="6:25" x14ac:dyDescent="0.3">
      <c r="F376" s="2" t="s">
        <v>1793</v>
      </c>
      <c r="G376" s="2" t="s">
        <v>263</v>
      </c>
      <c r="H376" s="2" t="s">
        <v>264</v>
      </c>
      <c r="I376" s="2">
        <v>-0.43859999999999999</v>
      </c>
      <c r="J376" s="2" t="s">
        <v>265</v>
      </c>
      <c r="W376" s="2" t="s">
        <v>1794</v>
      </c>
      <c r="X376" s="2" t="s">
        <v>261</v>
      </c>
      <c r="Y376" s="2">
        <v>5.2885920000000004</v>
      </c>
    </row>
    <row r="377" spans="6:25" x14ac:dyDescent="0.3">
      <c r="F377" s="2" t="s">
        <v>1795</v>
      </c>
      <c r="G377" s="2" t="s">
        <v>263</v>
      </c>
      <c r="H377" s="2" t="s">
        <v>264</v>
      </c>
      <c r="I377" s="2">
        <v>-0.436</v>
      </c>
      <c r="J377" s="2" t="s">
        <v>265</v>
      </c>
      <c r="W377" s="2" t="s">
        <v>1796</v>
      </c>
      <c r="X377" s="2" t="s">
        <v>261</v>
      </c>
      <c r="Y377" s="2">
        <v>5.910901</v>
      </c>
    </row>
    <row r="378" spans="6:25" x14ac:dyDescent="0.3">
      <c r="F378" s="2" t="s">
        <v>416</v>
      </c>
      <c r="G378" s="2" t="s">
        <v>263</v>
      </c>
      <c r="H378" s="2" t="s">
        <v>264</v>
      </c>
      <c r="I378" s="2">
        <v>-0.43359999999999999</v>
      </c>
      <c r="J378" s="2" t="s">
        <v>265</v>
      </c>
      <c r="W378" s="2" t="s">
        <v>1797</v>
      </c>
      <c r="X378" s="2" t="s">
        <v>261</v>
      </c>
      <c r="Y378" s="2">
        <v>5.9082439999999998</v>
      </c>
    </row>
    <row r="379" spans="6:25" x14ac:dyDescent="0.3">
      <c r="F379" s="2" t="s">
        <v>1798</v>
      </c>
      <c r="G379" s="2" t="s">
        <v>263</v>
      </c>
      <c r="H379" s="2" t="s">
        <v>264</v>
      </c>
      <c r="I379" s="2">
        <v>-0.432</v>
      </c>
      <c r="J379" s="2" t="s">
        <v>265</v>
      </c>
      <c r="W379" s="2" t="s">
        <v>1799</v>
      </c>
      <c r="X379" s="2" t="s">
        <v>261</v>
      </c>
      <c r="Y379" s="2">
        <v>5.7001679999999997</v>
      </c>
    </row>
    <row r="380" spans="6:25" x14ac:dyDescent="0.3">
      <c r="F380" s="2" t="s">
        <v>1800</v>
      </c>
      <c r="G380" s="2" t="s">
        <v>263</v>
      </c>
      <c r="H380" s="2" t="s">
        <v>264</v>
      </c>
      <c r="I380" s="2">
        <v>-0.4289</v>
      </c>
      <c r="J380" s="2" t="s">
        <v>265</v>
      </c>
      <c r="W380" s="2" t="s">
        <v>1801</v>
      </c>
      <c r="X380" s="2" t="s">
        <v>261</v>
      </c>
      <c r="Y380" s="2">
        <v>5.7493160000000003</v>
      </c>
    </row>
    <row r="381" spans="6:25" x14ac:dyDescent="0.3">
      <c r="F381" s="2" t="s">
        <v>1138</v>
      </c>
      <c r="G381" s="2" t="s">
        <v>263</v>
      </c>
      <c r="H381" s="2" t="s">
        <v>264</v>
      </c>
      <c r="I381" s="2">
        <v>-0.42449999999999999</v>
      </c>
      <c r="J381" s="2" t="s">
        <v>265</v>
      </c>
      <c r="W381" s="2" t="s">
        <v>1781</v>
      </c>
      <c r="X381" s="2" t="s">
        <v>261</v>
      </c>
      <c r="Y381" s="2">
        <v>5.5555510000000004</v>
      </c>
    </row>
    <row r="382" spans="6:25" x14ac:dyDescent="0.3">
      <c r="F382" s="2" t="s">
        <v>1802</v>
      </c>
      <c r="G382" s="2" t="s">
        <v>263</v>
      </c>
      <c r="H382" s="2" t="s">
        <v>264</v>
      </c>
      <c r="I382" s="2">
        <v>-0.4239</v>
      </c>
      <c r="J382" s="2" t="s">
        <v>265</v>
      </c>
      <c r="W382" s="2" t="s">
        <v>1803</v>
      </c>
      <c r="X382" s="2" t="s">
        <v>261</v>
      </c>
      <c r="Y382" s="2">
        <v>5.6029739999999997</v>
      </c>
    </row>
    <row r="383" spans="6:25" x14ac:dyDescent="0.3">
      <c r="F383" s="2" t="s">
        <v>1732</v>
      </c>
      <c r="G383" s="2" t="s">
        <v>263</v>
      </c>
      <c r="H383" s="2" t="s">
        <v>264</v>
      </c>
      <c r="I383" s="2">
        <v>-0.41959999999999997</v>
      </c>
      <c r="J383" s="2" t="s">
        <v>265</v>
      </c>
      <c r="W383" s="2" t="s">
        <v>1804</v>
      </c>
      <c r="X383" s="2" t="s">
        <v>261</v>
      </c>
      <c r="Y383" s="2">
        <v>5.5964159999999996</v>
      </c>
    </row>
    <row r="384" spans="6:25" x14ac:dyDescent="0.3">
      <c r="F384" s="2" t="s">
        <v>1805</v>
      </c>
      <c r="G384" s="2" t="s">
        <v>263</v>
      </c>
      <c r="H384" s="2" t="s">
        <v>264</v>
      </c>
      <c r="I384" s="2">
        <v>-0.41930000000000001</v>
      </c>
      <c r="J384" s="2" t="s">
        <v>265</v>
      </c>
      <c r="W384" s="2" t="s">
        <v>409</v>
      </c>
      <c r="X384" s="2" t="s">
        <v>261</v>
      </c>
      <c r="Y384" s="2">
        <v>5.5638829999999997</v>
      </c>
    </row>
    <row r="385" spans="6:25" x14ac:dyDescent="0.3">
      <c r="F385" s="2" t="s">
        <v>636</v>
      </c>
      <c r="G385" s="2" t="s">
        <v>263</v>
      </c>
      <c r="H385" s="2" t="s">
        <v>264</v>
      </c>
      <c r="I385" s="2">
        <v>-0.41539999999999999</v>
      </c>
      <c r="J385" s="2" t="s">
        <v>265</v>
      </c>
      <c r="W385" s="2" t="s">
        <v>475</v>
      </c>
      <c r="X385" s="2" t="s">
        <v>261</v>
      </c>
      <c r="Y385" s="2">
        <v>5.6427750000000003</v>
      </c>
    </row>
    <row r="386" spans="6:25" x14ac:dyDescent="0.3">
      <c r="F386" s="2" t="s">
        <v>1806</v>
      </c>
      <c r="G386" s="2" t="s">
        <v>263</v>
      </c>
      <c r="H386" s="2" t="s">
        <v>264</v>
      </c>
      <c r="I386" s="2">
        <v>-0.41510000000000002</v>
      </c>
      <c r="J386" s="2" t="s">
        <v>265</v>
      </c>
      <c r="W386" s="2" t="s">
        <v>1807</v>
      </c>
      <c r="X386" s="2" t="s">
        <v>261</v>
      </c>
      <c r="Y386" s="2">
        <v>5.5524180000000003</v>
      </c>
    </row>
    <row r="387" spans="6:25" x14ac:dyDescent="0.3">
      <c r="F387" s="2" t="s">
        <v>1808</v>
      </c>
      <c r="G387" s="2" t="s">
        <v>263</v>
      </c>
      <c r="H387" s="2" t="s">
        <v>264</v>
      </c>
      <c r="I387" s="2">
        <v>-0.4133</v>
      </c>
      <c r="J387" s="2" t="s">
        <v>265</v>
      </c>
      <c r="W387" s="2" t="s">
        <v>1659</v>
      </c>
      <c r="X387" s="2" t="s">
        <v>261</v>
      </c>
      <c r="Y387" s="2">
        <v>5.7494519999999998</v>
      </c>
    </row>
    <row r="388" spans="6:25" x14ac:dyDescent="0.3">
      <c r="F388" s="2" t="s">
        <v>1809</v>
      </c>
      <c r="G388" s="2" t="s">
        <v>263</v>
      </c>
      <c r="H388" s="2" t="s">
        <v>264</v>
      </c>
      <c r="I388" s="2">
        <v>-0.4113</v>
      </c>
      <c r="J388" s="2" t="s">
        <v>265</v>
      </c>
      <c r="W388" s="2" t="s">
        <v>1810</v>
      </c>
      <c r="X388" s="2" t="s">
        <v>261</v>
      </c>
      <c r="Y388" s="2">
        <v>5.4167240000000003</v>
      </c>
    </row>
    <row r="389" spans="6:25" x14ac:dyDescent="0.3">
      <c r="F389" s="2" t="s">
        <v>1409</v>
      </c>
      <c r="G389" s="2" t="s">
        <v>263</v>
      </c>
      <c r="H389" s="2" t="s">
        <v>264</v>
      </c>
      <c r="I389" s="2">
        <v>-0.41070000000000001</v>
      </c>
      <c r="J389" s="2" t="s">
        <v>265</v>
      </c>
      <c r="W389" s="2" t="s">
        <v>1811</v>
      </c>
      <c r="X389" s="2" t="s">
        <v>261</v>
      </c>
      <c r="Y389" s="2">
        <v>5.7279479999999996</v>
      </c>
    </row>
    <row r="390" spans="6:25" x14ac:dyDescent="0.3">
      <c r="F390" s="2" t="s">
        <v>1395</v>
      </c>
      <c r="G390" s="2" t="s">
        <v>263</v>
      </c>
      <c r="H390" s="2" t="s">
        <v>264</v>
      </c>
      <c r="I390" s="2">
        <v>-0.40460000000000002</v>
      </c>
      <c r="J390" s="2" t="s">
        <v>265</v>
      </c>
      <c r="W390" s="2" t="s">
        <v>1812</v>
      </c>
      <c r="X390" s="2" t="s">
        <v>261</v>
      </c>
      <c r="Y390" s="2">
        <v>5.8175189999999999</v>
      </c>
    </row>
    <row r="391" spans="6:25" x14ac:dyDescent="0.3">
      <c r="F391" s="2" t="s">
        <v>1813</v>
      </c>
      <c r="G391" s="2" t="s">
        <v>263</v>
      </c>
      <c r="H391" s="2" t="s">
        <v>264</v>
      </c>
      <c r="I391" s="2">
        <v>-0.39979999999999999</v>
      </c>
      <c r="J391" s="2" t="s">
        <v>265</v>
      </c>
      <c r="W391" s="2" t="s">
        <v>1814</v>
      </c>
      <c r="X391" s="2" t="s">
        <v>261</v>
      </c>
      <c r="Y391" s="2">
        <v>5.4749920000000003</v>
      </c>
    </row>
    <row r="392" spans="6:25" x14ac:dyDescent="0.3">
      <c r="F392" s="2" t="s">
        <v>875</v>
      </c>
      <c r="G392" s="2" t="s">
        <v>263</v>
      </c>
      <c r="H392" s="2" t="s">
        <v>264</v>
      </c>
      <c r="I392" s="2">
        <v>-0.39960000000000001</v>
      </c>
      <c r="J392" s="2" t="s">
        <v>265</v>
      </c>
      <c r="W392" s="2" t="s">
        <v>1815</v>
      </c>
      <c r="X392" s="2" t="s">
        <v>261</v>
      </c>
      <c r="Y392" s="2">
        <v>5.7212339999999999</v>
      </c>
    </row>
    <row r="393" spans="6:25" x14ac:dyDescent="0.3">
      <c r="F393" s="2" t="s">
        <v>949</v>
      </c>
      <c r="G393" s="2" t="s">
        <v>263</v>
      </c>
      <c r="H393" s="2" t="s">
        <v>264</v>
      </c>
      <c r="I393" s="2">
        <v>-0.39760000000000001</v>
      </c>
      <c r="J393" s="2" t="s">
        <v>265</v>
      </c>
      <c r="W393" s="2" t="s">
        <v>1816</v>
      </c>
      <c r="X393" s="2" t="s">
        <v>261</v>
      </c>
      <c r="Y393" s="2">
        <v>5.8554870000000001</v>
      </c>
    </row>
    <row r="394" spans="6:25" x14ac:dyDescent="0.3">
      <c r="F394" s="2" t="s">
        <v>1817</v>
      </c>
      <c r="G394" s="2" t="s">
        <v>263</v>
      </c>
      <c r="H394" s="2" t="s">
        <v>264</v>
      </c>
      <c r="I394" s="2">
        <v>-0.3967</v>
      </c>
      <c r="J394" s="2" t="s">
        <v>265</v>
      </c>
      <c r="W394" s="2" t="s">
        <v>1818</v>
      </c>
      <c r="X394" s="2" t="s">
        <v>261</v>
      </c>
      <c r="Y394" s="2">
        <v>5.8276139999999996</v>
      </c>
    </row>
    <row r="395" spans="6:25" x14ac:dyDescent="0.3">
      <c r="F395" s="2" t="s">
        <v>763</v>
      </c>
      <c r="G395" s="2" t="s">
        <v>263</v>
      </c>
      <c r="H395" s="2" t="s">
        <v>264</v>
      </c>
      <c r="I395" s="2">
        <v>-0.39479999999999998</v>
      </c>
      <c r="J395" s="2" t="s">
        <v>265</v>
      </c>
      <c r="W395" s="2" t="s">
        <v>1819</v>
      </c>
      <c r="X395" s="2" t="s">
        <v>261</v>
      </c>
      <c r="Y395" s="2">
        <v>5.6789379999999996</v>
      </c>
    </row>
    <row r="396" spans="6:25" x14ac:dyDescent="0.3">
      <c r="F396" s="2" t="s">
        <v>1439</v>
      </c>
      <c r="G396" s="2" t="s">
        <v>263</v>
      </c>
      <c r="H396" s="2" t="s">
        <v>264</v>
      </c>
      <c r="I396" s="2">
        <v>-0.3916</v>
      </c>
      <c r="J396" s="2" t="s">
        <v>265</v>
      </c>
      <c r="W396" s="2" t="s">
        <v>1820</v>
      </c>
      <c r="X396" s="2" t="s">
        <v>261</v>
      </c>
      <c r="Y396" s="2">
        <v>5.5735729999999997</v>
      </c>
    </row>
    <row r="397" spans="6:25" x14ac:dyDescent="0.3">
      <c r="F397" s="2" t="s">
        <v>1821</v>
      </c>
      <c r="G397" s="2" t="s">
        <v>263</v>
      </c>
      <c r="H397" s="2" t="s">
        <v>264</v>
      </c>
      <c r="I397" s="2">
        <v>-0.39069999999999999</v>
      </c>
      <c r="J397" s="2" t="s">
        <v>265</v>
      </c>
      <c r="W397" s="2" t="s">
        <v>1822</v>
      </c>
      <c r="X397" s="2" t="s">
        <v>261</v>
      </c>
      <c r="Y397" s="2">
        <v>5.8226789999999999</v>
      </c>
    </row>
    <row r="398" spans="6:25" x14ac:dyDescent="0.3">
      <c r="F398" s="2" t="s">
        <v>1823</v>
      </c>
      <c r="G398" s="2" t="s">
        <v>263</v>
      </c>
      <c r="H398" s="2" t="s">
        <v>264</v>
      </c>
      <c r="I398" s="2">
        <v>-0.38769999999999999</v>
      </c>
      <c r="J398" s="2" t="s">
        <v>265</v>
      </c>
      <c r="W398" s="2" t="s">
        <v>1824</v>
      </c>
      <c r="X398" s="2" t="s">
        <v>261</v>
      </c>
      <c r="Y398" s="2">
        <v>5.581359</v>
      </c>
    </row>
    <row r="399" spans="6:25" x14ac:dyDescent="0.3">
      <c r="F399" s="2" t="s">
        <v>1308</v>
      </c>
      <c r="G399" s="2" t="s">
        <v>263</v>
      </c>
      <c r="H399" s="2" t="s">
        <v>264</v>
      </c>
      <c r="I399" s="2">
        <v>-0.3876</v>
      </c>
      <c r="J399" s="2" t="s">
        <v>265</v>
      </c>
      <c r="W399" s="2" t="s">
        <v>1825</v>
      </c>
      <c r="X399" s="2" t="s">
        <v>261</v>
      </c>
      <c r="Y399" s="2">
        <v>5.6911839999999998</v>
      </c>
    </row>
    <row r="400" spans="6:25" x14ac:dyDescent="0.3">
      <c r="F400" s="2" t="s">
        <v>1826</v>
      </c>
      <c r="G400" s="2" t="s">
        <v>263</v>
      </c>
      <c r="H400" s="2" t="s">
        <v>264</v>
      </c>
      <c r="I400" s="2">
        <v>-0.3856</v>
      </c>
      <c r="J400" s="2" t="s">
        <v>265</v>
      </c>
      <c r="W400" s="2" t="s">
        <v>1035</v>
      </c>
      <c r="X400" s="2" t="s">
        <v>261</v>
      </c>
      <c r="Y400" s="2">
        <v>5.8629280000000001</v>
      </c>
    </row>
    <row r="401" spans="6:25" x14ac:dyDescent="0.3">
      <c r="F401" s="2" t="s">
        <v>1827</v>
      </c>
      <c r="G401" s="2" t="s">
        <v>263</v>
      </c>
      <c r="H401" s="2" t="s">
        <v>264</v>
      </c>
      <c r="I401" s="2">
        <v>-0.37830000000000003</v>
      </c>
      <c r="J401" s="2" t="s">
        <v>265</v>
      </c>
      <c r="W401" s="2" t="s">
        <v>1828</v>
      </c>
      <c r="X401" s="2" t="s">
        <v>261</v>
      </c>
      <c r="Y401" s="2">
        <v>5.3681260000000002</v>
      </c>
    </row>
    <row r="402" spans="6:25" x14ac:dyDescent="0.3">
      <c r="F402" s="2" t="s">
        <v>1829</v>
      </c>
      <c r="G402" s="2" t="s">
        <v>263</v>
      </c>
      <c r="H402" s="2" t="s">
        <v>264</v>
      </c>
      <c r="I402" s="2">
        <v>-0.37509999999999999</v>
      </c>
      <c r="J402" s="2" t="s">
        <v>265</v>
      </c>
      <c r="W402" s="2" t="s">
        <v>1830</v>
      </c>
      <c r="X402" s="2" t="s">
        <v>261</v>
      </c>
      <c r="Y402" s="2">
        <v>6.0343499999999999</v>
      </c>
    </row>
    <row r="403" spans="6:25" x14ac:dyDescent="0.3">
      <c r="F403" s="2" t="s">
        <v>1831</v>
      </c>
      <c r="G403" s="2" t="s">
        <v>263</v>
      </c>
      <c r="H403" s="2" t="s">
        <v>264</v>
      </c>
      <c r="I403" s="2">
        <v>-0.374</v>
      </c>
      <c r="J403" s="2" t="s">
        <v>265</v>
      </c>
      <c r="W403" s="2" t="s">
        <v>1832</v>
      </c>
      <c r="X403" s="2" t="s">
        <v>261</v>
      </c>
      <c r="Y403" s="2">
        <v>5.638579</v>
      </c>
    </row>
    <row r="404" spans="6:25" x14ac:dyDescent="0.3">
      <c r="F404" s="2" t="s">
        <v>334</v>
      </c>
      <c r="G404" s="2" t="s">
        <v>263</v>
      </c>
      <c r="H404" s="2" t="s">
        <v>264</v>
      </c>
      <c r="I404" s="2">
        <v>-0.37130000000000002</v>
      </c>
      <c r="J404" s="2" t="s">
        <v>265</v>
      </c>
      <c r="W404" s="2" t="s">
        <v>726</v>
      </c>
      <c r="X404" s="2" t="s">
        <v>261</v>
      </c>
      <c r="Y404" s="2">
        <v>5.7766900000000003</v>
      </c>
    </row>
    <row r="405" spans="6:25" x14ac:dyDescent="0.3">
      <c r="F405" s="2" t="s">
        <v>1833</v>
      </c>
      <c r="G405" s="2" t="s">
        <v>263</v>
      </c>
      <c r="H405" s="2" t="s">
        <v>264</v>
      </c>
      <c r="I405" s="2">
        <v>-0.36919999999999997</v>
      </c>
      <c r="J405" s="2" t="s">
        <v>265</v>
      </c>
      <c r="W405" s="2" t="s">
        <v>1834</v>
      </c>
      <c r="X405" s="2" t="s">
        <v>261</v>
      </c>
      <c r="Y405" s="2">
        <v>6.1914210000000001</v>
      </c>
    </row>
    <row r="406" spans="6:25" x14ac:dyDescent="0.3">
      <c r="F406" s="2" t="s">
        <v>1835</v>
      </c>
      <c r="G406" s="2" t="s">
        <v>263</v>
      </c>
      <c r="H406" s="2" t="s">
        <v>264</v>
      </c>
      <c r="I406" s="2">
        <v>-0.36919999999999997</v>
      </c>
      <c r="J406" s="2" t="s">
        <v>265</v>
      </c>
      <c r="W406" s="2" t="s">
        <v>1836</v>
      </c>
      <c r="X406" s="2" t="s">
        <v>261</v>
      </c>
      <c r="Y406" s="2">
        <v>5.9234400000000003</v>
      </c>
    </row>
    <row r="407" spans="6:25" x14ac:dyDescent="0.3">
      <c r="F407" s="2" t="s">
        <v>1837</v>
      </c>
      <c r="G407" s="2" t="s">
        <v>263</v>
      </c>
      <c r="H407" s="2" t="s">
        <v>264</v>
      </c>
      <c r="I407" s="2">
        <v>-0.36680000000000001</v>
      </c>
      <c r="J407" s="2" t="s">
        <v>265</v>
      </c>
      <c r="W407" s="2" t="s">
        <v>1838</v>
      </c>
      <c r="X407" s="2" t="s">
        <v>261</v>
      </c>
      <c r="Y407" s="2">
        <v>5.6638279999999996</v>
      </c>
    </row>
    <row r="408" spans="6:25" x14ac:dyDescent="0.3">
      <c r="F408" s="2" t="s">
        <v>1839</v>
      </c>
      <c r="G408" s="2" t="s">
        <v>263</v>
      </c>
      <c r="H408" s="2" t="s">
        <v>264</v>
      </c>
      <c r="I408" s="2">
        <v>-0.36549999999999999</v>
      </c>
      <c r="J408" s="2" t="s">
        <v>265</v>
      </c>
      <c r="W408" s="2" t="s">
        <v>1840</v>
      </c>
      <c r="X408" s="2" t="s">
        <v>261</v>
      </c>
      <c r="Y408" s="2">
        <v>5.7381570000000002</v>
      </c>
    </row>
    <row r="409" spans="6:25" x14ac:dyDescent="0.3">
      <c r="F409" s="2" t="s">
        <v>1841</v>
      </c>
      <c r="G409" s="2" t="s">
        <v>263</v>
      </c>
      <c r="H409" s="2" t="s">
        <v>264</v>
      </c>
      <c r="I409" s="2">
        <v>-0.36530000000000001</v>
      </c>
      <c r="J409" s="2" t="s">
        <v>265</v>
      </c>
      <c r="W409" s="2" t="s">
        <v>1842</v>
      </c>
      <c r="X409" s="2" t="s">
        <v>261</v>
      </c>
      <c r="Y409" s="2">
        <v>5.5039660000000001</v>
      </c>
    </row>
    <row r="410" spans="6:25" x14ac:dyDescent="0.3">
      <c r="F410" s="2" t="s">
        <v>1334</v>
      </c>
      <c r="G410" s="2" t="s">
        <v>263</v>
      </c>
      <c r="H410" s="2" t="s">
        <v>264</v>
      </c>
      <c r="I410" s="2">
        <v>-0.36430000000000001</v>
      </c>
      <c r="J410" s="2" t="s">
        <v>265</v>
      </c>
      <c r="W410" s="2" t="s">
        <v>1843</v>
      </c>
      <c r="X410" s="2" t="s">
        <v>261</v>
      </c>
      <c r="Y410" s="2">
        <v>5.5786360000000004</v>
      </c>
    </row>
    <row r="411" spans="6:25" x14ac:dyDescent="0.3">
      <c r="F411" s="2" t="s">
        <v>1844</v>
      </c>
      <c r="G411" s="2" t="s">
        <v>263</v>
      </c>
      <c r="H411" s="2" t="s">
        <v>264</v>
      </c>
      <c r="I411" s="2">
        <v>-0.35920000000000002</v>
      </c>
      <c r="J411" s="2" t="s">
        <v>265</v>
      </c>
      <c r="W411" s="2" t="s">
        <v>1845</v>
      </c>
      <c r="X411" s="2" t="s">
        <v>261</v>
      </c>
      <c r="Y411" s="2">
        <v>5.4839190000000002</v>
      </c>
    </row>
    <row r="412" spans="6:25" x14ac:dyDescent="0.3">
      <c r="F412" s="2" t="s">
        <v>1748</v>
      </c>
      <c r="G412" s="2" t="s">
        <v>263</v>
      </c>
      <c r="H412" s="2" t="s">
        <v>264</v>
      </c>
      <c r="I412" s="2">
        <v>-0.35410000000000003</v>
      </c>
      <c r="J412" s="2" t="s">
        <v>265</v>
      </c>
      <c r="W412" s="2" t="s">
        <v>1846</v>
      </c>
      <c r="X412" s="2" t="s">
        <v>261</v>
      </c>
      <c r="Y412" s="2">
        <v>5.7503960000000003</v>
      </c>
    </row>
    <row r="413" spans="6:25" x14ac:dyDescent="0.3">
      <c r="F413" s="2" t="s">
        <v>1847</v>
      </c>
      <c r="G413" s="2" t="s">
        <v>263</v>
      </c>
      <c r="H413" s="2" t="s">
        <v>264</v>
      </c>
      <c r="I413" s="2">
        <v>-0.35049999999999998</v>
      </c>
      <c r="J413" s="2" t="s">
        <v>265</v>
      </c>
      <c r="W413" s="2" t="s">
        <v>1686</v>
      </c>
      <c r="X413" s="2" t="s">
        <v>261</v>
      </c>
      <c r="Y413" s="2">
        <v>5.8056359999999998</v>
      </c>
    </row>
    <row r="414" spans="6:25" x14ac:dyDescent="0.3">
      <c r="F414" s="2" t="s">
        <v>1848</v>
      </c>
      <c r="G414" s="2" t="s">
        <v>263</v>
      </c>
      <c r="H414" s="2" t="s">
        <v>264</v>
      </c>
      <c r="I414" s="2">
        <v>-0.3483</v>
      </c>
      <c r="J414" s="2" t="s">
        <v>265</v>
      </c>
      <c r="W414" s="2" t="s">
        <v>1767</v>
      </c>
      <c r="X414" s="2" t="s">
        <v>261</v>
      </c>
      <c r="Y414" s="2">
        <v>6.2084999999999999</v>
      </c>
    </row>
    <row r="415" spans="6:25" x14ac:dyDescent="0.3">
      <c r="F415" s="2" t="s">
        <v>1849</v>
      </c>
      <c r="G415" s="2" t="s">
        <v>263</v>
      </c>
      <c r="H415" s="2" t="s">
        <v>264</v>
      </c>
      <c r="I415" s="2">
        <v>-0.34720000000000001</v>
      </c>
      <c r="J415" s="2" t="s">
        <v>265</v>
      </c>
      <c r="W415" s="2" t="s">
        <v>1850</v>
      </c>
      <c r="X415" s="2" t="s">
        <v>261</v>
      </c>
      <c r="Y415" s="2">
        <v>5.62845</v>
      </c>
    </row>
    <row r="416" spans="6:25" x14ac:dyDescent="0.3">
      <c r="F416" s="2" t="s">
        <v>1851</v>
      </c>
      <c r="G416" s="2" t="s">
        <v>263</v>
      </c>
      <c r="H416" s="2" t="s">
        <v>264</v>
      </c>
      <c r="I416" s="2">
        <v>-0.34389999999999998</v>
      </c>
      <c r="J416" s="2" t="s">
        <v>265</v>
      </c>
      <c r="W416" s="2" t="s">
        <v>1852</v>
      </c>
      <c r="X416" s="2" t="s">
        <v>261</v>
      </c>
      <c r="Y416" s="2">
        <v>5.5937060000000001</v>
      </c>
    </row>
    <row r="417" spans="6:25" x14ac:dyDescent="0.3">
      <c r="F417" s="2" t="s">
        <v>1853</v>
      </c>
      <c r="G417" s="2" t="s">
        <v>263</v>
      </c>
      <c r="H417" s="2" t="s">
        <v>264</v>
      </c>
      <c r="I417" s="2">
        <v>-0.34189999999999998</v>
      </c>
      <c r="J417" s="2" t="s">
        <v>265</v>
      </c>
      <c r="W417" s="2" t="s">
        <v>1753</v>
      </c>
      <c r="X417" s="2" t="s">
        <v>261</v>
      </c>
      <c r="Y417" s="2">
        <v>5.7831770000000002</v>
      </c>
    </row>
    <row r="418" spans="6:25" x14ac:dyDescent="0.3">
      <c r="F418" s="2" t="s">
        <v>1854</v>
      </c>
      <c r="G418" s="2" t="s">
        <v>263</v>
      </c>
      <c r="H418" s="2" t="s">
        <v>264</v>
      </c>
      <c r="I418" s="2">
        <v>-0.34160000000000001</v>
      </c>
      <c r="J418" s="2" t="s">
        <v>265</v>
      </c>
      <c r="W418" s="2" t="s">
        <v>1855</v>
      </c>
      <c r="X418" s="2" t="s">
        <v>261</v>
      </c>
      <c r="Y418" s="2">
        <v>5.8268950000000004</v>
      </c>
    </row>
    <row r="419" spans="6:25" x14ac:dyDescent="0.3">
      <c r="F419" s="2" t="s">
        <v>1856</v>
      </c>
      <c r="G419" s="2" t="s">
        <v>263</v>
      </c>
      <c r="H419" s="2" t="s">
        <v>264</v>
      </c>
      <c r="I419" s="2">
        <v>-0.3407</v>
      </c>
      <c r="J419" s="2" t="s">
        <v>265</v>
      </c>
      <c r="W419" s="2" t="s">
        <v>1857</v>
      </c>
      <c r="X419" s="2" t="s">
        <v>261</v>
      </c>
      <c r="Y419" s="2">
        <v>5.6686949999999996</v>
      </c>
    </row>
    <row r="420" spans="6:25" x14ac:dyDescent="0.3">
      <c r="F420" s="2" t="s">
        <v>1858</v>
      </c>
      <c r="G420" s="2" t="s">
        <v>263</v>
      </c>
      <c r="H420" s="2" t="s">
        <v>264</v>
      </c>
      <c r="I420" s="2">
        <v>-0.33750000000000002</v>
      </c>
      <c r="J420" s="2" t="s">
        <v>265</v>
      </c>
      <c r="W420" s="2" t="s">
        <v>1859</v>
      </c>
      <c r="X420" s="2" t="s">
        <v>261</v>
      </c>
      <c r="Y420" s="2">
        <v>5.656561</v>
      </c>
    </row>
    <row r="421" spans="6:25" x14ac:dyDescent="0.3">
      <c r="F421" s="2" t="s">
        <v>1843</v>
      </c>
      <c r="G421" s="2" t="s">
        <v>263</v>
      </c>
      <c r="H421" s="2" t="s">
        <v>264</v>
      </c>
      <c r="I421" s="2">
        <v>-0.3367</v>
      </c>
      <c r="J421" s="2" t="s">
        <v>265</v>
      </c>
      <c r="W421" s="2" t="s">
        <v>920</v>
      </c>
      <c r="X421" s="2" t="s">
        <v>261</v>
      </c>
      <c r="Y421" s="2">
        <v>5.7995479999999997</v>
      </c>
    </row>
    <row r="422" spans="6:25" x14ac:dyDescent="0.3">
      <c r="F422" s="2" t="s">
        <v>1860</v>
      </c>
      <c r="G422" s="2" t="s">
        <v>263</v>
      </c>
      <c r="H422" s="2" t="s">
        <v>264</v>
      </c>
      <c r="I422" s="2">
        <v>-0.33329999999999999</v>
      </c>
      <c r="J422" s="2" t="s">
        <v>265</v>
      </c>
      <c r="W422" s="2" t="s">
        <v>1861</v>
      </c>
      <c r="X422" s="2" t="s">
        <v>261</v>
      </c>
      <c r="Y422" s="2">
        <v>5.5421259999999997</v>
      </c>
    </row>
    <row r="423" spans="6:25" x14ac:dyDescent="0.3">
      <c r="F423" s="2" t="s">
        <v>1862</v>
      </c>
      <c r="G423" s="2" t="s">
        <v>263</v>
      </c>
      <c r="H423" s="2" t="s">
        <v>264</v>
      </c>
      <c r="I423" s="2">
        <v>-0.33079999999999998</v>
      </c>
      <c r="J423" s="2" t="s">
        <v>265</v>
      </c>
      <c r="W423" s="2" t="s">
        <v>1863</v>
      </c>
      <c r="X423" s="2" t="s">
        <v>261</v>
      </c>
      <c r="Y423" s="2">
        <v>5.6098990000000004</v>
      </c>
    </row>
    <row r="424" spans="6:25" x14ac:dyDescent="0.3">
      <c r="F424" s="2" t="s">
        <v>1864</v>
      </c>
      <c r="G424" s="2" t="s">
        <v>263</v>
      </c>
      <c r="H424" s="2" t="s">
        <v>264</v>
      </c>
      <c r="I424" s="2">
        <v>-0.32200000000000001</v>
      </c>
      <c r="J424" s="2" t="s">
        <v>265</v>
      </c>
      <c r="W424" s="2" t="s">
        <v>1866</v>
      </c>
      <c r="X424" s="2" t="s">
        <v>261</v>
      </c>
      <c r="Y424" s="2">
        <v>5.5964179999999999</v>
      </c>
    </row>
    <row r="425" spans="6:25" x14ac:dyDescent="0.3">
      <c r="F425" s="2" t="s">
        <v>1729</v>
      </c>
      <c r="G425" s="2" t="s">
        <v>263</v>
      </c>
      <c r="H425" s="2" t="s">
        <v>264</v>
      </c>
      <c r="I425" s="2">
        <v>-0.31780000000000003</v>
      </c>
      <c r="J425" s="2" t="s">
        <v>265</v>
      </c>
      <c r="W425" s="2" t="s">
        <v>1867</v>
      </c>
      <c r="X425" s="2" t="s">
        <v>261</v>
      </c>
      <c r="Y425" s="2">
        <v>5.8721350000000001</v>
      </c>
    </row>
    <row r="426" spans="6:25" x14ac:dyDescent="0.3">
      <c r="F426" s="2" t="s">
        <v>1735</v>
      </c>
      <c r="G426" s="2" t="s">
        <v>263</v>
      </c>
      <c r="H426" s="2" t="s">
        <v>264</v>
      </c>
      <c r="I426" s="2">
        <v>-0.31719999999999998</v>
      </c>
      <c r="J426" s="2" t="s">
        <v>265</v>
      </c>
      <c r="W426" s="2" t="s">
        <v>1868</v>
      </c>
      <c r="X426" s="2" t="s">
        <v>261</v>
      </c>
      <c r="Y426" s="2">
        <v>5.5948330000000004</v>
      </c>
    </row>
    <row r="427" spans="6:25" x14ac:dyDescent="0.3">
      <c r="F427" s="2" t="s">
        <v>1869</v>
      </c>
      <c r="G427" s="2" t="s">
        <v>263</v>
      </c>
      <c r="H427" s="2" t="s">
        <v>264</v>
      </c>
      <c r="I427" s="2">
        <v>-0.31580000000000003</v>
      </c>
      <c r="J427" s="2" t="s">
        <v>265</v>
      </c>
      <c r="W427" s="2" t="s">
        <v>1870</v>
      </c>
      <c r="X427" s="2" t="s">
        <v>261</v>
      </c>
      <c r="Y427" s="2">
        <v>5.5817709999999998</v>
      </c>
    </row>
    <row r="428" spans="6:25" x14ac:dyDescent="0.3">
      <c r="F428" s="2" t="s">
        <v>799</v>
      </c>
      <c r="G428" s="2" t="s">
        <v>263</v>
      </c>
      <c r="H428" s="2" t="s">
        <v>264</v>
      </c>
      <c r="I428" s="2">
        <v>-0.31480000000000002</v>
      </c>
      <c r="J428" s="2" t="s">
        <v>265</v>
      </c>
      <c r="W428" s="2" t="s">
        <v>1871</v>
      </c>
      <c r="X428" s="2" t="s">
        <v>261</v>
      </c>
      <c r="Y428" s="2">
        <v>5.6929319999999999</v>
      </c>
    </row>
    <row r="429" spans="6:25" x14ac:dyDescent="0.3">
      <c r="F429" s="2" t="s">
        <v>1872</v>
      </c>
      <c r="G429" s="2" t="s">
        <v>263</v>
      </c>
      <c r="H429" s="2" t="s">
        <v>264</v>
      </c>
      <c r="I429" s="2">
        <v>-0.31480000000000002</v>
      </c>
      <c r="J429" s="2" t="s">
        <v>265</v>
      </c>
      <c r="W429" s="2" t="s">
        <v>1873</v>
      </c>
      <c r="X429" s="2" t="s">
        <v>261</v>
      </c>
      <c r="Y429" s="2">
        <v>5.9814100000000003</v>
      </c>
    </row>
    <row r="430" spans="6:25" x14ac:dyDescent="0.3">
      <c r="F430" s="2" t="s">
        <v>1874</v>
      </c>
      <c r="G430" s="2" t="s">
        <v>263</v>
      </c>
      <c r="H430" s="2" t="s">
        <v>264</v>
      </c>
      <c r="I430" s="2">
        <v>-0.31469999999999998</v>
      </c>
      <c r="J430" s="2" t="s">
        <v>265</v>
      </c>
      <c r="W430" s="2" t="s">
        <v>1875</v>
      </c>
      <c r="X430" s="2" t="s">
        <v>261</v>
      </c>
      <c r="Y430" s="2">
        <v>5.719125</v>
      </c>
    </row>
    <row r="431" spans="6:25" x14ac:dyDescent="0.3">
      <c r="F431" s="2" t="s">
        <v>1876</v>
      </c>
      <c r="G431" s="2" t="s">
        <v>263</v>
      </c>
      <c r="H431" s="2" t="s">
        <v>264</v>
      </c>
      <c r="I431" s="2">
        <v>-0.314</v>
      </c>
      <c r="J431" s="2" t="s">
        <v>265</v>
      </c>
      <c r="W431" s="2" t="s">
        <v>1877</v>
      </c>
      <c r="X431" s="2" t="s">
        <v>261</v>
      </c>
      <c r="Y431" s="2">
        <v>5.4519000000000002</v>
      </c>
    </row>
    <row r="432" spans="6:25" x14ac:dyDescent="0.3">
      <c r="F432" s="2" t="s">
        <v>1878</v>
      </c>
      <c r="G432" s="2" t="s">
        <v>263</v>
      </c>
      <c r="H432" s="2" t="s">
        <v>264</v>
      </c>
      <c r="I432" s="2">
        <v>-0.31219999999999998</v>
      </c>
      <c r="J432" s="2" t="s">
        <v>265</v>
      </c>
      <c r="W432" s="2" t="s">
        <v>1277</v>
      </c>
      <c r="X432" s="2" t="s">
        <v>261</v>
      </c>
      <c r="Y432" s="2">
        <v>5.5211040000000002</v>
      </c>
    </row>
    <row r="433" spans="6:25" x14ac:dyDescent="0.3">
      <c r="F433" s="2" t="s">
        <v>1216</v>
      </c>
      <c r="G433" s="2" t="s">
        <v>263</v>
      </c>
      <c r="H433" s="2" t="s">
        <v>264</v>
      </c>
      <c r="I433" s="2">
        <v>-0.3115</v>
      </c>
      <c r="J433" s="2" t="s">
        <v>265</v>
      </c>
      <c r="W433" s="2" t="s">
        <v>1880</v>
      </c>
      <c r="X433" s="2" t="s">
        <v>261</v>
      </c>
      <c r="Y433" s="2">
        <v>5.6548990000000003</v>
      </c>
    </row>
    <row r="434" spans="6:25" x14ac:dyDescent="0.3">
      <c r="F434" s="2" t="s">
        <v>1319</v>
      </c>
      <c r="G434" s="2" t="s">
        <v>263</v>
      </c>
      <c r="H434" s="2" t="s">
        <v>264</v>
      </c>
      <c r="I434" s="2">
        <v>-0.31040000000000001</v>
      </c>
      <c r="J434" s="2" t="s">
        <v>265</v>
      </c>
      <c r="W434" s="2" t="s">
        <v>301</v>
      </c>
      <c r="X434" s="2" t="s">
        <v>261</v>
      </c>
      <c r="Y434" s="2">
        <v>5.7678750000000001</v>
      </c>
    </row>
    <row r="435" spans="6:25" x14ac:dyDescent="0.3">
      <c r="F435" s="2" t="s">
        <v>1881</v>
      </c>
      <c r="G435" s="2" t="s">
        <v>263</v>
      </c>
      <c r="H435" s="2" t="s">
        <v>264</v>
      </c>
      <c r="I435" s="2">
        <v>-0.30570000000000003</v>
      </c>
      <c r="J435" s="2" t="s">
        <v>265</v>
      </c>
      <c r="W435" s="2" t="s">
        <v>1882</v>
      </c>
      <c r="X435" s="2" t="s">
        <v>261</v>
      </c>
      <c r="Y435" s="2">
        <v>5.4873909999999997</v>
      </c>
    </row>
    <row r="436" spans="6:25" x14ac:dyDescent="0.3">
      <c r="F436" s="2" t="s">
        <v>1883</v>
      </c>
      <c r="G436" s="2" t="s">
        <v>263</v>
      </c>
      <c r="H436" s="2" t="s">
        <v>264</v>
      </c>
      <c r="I436" s="2">
        <v>-0.3049</v>
      </c>
      <c r="J436" s="2" t="s">
        <v>265</v>
      </c>
      <c r="W436" s="2" t="s">
        <v>888</v>
      </c>
      <c r="X436" s="2" t="s">
        <v>261</v>
      </c>
      <c r="Y436" s="2">
        <v>5.9475059999999997</v>
      </c>
    </row>
    <row r="437" spans="6:25" x14ac:dyDescent="0.3">
      <c r="F437" s="2" t="s">
        <v>1884</v>
      </c>
      <c r="G437" s="2" t="s">
        <v>263</v>
      </c>
      <c r="H437" s="2" t="s">
        <v>264</v>
      </c>
      <c r="I437" s="2">
        <v>-0.30120000000000002</v>
      </c>
      <c r="J437" s="2" t="s">
        <v>265</v>
      </c>
      <c r="W437" s="2" t="s">
        <v>1885</v>
      </c>
      <c r="X437" s="2" t="s">
        <v>261</v>
      </c>
      <c r="Y437" s="2">
        <v>5.8125249999999999</v>
      </c>
    </row>
    <row r="438" spans="6:25" x14ac:dyDescent="0.3">
      <c r="F438" s="2" t="s">
        <v>1886</v>
      </c>
      <c r="G438" s="2" t="s">
        <v>263</v>
      </c>
      <c r="H438" s="2" t="s">
        <v>264</v>
      </c>
      <c r="I438" s="2">
        <v>-0.29970000000000002</v>
      </c>
      <c r="J438" s="2" t="s">
        <v>265</v>
      </c>
      <c r="W438" s="2" t="s">
        <v>1887</v>
      </c>
      <c r="X438" s="2" t="s">
        <v>261</v>
      </c>
      <c r="Y438" s="2">
        <v>5.5988259999999999</v>
      </c>
    </row>
    <row r="439" spans="6:25" x14ac:dyDescent="0.3">
      <c r="F439" s="2" t="s">
        <v>1888</v>
      </c>
      <c r="G439" s="2" t="s">
        <v>263</v>
      </c>
      <c r="H439" s="2" t="s">
        <v>264</v>
      </c>
      <c r="I439" s="2">
        <v>-0.29959999999999998</v>
      </c>
      <c r="J439" s="2" t="s">
        <v>265</v>
      </c>
      <c r="W439" s="2" t="s">
        <v>1889</v>
      </c>
      <c r="X439" s="2" t="s">
        <v>261</v>
      </c>
      <c r="Y439" s="2">
        <v>5.542808</v>
      </c>
    </row>
    <row r="440" spans="6:25" x14ac:dyDescent="0.3">
      <c r="F440" s="2" t="s">
        <v>1890</v>
      </c>
      <c r="G440" s="2" t="s">
        <v>263</v>
      </c>
      <c r="H440" s="2" t="s">
        <v>264</v>
      </c>
      <c r="I440" s="2">
        <v>-0.29920000000000002</v>
      </c>
      <c r="J440" s="2" t="s">
        <v>265</v>
      </c>
      <c r="W440" s="2" t="s">
        <v>1891</v>
      </c>
      <c r="X440" s="2" t="s">
        <v>261</v>
      </c>
      <c r="Y440" s="2">
        <v>5.5628849999999996</v>
      </c>
    </row>
    <row r="441" spans="6:25" x14ac:dyDescent="0.3">
      <c r="F441" s="2" t="s">
        <v>1892</v>
      </c>
      <c r="G441" s="2" t="s">
        <v>263</v>
      </c>
      <c r="H441" s="2" t="s">
        <v>264</v>
      </c>
      <c r="I441" s="2">
        <v>-0.29499999999999998</v>
      </c>
      <c r="J441" s="2" t="s">
        <v>265</v>
      </c>
      <c r="W441" s="2" t="s">
        <v>1893</v>
      </c>
      <c r="X441" s="2" t="s">
        <v>261</v>
      </c>
      <c r="Y441" s="2">
        <v>5.7091130000000003</v>
      </c>
    </row>
    <row r="442" spans="6:25" x14ac:dyDescent="0.3">
      <c r="F442" s="2" t="s">
        <v>651</v>
      </c>
      <c r="G442" s="2" t="s">
        <v>263</v>
      </c>
      <c r="H442" s="2" t="s">
        <v>264</v>
      </c>
      <c r="I442" s="2">
        <v>-0.29160000000000003</v>
      </c>
      <c r="J442" s="2" t="s">
        <v>265</v>
      </c>
      <c r="W442" s="2" t="s">
        <v>771</v>
      </c>
      <c r="X442" s="2" t="s">
        <v>261</v>
      </c>
      <c r="Y442" s="2">
        <v>5.6879160000000004</v>
      </c>
    </row>
    <row r="443" spans="6:25" x14ac:dyDescent="0.3">
      <c r="F443" s="2" t="s">
        <v>1894</v>
      </c>
      <c r="G443" s="2" t="s">
        <v>263</v>
      </c>
      <c r="H443" s="2" t="s">
        <v>264</v>
      </c>
      <c r="I443" s="2">
        <v>-0.2863</v>
      </c>
      <c r="J443" s="2" t="s">
        <v>265</v>
      </c>
      <c r="W443" s="2" t="s">
        <v>1895</v>
      </c>
      <c r="X443" s="2" t="s">
        <v>261</v>
      </c>
      <c r="Y443" s="2">
        <v>5.8970859999999998</v>
      </c>
    </row>
    <row r="444" spans="6:25" x14ac:dyDescent="0.3">
      <c r="F444" s="2" t="s">
        <v>1896</v>
      </c>
      <c r="G444" s="2" t="s">
        <v>263</v>
      </c>
      <c r="H444" s="2" t="s">
        <v>264</v>
      </c>
      <c r="I444" s="2">
        <v>-0.28549999999999998</v>
      </c>
      <c r="J444" s="2" t="s">
        <v>265</v>
      </c>
      <c r="W444" s="2" t="s">
        <v>1898</v>
      </c>
      <c r="X444" s="2" t="s">
        <v>261</v>
      </c>
      <c r="Y444" s="2">
        <v>5.9438610000000001</v>
      </c>
    </row>
    <row r="445" spans="6:25" x14ac:dyDescent="0.3">
      <c r="F445" s="2" t="s">
        <v>1899</v>
      </c>
      <c r="G445" s="2" t="s">
        <v>263</v>
      </c>
      <c r="H445" s="2" t="s">
        <v>264</v>
      </c>
      <c r="I445" s="2">
        <v>-0.28489999999999999</v>
      </c>
      <c r="J445" s="2" t="s">
        <v>265</v>
      </c>
      <c r="W445" s="2" t="s">
        <v>1900</v>
      </c>
      <c r="X445" s="2" t="s">
        <v>261</v>
      </c>
      <c r="Y445" s="2">
        <v>5.9212980000000002</v>
      </c>
    </row>
    <row r="446" spans="6:25" x14ac:dyDescent="0.3">
      <c r="F446" s="2" t="s">
        <v>1541</v>
      </c>
      <c r="G446" s="2" t="s">
        <v>263</v>
      </c>
      <c r="H446" s="2" t="s">
        <v>264</v>
      </c>
      <c r="I446" s="2">
        <v>-0.28339999999999999</v>
      </c>
      <c r="J446" s="2" t="s">
        <v>265</v>
      </c>
      <c r="W446" s="2" t="s">
        <v>1901</v>
      </c>
      <c r="X446" s="2" t="s">
        <v>261</v>
      </c>
      <c r="Y446" s="2">
        <v>5.8359860000000001</v>
      </c>
    </row>
    <row r="447" spans="6:25" x14ac:dyDescent="0.3">
      <c r="F447" s="2" t="s">
        <v>1902</v>
      </c>
      <c r="G447" s="2" t="s">
        <v>263</v>
      </c>
      <c r="H447" s="2" t="s">
        <v>264</v>
      </c>
      <c r="I447" s="2">
        <v>-0.28029999999999999</v>
      </c>
      <c r="J447" s="2" t="s">
        <v>265</v>
      </c>
      <c r="W447" s="2" t="s">
        <v>730</v>
      </c>
      <c r="X447" s="2" t="s">
        <v>261</v>
      </c>
      <c r="Y447" s="2">
        <v>6.1479609999999996</v>
      </c>
    </row>
    <row r="448" spans="6:25" x14ac:dyDescent="0.3">
      <c r="F448" s="2" t="s">
        <v>1383</v>
      </c>
      <c r="G448" s="2" t="s">
        <v>263</v>
      </c>
      <c r="H448" s="2" t="s">
        <v>264</v>
      </c>
      <c r="I448" s="2">
        <v>-0.2792</v>
      </c>
      <c r="J448" s="2" t="s">
        <v>265</v>
      </c>
      <c r="W448" s="2" t="s">
        <v>1903</v>
      </c>
      <c r="X448" s="2" t="s">
        <v>261</v>
      </c>
      <c r="Y448" s="2">
        <v>5.9818009999999999</v>
      </c>
    </row>
    <row r="449" spans="6:25" x14ac:dyDescent="0.3">
      <c r="F449" s="2" t="s">
        <v>1904</v>
      </c>
      <c r="G449" s="2" t="s">
        <v>263</v>
      </c>
      <c r="H449" s="2" t="s">
        <v>264</v>
      </c>
      <c r="I449" s="2">
        <v>-0.27610000000000001</v>
      </c>
      <c r="J449" s="2" t="s">
        <v>265</v>
      </c>
      <c r="W449" s="2" t="s">
        <v>1905</v>
      </c>
      <c r="X449" s="2" t="s">
        <v>261</v>
      </c>
      <c r="Y449" s="2">
        <v>5.4968190000000003</v>
      </c>
    </row>
    <row r="450" spans="6:25" x14ac:dyDescent="0.3">
      <c r="F450" s="2" t="s">
        <v>1906</v>
      </c>
      <c r="G450" s="2" t="s">
        <v>263</v>
      </c>
      <c r="H450" s="2" t="s">
        <v>264</v>
      </c>
      <c r="I450" s="2">
        <v>-0.27500000000000002</v>
      </c>
      <c r="J450" s="2" t="s">
        <v>265</v>
      </c>
      <c r="W450" s="2" t="s">
        <v>1907</v>
      </c>
      <c r="X450" s="2" t="s">
        <v>261</v>
      </c>
      <c r="Y450" s="2">
        <v>5.529941</v>
      </c>
    </row>
    <row r="451" spans="6:25" x14ac:dyDescent="0.3">
      <c r="F451" s="2" t="s">
        <v>1047</v>
      </c>
      <c r="G451" s="2" t="s">
        <v>263</v>
      </c>
      <c r="H451" s="2" t="s">
        <v>264</v>
      </c>
      <c r="I451" s="2">
        <v>-0.27450000000000002</v>
      </c>
      <c r="J451" s="2" t="s">
        <v>265</v>
      </c>
      <c r="W451" s="2" t="s">
        <v>1908</v>
      </c>
      <c r="X451" s="2" t="s">
        <v>261</v>
      </c>
      <c r="Y451" s="2">
        <v>5.6692600000000004</v>
      </c>
    </row>
    <row r="452" spans="6:25" x14ac:dyDescent="0.3">
      <c r="F452" s="2" t="s">
        <v>1909</v>
      </c>
      <c r="G452" s="2" t="s">
        <v>263</v>
      </c>
      <c r="H452" s="2" t="s">
        <v>264</v>
      </c>
      <c r="I452" s="2">
        <v>-0.2732</v>
      </c>
      <c r="J452" s="2" t="s">
        <v>265</v>
      </c>
      <c r="W452" s="2" t="s">
        <v>1910</v>
      </c>
      <c r="X452" s="2" t="s">
        <v>261</v>
      </c>
      <c r="Y452" s="2">
        <v>5.6649700000000003</v>
      </c>
    </row>
    <row r="453" spans="6:25" x14ac:dyDescent="0.3">
      <c r="F453" s="2" t="s">
        <v>1367</v>
      </c>
      <c r="G453" s="2" t="s">
        <v>263</v>
      </c>
      <c r="H453" s="2" t="s">
        <v>264</v>
      </c>
      <c r="I453" s="2">
        <v>-0.2717</v>
      </c>
      <c r="J453" s="2" t="s">
        <v>265</v>
      </c>
      <c r="W453" s="2" t="s">
        <v>1911</v>
      </c>
      <c r="X453" s="2" t="s">
        <v>261</v>
      </c>
      <c r="Y453" s="2">
        <v>5.7671450000000002</v>
      </c>
    </row>
    <row r="454" spans="6:25" x14ac:dyDescent="0.3">
      <c r="F454" s="2" t="s">
        <v>578</v>
      </c>
      <c r="G454" s="2" t="s">
        <v>263</v>
      </c>
      <c r="H454" s="2" t="s">
        <v>264</v>
      </c>
      <c r="I454" s="2">
        <v>-0.27050000000000002</v>
      </c>
      <c r="J454" s="2" t="s">
        <v>265</v>
      </c>
      <c r="W454" s="2" t="s">
        <v>1912</v>
      </c>
      <c r="X454" s="2" t="s">
        <v>261</v>
      </c>
      <c r="Y454" s="2">
        <v>5.7230540000000003</v>
      </c>
    </row>
    <row r="455" spans="6:25" x14ac:dyDescent="0.3">
      <c r="F455" s="2" t="s">
        <v>1819</v>
      </c>
      <c r="G455" s="2" t="s">
        <v>263</v>
      </c>
      <c r="H455" s="2" t="s">
        <v>264</v>
      </c>
      <c r="I455" s="2">
        <v>-0.26819999999999999</v>
      </c>
      <c r="J455" s="2" t="s">
        <v>265</v>
      </c>
      <c r="W455" s="2" t="s">
        <v>1913</v>
      </c>
      <c r="X455" s="2" t="s">
        <v>261</v>
      </c>
      <c r="Y455" s="2">
        <v>5.6890660000000004</v>
      </c>
    </row>
    <row r="456" spans="6:25" x14ac:dyDescent="0.3">
      <c r="F456" s="2" t="s">
        <v>1914</v>
      </c>
      <c r="G456" s="2" t="s">
        <v>263</v>
      </c>
      <c r="H456" s="2" t="s">
        <v>264</v>
      </c>
      <c r="I456" s="2">
        <v>-0.26390000000000002</v>
      </c>
      <c r="J456" s="2" t="s">
        <v>265</v>
      </c>
      <c r="W456" s="2" t="s">
        <v>1915</v>
      </c>
      <c r="X456" s="2" t="s">
        <v>261</v>
      </c>
      <c r="Y456" s="2">
        <v>5.8414960000000002</v>
      </c>
    </row>
    <row r="457" spans="6:25" x14ac:dyDescent="0.3">
      <c r="F457" s="2" t="s">
        <v>434</v>
      </c>
      <c r="G457" s="2" t="s">
        <v>263</v>
      </c>
      <c r="H457" s="2" t="s">
        <v>264</v>
      </c>
      <c r="I457" s="2">
        <v>-0.26079999999999998</v>
      </c>
      <c r="J457" s="2" t="s">
        <v>265</v>
      </c>
      <c r="W457" s="2" t="s">
        <v>1874</v>
      </c>
      <c r="X457" s="2" t="s">
        <v>261</v>
      </c>
      <c r="Y457" s="2">
        <v>5.7216459999999998</v>
      </c>
    </row>
    <row r="458" spans="6:25" x14ac:dyDescent="0.3">
      <c r="F458" s="2" t="s">
        <v>1910</v>
      </c>
      <c r="G458" s="2" t="s">
        <v>263</v>
      </c>
      <c r="H458" s="2" t="s">
        <v>264</v>
      </c>
      <c r="I458" s="2">
        <v>-0.25369999999999998</v>
      </c>
      <c r="J458" s="2" t="s">
        <v>265</v>
      </c>
      <c r="W458" s="2" t="s">
        <v>1916</v>
      </c>
      <c r="X458" s="2" t="s">
        <v>261</v>
      </c>
      <c r="Y458" s="2">
        <v>5.8181039999999999</v>
      </c>
    </row>
    <row r="459" spans="6:25" x14ac:dyDescent="0.3">
      <c r="F459" s="2" t="s">
        <v>1165</v>
      </c>
      <c r="G459" s="2" t="s">
        <v>263</v>
      </c>
      <c r="H459" s="2" t="s">
        <v>264</v>
      </c>
      <c r="I459" s="2">
        <v>-0.2525</v>
      </c>
      <c r="J459" s="2" t="s">
        <v>265</v>
      </c>
      <c r="W459" s="2" t="s">
        <v>1917</v>
      </c>
      <c r="X459" s="2" t="s">
        <v>261</v>
      </c>
      <c r="Y459" s="2">
        <v>5.7135319999999998</v>
      </c>
    </row>
    <row r="460" spans="6:25" x14ac:dyDescent="0.3">
      <c r="F460" s="2" t="s">
        <v>1918</v>
      </c>
      <c r="G460" s="2" t="s">
        <v>263</v>
      </c>
      <c r="H460" s="2" t="s">
        <v>264</v>
      </c>
      <c r="I460" s="2">
        <v>-0.25140000000000001</v>
      </c>
      <c r="J460" s="2" t="s">
        <v>265</v>
      </c>
      <c r="W460" s="2" t="s">
        <v>1919</v>
      </c>
      <c r="X460" s="2" t="s">
        <v>261</v>
      </c>
      <c r="Y460" s="2">
        <v>5.5616719999999997</v>
      </c>
    </row>
    <row r="461" spans="6:25" x14ac:dyDescent="0.3">
      <c r="F461" s="2" t="s">
        <v>1920</v>
      </c>
      <c r="G461" s="2" t="s">
        <v>263</v>
      </c>
      <c r="H461" s="2" t="s">
        <v>264</v>
      </c>
      <c r="I461" s="2">
        <v>-0.25030000000000002</v>
      </c>
      <c r="J461" s="2" t="s">
        <v>265</v>
      </c>
      <c r="W461" s="2" t="s">
        <v>1921</v>
      </c>
      <c r="X461" s="2" t="s">
        <v>261</v>
      </c>
      <c r="Y461" s="2">
        <v>5.9692740000000004</v>
      </c>
    </row>
    <row r="462" spans="6:25" x14ac:dyDescent="0.3">
      <c r="F462" s="2" t="s">
        <v>1922</v>
      </c>
      <c r="G462" s="2" t="s">
        <v>263</v>
      </c>
      <c r="H462" s="2" t="s">
        <v>264</v>
      </c>
      <c r="I462" s="2">
        <v>-0.24990000000000001</v>
      </c>
      <c r="J462" s="2" t="s">
        <v>265</v>
      </c>
      <c r="W462" s="2" t="s">
        <v>1923</v>
      </c>
      <c r="X462" s="2" t="s">
        <v>261</v>
      </c>
      <c r="Y462" s="2">
        <v>5.8511389999999999</v>
      </c>
    </row>
    <row r="463" spans="6:25" x14ac:dyDescent="0.3">
      <c r="F463" s="2" t="s">
        <v>1924</v>
      </c>
      <c r="G463" s="2" t="s">
        <v>263</v>
      </c>
      <c r="H463" s="2" t="s">
        <v>264</v>
      </c>
      <c r="I463" s="2">
        <v>-0.24859999999999999</v>
      </c>
      <c r="J463" s="2" t="s">
        <v>265</v>
      </c>
      <c r="W463" s="2" t="s">
        <v>1925</v>
      </c>
      <c r="X463" s="2" t="s">
        <v>261</v>
      </c>
      <c r="Y463" s="2">
        <v>5.8290199999999999</v>
      </c>
    </row>
    <row r="464" spans="6:25" x14ac:dyDescent="0.3">
      <c r="F464" s="2" t="s">
        <v>1926</v>
      </c>
      <c r="G464" s="2" t="s">
        <v>263</v>
      </c>
      <c r="H464" s="2" t="s">
        <v>264</v>
      </c>
      <c r="I464" s="2">
        <v>-0.246</v>
      </c>
      <c r="J464" s="2" t="s">
        <v>265</v>
      </c>
      <c r="W464" s="2" t="s">
        <v>1927</v>
      </c>
      <c r="X464" s="2" t="s">
        <v>261</v>
      </c>
      <c r="Y464" s="2">
        <v>5.5957720000000002</v>
      </c>
    </row>
    <row r="465" spans="6:25" x14ac:dyDescent="0.3">
      <c r="F465" s="2" t="s">
        <v>1418</v>
      </c>
      <c r="G465" s="2" t="s">
        <v>263</v>
      </c>
      <c r="H465" s="2" t="s">
        <v>264</v>
      </c>
      <c r="I465" s="2">
        <v>-0.2437</v>
      </c>
      <c r="J465" s="2" t="s">
        <v>265</v>
      </c>
      <c r="W465" s="2" t="s">
        <v>1929</v>
      </c>
      <c r="X465" s="2" t="s">
        <v>261</v>
      </c>
      <c r="Y465" s="2">
        <v>5.7906700000000004</v>
      </c>
    </row>
    <row r="466" spans="6:25" x14ac:dyDescent="0.3">
      <c r="F466" s="2" t="s">
        <v>1930</v>
      </c>
      <c r="G466" s="2" t="s">
        <v>263</v>
      </c>
      <c r="H466" s="2" t="s">
        <v>264</v>
      </c>
      <c r="I466" s="2">
        <v>-0.2432</v>
      </c>
      <c r="J466" s="2" t="s">
        <v>265</v>
      </c>
      <c r="W466" s="2" t="s">
        <v>1931</v>
      </c>
      <c r="X466" s="2" t="s">
        <v>261</v>
      </c>
      <c r="Y466" s="2">
        <v>5.8713189999999997</v>
      </c>
    </row>
    <row r="467" spans="6:25" x14ac:dyDescent="0.3">
      <c r="F467" s="2" t="s">
        <v>1932</v>
      </c>
      <c r="G467" s="2" t="s">
        <v>263</v>
      </c>
      <c r="H467" s="2" t="s">
        <v>264</v>
      </c>
      <c r="I467" s="2">
        <v>-0.2414</v>
      </c>
      <c r="J467" s="2" t="s">
        <v>265</v>
      </c>
      <c r="W467" s="2" t="s">
        <v>1933</v>
      </c>
      <c r="X467" s="2" t="s">
        <v>261</v>
      </c>
      <c r="Y467" s="2">
        <v>5.6992640000000003</v>
      </c>
    </row>
    <row r="468" spans="6:25" x14ac:dyDescent="0.3">
      <c r="F468" s="2" t="s">
        <v>1934</v>
      </c>
      <c r="G468" s="2" t="s">
        <v>263</v>
      </c>
      <c r="H468" s="2" t="s">
        <v>264</v>
      </c>
      <c r="I468" s="2">
        <v>-0.23949999999999999</v>
      </c>
      <c r="J468" s="2" t="s">
        <v>265</v>
      </c>
      <c r="W468" s="2" t="s">
        <v>1935</v>
      </c>
      <c r="X468" s="2" t="s">
        <v>261</v>
      </c>
      <c r="Y468" s="2">
        <v>5.9639350000000002</v>
      </c>
    </row>
    <row r="469" spans="6:25" x14ac:dyDescent="0.3">
      <c r="F469" s="2" t="s">
        <v>832</v>
      </c>
      <c r="G469" s="2" t="s">
        <v>263</v>
      </c>
      <c r="H469" s="2" t="s">
        <v>264</v>
      </c>
      <c r="I469" s="2">
        <v>-0.23710000000000001</v>
      </c>
      <c r="J469" s="2" t="s">
        <v>265</v>
      </c>
      <c r="W469" s="2" t="s">
        <v>1496</v>
      </c>
      <c r="X469" s="2" t="s">
        <v>261</v>
      </c>
      <c r="Y469" s="2">
        <v>5.8313470000000001</v>
      </c>
    </row>
    <row r="470" spans="6:25" x14ac:dyDescent="0.3">
      <c r="F470" s="2" t="s">
        <v>1936</v>
      </c>
      <c r="G470" s="2" t="s">
        <v>263</v>
      </c>
      <c r="H470" s="2" t="s">
        <v>264</v>
      </c>
      <c r="I470" s="2">
        <v>-0.23599999999999999</v>
      </c>
      <c r="J470" s="2" t="s">
        <v>265</v>
      </c>
      <c r="W470" s="2" t="s">
        <v>1938</v>
      </c>
      <c r="X470" s="2" t="s">
        <v>261</v>
      </c>
      <c r="Y470" s="2">
        <v>6.1108209999999996</v>
      </c>
    </row>
    <row r="471" spans="6:25" x14ac:dyDescent="0.3">
      <c r="F471" s="2" t="s">
        <v>1476</v>
      </c>
      <c r="G471" s="2" t="s">
        <v>263</v>
      </c>
      <c r="H471" s="2" t="s">
        <v>264</v>
      </c>
      <c r="I471" s="2">
        <v>-0.2349</v>
      </c>
      <c r="J471" s="2" t="s">
        <v>265</v>
      </c>
      <c r="W471" s="2" t="s">
        <v>1939</v>
      </c>
      <c r="X471" s="2" t="s">
        <v>261</v>
      </c>
      <c r="Y471" s="2">
        <v>5.6839789999999999</v>
      </c>
    </row>
    <row r="472" spans="6:25" x14ac:dyDescent="0.3">
      <c r="F472" s="2" t="s">
        <v>1940</v>
      </c>
      <c r="G472" s="2" t="s">
        <v>263</v>
      </c>
      <c r="H472" s="2" t="s">
        <v>264</v>
      </c>
      <c r="I472" s="2">
        <v>-0.23480000000000001</v>
      </c>
      <c r="J472" s="2" t="s">
        <v>265</v>
      </c>
      <c r="W472" s="2" t="s">
        <v>1941</v>
      </c>
      <c r="X472" s="2" t="s">
        <v>261</v>
      </c>
      <c r="Y472" s="2">
        <v>5.927359</v>
      </c>
    </row>
    <row r="473" spans="6:25" x14ac:dyDescent="0.3">
      <c r="F473" s="2" t="s">
        <v>1942</v>
      </c>
      <c r="G473" s="2" t="s">
        <v>263</v>
      </c>
      <c r="H473" s="2" t="s">
        <v>264</v>
      </c>
      <c r="I473" s="2">
        <v>-0.23449999999999999</v>
      </c>
      <c r="J473" s="2" t="s">
        <v>265</v>
      </c>
      <c r="W473" s="2" t="s">
        <v>1918</v>
      </c>
      <c r="X473" s="2" t="s">
        <v>261</v>
      </c>
      <c r="Y473" s="2">
        <v>5.7290650000000003</v>
      </c>
    </row>
    <row r="474" spans="6:25" x14ac:dyDescent="0.3">
      <c r="F474" s="2" t="s">
        <v>1943</v>
      </c>
      <c r="G474" s="2" t="s">
        <v>263</v>
      </c>
      <c r="H474" s="2" t="s">
        <v>264</v>
      </c>
      <c r="I474" s="2">
        <v>-0.23419999999999999</v>
      </c>
      <c r="J474" s="2" t="s">
        <v>265</v>
      </c>
      <c r="W474" s="2" t="s">
        <v>1944</v>
      </c>
      <c r="X474" s="2" t="s">
        <v>261</v>
      </c>
      <c r="Y474" s="2">
        <v>5.758858</v>
      </c>
    </row>
    <row r="475" spans="6:25" x14ac:dyDescent="0.3">
      <c r="F475" s="2" t="s">
        <v>1945</v>
      </c>
      <c r="G475" s="2" t="s">
        <v>263</v>
      </c>
      <c r="H475" s="2" t="s">
        <v>264</v>
      </c>
      <c r="I475" s="2">
        <v>-0.23400000000000001</v>
      </c>
      <c r="J475" s="2" t="s">
        <v>265</v>
      </c>
      <c r="W475" s="2" t="s">
        <v>1946</v>
      </c>
      <c r="X475" s="2" t="s">
        <v>261</v>
      </c>
      <c r="Y475" s="2">
        <v>5.5520449999999997</v>
      </c>
    </row>
    <row r="476" spans="6:25" x14ac:dyDescent="0.3">
      <c r="F476" s="2" t="s">
        <v>1929</v>
      </c>
      <c r="G476" s="2" t="s">
        <v>263</v>
      </c>
      <c r="H476" s="2" t="s">
        <v>264</v>
      </c>
      <c r="I476" s="2">
        <v>-0.22839999999999999</v>
      </c>
      <c r="J476" s="2" t="s">
        <v>265</v>
      </c>
      <c r="W476" s="2" t="s">
        <v>1947</v>
      </c>
      <c r="X476" s="2" t="s">
        <v>261</v>
      </c>
      <c r="Y476" s="2">
        <v>5.5922159999999996</v>
      </c>
    </row>
    <row r="477" spans="6:25" x14ac:dyDescent="0.3">
      <c r="F477" s="2" t="s">
        <v>1948</v>
      </c>
      <c r="G477" s="2" t="s">
        <v>263</v>
      </c>
      <c r="H477" s="2" t="s">
        <v>264</v>
      </c>
      <c r="I477" s="2">
        <v>-0.22739999999999999</v>
      </c>
      <c r="J477" s="2" t="s">
        <v>265</v>
      </c>
      <c r="W477" s="2" t="s">
        <v>1163</v>
      </c>
      <c r="X477" s="2" t="s">
        <v>261</v>
      </c>
      <c r="Y477" s="2">
        <v>5.4866010000000003</v>
      </c>
    </row>
    <row r="478" spans="6:25" x14ac:dyDescent="0.3">
      <c r="F478" s="2" t="s">
        <v>1949</v>
      </c>
      <c r="G478" s="2" t="s">
        <v>263</v>
      </c>
      <c r="H478" s="2" t="s">
        <v>264</v>
      </c>
      <c r="I478" s="2">
        <v>-0.22650000000000001</v>
      </c>
      <c r="J478" s="2" t="s">
        <v>265</v>
      </c>
      <c r="W478" s="2" t="s">
        <v>1950</v>
      </c>
      <c r="X478" s="2" t="s">
        <v>261</v>
      </c>
      <c r="Y478" s="2">
        <v>5.471406</v>
      </c>
    </row>
    <row r="479" spans="6:25" x14ac:dyDescent="0.3">
      <c r="F479" s="2" t="s">
        <v>1626</v>
      </c>
      <c r="G479" s="2" t="s">
        <v>263</v>
      </c>
      <c r="H479" s="2" t="s">
        <v>264</v>
      </c>
      <c r="I479" s="2">
        <v>-0.22450000000000001</v>
      </c>
      <c r="J479" s="2" t="s">
        <v>265</v>
      </c>
      <c r="W479" s="2" t="s">
        <v>1083</v>
      </c>
      <c r="X479" s="2" t="s">
        <v>261</v>
      </c>
      <c r="Y479" s="2">
        <v>5.7091139999999996</v>
      </c>
    </row>
    <row r="480" spans="6:25" x14ac:dyDescent="0.3">
      <c r="F480" s="2" t="s">
        <v>1951</v>
      </c>
      <c r="G480" s="2" t="s">
        <v>263</v>
      </c>
      <c r="H480" s="2" t="s">
        <v>264</v>
      </c>
      <c r="I480" s="2">
        <v>-0.2235</v>
      </c>
      <c r="J480" s="2" t="s">
        <v>265</v>
      </c>
      <c r="W480" s="2" t="s">
        <v>383</v>
      </c>
      <c r="X480" s="2" t="s">
        <v>261</v>
      </c>
      <c r="Y480" s="2">
        <v>5.5206910000000002</v>
      </c>
    </row>
    <row r="481" spans="6:25" x14ac:dyDescent="0.3">
      <c r="F481" s="2" t="s">
        <v>1931</v>
      </c>
      <c r="G481" s="2" t="s">
        <v>263</v>
      </c>
      <c r="H481" s="2" t="s">
        <v>264</v>
      </c>
      <c r="I481" s="2">
        <v>-0.22320000000000001</v>
      </c>
      <c r="J481" s="2" t="s">
        <v>265</v>
      </c>
      <c r="W481" s="2" t="s">
        <v>1952</v>
      </c>
      <c r="X481" s="2" t="s">
        <v>261</v>
      </c>
      <c r="Y481" s="2">
        <v>5.9729109999999999</v>
      </c>
    </row>
    <row r="482" spans="6:25" x14ac:dyDescent="0.3">
      <c r="F482" s="2" t="s">
        <v>1953</v>
      </c>
      <c r="G482" s="2" t="s">
        <v>263</v>
      </c>
      <c r="H482" s="2" t="s">
        <v>264</v>
      </c>
      <c r="I482" s="2">
        <v>-0.2225</v>
      </c>
      <c r="J482" s="2" t="s">
        <v>265</v>
      </c>
      <c r="W482" s="2" t="s">
        <v>1954</v>
      </c>
      <c r="X482" s="2" t="s">
        <v>261</v>
      </c>
      <c r="Y482" s="2">
        <v>5.7958610000000004</v>
      </c>
    </row>
    <row r="483" spans="6:25" x14ac:dyDescent="0.3">
      <c r="F483" s="2" t="s">
        <v>1955</v>
      </c>
      <c r="G483" s="2" t="s">
        <v>263</v>
      </c>
      <c r="H483" s="2" t="s">
        <v>264</v>
      </c>
      <c r="I483" s="2">
        <v>-0.2198</v>
      </c>
      <c r="J483" s="2" t="s">
        <v>265</v>
      </c>
      <c r="W483" s="2" t="s">
        <v>1301</v>
      </c>
      <c r="X483" s="2" t="s">
        <v>261</v>
      </c>
      <c r="Y483" s="2">
        <v>5.5624149999999997</v>
      </c>
    </row>
    <row r="484" spans="6:25" x14ac:dyDescent="0.3">
      <c r="F484" s="2" t="s">
        <v>1780</v>
      </c>
      <c r="G484" s="2" t="s">
        <v>263</v>
      </c>
      <c r="H484" s="2" t="s">
        <v>264</v>
      </c>
      <c r="I484" s="2">
        <v>-0.21879999999999999</v>
      </c>
      <c r="J484" s="2" t="s">
        <v>265</v>
      </c>
      <c r="W484" s="2" t="s">
        <v>1749</v>
      </c>
      <c r="X484" s="2" t="s">
        <v>261</v>
      </c>
      <c r="Y484" s="2">
        <v>5.7526450000000002</v>
      </c>
    </row>
    <row r="485" spans="6:25" x14ac:dyDescent="0.3">
      <c r="F485" s="2" t="s">
        <v>1956</v>
      </c>
      <c r="G485" s="2" t="s">
        <v>263</v>
      </c>
      <c r="H485" s="2" t="s">
        <v>264</v>
      </c>
      <c r="I485" s="2">
        <v>-0.2185</v>
      </c>
      <c r="J485" s="2" t="s">
        <v>265</v>
      </c>
      <c r="W485" s="2" t="s">
        <v>1957</v>
      </c>
      <c r="X485" s="2" t="s">
        <v>261</v>
      </c>
      <c r="Y485" s="2">
        <v>5.5374860000000004</v>
      </c>
    </row>
    <row r="486" spans="6:25" x14ac:dyDescent="0.3">
      <c r="F486" s="2" t="s">
        <v>1958</v>
      </c>
      <c r="G486" s="2" t="s">
        <v>263</v>
      </c>
      <c r="H486" s="2" t="s">
        <v>264</v>
      </c>
      <c r="I486" s="2">
        <v>-0.21829999999999999</v>
      </c>
      <c r="J486" s="2" t="s">
        <v>265</v>
      </c>
      <c r="W486" s="2" t="s">
        <v>1959</v>
      </c>
      <c r="X486" s="2" t="s">
        <v>261</v>
      </c>
      <c r="Y486" s="2">
        <v>5.4963740000000003</v>
      </c>
    </row>
    <row r="487" spans="6:25" x14ac:dyDescent="0.3">
      <c r="F487" s="2" t="s">
        <v>1960</v>
      </c>
      <c r="G487" s="2" t="s">
        <v>263</v>
      </c>
      <c r="H487" s="2" t="s">
        <v>264</v>
      </c>
      <c r="I487" s="2">
        <v>-0.21579999999999999</v>
      </c>
      <c r="J487" s="2" t="s">
        <v>265</v>
      </c>
      <c r="W487" s="2" t="s">
        <v>1926</v>
      </c>
      <c r="X487" s="2" t="s">
        <v>261</v>
      </c>
      <c r="Y487" s="2">
        <v>5.9796310000000004</v>
      </c>
    </row>
    <row r="488" spans="6:25" x14ac:dyDescent="0.3">
      <c r="F488" s="2" t="s">
        <v>1257</v>
      </c>
      <c r="G488" s="2" t="s">
        <v>263</v>
      </c>
      <c r="H488" s="2" t="s">
        <v>264</v>
      </c>
      <c r="I488" s="2">
        <v>-0.2145</v>
      </c>
      <c r="J488" s="2" t="s">
        <v>265</v>
      </c>
      <c r="W488" s="2" t="s">
        <v>1847</v>
      </c>
      <c r="X488" s="2" t="s">
        <v>261</v>
      </c>
      <c r="Y488" s="2">
        <v>5.3962459999999997</v>
      </c>
    </row>
    <row r="489" spans="6:25" x14ac:dyDescent="0.3">
      <c r="F489" s="2" t="s">
        <v>1961</v>
      </c>
      <c r="G489" s="2" t="s">
        <v>263</v>
      </c>
      <c r="H489" s="2" t="s">
        <v>264</v>
      </c>
      <c r="I489" s="2">
        <v>-0.20810000000000001</v>
      </c>
      <c r="J489" s="2" t="s">
        <v>265</v>
      </c>
      <c r="W489" s="2" t="s">
        <v>1962</v>
      </c>
      <c r="X489" s="2" t="s">
        <v>261</v>
      </c>
      <c r="Y489" s="2">
        <v>5.624752</v>
      </c>
    </row>
    <row r="490" spans="6:25" x14ac:dyDescent="0.3">
      <c r="F490" s="2" t="s">
        <v>1963</v>
      </c>
      <c r="G490" s="2" t="s">
        <v>263</v>
      </c>
      <c r="H490" s="2" t="s">
        <v>264</v>
      </c>
      <c r="I490" s="2">
        <v>-0.2077</v>
      </c>
      <c r="J490" s="2" t="s">
        <v>265</v>
      </c>
      <c r="W490" s="2" t="s">
        <v>1153</v>
      </c>
      <c r="X490" s="2" t="s">
        <v>261</v>
      </c>
      <c r="Y490" s="2">
        <v>5.6433980000000004</v>
      </c>
    </row>
    <row r="491" spans="6:25" x14ac:dyDescent="0.3">
      <c r="F491" s="2" t="s">
        <v>1404</v>
      </c>
      <c r="G491" s="2" t="s">
        <v>263</v>
      </c>
      <c r="H491" s="2" t="s">
        <v>264</v>
      </c>
      <c r="I491" s="2">
        <v>-0.20619999999999999</v>
      </c>
      <c r="J491" s="2" t="s">
        <v>265</v>
      </c>
      <c r="W491" s="2" t="s">
        <v>1942</v>
      </c>
      <c r="X491" s="2" t="s">
        <v>261</v>
      </c>
      <c r="Y491" s="2">
        <v>5.5936269999999997</v>
      </c>
    </row>
    <row r="492" spans="6:25" x14ac:dyDescent="0.3">
      <c r="F492" s="2" t="s">
        <v>1964</v>
      </c>
      <c r="G492" s="2" t="s">
        <v>263</v>
      </c>
      <c r="H492" s="2" t="s">
        <v>264</v>
      </c>
      <c r="I492" s="2">
        <v>-0.20580000000000001</v>
      </c>
      <c r="J492" s="2" t="s">
        <v>265</v>
      </c>
      <c r="W492" s="2" t="s">
        <v>1965</v>
      </c>
      <c r="X492" s="2" t="s">
        <v>261</v>
      </c>
      <c r="Y492" s="2">
        <v>5.8246039999999999</v>
      </c>
    </row>
    <row r="493" spans="6:25" x14ac:dyDescent="0.3">
      <c r="F493" s="2" t="s">
        <v>1027</v>
      </c>
      <c r="G493" s="2" t="s">
        <v>263</v>
      </c>
      <c r="H493" s="2" t="s">
        <v>264</v>
      </c>
      <c r="I493" s="2">
        <v>-0.2054</v>
      </c>
      <c r="J493" s="2" t="s">
        <v>265</v>
      </c>
      <c r="W493" s="2" t="s">
        <v>1966</v>
      </c>
      <c r="X493" s="2" t="s">
        <v>261</v>
      </c>
      <c r="Y493" s="2">
        <v>5.7099200000000003</v>
      </c>
    </row>
    <row r="494" spans="6:25" x14ac:dyDescent="0.3">
      <c r="F494" s="2" t="s">
        <v>1967</v>
      </c>
      <c r="G494" s="2" t="s">
        <v>263</v>
      </c>
      <c r="H494" s="2" t="s">
        <v>264</v>
      </c>
      <c r="I494" s="2">
        <v>-0.20080000000000001</v>
      </c>
      <c r="J494" s="2" t="s">
        <v>265</v>
      </c>
      <c r="W494" s="2" t="s">
        <v>459</v>
      </c>
      <c r="X494" s="2" t="s">
        <v>261</v>
      </c>
      <c r="Y494" s="2">
        <v>5.6589020000000003</v>
      </c>
    </row>
    <row r="495" spans="6:25" x14ac:dyDescent="0.3">
      <c r="F495" s="2" t="s">
        <v>1968</v>
      </c>
      <c r="G495" s="2" t="s">
        <v>263</v>
      </c>
      <c r="H495" s="2" t="s">
        <v>264</v>
      </c>
      <c r="I495" s="2">
        <v>-0.2</v>
      </c>
      <c r="J495" s="2" t="s">
        <v>265</v>
      </c>
      <c r="W495" s="2" t="s">
        <v>1969</v>
      </c>
      <c r="X495" s="2" t="s">
        <v>261</v>
      </c>
      <c r="Y495" s="2">
        <v>5.8208669999999998</v>
      </c>
    </row>
    <row r="496" spans="6:25" x14ac:dyDescent="0.3">
      <c r="F496" s="2" t="s">
        <v>1939</v>
      </c>
      <c r="G496" s="2" t="s">
        <v>263</v>
      </c>
      <c r="H496" s="2" t="s">
        <v>264</v>
      </c>
      <c r="I496" s="2">
        <v>-0.1971</v>
      </c>
      <c r="J496" s="2" t="s">
        <v>265</v>
      </c>
      <c r="W496" s="2" t="s">
        <v>1970</v>
      </c>
      <c r="X496" s="2" t="s">
        <v>261</v>
      </c>
      <c r="Y496" s="2">
        <v>5.7402620000000004</v>
      </c>
    </row>
    <row r="497" spans="6:25" x14ac:dyDescent="0.3">
      <c r="F497" s="2" t="s">
        <v>1971</v>
      </c>
      <c r="G497" s="2" t="s">
        <v>263</v>
      </c>
      <c r="H497" s="2" t="s">
        <v>264</v>
      </c>
      <c r="I497" s="2">
        <v>-0.19589999999999999</v>
      </c>
      <c r="J497" s="2" t="s">
        <v>265</v>
      </c>
      <c r="W497" s="2" t="s">
        <v>1972</v>
      </c>
      <c r="X497" s="2" t="s">
        <v>261</v>
      </c>
      <c r="Y497" s="2">
        <v>5.5794259999999998</v>
      </c>
    </row>
    <row r="498" spans="6:25" x14ac:dyDescent="0.3">
      <c r="F498" s="2" t="s">
        <v>1739</v>
      </c>
      <c r="G498" s="2" t="s">
        <v>263</v>
      </c>
      <c r="H498" s="2" t="s">
        <v>264</v>
      </c>
      <c r="I498" s="2">
        <v>-0.19420000000000001</v>
      </c>
      <c r="J498" s="2" t="s">
        <v>265</v>
      </c>
      <c r="W498" s="2" t="s">
        <v>1904</v>
      </c>
      <c r="X498" s="2" t="s">
        <v>261</v>
      </c>
      <c r="Y498" s="2">
        <v>5.7914409999999998</v>
      </c>
    </row>
    <row r="499" spans="6:25" x14ac:dyDescent="0.3">
      <c r="F499" s="2" t="s">
        <v>1973</v>
      </c>
      <c r="G499" s="2" t="s">
        <v>263</v>
      </c>
      <c r="H499" s="2" t="s">
        <v>264</v>
      </c>
      <c r="I499" s="2">
        <v>-0.1938</v>
      </c>
      <c r="J499" s="2" t="s">
        <v>265</v>
      </c>
      <c r="W499" s="2" t="s">
        <v>1974</v>
      </c>
      <c r="X499" s="2" t="s">
        <v>261</v>
      </c>
      <c r="Y499" s="2">
        <v>5.7409739999999996</v>
      </c>
    </row>
    <row r="500" spans="6:25" x14ac:dyDescent="0.3">
      <c r="F500" s="2" t="s">
        <v>1782</v>
      </c>
      <c r="G500" s="2" t="s">
        <v>263</v>
      </c>
      <c r="H500" s="2" t="s">
        <v>264</v>
      </c>
      <c r="I500" s="2">
        <v>-0.19350000000000001</v>
      </c>
      <c r="J500" s="2" t="s">
        <v>265</v>
      </c>
      <c r="W500" s="2" t="s">
        <v>326</v>
      </c>
      <c r="X500" s="2" t="s">
        <v>261</v>
      </c>
      <c r="Y500" s="2">
        <v>5.3604589999999996</v>
      </c>
    </row>
    <row r="501" spans="6:25" x14ac:dyDescent="0.3">
      <c r="F501" s="2" t="s">
        <v>1901</v>
      </c>
      <c r="G501" s="2" t="s">
        <v>263</v>
      </c>
      <c r="H501" s="2" t="s">
        <v>264</v>
      </c>
      <c r="I501" s="2">
        <v>-0.1888</v>
      </c>
      <c r="J501" s="2" t="s">
        <v>265</v>
      </c>
      <c r="W501" s="2" t="s">
        <v>1975</v>
      </c>
      <c r="X501" s="2" t="s">
        <v>261</v>
      </c>
      <c r="Y501" s="2">
        <v>5.600803</v>
      </c>
    </row>
    <row r="502" spans="6:25" x14ac:dyDescent="0.3">
      <c r="F502" s="2" t="s">
        <v>1976</v>
      </c>
      <c r="G502" s="2" t="s">
        <v>263</v>
      </c>
      <c r="H502" s="2" t="s">
        <v>264</v>
      </c>
      <c r="I502" s="2">
        <v>-0.1883</v>
      </c>
      <c r="J502" s="2" t="s">
        <v>265</v>
      </c>
      <c r="W502" s="2" t="s">
        <v>1068</v>
      </c>
      <c r="X502" s="2" t="s">
        <v>261</v>
      </c>
      <c r="Y502" s="2">
        <v>5.6712400000000001</v>
      </c>
    </row>
    <row r="503" spans="6:25" x14ac:dyDescent="0.3">
      <c r="F503" s="2" t="s">
        <v>1977</v>
      </c>
      <c r="G503" s="2" t="s">
        <v>263</v>
      </c>
      <c r="H503" s="2" t="s">
        <v>264</v>
      </c>
      <c r="I503" s="2">
        <v>-0.18779999999999999</v>
      </c>
      <c r="J503" s="2" t="s">
        <v>265</v>
      </c>
      <c r="W503" s="2" t="s">
        <v>1979</v>
      </c>
      <c r="X503" s="2" t="s">
        <v>261</v>
      </c>
      <c r="Y503" s="2">
        <v>5.4709760000000003</v>
      </c>
    </row>
    <row r="504" spans="6:25" x14ac:dyDescent="0.3">
      <c r="F504" s="2" t="s">
        <v>1980</v>
      </c>
      <c r="G504" s="2" t="s">
        <v>263</v>
      </c>
      <c r="H504" s="2" t="s">
        <v>264</v>
      </c>
      <c r="I504" s="2">
        <v>-0.1865</v>
      </c>
      <c r="J504" s="2" t="s">
        <v>265</v>
      </c>
      <c r="W504" s="2" t="s">
        <v>1761</v>
      </c>
      <c r="X504" s="2" t="s">
        <v>261</v>
      </c>
      <c r="Y504" s="2">
        <v>5.5644030000000004</v>
      </c>
    </row>
    <row r="505" spans="6:25" x14ac:dyDescent="0.3">
      <c r="F505" s="2" t="s">
        <v>1981</v>
      </c>
      <c r="G505" s="2" t="s">
        <v>263</v>
      </c>
      <c r="H505" s="2" t="s">
        <v>264</v>
      </c>
      <c r="I505" s="2">
        <v>-0.18149999999999999</v>
      </c>
      <c r="J505" s="2" t="s">
        <v>265</v>
      </c>
      <c r="W505" s="2" t="s">
        <v>1982</v>
      </c>
      <c r="X505" s="2" t="s">
        <v>261</v>
      </c>
      <c r="Y505" s="2">
        <v>5.681063</v>
      </c>
    </row>
    <row r="506" spans="6:25" x14ac:dyDescent="0.3">
      <c r="F506" s="2" t="s">
        <v>476</v>
      </c>
      <c r="G506" s="2" t="s">
        <v>263</v>
      </c>
      <c r="H506" s="2" t="s">
        <v>264</v>
      </c>
      <c r="I506" s="2">
        <v>-0.18140000000000001</v>
      </c>
      <c r="J506" s="2" t="s">
        <v>265</v>
      </c>
      <c r="W506" s="2" t="s">
        <v>1983</v>
      </c>
      <c r="X506" s="2" t="s">
        <v>261</v>
      </c>
      <c r="Y506" s="2">
        <v>5.9027909999999997</v>
      </c>
    </row>
    <row r="507" spans="6:25" x14ac:dyDescent="0.3">
      <c r="F507" s="2" t="s">
        <v>1984</v>
      </c>
      <c r="G507" s="2" t="s">
        <v>263</v>
      </c>
      <c r="H507" s="2" t="s">
        <v>264</v>
      </c>
      <c r="I507" s="2">
        <v>-0.18090000000000001</v>
      </c>
      <c r="J507" s="2" t="s">
        <v>265</v>
      </c>
      <c r="W507" s="2" t="s">
        <v>1985</v>
      </c>
      <c r="X507" s="2" t="s">
        <v>261</v>
      </c>
      <c r="Y507" s="2">
        <v>5.5560520000000002</v>
      </c>
    </row>
    <row r="508" spans="6:25" x14ac:dyDescent="0.3">
      <c r="F508" s="2" t="s">
        <v>1986</v>
      </c>
      <c r="G508" s="2" t="s">
        <v>263</v>
      </c>
      <c r="H508" s="2" t="s">
        <v>264</v>
      </c>
      <c r="I508" s="2">
        <v>-0.1807</v>
      </c>
      <c r="J508" s="2" t="s">
        <v>265</v>
      </c>
      <c r="W508" s="2" t="s">
        <v>1987</v>
      </c>
      <c r="X508" s="2" t="s">
        <v>261</v>
      </c>
      <c r="Y508" s="2">
        <v>5.4784079999999999</v>
      </c>
    </row>
    <row r="509" spans="6:25" x14ac:dyDescent="0.3">
      <c r="F509" s="2" t="s">
        <v>1988</v>
      </c>
      <c r="G509" s="2" t="s">
        <v>263</v>
      </c>
      <c r="H509" s="2" t="s">
        <v>264</v>
      </c>
      <c r="I509" s="2">
        <v>-0.17269999999999999</v>
      </c>
      <c r="J509" s="2" t="s">
        <v>265</v>
      </c>
      <c r="W509" s="2" t="s">
        <v>1989</v>
      </c>
      <c r="X509" s="2" t="s">
        <v>261</v>
      </c>
      <c r="Y509" s="2">
        <v>5.6788420000000004</v>
      </c>
    </row>
    <row r="510" spans="6:25" x14ac:dyDescent="0.3">
      <c r="F510" s="2" t="s">
        <v>1990</v>
      </c>
      <c r="G510" s="2" t="s">
        <v>263</v>
      </c>
      <c r="H510" s="2" t="s">
        <v>264</v>
      </c>
      <c r="I510" s="2">
        <v>-0.1704</v>
      </c>
      <c r="J510" s="2" t="s">
        <v>265</v>
      </c>
      <c r="W510" s="2" t="s">
        <v>1991</v>
      </c>
      <c r="X510" s="2" t="s">
        <v>261</v>
      </c>
      <c r="Y510" s="2">
        <v>5.6819930000000003</v>
      </c>
    </row>
    <row r="511" spans="6:25" x14ac:dyDescent="0.3">
      <c r="F511" s="2" t="s">
        <v>1314</v>
      </c>
      <c r="G511" s="2" t="s">
        <v>263</v>
      </c>
      <c r="H511" s="2" t="s">
        <v>264</v>
      </c>
      <c r="I511" s="2">
        <v>-0.17019999999999999</v>
      </c>
      <c r="J511" s="2" t="s">
        <v>265</v>
      </c>
      <c r="W511" s="2" t="s">
        <v>1992</v>
      </c>
      <c r="X511" s="2" t="s">
        <v>261</v>
      </c>
      <c r="Y511" s="2">
        <v>5.8159510000000001</v>
      </c>
    </row>
    <row r="512" spans="6:25" x14ac:dyDescent="0.3">
      <c r="F512" s="2" t="s">
        <v>583</v>
      </c>
      <c r="G512" s="2" t="s">
        <v>263</v>
      </c>
      <c r="H512" s="2" t="s">
        <v>264</v>
      </c>
      <c r="I512" s="2">
        <v>-0.16689999999999999</v>
      </c>
      <c r="J512" s="2" t="s">
        <v>265</v>
      </c>
      <c r="W512" s="2" t="s">
        <v>1993</v>
      </c>
      <c r="X512" s="2" t="s">
        <v>261</v>
      </c>
      <c r="Y512" s="2">
        <v>5.5873229999999996</v>
      </c>
    </row>
    <row r="513" spans="6:25" x14ac:dyDescent="0.3">
      <c r="F513" s="2" t="s">
        <v>1244</v>
      </c>
      <c r="G513" s="2" t="s">
        <v>263</v>
      </c>
      <c r="H513" s="2" t="s">
        <v>264</v>
      </c>
      <c r="I513" s="2">
        <v>-0.1661</v>
      </c>
      <c r="J513" s="2" t="s">
        <v>265</v>
      </c>
      <c r="W513" s="2" t="s">
        <v>1994</v>
      </c>
      <c r="X513" s="2" t="s">
        <v>261</v>
      </c>
      <c r="Y513" s="2">
        <v>5.733333</v>
      </c>
    </row>
    <row r="514" spans="6:25" x14ac:dyDescent="0.3">
      <c r="F514" s="2" t="s">
        <v>1995</v>
      </c>
      <c r="G514" s="2" t="s">
        <v>263</v>
      </c>
      <c r="H514" s="2" t="s">
        <v>264</v>
      </c>
      <c r="I514" s="2">
        <v>-0.16389999999999999</v>
      </c>
      <c r="J514" s="2" t="s">
        <v>265</v>
      </c>
      <c r="W514" s="2" t="s">
        <v>1996</v>
      </c>
      <c r="X514" s="2" t="s">
        <v>261</v>
      </c>
      <c r="Y514" s="2">
        <v>5.2586930000000001</v>
      </c>
    </row>
    <row r="515" spans="6:25" x14ac:dyDescent="0.3">
      <c r="F515" s="2" t="s">
        <v>1553</v>
      </c>
      <c r="G515" s="2" t="s">
        <v>263</v>
      </c>
      <c r="H515" s="2" t="s">
        <v>264</v>
      </c>
      <c r="I515" s="2">
        <v>-0.1615</v>
      </c>
      <c r="J515" s="2" t="s">
        <v>265</v>
      </c>
      <c r="W515" s="2" t="s">
        <v>1997</v>
      </c>
      <c r="X515" s="2" t="s">
        <v>261</v>
      </c>
      <c r="Y515" s="2">
        <v>5.668768</v>
      </c>
    </row>
    <row r="516" spans="6:25" x14ac:dyDescent="0.3">
      <c r="F516" s="2" t="s">
        <v>1520</v>
      </c>
      <c r="G516" s="2" t="s">
        <v>263</v>
      </c>
      <c r="H516" s="2" t="s">
        <v>264</v>
      </c>
      <c r="I516" s="2">
        <v>-0.16139999999999999</v>
      </c>
      <c r="J516" s="2" t="s">
        <v>265</v>
      </c>
      <c r="W516" s="2" t="s">
        <v>1998</v>
      </c>
      <c r="X516" s="2" t="s">
        <v>261</v>
      </c>
      <c r="Y516" s="2">
        <v>5.8109570000000001</v>
      </c>
    </row>
    <row r="517" spans="6:25" x14ac:dyDescent="0.3">
      <c r="F517" s="2" t="s">
        <v>1822</v>
      </c>
      <c r="G517" s="2" t="s">
        <v>263</v>
      </c>
      <c r="H517" s="2" t="s">
        <v>264</v>
      </c>
      <c r="I517" s="2">
        <v>-0.159</v>
      </c>
      <c r="J517" s="2" t="s">
        <v>265</v>
      </c>
      <c r="W517" s="2" t="s">
        <v>1999</v>
      </c>
      <c r="X517" s="2" t="s">
        <v>261</v>
      </c>
      <c r="Y517" s="2">
        <v>5.8170010000000003</v>
      </c>
    </row>
    <row r="518" spans="6:25" x14ac:dyDescent="0.3">
      <c r="F518" s="2" t="s">
        <v>2000</v>
      </c>
      <c r="G518" s="2" t="s">
        <v>263</v>
      </c>
      <c r="H518" s="2" t="s">
        <v>264</v>
      </c>
      <c r="I518" s="2">
        <v>-0.15770000000000001</v>
      </c>
      <c r="J518" s="2" t="s">
        <v>265</v>
      </c>
      <c r="W518" s="2" t="s">
        <v>2001</v>
      </c>
      <c r="X518" s="2" t="s">
        <v>261</v>
      </c>
      <c r="Y518" s="2">
        <v>5.6224470000000002</v>
      </c>
    </row>
    <row r="519" spans="6:25" x14ac:dyDescent="0.3">
      <c r="F519" s="2" t="s">
        <v>768</v>
      </c>
      <c r="G519" s="2" t="s">
        <v>263</v>
      </c>
      <c r="H519" s="2" t="s">
        <v>264</v>
      </c>
      <c r="I519" s="2">
        <v>-0.1515</v>
      </c>
      <c r="J519" s="2" t="s">
        <v>265</v>
      </c>
      <c r="W519" s="2" t="s">
        <v>1922</v>
      </c>
      <c r="X519" s="2" t="s">
        <v>261</v>
      </c>
      <c r="Y519" s="2">
        <v>5.6766459999999999</v>
      </c>
    </row>
    <row r="520" spans="6:25" x14ac:dyDescent="0.3">
      <c r="F520" s="2" t="s">
        <v>2002</v>
      </c>
      <c r="G520" s="2" t="s">
        <v>263</v>
      </c>
      <c r="H520" s="2" t="s">
        <v>264</v>
      </c>
      <c r="I520" s="2">
        <v>-0.151</v>
      </c>
      <c r="J520" s="2" t="s">
        <v>265</v>
      </c>
      <c r="W520" s="2" t="s">
        <v>2003</v>
      </c>
      <c r="X520" s="2" t="s">
        <v>261</v>
      </c>
      <c r="Y520" s="2">
        <v>5.6153120000000003</v>
      </c>
    </row>
    <row r="521" spans="6:25" x14ac:dyDescent="0.3">
      <c r="F521" s="2" t="s">
        <v>865</v>
      </c>
      <c r="G521" s="2" t="s">
        <v>263</v>
      </c>
      <c r="H521" s="2" t="s">
        <v>264</v>
      </c>
      <c r="I521" s="2">
        <v>-0.14829999999999999</v>
      </c>
      <c r="J521" s="2" t="s">
        <v>265</v>
      </c>
      <c r="W521" s="2" t="s">
        <v>2004</v>
      </c>
      <c r="X521" s="2" t="s">
        <v>261</v>
      </c>
      <c r="Y521" s="2">
        <v>6.0829300000000002</v>
      </c>
    </row>
    <row r="522" spans="6:25" x14ac:dyDescent="0.3">
      <c r="F522" s="2" t="s">
        <v>1708</v>
      </c>
      <c r="G522" s="2" t="s">
        <v>263</v>
      </c>
      <c r="H522" s="2" t="s">
        <v>264</v>
      </c>
      <c r="I522" s="2">
        <v>-0.1477</v>
      </c>
      <c r="J522" s="2" t="s">
        <v>265</v>
      </c>
      <c r="W522" s="2" t="s">
        <v>2005</v>
      </c>
      <c r="X522" s="2" t="s">
        <v>261</v>
      </c>
      <c r="Y522" s="2">
        <v>5.5876919999999997</v>
      </c>
    </row>
    <row r="523" spans="6:25" x14ac:dyDescent="0.3">
      <c r="F523" s="2" t="s">
        <v>2006</v>
      </c>
      <c r="G523" s="2" t="s">
        <v>263</v>
      </c>
      <c r="H523" s="2" t="s">
        <v>264</v>
      </c>
      <c r="I523" s="2">
        <v>-0.1474</v>
      </c>
      <c r="J523" s="2" t="s">
        <v>265</v>
      </c>
      <c r="W523" s="2" t="s">
        <v>2007</v>
      </c>
      <c r="X523" s="2" t="s">
        <v>261</v>
      </c>
      <c r="Y523" s="2">
        <v>5.7877559999999999</v>
      </c>
    </row>
    <row r="524" spans="6:25" x14ac:dyDescent="0.3">
      <c r="F524" s="2" t="s">
        <v>1743</v>
      </c>
      <c r="G524" s="2" t="s">
        <v>263</v>
      </c>
      <c r="H524" s="2" t="s">
        <v>264</v>
      </c>
      <c r="I524" s="2">
        <v>-0.14729999999999999</v>
      </c>
      <c r="J524" s="2" t="s">
        <v>265</v>
      </c>
      <c r="W524" s="2" t="s">
        <v>1697</v>
      </c>
      <c r="X524" s="2" t="s">
        <v>261</v>
      </c>
      <c r="Y524" s="2">
        <v>5.6950900000000004</v>
      </c>
    </row>
    <row r="525" spans="6:25" x14ac:dyDescent="0.3">
      <c r="F525" s="2" t="s">
        <v>2008</v>
      </c>
      <c r="G525" s="2" t="s">
        <v>263</v>
      </c>
      <c r="H525" s="2" t="s">
        <v>264</v>
      </c>
      <c r="I525" s="2">
        <v>-0.1454</v>
      </c>
      <c r="J525" s="2" t="s">
        <v>265</v>
      </c>
      <c r="W525" s="2" t="s">
        <v>1480</v>
      </c>
      <c r="X525" s="2" t="s">
        <v>261</v>
      </c>
      <c r="Y525" s="2">
        <v>5.9419820000000003</v>
      </c>
    </row>
    <row r="526" spans="6:25" x14ac:dyDescent="0.3">
      <c r="F526" s="2" t="s">
        <v>705</v>
      </c>
      <c r="G526" s="2" t="s">
        <v>263</v>
      </c>
      <c r="H526" s="2" t="s">
        <v>264</v>
      </c>
      <c r="I526" s="2">
        <v>-0.1414</v>
      </c>
      <c r="J526" s="2" t="s">
        <v>265</v>
      </c>
      <c r="W526" s="2" t="s">
        <v>1829</v>
      </c>
      <c r="X526" s="2" t="s">
        <v>261</v>
      </c>
      <c r="Y526" s="2">
        <v>5.5294809999999996</v>
      </c>
    </row>
    <row r="527" spans="6:25" x14ac:dyDescent="0.3">
      <c r="F527" s="2" t="s">
        <v>1224</v>
      </c>
      <c r="G527" s="2" t="s">
        <v>263</v>
      </c>
      <c r="H527" s="2" t="s">
        <v>264</v>
      </c>
      <c r="I527" s="2">
        <v>-0.13700000000000001</v>
      </c>
      <c r="J527" s="2" t="s">
        <v>265</v>
      </c>
      <c r="W527" s="2" t="s">
        <v>1637</v>
      </c>
      <c r="X527" s="2" t="s">
        <v>261</v>
      </c>
      <c r="Y527" s="2">
        <v>5.6745289999999997</v>
      </c>
    </row>
    <row r="528" spans="6:25" x14ac:dyDescent="0.3">
      <c r="F528" s="2" t="s">
        <v>966</v>
      </c>
      <c r="G528" s="2" t="s">
        <v>263</v>
      </c>
      <c r="H528" s="2" t="s">
        <v>264</v>
      </c>
      <c r="I528" s="2">
        <v>-0.13650000000000001</v>
      </c>
      <c r="J528" s="2" t="s">
        <v>265</v>
      </c>
      <c r="W528" s="2" t="s">
        <v>1943</v>
      </c>
      <c r="X528" s="2" t="s">
        <v>261</v>
      </c>
      <c r="Y528" s="2">
        <v>5.5347790000000003</v>
      </c>
    </row>
    <row r="529" spans="6:25" x14ac:dyDescent="0.3">
      <c r="F529" s="2" t="s">
        <v>1128</v>
      </c>
      <c r="G529" s="2" t="s">
        <v>263</v>
      </c>
      <c r="H529" s="2" t="s">
        <v>264</v>
      </c>
      <c r="I529" s="2">
        <v>-0.13439999999999999</v>
      </c>
      <c r="J529" s="2" t="s">
        <v>265</v>
      </c>
      <c r="W529" s="2" t="s">
        <v>2009</v>
      </c>
      <c r="X529" s="2" t="s">
        <v>261</v>
      </c>
      <c r="Y529" s="2">
        <v>5.7747359999999999</v>
      </c>
    </row>
    <row r="530" spans="6:25" x14ac:dyDescent="0.3">
      <c r="F530" s="2" t="s">
        <v>1002</v>
      </c>
      <c r="G530" s="2" t="s">
        <v>263</v>
      </c>
      <c r="H530" s="2" t="s">
        <v>264</v>
      </c>
      <c r="I530" s="2">
        <v>-0.1338</v>
      </c>
      <c r="J530" s="2" t="s">
        <v>265</v>
      </c>
      <c r="W530" s="2" t="s">
        <v>2010</v>
      </c>
      <c r="X530" s="2" t="s">
        <v>261</v>
      </c>
      <c r="Y530" s="2">
        <v>5.3761400000000004</v>
      </c>
    </row>
    <row r="531" spans="6:25" x14ac:dyDescent="0.3">
      <c r="F531" s="2" t="s">
        <v>2011</v>
      </c>
      <c r="G531" s="2" t="s">
        <v>263</v>
      </c>
      <c r="H531" s="2" t="s">
        <v>264</v>
      </c>
      <c r="I531" s="2">
        <v>-0.13270000000000001</v>
      </c>
      <c r="J531" s="2" t="s">
        <v>265</v>
      </c>
      <c r="W531" s="2" t="s">
        <v>2013</v>
      </c>
      <c r="X531" s="2" t="s">
        <v>261</v>
      </c>
      <c r="Y531" s="2">
        <v>5.6016769999999996</v>
      </c>
    </row>
    <row r="532" spans="6:25" x14ac:dyDescent="0.3">
      <c r="F532" s="2" t="s">
        <v>2014</v>
      </c>
      <c r="G532" s="2" t="s">
        <v>263</v>
      </c>
      <c r="H532" s="2" t="s">
        <v>264</v>
      </c>
      <c r="I532" s="2">
        <v>-0.1318</v>
      </c>
      <c r="J532" s="2" t="s">
        <v>265</v>
      </c>
      <c r="W532" s="2" t="s">
        <v>2015</v>
      </c>
      <c r="X532" s="2" t="s">
        <v>261</v>
      </c>
      <c r="Y532" s="2">
        <v>5.7142109999999997</v>
      </c>
    </row>
    <row r="533" spans="6:25" x14ac:dyDescent="0.3">
      <c r="F533" s="2" t="s">
        <v>2016</v>
      </c>
      <c r="G533" s="2" t="s">
        <v>263</v>
      </c>
      <c r="H533" s="2" t="s">
        <v>264</v>
      </c>
      <c r="I533" s="2">
        <v>-0.13170000000000001</v>
      </c>
      <c r="J533" s="2" t="s">
        <v>265</v>
      </c>
      <c r="W533" s="2" t="s">
        <v>1976</v>
      </c>
      <c r="X533" s="2" t="s">
        <v>261</v>
      </c>
      <c r="Y533" s="2">
        <v>5.6620049999999997</v>
      </c>
    </row>
    <row r="534" spans="6:25" x14ac:dyDescent="0.3">
      <c r="F534" s="2" t="s">
        <v>2017</v>
      </c>
      <c r="G534" s="2" t="s">
        <v>263</v>
      </c>
      <c r="H534" s="2" t="s">
        <v>264</v>
      </c>
      <c r="I534" s="2">
        <v>-0.12909999999999999</v>
      </c>
      <c r="J534" s="2" t="s">
        <v>265</v>
      </c>
      <c r="W534" s="2" t="s">
        <v>1281</v>
      </c>
      <c r="X534" s="2" t="s">
        <v>261</v>
      </c>
      <c r="Y534" s="2">
        <v>5.6145389999999997</v>
      </c>
    </row>
    <row r="535" spans="6:25" x14ac:dyDescent="0.3">
      <c r="F535" s="2" t="s">
        <v>1501</v>
      </c>
      <c r="G535" s="2" t="s">
        <v>263</v>
      </c>
      <c r="H535" s="2" t="s">
        <v>264</v>
      </c>
      <c r="I535" s="2">
        <v>-0.12790000000000001</v>
      </c>
      <c r="J535" s="2" t="s">
        <v>265</v>
      </c>
      <c r="W535" s="2" t="s">
        <v>1773</v>
      </c>
      <c r="X535" s="2" t="s">
        <v>261</v>
      </c>
      <c r="Y535" s="2">
        <v>5.6666780000000001</v>
      </c>
    </row>
    <row r="536" spans="6:25" x14ac:dyDescent="0.3">
      <c r="F536" s="2" t="s">
        <v>710</v>
      </c>
      <c r="G536" s="2" t="s">
        <v>263</v>
      </c>
      <c r="H536" s="2" t="s">
        <v>264</v>
      </c>
      <c r="I536" s="2">
        <v>-0.12770000000000001</v>
      </c>
      <c r="J536" s="2" t="s">
        <v>265</v>
      </c>
      <c r="W536" s="2" t="s">
        <v>2018</v>
      </c>
      <c r="X536" s="2" t="s">
        <v>261</v>
      </c>
      <c r="Y536" s="2">
        <v>5.5495890000000001</v>
      </c>
    </row>
    <row r="537" spans="6:25" x14ac:dyDescent="0.3">
      <c r="F537" s="2" t="s">
        <v>2019</v>
      </c>
      <c r="G537" s="2" t="s">
        <v>263</v>
      </c>
      <c r="H537" s="2" t="s">
        <v>264</v>
      </c>
      <c r="I537" s="2">
        <v>-0.1273</v>
      </c>
      <c r="J537" s="2" t="s">
        <v>265</v>
      </c>
      <c r="W537" s="2" t="s">
        <v>1785</v>
      </c>
      <c r="X537" s="2" t="s">
        <v>261</v>
      </c>
      <c r="Y537" s="2">
        <v>5.6850160000000001</v>
      </c>
    </row>
    <row r="538" spans="6:25" x14ac:dyDescent="0.3">
      <c r="F538" s="2" t="s">
        <v>2020</v>
      </c>
      <c r="G538" s="2" t="s">
        <v>263</v>
      </c>
      <c r="H538" s="2" t="s">
        <v>264</v>
      </c>
      <c r="I538" s="2">
        <v>-0.1268</v>
      </c>
      <c r="J538" s="2" t="s">
        <v>265</v>
      </c>
      <c r="W538" s="2" t="s">
        <v>2021</v>
      </c>
      <c r="X538" s="2" t="s">
        <v>261</v>
      </c>
      <c r="Y538" s="2">
        <v>5.3816110000000004</v>
      </c>
    </row>
    <row r="539" spans="6:25" x14ac:dyDescent="0.3">
      <c r="F539" s="2" t="s">
        <v>1723</v>
      </c>
      <c r="G539" s="2" t="s">
        <v>263</v>
      </c>
      <c r="H539" s="2" t="s">
        <v>264</v>
      </c>
      <c r="I539" s="2">
        <v>-0.12609999999999999</v>
      </c>
      <c r="J539" s="2" t="s">
        <v>265</v>
      </c>
      <c r="W539" s="2" t="s">
        <v>2022</v>
      </c>
      <c r="X539" s="2" t="s">
        <v>261</v>
      </c>
      <c r="Y539" s="2">
        <v>5.7113079999999998</v>
      </c>
    </row>
    <row r="540" spans="6:25" x14ac:dyDescent="0.3">
      <c r="F540" s="2" t="s">
        <v>2023</v>
      </c>
      <c r="G540" s="2" t="s">
        <v>263</v>
      </c>
      <c r="H540" s="2" t="s">
        <v>264</v>
      </c>
      <c r="I540" s="2">
        <v>-0.1222</v>
      </c>
      <c r="J540" s="2" t="s">
        <v>265</v>
      </c>
      <c r="W540" s="2" t="s">
        <v>1841</v>
      </c>
      <c r="X540" s="2" t="s">
        <v>261</v>
      </c>
      <c r="Y540" s="2">
        <v>5.3603639999999997</v>
      </c>
    </row>
    <row r="541" spans="6:25" x14ac:dyDescent="0.3">
      <c r="F541" s="2" t="s">
        <v>686</v>
      </c>
      <c r="G541" s="2" t="s">
        <v>263</v>
      </c>
      <c r="H541" s="2" t="s">
        <v>264</v>
      </c>
      <c r="I541" s="2">
        <v>-0.1158</v>
      </c>
      <c r="J541" s="2" t="s">
        <v>265</v>
      </c>
      <c r="W541" s="2" t="s">
        <v>2024</v>
      </c>
      <c r="X541" s="2" t="s">
        <v>261</v>
      </c>
      <c r="Y541" s="2">
        <v>5.6306789999999998</v>
      </c>
    </row>
    <row r="542" spans="6:25" x14ac:dyDescent="0.3">
      <c r="F542" s="2" t="s">
        <v>480</v>
      </c>
      <c r="G542" s="2" t="s">
        <v>263</v>
      </c>
      <c r="H542" s="2" t="s">
        <v>264</v>
      </c>
      <c r="I542" s="2">
        <v>-0.1157</v>
      </c>
      <c r="J542" s="2" t="s">
        <v>265</v>
      </c>
      <c r="W542" s="2" t="s">
        <v>2025</v>
      </c>
      <c r="X542" s="2" t="s">
        <v>261</v>
      </c>
      <c r="Y542" s="2">
        <v>5.5213380000000001</v>
      </c>
    </row>
    <row r="543" spans="6:25" x14ac:dyDescent="0.3">
      <c r="F543" s="2" t="s">
        <v>2026</v>
      </c>
      <c r="G543" s="2" t="s">
        <v>263</v>
      </c>
      <c r="H543" s="2" t="s">
        <v>264</v>
      </c>
      <c r="I543" s="2">
        <v>-0.11509999999999999</v>
      </c>
      <c r="J543" s="2" t="s">
        <v>265</v>
      </c>
      <c r="W543" s="2" t="s">
        <v>1726</v>
      </c>
      <c r="X543" s="2" t="s">
        <v>261</v>
      </c>
      <c r="Y543" s="2">
        <v>5.6824849999999998</v>
      </c>
    </row>
    <row r="544" spans="6:25" x14ac:dyDescent="0.3">
      <c r="F544" s="2" t="s">
        <v>1744</v>
      </c>
      <c r="G544" s="2" t="s">
        <v>263</v>
      </c>
      <c r="H544" s="2" t="s">
        <v>264</v>
      </c>
      <c r="I544" s="2">
        <v>-0.1099</v>
      </c>
      <c r="J544" s="2" t="s">
        <v>265</v>
      </c>
      <c r="W544" s="2" t="s">
        <v>2027</v>
      </c>
      <c r="X544" s="2" t="s">
        <v>261</v>
      </c>
      <c r="Y544" s="2">
        <v>5.7094129999999996</v>
      </c>
    </row>
    <row r="545" spans="6:25" x14ac:dyDescent="0.3">
      <c r="F545" s="2" t="s">
        <v>1776</v>
      </c>
      <c r="G545" s="2" t="s">
        <v>263</v>
      </c>
      <c r="H545" s="2" t="s">
        <v>264</v>
      </c>
      <c r="I545" s="2">
        <v>-0.10979999999999999</v>
      </c>
      <c r="J545" s="2" t="s">
        <v>265</v>
      </c>
      <c r="W545" s="2" t="s">
        <v>2028</v>
      </c>
      <c r="X545" s="2" t="s">
        <v>261</v>
      </c>
      <c r="Y545" s="2">
        <v>5.7817860000000003</v>
      </c>
    </row>
    <row r="546" spans="6:25" x14ac:dyDescent="0.3">
      <c r="F546" s="2" t="s">
        <v>268</v>
      </c>
      <c r="G546" s="2" t="s">
        <v>263</v>
      </c>
      <c r="H546" s="2" t="s">
        <v>264</v>
      </c>
      <c r="I546" s="2">
        <v>-0.1094</v>
      </c>
      <c r="J546" s="2" t="s">
        <v>265</v>
      </c>
      <c r="W546" s="2" t="s">
        <v>2029</v>
      </c>
      <c r="X546" s="2" t="s">
        <v>261</v>
      </c>
      <c r="Y546" s="2">
        <v>5.5929080000000004</v>
      </c>
    </row>
    <row r="547" spans="6:25" x14ac:dyDescent="0.3">
      <c r="F547" s="2" t="s">
        <v>1298</v>
      </c>
      <c r="G547" s="2" t="s">
        <v>263</v>
      </c>
      <c r="H547" s="2" t="s">
        <v>264</v>
      </c>
      <c r="I547" s="2">
        <v>-0.107</v>
      </c>
      <c r="J547" s="2" t="s">
        <v>265</v>
      </c>
      <c r="W547" s="2" t="s">
        <v>591</v>
      </c>
      <c r="X547" s="2" t="s">
        <v>261</v>
      </c>
      <c r="Y547" s="2">
        <v>5.7249549999999996</v>
      </c>
    </row>
    <row r="548" spans="6:25" x14ac:dyDescent="0.3">
      <c r="F548" s="2" t="s">
        <v>2030</v>
      </c>
      <c r="G548" s="2" t="s">
        <v>263</v>
      </c>
      <c r="H548" s="2" t="s">
        <v>264</v>
      </c>
      <c r="I548" s="2">
        <v>-0.105</v>
      </c>
      <c r="J548" s="2" t="s">
        <v>265</v>
      </c>
      <c r="W548" s="2" t="s">
        <v>1518</v>
      </c>
      <c r="X548" s="2" t="s">
        <v>261</v>
      </c>
      <c r="Y548" s="2">
        <v>5.7699179999999997</v>
      </c>
    </row>
    <row r="549" spans="6:25" x14ac:dyDescent="0.3">
      <c r="F549" s="2" t="s">
        <v>2031</v>
      </c>
      <c r="G549" s="2" t="s">
        <v>263</v>
      </c>
      <c r="H549" s="2" t="s">
        <v>264</v>
      </c>
      <c r="I549" s="2">
        <v>-9.6100000000000005E-2</v>
      </c>
      <c r="J549" s="2" t="s">
        <v>265</v>
      </c>
      <c r="W549" s="2" t="s">
        <v>2032</v>
      </c>
      <c r="X549" s="2" t="s">
        <v>261</v>
      </c>
      <c r="Y549" s="2">
        <v>5.6897979999999997</v>
      </c>
    </row>
    <row r="550" spans="6:25" x14ac:dyDescent="0.3">
      <c r="F550" s="2" t="s">
        <v>2033</v>
      </c>
      <c r="G550" s="2" t="s">
        <v>263</v>
      </c>
      <c r="H550" s="2" t="s">
        <v>264</v>
      </c>
      <c r="I550" s="2">
        <v>-9.5600000000000004E-2</v>
      </c>
      <c r="J550" s="2" t="s">
        <v>265</v>
      </c>
      <c r="W550" s="2" t="s">
        <v>1493</v>
      </c>
      <c r="X550" s="2" t="s">
        <v>261</v>
      </c>
      <c r="Y550" s="2">
        <v>6.1881120000000003</v>
      </c>
    </row>
    <row r="551" spans="6:25" x14ac:dyDescent="0.3">
      <c r="F551" s="2" t="s">
        <v>2034</v>
      </c>
      <c r="G551" s="2" t="s">
        <v>263</v>
      </c>
      <c r="H551" s="2" t="s">
        <v>264</v>
      </c>
      <c r="I551" s="2">
        <v>-9.2499999999999999E-2</v>
      </c>
      <c r="J551" s="2" t="s">
        <v>265</v>
      </c>
      <c r="W551" s="2" t="s">
        <v>740</v>
      </c>
      <c r="X551" s="2" t="s">
        <v>261</v>
      </c>
      <c r="Y551" s="2">
        <v>5.4116140000000001</v>
      </c>
    </row>
    <row r="552" spans="6:25" x14ac:dyDescent="0.3">
      <c r="F552" s="2" t="s">
        <v>1042</v>
      </c>
      <c r="G552" s="2" t="s">
        <v>263</v>
      </c>
      <c r="H552" s="2" t="s">
        <v>264</v>
      </c>
      <c r="I552" s="2">
        <v>-9.1800000000000007E-2</v>
      </c>
      <c r="J552" s="2" t="s">
        <v>265</v>
      </c>
      <c r="W552" s="2" t="s">
        <v>1883</v>
      </c>
      <c r="X552" s="2" t="s">
        <v>261</v>
      </c>
      <c r="Y552" s="2">
        <v>5.5438049999999999</v>
      </c>
    </row>
    <row r="553" spans="6:25" x14ac:dyDescent="0.3">
      <c r="F553" s="2" t="s">
        <v>1852</v>
      </c>
      <c r="G553" s="2" t="s">
        <v>263</v>
      </c>
      <c r="H553" s="2" t="s">
        <v>264</v>
      </c>
      <c r="I553" s="2">
        <v>-9.0200000000000002E-2</v>
      </c>
      <c r="J553" s="2" t="s">
        <v>265</v>
      </c>
      <c r="W553" s="2" t="s">
        <v>1742</v>
      </c>
      <c r="X553" s="2" t="s">
        <v>261</v>
      </c>
      <c r="Y553" s="2">
        <v>5.6236230000000003</v>
      </c>
    </row>
    <row r="554" spans="6:25" x14ac:dyDescent="0.3">
      <c r="F554" s="2" t="s">
        <v>2035</v>
      </c>
      <c r="G554" s="2" t="s">
        <v>263</v>
      </c>
      <c r="H554" s="2" t="s">
        <v>264</v>
      </c>
      <c r="I554" s="2">
        <v>-0.09</v>
      </c>
      <c r="J554" s="2" t="s">
        <v>265</v>
      </c>
      <c r="W554" s="2" t="s">
        <v>2036</v>
      </c>
      <c r="X554" s="2" t="s">
        <v>261</v>
      </c>
      <c r="Y554" s="2">
        <v>5.4471889999999998</v>
      </c>
    </row>
    <row r="555" spans="6:25" x14ac:dyDescent="0.3">
      <c r="F555" s="2" t="s">
        <v>2037</v>
      </c>
      <c r="G555" s="2" t="s">
        <v>263</v>
      </c>
      <c r="H555" s="2" t="s">
        <v>264</v>
      </c>
      <c r="I555" s="2">
        <v>-8.9899999999999994E-2</v>
      </c>
      <c r="J555" s="2" t="s">
        <v>265</v>
      </c>
      <c r="W555" s="2" t="s">
        <v>2038</v>
      </c>
      <c r="X555" s="2" t="s">
        <v>261</v>
      </c>
      <c r="Y555" s="2">
        <v>5.6929369999999997</v>
      </c>
    </row>
    <row r="556" spans="6:25" x14ac:dyDescent="0.3">
      <c r="F556" s="2" t="s">
        <v>1774</v>
      </c>
      <c r="G556" s="2" t="s">
        <v>263</v>
      </c>
      <c r="H556" s="2" t="s">
        <v>264</v>
      </c>
      <c r="I556" s="2">
        <v>-8.8999999999999996E-2</v>
      </c>
      <c r="J556" s="2" t="s">
        <v>265</v>
      </c>
      <c r="W556" s="2" t="s">
        <v>2039</v>
      </c>
      <c r="X556" s="2" t="s">
        <v>261</v>
      </c>
      <c r="Y556" s="2">
        <v>5.6635710000000001</v>
      </c>
    </row>
    <row r="557" spans="6:25" x14ac:dyDescent="0.3">
      <c r="F557" s="2" t="s">
        <v>1679</v>
      </c>
      <c r="G557" s="2" t="s">
        <v>263</v>
      </c>
      <c r="H557" s="2" t="s">
        <v>264</v>
      </c>
      <c r="I557" s="2">
        <v>-8.6999999999999994E-2</v>
      </c>
      <c r="J557" s="2" t="s">
        <v>265</v>
      </c>
      <c r="W557" s="2" t="s">
        <v>1617</v>
      </c>
      <c r="X557" s="2" t="s">
        <v>261</v>
      </c>
      <c r="Y557" s="2">
        <v>5.5367610000000003</v>
      </c>
    </row>
    <row r="558" spans="6:25" x14ac:dyDescent="0.3">
      <c r="F558" s="2" t="s">
        <v>870</v>
      </c>
      <c r="G558" s="2" t="s">
        <v>263</v>
      </c>
      <c r="H558" s="2" t="s">
        <v>264</v>
      </c>
      <c r="I558" s="2">
        <v>-8.48E-2</v>
      </c>
      <c r="J558" s="2" t="s">
        <v>265</v>
      </c>
      <c r="W558" s="2" t="s">
        <v>2040</v>
      </c>
      <c r="X558" s="2" t="s">
        <v>261</v>
      </c>
      <c r="Y558" s="2">
        <v>5.4643759999999997</v>
      </c>
    </row>
    <row r="559" spans="6:25" x14ac:dyDescent="0.3">
      <c r="F559" s="2" t="s">
        <v>2041</v>
      </c>
      <c r="G559" s="2" t="s">
        <v>263</v>
      </c>
      <c r="H559" s="2" t="s">
        <v>264</v>
      </c>
      <c r="I559" s="2">
        <v>-8.3799999999999999E-2</v>
      </c>
      <c r="J559" s="2" t="s">
        <v>265</v>
      </c>
      <c r="W559" s="2" t="s">
        <v>974</v>
      </c>
      <c r="X559" s="2" t="s">
        <v>261</v>
      </c>
      <c r="Y559" s="2">
        <v>6.197946</v>
      </c>
    </row>
    <row r="560" spans="6:25" x14ac:dyDescent="0.3">
      <c r="F560" s="2" t="s">
        <v>1982</v>
      </c>
      <c r="G560" s="2" t="s">
        <v>263</v>
      </c>
      <c r="H560" s="2" t="s">
        <v>264</v>
      </c>
      <c r="I560" s="2">
        <v>-8.2600000000000007E-2</v>
      </c>
      <c r="J560" s="2" t="s">
        <v>265</v>
      </c>
      <c r="W560" s="2" t="s">
        <v>639</v>
      </c>
      <c r="X560" s="2" t="s">
        <v>261</v>
      </c>
      <c r="Y560" s="2">
        <v>5.4305669999999999</v>
      </c>
    </row>
    <row r="561" spans="6:25" x14ac:dyDescent="0.3">
      <c r="F561" s="2" t="s">
        <v>1857</v>
      </c>
      <c r="G561" s="2" t="s">
        <v>263</v>
      </c>
      <c r="H561" s="2" t="s">
        <v>264</v>
      </c>
      <c r="I561" s="2">
        <v>-8.1199999999999994E-2</v>
      </c>
      <c r="J561" s="2" t="s">
        <v>265</v>
      </c>
      <c r="W561" s="2" t="s">
        <v>2042</v>
      </c>
      <c r="X561" s="2" t="s">
        <v>261</v>
      </c>
      <c r="Y561" s="2">
        <v>5.6286199999999997</v>
      </c>
    </row>
    <row r="562" spans="6:25" x14ac:dyDescent="0.3">
      <c r="F562" s="2" t="s">
        <v>2043</v>
      </c>
      <c r="G562" s="2" t="s">
        <v>263</v>
      </c>
      <c r="H562" s="2" t="s">
        <v>264</v>
      </c>
      <c r="I562" s="2">
        <v>-7.9399999999999998E-2</v>
      </c>
      <c r="J562" s="2" t="s">
        <v>265</v>
      </c>
      <c r="W562" s="2" t="s">
        <v>2044</v>
      </c>
      <c r="X562" s="2" t="s">
        <v>261</v>
      </c>
      <c r="Y562" s="2">
        <v>5.5401590000000001</v>
      </c>
    </row>
    <row r="563" spans="6:25" x14ac:dyDescent="0.3">
      <c r="F563" s="2" t="s">
        <v>1481</v>
      </c>
      <c r="G563" s="2" t="s">
        <v>263</v>
      </c>
      <c r="H563" s="2" t="s">
        <v>264</v>
      </c>
      <c r="I563" s="2">
        <v>-7.8200000000000006E-2</v>
      </c>
      <c r="J563" s="2" t="s">
        <v>265</v>
      </c>
      <c r="W563" s="2" t="s">
        <v>1412</v>
      </c>
      <c r="X563" s="2" t="s">
        <v>261</v>
      </c>
      <c r="Y563" s="2">
        <v>5.570487</v>
      </c>
    </row>
    <row r="564" spans="6:25" x14ac:dyDescent="0.3">
      <c r="F564" s="2" t="s">
        <v>1944</v>
      </c>
      <c r="G564" s="2" t="s">
        <v>263</v>
      </c>
      <c r="H564" s="2" t="s">
        <v>264</v>
      </c>
      <c r="I564" s="2">
        <v>-7.3400000000000007E-2</v>
      </c>
      <c r="J564" s="2" t="s">
        <v>265</v>
      </c>
      <c r="W564" s="2" t="s">
        <v>969</v>
      </c>
      <c r="X564" s="2" t="s">
        <v>261</v>
      </c>
      <c r="Y564" s="2">
        <v>5.8225259999999999</v>
      </c>
    </row>
    <row r="565" spans="6:25" x14ac:dyDescent="0.3">
      <c r="F565" s="2" t="s">
        <v>2045</v>
      </c>
      <c r="G565" s="2" t="s">
        <v>263</v>
      </c>
      <c r="H565" s="2" t="s">
        <v>264</v>
      </c>
      <c r="I565" s="2">
        <v>-7.2700000000000001E-2</v>
      </c>
      <c r="J565" s="2" t="s">
        <v>265</v>
      </c>
      <c r="W565" s="2" t="s">
        <v>1158</v>
      </c>
      <c r="X565" s="2" t="s">
        <v>261</v>
      </c>
      <c r="Y565" s="2">
        <v>5.6713199999999997</v>
      </c>
    </row>
    <row r="566" spans="6:25" x14ac:dyDescent="0.3">
      <c r="F566" s="2" t="s">
        <v>2046</v>
      </c>
      <c r="G566" s="2" t="s">
        <v>263</v>
      </c>
      <c r="H566" s="2" t="s">
        <v>264</v>
      </c>
      <c r="I566" s="2">
        <v>-7.1800000000000003E-2</v>
      </c>
      <c r="J566" s="2" t="s">
        <v>265</v>
      </c>
      <c r="W566" s="2" t="s">
        <v>2047</v>
      </c>
      <c r="X566" s="2" t="s">
        <v>261</v>
      </c>
      <c r="Y566" s="2">
        <v>5.5933820000000001</v>
      </c>
    </row>
    <row r="567" spans="6:25" x14ac:dyDescent="0.3">
      <c r="F567" s="2" t="s">
        <v>1845</v>
      </c>
      <c r="G567" s="2" t="s">
        <v>263</v>
      </c>
      <c r="H567" s="2" t="s">
        <v>264</v>
      </c>
      <c r="I567" s="2">
        <v>-7.0300000000000001E-2</v>
      </c>
      <c r="J567" s="2" t="s">
        <v>265</v>
      </c>
      <c r="W567" s="2" t="s">
        <v>2048</v>
      </c>
      <c r="X567" s="2" t="s">
        <v>261</v>
      </c>
      <c r="Y567" s="2">
        <v>5.2043879999999998</v>
      </c>
    </row>
    <row r="568" spans="6:25" x14ac:dyDescent="0.3">
      <c r="F568" s="2" t="s">
        <v>1495</v>
      </c>
      <c r="G568" s="2" t="s">
        <v>263</v>
      </c>
      <c r="H568" s="2" t="s">
        <v>264</v>
      </c>
      <c r="I568" s="2">
        <v>-6.9500000000000006E-2</v>
      </c>
      <c r="J568" s="2" t="s">
        <v>265</v>
      </c>
      <c r="W568" s="2" t="s">
        <v>2049</v>
      </c>
      <c r="X568" s="2" t="s">
        <v>261</v>
      </c>
      <c r="Y568" s="2">
        <v>5.3534329999999999</v>
      </c>
    </row>
    <row r="569" spans="6:25" x14ac:dyDescent="0.3">
      <c r="F569" s="2" t="s">
        <v>2050</v>
      </c>
      <c r="G569" s="2" t="s">
        <v>263</v>
      </c>
      <c r="H569" s="2" t="s">
        <v>264</v>
      </c>
      <c r="I569" s="2">
        <v>-6.9099999999999995E-2</v>
      </c>
      <c r="J569" s="2" t="s">
        <v>265</v>
      </c>
      <c r="W569" s="2" t="s">
        <v>2051</v>
      </c>
      <c r="X569" s="2" t="s">
        <v>261</v>
      </c>
      <c r="Y569" s="2">
        <v>5.7581670000000003</v>
      </c>
    </row>
    <row r="570" spans="6:25" x14ac:dyDescent="0.3">
      <c r="F570" s="2" t="s">
        <v>1889</v>
      </c>
      <c r="G570" s="2" t="s">
        <v>263</v>
      </c>
      <c r="H570" s="2" t="s">
        <v>264</v>
      </c>
      <c r="I570" s="2">
        <v>-6.8500000000000005E-2</v>
      </c>
      <c r="J570" s="2" t="s">
        <v>265</v>
      </c>
      <c r="W570" s="2" t="s">
        <v>2052</v>
      </c>
      <c r="X570" s="2" t="s">
        <v>261</v>
      </c>
      <c r="Y570" s="2">
        <v>5.6788879999999997</v>
      </c>
    </row>
    <row r="571" spans="6:25" x14ac:dyDescent="0.3">
      <c r="F571" s="2" t="s">
        <v>1155</v>
      </c>
      <c r="G571" s="2" t="s">
        <v>263</v>
      </c>
      <c r="H571" s="2" t="s">
        <v>264</v>
      </c>
      <c r="I571" s="2">
        <v>-6.7599999999999993E-2</v>
      </c>
      <c r="J571" s="2" t="s">
        <v>265</v>
      </c>
      <c r="W571" s="2" t="s">
        <v>2000</v>
      </c>
      <c r="X571" s="2" t="s">
        <v>261</v>
      </c>
      <c r="Y571" s="2">
        <v>5.6455919999999997</v>
      </c>
    </row>
    <row r="572" spans="6:25" x14ac:dyDescent="0.3">
      <c r="F572" s="2" t="s">
        <v>2053</v>
      </c>
      <c r="G572" s="2" t="s">
        <v>263</v>
      </c>
      <c r="H572" s="2" t="s">
        <v>264</v>
      </c>
      <c r="I572" s="2">
        <v>-5.57E-2</v>
      </c>
      <c r="J572" s="2" t="s">
        <v>265</v>
      </c>
      <c r="W572" s="2" t="s">
        <v>1529</v>
      </c>
      <c r="X572" s="2" t="s">
        <v>261</v>
      </c>
      <c r="Y572" s="2">
        <v>5.4422889999999997</v>
      </c>
    </row>
    <row r="573" spans="6:25" x14ac:dyDescent="0.3">
      <c r="F573" s="2" t="s">
        <v>2054</v>
      </c>
      <c r="G573" s="2" t="s">
        <v>263</v>
      </c>
      <c r="H573" s="2" t="s">
        <v>264</v>
      </c>
      <c r="I573" s="2">
        <v>-5.1200000000000002E-2</v>
      </c>
      <c r="J573" s="2" t="s">
        <v>265</v>
      </c>
      <c r="W573" s="2" t="s">
        <v>2055</v>
      </c>
      <c r="X573" s="2" t="s">
        <v>261</v>
      </c>
      <c r="Y573" s="2">
        <v>5.4226609999999997</v>
      </c>
    </row>
    <row r="574" spans="6:25" x14ac:dyDescent="0.3">
      <c r="F574" s="2" t="s">
        <v>2056</v>
      </c>
      <c r="G574" s="2" t="s">
        <v>263</v>
      </c>
      <c r="H574" s="2" t="s">
        <v>264</v>
      </c>
      <c r="I574" s="2">
        <v>-4.99E-2</v>
      </c>
      <c r="J574" s="2" t="s">
        <v>265</v>
      </c>
      <c r="W574" s="2" t="s">
        <v>287</v>
      </c>
      <c r="X574" s="2" t="s">
        <v>261</v>
      </c>
      <c r="Y574" s="2">
        <v>5.5800229999999997</v>
      </c>
    </row>
    <row r="575" spans="6:25" x14ac:dyDescent="0.3">
      <c r="F575" s="2" t="s">
        <v>440</v>
      </c>
      <c r="G575" s="2" t="s">
        <v>263</v>
      </c>
      <c r="H575" s="2" t="s">
        <v>264</v>
      </c>
      <c r="I575" s="2">
        <v>-4.9299999999999997E-2</v>
      </c>
      <c r="J575" s="2" t="s">
        <v>265</v>
      </c>
      <c r="W575" s="2" t="s">
        <v>1089</v>
      </c>
      <c r="X575" s="2" t="s">
        <v>261</v>
      </c>
      <c r="Y575" s="2">
        <v>5.7738829999999997</v>
      </c>
    </row>
    <row r="576" spans="6:25" x14ac:dyDescent="0.3">
      <c r="F576" s="2" t="s">
        <v>987</v>
      </c>
      <c r="G576" s="2" t="s">
        <v>263</v>
      </c>
      <c r="H576" s="2" t="s">
        <v>264</v>
      </c>
      <c r="I576" s="2">
        <v>-4.8899999999999999E-2</v>
      </c>
      <c r="J576" s="2" t="s">
        <v>265</v>
      </c>
      <c r="W576" s="2" t="s">
        <v>2057</v>
      </c>
      <c r="X576" s="2" t="s">
        <v>261</v>
      </c>
      <c r="Y576" s="2">
        <v>5.4766899999999996</v>
      </c>
    </row>
    <row r="577" spans="6:25" x14ac:dyDescent="0.3">
      <c r="F577" s="2" t="s">
        <v>890</v>
      </c>
      <c r="G577" s="2" t="s">
        <v>263</v>
      </c>
      <c r="H577" s="2" t="s">
        <v>264</v>
      </c>
      <c r="I577" s="2">
        <v>-4.8899999999999999E-2</v>
      </c>
      <c r="J577" s="2" t="s">
        <v>265</v>
      </c>
      <c r="W577" s="2" t="s">
        <v>2058</v>
      </c>
      <c r="X577" s="2" t="s">
        <v>261</v>
      </c>
      <c r="Y577" s="2">
        <v>5.6981299999999999</v>
      </c>
    </row>
    <row r="578" spans="6:25" x14ac:dyDescent="0.3">
      <c r="F578" s="2" t="s">
        <v>1061</v>
      </c>
      <c r="G578" s="2" t="s">
        <v>263</v>
      </c>
      <c r="H578" s="2" t="s">
        <v>264</v>
      </c>
      <c r="I578" s="2">
        <v>-4.8099999999999997E-2</v>
      </c>
      <c r="J578" s="2" t="s">
        <v>265</v>
      </c>
      <c r="W578" s="2" t="s">
        <v>2059</v>
      </c>
      <c r="X578" s="2" t="s">
        <v>261</v>
      </c>
      <c r="Y578" s="2">
        <v>5.667929</v>
      </c>
    </row>
    <row r="579" spans="6:25" x14ac:dyDescent="0.3">
      <c r="F579" s="2" t="s">
        <v>2060</v>
      </c>
      <c r="G579" s="2" t="s">
        <v>263</v>
      </c>
      <c r="H579" s="2" t="s">
        <v>264</v>
      </c>
      <c r="I579" s="2">
        <v>-4.8000000000000001E-2</v>
      </c>
      <c r="J579" s="2" t="s">
        <v>265</v>
      </c>
      <c r="W579" s="2" t="s">
        <v>1984</v>
      </c>
      <c r="X579" s="2" t="s">
        <v>261</v>
      </c>
      <c r="Y579" s="2">
        <v>5.4522440000000003</v>
      </c>
    </row>
    <row r="580" spans="6:25" x14ac:dyDescent="0.3">
      <c r="F580" s="2" t="s">
        <v>1770</v>
      </c>
      <c r="G580" s="2" t="s">
        <v>263</v>
      </c>
      <c r="H580" s="2" t="s">
        <v>264</v>
      </c>
      <c r="I580" s="2">
        <v>-4.58E-2</v>
      </c>
      <c r="J580" s="2" t="s">
        <v>265</v>
      </c>
      <c r="W580" s="2" t="s">
        <v>1736</v>
      </c>
      <c r="X580" s="2" t="s">
        <v>261</v>
      </c>
      <c r="Y580" s="2">
        <v>5.4518519999999997</v>
      </c>
    </row>
    <row r="581" spans="6:25" x14ac:dyDescent="0.3">
      <c r="F581" s="2" t="s">
        <v>1203</v>
      </c>
      <c r="G581" s="2" t="s">
        <v>263</v>
      </c>
      <c r="H581" s="2" t="s">
        <v>264</v>
      </c>
      <c r="I581" s="2">
        <v>-4.5400000000000003E-2</v>
      </c>
      <c r="J581" s="2" t="s">
        <v>265</v>
      </c>
      <c r="W581" s="2" t="s">
        <v>2061</v>
      </c>
      <c r="X581" s="2" t="s">
        <v>261</v>
      </c>
      <c r="Y581" s="2">
        <v>5.5060209999999996</v>
      </c>
    </row>
    <row r="582" spans="6:25" x14ac:dyDescent="0.3">
      <c r="F582" s="2" t="s">
        <v>1778</v>
      </c>
      <c r="G582" s="2" t="s">
        <v>263</v>
      </c>
      <c r="H582" s="2" t="s">
        <v>264</v>
      </c>
      <c r="I582" s="2">
        <v>-4.4600000000000001E-2</v>
      </c>
      <c r="J582" s="2" t="s">
        <v>265</v>
      </c>
      <c r="W582" s="2" t="s">
        <v>2062</v>
      </c>
      <c r="X582" s="2" t="s">
        <v>261</v>
      </c>
      <c r="Y582" s="2">
        <v>5.6375349999999997</v>
      </c>
    </row>
    <row r="583" spans="6:25" x14ac:dyDescent="0.3">
      <c r="F583" s="2" t="s">
        <v>1908</v>
      </c>
      <c r="G583" s="2" t="s">
        <v>263</v>
      </c>
      <c r="H583" s="2" t="s">
        <v>264</v>
      </c>
      <c r="I583" s="2">
        <v>-4.3499999999999997E-2</v>
      </c>
      <c r="J583" s="2" t="s">
        <v>265</v>
      </c>
      <c r="W583" s="2" t="s">
        <v>2063</v>
      </c>
      <c r="X583" s="2" t="s">
        <v>261</v>
      </c>
      <c r="Y583" s="2">
        <v>5.3530150000000001</v>
      </c>
    </row>
    <row r="584" spans="6:25" x14ac:dyDescent="0.3">
      <c r="F584" s="2" t="s">
        <v>2064</v>
      </c>
      <c r="G584" s="2" t="s">
        <v>263</v>
      </c>
      <c r="H584" s="2" t="s">
        <v>264</v>
      </c>
      <c r="I584" s="2">
        <v>-3.7600000000000001E-2</v>
      </c>
      <c r="J584" s="2" t="s">
        <v>265</v>
      </c>
      <c r="W584" s="2" t="s">
        <v>2065</v>
      </c>
      <c r="X584" s="2" t="s">
        <v>261</v>
      </c>
      <c r="Y584" s="2">
        <v>5.485487</v>
      </c>
    </row>
    <row r="585" spans="6:25" x14ac:dyDescent="0.3">
      <c r="F585" s="2" t="s">
        <v>2066</v>
      </c>
      <c r="G585" s="2" t="s">
        <v>263</v>
      </c>
      <c r="H585" s="2" t="s">
        <v>264</v>
      </c>
      <c r="I585" s="2">
        <v>-3.0499999999999999E-2</v>
      </c>
      <c r="J585" s="2" t="s">
        <v>265</v>
      </c>
      <c r="W585" s="2" t="s">
        <v>1777</v>
      </c>
      <c r="X585" s="2" t="s">
        <v>261</v>
      </c>
      <c r="Y585" s="2">
        <v>5.889335</v>
      </c>
    </row>
    <row r="586" spans="6:25" x14ac:dyDescent="0.3">
      <c r="F586" s="2" t="s">
        <v>2067</v>
      </c>
      <c r="G586" s="2" t="s">
        <v>263</v>
      </c>
      <c r="H586" s="2" t="s">
        <v>264</v>
      </c>
      <c r="I586" s="2">
        <v>-2.5899999999999999E-2</v>
      </c>
      <c r="J586" s="2" t="s">
        <v>265</v>
      </c>
      <c r="W586" s="2" t="s">
        <v>1858</v>
      </c>
      <c r="X586" s="2" t="s">
        <v>261</v>
      </c>
      <c r="Y586" s="2">
        <v>5.7891269999999997</v>
      </c>
    </row>
    <row r="587" spans="6:25" x14ac:dyDescent="0.3">
      <c r="F587" s="2" t="s">
        <v>2068</v>
      </c>
      <c r="G587" s="2" t="s">
        <v>263</v>
      </c>
      <c r="H587" s="2" t="s">
        <v>264</v>
      </c>
      <c r="I587" s="2">
        <v>-2.2499999999999999E-2</v>
      </c>
      <c r="J587" s="2" t="s">
        <v>265</v>
      </c>
      <c r="W587" s="2" t="s">
        <v>1813</v>
      </c>
      <c r="X587" s="2" t="s">
        <v>261</v>
      </c>
      <c r="Y587" s="2">
        <v>5.6009260000000003</v>
      </c>
    </row>
    <row r="588" spans="6:25" x14ac:dyDescent="0.3">
      <c r="F588" s="2" t="s">
        <v>814</v>
      </c>
      <c r="G588" s="2" t="s">
        <v>263</v>
      </c>
      <c r="H588" s="2" t="s">
        <v>264</v>
      </c>
      <c r="I588" s="2">
        <v>-2.1999999999999999E-2</v>
      </c>
      <c r="J588" s="2" t="s">
        <v>265</v>
      </c>
      <c r="W588" s="2" t="s">
        <v>2069</v>
      </c>
      <c r="X588" s="2" t="s">
        <v>261</v>
      </c>
      <c r="Y588" s="2">
        <v>5.746264</v>
      </c>
    </row>
    <row r="589" spans="6:25" x14ac:dyDescent="0.3">
      <c r="F589" s="2" t="s">
        <v>1836</v>
      </c>
      <c r="G589" s="2" t="s">
        <v>263</v>
      </c>
      <c r="H589" s="2" t="s">
        <v>264</v>
      </c>
      <c r="I589" s="2">
        <v>-2.1999999999999999E-2</v>
      </c>
      <c r="J589" s="2" t="s">
        <v>265</v>
      </c>
      <c r="W589" s="2" t="s">
        <v>2070</v>
      </c>
      <c r="X589" s="2" t="s">
        <v>261</v>
      </c>
      <c r="Y589" s="2">
        <v>5.6249820000000001</v>
      </c>
    </row>
    <row r="590" spans="6:25" x14ac:dyDescent="0.3">
      <c r="F590" s="2" t="s">
        <v>2071</v>
      </c>
      <c r="G590" s="2" t="s">
        <v>263</v>
      </c>
      <c r="H590" s="2" t="s">
        <v>264</v>
      </c>
      <c r="I590" s="2">
        <v>-1.83E-2</v>
      </c>
      <c r="J590" s="2" t="s">
        <v>265</v>
      </c>
      <c r="W590" s="2" t="s">
        <v>2072</v>
      </c>
      <c r="X590" s="2" t="s">
        <v>261</v>
      </c>
      <c r="Y590" s="2">
        <v>5.6339360000000003</v>
      </c>
    </row>
    <row r="591" spans="6:25" x14ac:dyDescent="0.3">
      <c r="F591" s="2" t="s">
        <v>2073</v>
      </c>
      <c r="G591" s="2" t="s">
        <v>263</v>
      </c>
      <c r="H591" s="2" t="s">
        <v>264</v>
      </c>
      <c r="I591" s="2">
        <v>-1.11E-2</v>
      </c>
      <c r="J591" s="2" t="s">
        <v>265</v>
      </c>
      <c r="W591" s="2" t="s">
        <v>2074</v>
      </c>
      <c r="X591" s="2" t="s">
        <v>261</v>
      </c>
      <c r="Y591" s="2">
        <v>5.6234339999999996</v>
      </c>
    </row>
    <row r="592" spans="6:25" x14ac:dyDescent="0.3">
      <c r="F592" s="2" t="s">
        <v>1933</v>
      </c>
      <c r="G592" s="2" t="s">
        <v>263</v>
      </c>
      <c r="H592" s="2" t="s">
        <v>264</v>
      </c>
      <c r="I592" s="2">
        <v>-9.4999999999999998E-3</v>
      </c>
      <c r="J592" s="2" t="s">
        <v>265</v>
      </c>
      <c r="W592" s="2" t="s">
        <v>2075</v>
      </c>
      <c r="X592" s="2" t="s">
        <v>261</v>
      </c>
      <c r="Y592" s="2">
        <v>5.6175090000000001</v>
      </c>
    </row>
    <row r="593" spans="6:25" x14ac:dyDescent="0.3">
      <c r="F593" s="2" t="s">
        <v>2076</v>
      </c>
      <c r="G593" s="2" t="s">
        <v>263</v>
      </c>
      <c r="H593" s="2" t="s">
        <v>264</v>
      </c>
      <c r="I593" s="2">
        <v>-5.4000000000000003E-3</v>
      </c>
      <c r="J593" s="2" t="s">
        <v>265</v>
      </c>
      <c r="W593" s="2" t="s">
        <v>2016</v>
      </c>
      <c r="X593" s="2" t="s">
        <v>261</v>
      </c>
      <c r="Y593" s="2">
        <v>5.6357419999999996</v>
      </c>
    </row>
    <row r="594" spans="6:25" x14ac:dyDescent="0.3">
      <c r="F594" s="2" t="s">
        <v>1462</v>
      </c>
      <c r="G594" s="2" t="s">
        <v>263</v>
      </c>
      <c r="H594" s="2" t="s">
        <v>264</v>
      </c>
      <c r="I594" s="2">
        <v>-5.0000000000000001E-3</v>
      </c>
      <c r="J594" s="2" t="s">
        <v>265</v>
      </c>
      <c r="W594" s="2" t="s">
        <v>2077</v>
      </c>
      <c r="X594" s="2" t="s">
        <v>261</v>
      </c>
      <c r="Y594" s="2">
        <v>5.4655779999999998</v>
      </c>
    </row>
    <row r="595" spans="6:25" x14ac:dyDescent="0.3">
      <c r="F595" s="2" t="s">
        <v>1668</v>
      </c>
      <c r="G595" s="2" t="s">
        <v>263</v>
      </c>
      <c r="H595" s="2" t="s">
        <v>264</v>
      </c>
      <c r="I595" s="2">
        <v>-4.5999999999999999E-3</v>
      </c>
      <c r="J595" s="2" t="s">
        <v>265</v>
      </c>
      <c r="W595" s="2" t="s">
        <v>2078</v>
      </c>
      <c r="X595" s="2" t="s">
        <v>261</v>
      </c>
      <c r="Y595" s="2">
        <v>5.5645210000000001</v>
      </c>
    </row>
    <row r="596" spans="6:25" x14ac:dyDescent="0.3">
      <c r="F596" s="2" t="s">
        <v>1993</v>
      </c>
      <c r="G596" s="2" t="s">
        <v>263</v>
      </c>
      <c r="H596" s="2" t="s">
        <v>264</v>
      </c>
      <c r="I596" s="2">
        <v>-3.8999999999999998E-3</v>
      </c>
      <c r="J596" s="2" t="s">
        <v>265</v>
      </c>
      <c r="W596" s="2" t="s">
        <v>2079</v>
      </c>
      <c r="X596" s="2" t="s">
        <v>261</v>
      </c>
      <c r="Y596" s="2">
        <v>5.4309880000000001</v>
      </c>
    </row>
    <row r="597" spans="6:25" x14ac:dyDescent="0.3">
      <c r="F597" s="2" t="s">
        <v>2080</v>
      </c>
      <c r="G597" s="2" t="s">
        <v>263</v>
      </c>
      <c r="H597" s="2" t="s">
        <v>264</v>
      </c>
      <c r="I597" s="2">
        <v>-3.2000000000000002E-3</v>
      </c>
      <c r="J597" s="2" t="s">
        <v>265</v>
      </c>
      <c r="W597" s="2" t="s">
        <v>1734</v>
      </c>
      <c r="X597" s="2" t="s">
        <v>261</v>
      </c>
      <c r="Y597" s="2">
        <v>5.4720880000000003</v>
      </c>
    </row>
    <row r="598" spans="6:25" x14ac:dyDescent="0.3">
      <c r="F598" s="2" t="s">
        <v>2081</v>
      </c>
      <c r="G598" s="2" t="s">
        <v>263</v>
      </c>
      <c r="H598" s="2" t="s">
        <v>264</v>
      </c>
      <c r="I598" s="2">
        <v>-2.8999999999999998E-3</v>
      </c>
      <c r="J598" s="2" t="s">
        <v>265</v>
      </c>
      <c r="W598" s="2" t="s">
        <v>830</v>
      </c>
      <c r="X598" s="2" t="s">
        <v>261</v>
      </c>
      <c r="Y598" s="2">
        <v>5.8126319999999998</v>
      </c>
    </row>
    <row r="599" spans="6:25" x14ac:dyDescent="0.3">
      <c r="F599" s="2" t="s">
        <v>1422</v>
      </c>
      <c r="G599" s="2" t="s">
        <v>263</v>
      </c>
      <c r="H599" s="2" t="s">
        <v>264</v>
      </c>
      <c r="I599" s="2">
        <v>-2.5000000000000001E-3</v>
      </c>
      <c r="J599" s="2" t="s">
        <v>265</v>
      </c>
      <c r="W599" s="2" t="s">
        <v>1930</v>
      </c>
      <c r="X599" s="2" t="s">
        <v>261</v>
      </c>
      <c r="Y599" s="2">
        <v>5.5652689999999998</v>
      </c>
    </row>
    <row r="600" spans="6:25" x14ac:dyDescent="0.3">
      <c r="F600" s="2" t="s">
        <v>391</v>
      </c>
      <c r="G600" s="2" t="s">
        <v>263</v>
      </c>
      <c r="H600" s="2" t="s">
        <v>264</v>
      </c>
      <c r="I600" s="2">
        <v>1E-4</v>
      </c>
      <c r="J600" s="2" t="s">
        <v>265</v>
      </c>
      <c r="W600" s="2" t="s">
        <v>2082</v>
      </c>
      <c r="X600" s="2" t="s">
        <v>261</v>
      </c>
      <c r="Y600" s="2">
        <v>5.6021239999999999</v>
      </c>
    </row>
    <row r="601" spans="6:25" x14ac:dyDescent="0.3">
      <c r="F601" s="2" t="s">
        <v>494</v>
      </c>
      <c r="G601" s="2" t="s">
        <v>263</v>
      </c>
      <c r="H601" s="2" t="s">
        <v>264</v>
      </c>
      <c r="I601" s="2">
        <v>4.8999999999999998E-3</v>
      </c>
      <c r="J601" s="2" t="s">
        <v>265</v>
      </c>
      <c r="W601" s="2" t="s">
        <v>2031</v>
      </c>
      <c r="X601" s="2" t="s">
        <v>261</v>
      </c>
      <c r="Y601" s="2">
        <v>5.5725639999999999</v>
      </c>
    </row>
    <row r="602" spans="6:25" x14ac:dyDescent="0.3">
      <c r="F602" s="2" t="s">
        <v>2083</v>
      </c>
      <c r="G602" s="2" t="s">
        <v>263</v>
      </c>
      <c r="H602" s="2" t="s">
        <v>264</v>
      </c>
      <c r="I602" s="2">
        <v>8.2000000000000007E-3</v>
      </c>
      <c r="J602" s="2" t="s">
        <v>265</v>
      </c>
      <c r="W602" s="2" t="s">
        <v>2084</v>
      </c>
      <c r="X602" s="2" t="s">
        <v>261</v>
      </c>
      <c r="Y602" s="2">
        <v>5.5161569999999998</v>
      </c>
    </row>
    <row r="603" spans="6:25" x14ac:dyDescent="0.3">
      <c r="F603" s="2" t="s">
        <v>2085</v>
      </c>
      <c r="G603" s="2" t="s">
        <v>263</v>
      </c>
      <c r="H603" s="2" t="s">
        <v>264</v>
      </c>
      <c r="I603" s="2">
        <v>8.8999999999999999E-3</v>
      </c>
      <c r="J603" s="2" t="s">
        <v>265</v>
      </c>
      <c r="W603" s="2" t="s">
        <v>1103</v>
      </c>
      <c r="X603" s="2" t="s">
        <v>261</v>
      </c>
      <c r="Y603" s="2">
        <v>5.5821949999999996</v>
      </c>
    </row>
    <row r="604" spans="6:25" x14ac:dyDescent="0.3">
      <c r="F604" s="2" t="s">
        <v>2086</v>
      </c>
      <c r="G604" s="2" t="s">
        <v>263</v>
      </c>
      <c r="H604" s="2" t="s">
        <v>264</v>
      </c>
      <c r="I604" s="2">
        <v>1.26E-2</v>
      </c>
      <c r="J604" s="2" t="s">
        <v>265</v>
      </c>
      <c r="W604" s="2" t="s">
        <v>2087</v>
      </c>
      <c r="X604" s="2" t="s">
        <v>261</v>
      </c>
      <c r="Y604" s="2">
        <v>5.583526</v>
      </c>
    </row>
    <row r="605" spans="6:25" x14ac:dyDescent="0.3">
      <c r="F605" s="2" t="s">
        <v>1741</v>
      </c>
      <c r="G605" s="2" t="s">
        <v>263</v>
      </c>
      <c r="H605" s="2" t="s">
        <v>264</v>
      </c>
      <c r="I605" s="2">
        <v>1.2800000000000001E-2</v>
      </c>
      <c r="J605" s="2" t="s">
        <v>265</v>
      </c>
      <c r="W605" s="2" t="s">
        <v>2088</v>
      </c>
      <c r="X605" s="2" t="s">
        <v>261</v>
      </c>
      <c r="Y605" s="2">
        <v>5.4721960000000003</v>
      </c>
    </row>
    <row r="606" spans="6:25" x14ac:dyDescent="0.3">
      <c r="F606" s="2" t="s">
        <v>1758</v>
      </c>
      <c r="G606" s="2" t="s">
        <v>263</v>
      </c>
      <c r="H606" s="2" t="s">
        <v>264</v>
      </c>
      <c r="I606" s="2">
        <v>1.2800000000000001E-2</v>
      </c>
      <c r="J606" s="2" t="s">
        <v>265</v>
      </c>
      <c r="W606" s="2" t="s">
        <v>2089</v>
      </c>
      <c r="X606" s="2" t="s">
        <v>261</v>
      </c>
      <c r="Y606" s="2">
        <v>5.6002299999999998</v>
      </c>
    </row>
    <row r="607" spans="6:25" x14ac:dyDescent="0.3">
      <c r="F607" s="2" t="s">
        <v>2090</v>
      </c>
      <c r="G607" s="2" t="s">
        <v>263</v>
      </c>
      <c r="H607" s="2" t="s">
        <v>264</v>
      </c>
      <c r="I607" s="2">
        <v>1.2800000000000001E-2</v>
      </c>
      <c r="J607" s="2" t="s">
        <v>265</v>
      </c>
      <c r="W607" s="2" t="s">
        <v>2091</v>
      </c>
      <c r="X607" s="2" t="s">
        <v>261</v>
      </c>
      <c r="Y607" s="2">
        <v>6.0274039999999998</v>
      </c>
    </row>
    <row r="608" spans="6:25" x14ac:dyDescent="0.3">
      <c r="F608" s="2" t="s">
        <v>2092</v>
      </c>
      <c r="G608" s="2" t="s">
        <v>263</v>
      </c>
      <c r="H608" s="2" t="s">
        <v>264</v>
      </c>
      <c r="I608" s="2">
        <v>1.2800000000000001E-2</v>
      </c>
      <c r="J608" s="2" t="s">
        <v>265</v>
      </c>
      <c r="W608" s="2" t="s">
        <v>2093</v>
      </c>
      <c r="X608" s="2" t="s">
        <v>261</v>
      </c>
      <c r="Y608" s="2">
        <v>5.7058080000000002</v>
      </c>
    </row>
    <row r="609" spans="6:25" x14ac:dyDescent="0.3">
      <c r="F609" s="2" t="s">
        <v>715</v>
      </c>
      <c r="G609" s="2" t="s">
        <v>263</v>
      </c>
      <c r="H609" s="2" t="s">
        <v>264</v>
      </c>
      <c r="I609" s="2">
        <v>1.3599999999999999E-2</v>
      </c>
      <c r="J609" s="2" t="s">
        <v>265</v>
      </c>
      <c r="W609" s="2" t="s">
        <v>1881</v>
      </c>
      <c r="X609" s="2" t="s">
        <v>261</v>
      </c>
      <c r="Y609" s="2">
        <v>5.8667410000000002</v>
      </c>
    </row>
    <row r="610" spans="6:25" x14ac:dyDescent="0.3">
      <c r="F610" s="2" t="s">
        <v>1880</v>
      </c>
      <c r="G610" s="2" t="s">
        <v>263</v>
      </c>
      <c r="H610" s="2" t="s">
        <v>264</v>
      </c>
      <c r="I610" s="2">
        <v>2.1399999999999999E-2</v>
      </c>
      <c r="J610" s="2" t="s">
        <v>265</v>
      </c>
      <c r="W610" s="2" t="s">
        <v>2094</v>
      </c>
      <c r="X610" s="2" t="s">
        <v>261</v>
      </c>
      <c r="Y610" s="2">
        <v>5.7078150000000001</v>
      </c>
    </row>
    <row r="611" spans="6:25" x14ac:dyDescent="0.3">
      <c r="F611" s="2" t="s">
        <v>1979</v>
      </c>
      <c r="G611" s="2" t="s">
        <v>263</v>
      </c>
      <c r="H611" s="2" t="s">
        <v>264</v>
      </c>
      <c r="I611" s="2">
        <v>2.35E-2</v>
      </c>
      <c r="J611" s="2" t="s">
        <v>265</v>
      </c>
      <c r="W611" s="2" t="s">
        <v>1958</v>
      </c>
      <c r="X611" s="2" t="s">
        <v>261</v>
      </c>
      <c r="Y611" s="2">
        <v>5.5238690000000004</v>
      </c>
    </row>
    <row r="612" spans="6:25" x14ac:dyDescent="0.3">
      <c r="F612" s="2" t="s">
        <v>2095</v>
      </c>
      <c r="G612" s="2" t="s">
        <v>263</v>
      </c>
      <c r="H612" s="2" t="s">
        <v>264</v>
      </c>
      <c r="I612" s="2">
        <v>2.3599999999999999E-2</v>
      </c>
      <c r="J612" s="2" t="s">
        <v>265</v>
      </c>
      <c r="W612" s="2" t="s">
        <v>2026</v>
      </c>
      <c r="X612" s="2" t="s">
        <v>261</v>
      </c>
      <c r="Y612" s="2">
        <v>5.3021229999999999</v>
      </c>
    </row>
    <row r="613" spans="6:25" x14ac:dyDescent="0.3">
      <c r="F613" s="2" t="s">
        <v>2096</v>
      </c>
      <c r="G613" s="2" t="s">
        <v>263</v>
      </c>
      <c r="H613" s="2" t="s">
        <v>264</v>
      </c>
      <c r="I613" s="2">
        <v>2.4E-2</v>
      </c>
      <c r="J613" s="2" t="s">
        <v>265</v>
      </c>
      <c r="W613" s="2" t="s">
        <v>1578</v>
      </c>
      <c r="X613" s="2" t="s">
        <v>261</v>
      </c>
      <c r="Y613" s="2">
        <v>5.7429050000000004</v>
      </c>
    </row>
    <row r="614" spans="6:25" x14ac:dyDescent="0.3">
      <c r="F614" s="2" t="s">
        <v>2097</v>
      </c>
      <c r="G614" s="2" t="s">
        <v>263</v>
      </c>
      <c r="H614" s="2" t="s">
        <v>264</v>
      </c>
      <c r="I614" s="2">
        <v>2.5000000000000001E-2</v>
      </c>
      <c r="J614" s="2" t="s">
        <v>265</v>
      </c>
      <c r="W614" s="2" t="s">
        <v>2098</v>
      </c>
      <c r="X614" s="2" t="s">
        <v>261</v>
      </c>
      <c r="Y614" s="2">
        <v>6.1620470000000003</v>
      </c>
    </row>
    <row r="615" spans="6:25" x14ac:dyDescent="0.3">
      <c r="F615" s="2" t="s">
        <v>1091</v>
      </c>
      <c r="G615" s="2" t="s">
        <v>263</v>
      </c>
      <c r="H615" s="2" t="s">
        <v>264</v>
      </c>
      <c r="I615" s="2">
        <v>2.52E-2</v>
      </c>
      <c r="J615" s="2" t="s">
        <v>265</v>
      </c>
      <c r="W615" s="2" t="s">
        <v>1707</v>
      </c>
      <c r="X615" s="2" t="s">
        <v>261</v>
      </c>
      <c r="Y615" s="2">
        <v>5.5215069999999997</v>
      </c>
    </row>
    <row r="616" spans="6:25" x14ac:dyDescent="0.3">
      <c r="F616" s="2" t="s">
        <v>2099</v>
      </c>
      <c r="G616" s="2" t="s">
        <v>263</v>
      </c>
      <c r="H616" s="2" t="s">
        <v>264</v>
      </c>
      <c r="I616" s="2">
        <v>2.58E-2</v>
      </c>
      <c r="J616" s="2" t="s">
        <v>265</v>
      </c>
      <c r="W616" s="2" t="s">
        <v>2023</v>
      </c>
      <c r="X616" s="2" t="s">
        <v>261</v>
      </c>
      <c r="Y616" s="2">
        <v>5.5851850000000001</v>
      </c>
    </row>
    <row r="617" spans="6:25" x14ac:dyDescent="0.3">
      <c r="F617" s="2" t="s">
        <v>2100</v>
      </c>
      <c r="G617" s="2" t="s">
        <v>263</v>
      </c>
      <c r="H617" s="2" t="s">
        <v>264</v>
      </c>
      <c r="I617" s="2">
        <v>2.81E-2</v>
      </c>
      <c r="J617" s="2" t="s">
        <v>265</v>
      </c>
      <c r="W617" s="2" t="s">
        <v>2101</v>
      </c>
      <c r="X617" s="2" t="s">
        <v>261</v>
      </c>
      <c r="Y617" s="2">
        <v>5.6506679999999996</v>
      </c>
    </row>
    <row r="618" spans="6:25" x14ac:dyDescent="0.3">
      <c r="F618" s="2" t="s">
        <v>2102</v>
      </c>
      <c r="G618" s="2" t="s">
        <v>263</v>
      </c>
      <c r="H618" s="2" t="s">
        <v>264</v>
      </c>
      <c r="I618" s="2">
        <v>3.0499999999999999E-2</v>
      </c>
      <c r="J618" s="2" t="s">
        <v>265</v>
      </c>
      <c r="W618" s="2" t="s">
        <v>2017</v>
      </c>
      <c r="X618" s="2" t="s">
        <v>261</v>
      </c>
      <c r="Y618" s="2">
        <v>5.5803700000000003</v>
      </c>
    </row>
    <row r="619" spans="6:25" x14ac:dyDescent="0.3">
      <c r="F619" s="2" t="s">
        <v>2103</v>
      </c>
      <c r="G619" s="2" t="s">
        <v>263</v>
      </c>
      <c r="H619" s="2" t="s">
        <v>264</v>
      </c>
      <c r="I619" s="2">
        <v>3.6400000000000002E-2</v>
      </c>
      <c r="J619" s="2" t="s">
        <v>265</v>
      </c>
      <c r="W619" s="2" t="s">
        <v>1712</v>
      </c>
      <c r="X619" s="2" t="s">
        <v>261</v>
      </c>
      <c r="Y619" s="2">
        <v>5.3921789999999996</v>
      </c>
    </row>
    <row r="620" spans="6:25" x14ac:dyDescent="0.3">
      <c r="F620" s="2" t="s">
        <v>2104</v>
      </c>
      <c r="G620" s="2" t="s">
        <v>263</v>
      </c>
      <c r="H620" s="2" t="s">
        <v>264</v>
      </c>
      <c r="I620" s="2">
        <v>3.6999999999999998E-2</v>
      </c>
      <c r="J620" s="2" t="s">
        <v>265</v>
      </c>
      <c r="W620" s="2" t="s">
        <v>1940</v>
      </c>
      <c r="X620" s="2" t="s">
        <v>261</v>
      </c>
      <c r="Y620" s="2">
        <v>5.4357949999999997</v>
      </c>
    </row>
    <row r="621" spans="6:25" x14ac:dyDescent="0.3">
      <c r="F621" s="2" t="s">
        <v>1594</v>
      </c>
      <c r="G621" s="2" t="s">
        <v>263</v>
      </c>
      <c r="H621" s="2" t="s">
        <v>264</v>
      </c>
      <c r="I621" s="2">
        <v>3.8399999999999997E-2</v>
      </c>
      <c r="J621" s="2" t="s">
        <v>265</v>
      </c>
      <c r="W621" s="2" t="s">
        <v>1643</v>
      </c>
      <c r="X621" s="2" t="s">
        <v>261</v>
      </c>
      <c r="Y621" s="2">
        <v>5.6055960000000002</v>
      </c>
    </row>
    <row r="622" spans="6:25" x14ac:dyDescent="0.3">
      <c r="F622" s="2" t="s">
        <v>2105</v>
      </c>
      <c r="G622" s="2" t="s">
        <v>263</v>
      </c>
      <c r="H622" s="2" t="s">
        <v>264</v>
      </c>
      <c r="I622" s="2">
        <v>4.07E-2</v>
      </c>
      <c r="J622" s="2" t="s">
        <v>265</v>
      </c>
    </row>
    <row r="623" spans="6:25" x14ac:dyDescent="0.3">
      <c r="F623" s="2" t="s">
        <v>539</v>
      </c>
      <c r="G623" s="2" t="s">
        <v>263</v>
      </c>
      <c r="H623" s="2" t="s">
        <v>264</v>
      </c>
      <c r="I623" s="2">
        <v>4.5699999999999998E-2</v>
      </c>
      <c r="J623" s="2" t="s">
        <v>265</v>
      </c>
    </row>
    <row r="624" spans="6:25" x14ac:dyDescent="0.3">
      <c r="F624" s="2" t="s">
        <v>1832</v>
      </c>
      <c r="G624" s="2" t="s">
        <v>263</v>
      </c>
      <c r="H624" s="2" t="s">
        <v>264</v>
      </c>
      <c r="I624" s="2">
        <v>4.7E-2</v>
      </c>
      <c r="J624" s="2" t="s">
        <v>265</v>
      </c>
    </row>
    <row r="625" spans="6:10" x14ac:dyDescent="0.3">
      <c r="F625" s="2" t="s">
        <v>1828</v>
      </c>
      <c r="G625" s="2" t="s">
        <v>263</v>
      </c>
      <c r="H625" s="2" t="s">
        <v>264</v>
      </c>
      <c r="I625" s="2">
        <v>4.82E-2</v>
      </c>
      <c r="J625" s="2" t="s">
        <v>265</v>
      </c>
    </row>
    <row r="626" spans="6:10" x14ac:dyDescent="0.3">
      <c r="F626" s="2" t="s">
        <v>2106</v>
      </c>
      <c r="G626" s="2" t="s">
        <v>263</v>
      </c>
      <c r="H626" s="2" t="s">
        <v>264</v>
      </c>
      <c r="I626" s="2">
        <v>4.8599999999999997E-2</v>
      </c>
      <c r="J626" s="2" t="s">
        <v>265</v>
      </c>
    </row>
    <row r="627" spans="6:10" x14ac:dyDescent="0.3">
      <c r="F627" s="2" t="s">
        <v>1818</v>
      </c>
      <c r="G627" s="2" t="s">
        <v>263</v>
      </c>
      <c r="H627" s="2" t="s">
        <v>264</v>
      </c>
      <c r="I627" s="2">
        <v>4.9500000000000002E-2</v>
      </c>
      <c r="J627" s="2" t="s">
        <v>265</v>
      </c>
    </row>
    <row r="628" spans="6:10" x14ac:dyDescent="0.3">
      <c r="F628" s="2" t="s">
        <v>2093</v>
      </c>
      <c r="G628" s="2" t="s">
        <v>263</v>
      </c>
      <c r="H628" s="2" t="s">
        <v>264</v>
      </c>
      <c r="I628" s="2">
        <v>4.99E-2</v>
      </c>
      <c r="J628" s="2" t="s">
        <v>265</v>
      </c>
    </row>
    <row r="629" spans="6:10" x14ac:dyDescent="0.3">
      <c r="F629" s="2" t="s">
        <v>2107</v>
      </c>
      <c r="G629" s="2" t="s">
        <v>263</v>
      </c>
      <c r="H629" s="2" t="s">
        <v>264</v>
      </c>
      <c r="I629" s="2">
        <v>5.3999999999999999E-2</v>
      </c>
      <c r="J629" s="2" t="s">
        <v>265</v>
      </c>
    </row>
    <row r="630" spans="6:10" x14ac:dyDescent="0.3">
      <c r="F630" s="2" t="s">
        <v>1803</v>
      </c>
      <c r="G630" s="2" t="s">
        <v>263</v>
      </c>
      <c r="H630" s="2" t="s">
        <v>264</v>
      </c>
      <c r="I630" s="2">
        <v>5.5399999999999998E-2</v>
      </c>
      <c r="J630" s="2" t="s">
        <v>265</v>
      </c>
    </row>
    <row r="631" spans="6:10" x14ac:dyDescent="0.3">
      <c r="F631" s="2" t="s">
        <v>1923</v>
      </c>
      <c r="G631" s="2" t="s">
        <v>263</v>
      </c>
      <c r="H631" s="2" t="s">
        <v>264</v>
      </c>
      <c r="I631" s="2">
        <v>5.5899999999999998E-2</v>
      </c>
      <c r="J631" s="2" t="s">
        <v>265</v>
      </c>
    </row>
    <row r="632" spans="6:10" x14ac:dyDescent="0.3">
      <c r="F632" s="2" t="s">
        <v>1576</v>
      </c>
      <c r="G632" s="2" t="s">
        <v>263</v>
      </c>
      <c r="H632" s="2" t="s">
        <v>264</v>
      </c>
      <c r="I632" s="2">
        <v>5.8500000000000003E-2</v>
      </c>
      <c r="J632" s="2" t="s">
        <v>265</v>
      </c>
    </row>
    <row r="633" spans="6:10" x14ac:dyDescent="0.3">
      <c r="F633" s="2" t="s">
        <v>2075</v>
      </c>
      <c r="G633" s="2" t="s">
        <v>263</v>
      </c>
      <c r="H633" s="2" t="s">
        <v>264</v>
      </c>
      <c r="I633" s="2">
        <v>5.8900000000000001E-2</v>
      </c>
      <c r="J633" s="2" t="s">
        <v>265</v>
      </c>
    </row>
    <row r="634" spans="6:10" x14ac:dyDescent="0.3">
      <c r="F634" s="2" t="s">
        <v>2108</v>
      </c>
      <c r="G634" s="2" t="s">
        <v>263</v>
      </c>
      <c r="H634" s="2" t="s">
        <v>264</v>
      </c>
      <c r="I634" s="2">
        <v>6.0400000000000002E-2</v>
      </c>
      <c r="J634" s="2" t="s">
        <v>265</v>
      </c>
    </row>
    <row r="635" spans="6:10" x14ac:dyDescent="0.3">
      <c r="F635" s="2" t="s">
        <v>944</v>
      </c>
      <c r="G635" s="2" t="s">
        <v>263</v>
      </c>
      <c r="H635" s="2" t="s">
        <v>264</v>
      </c>
      <c r="I635" s="2">
        <v>6.1100000000000002E-2</v>
      </c>
      <c r="J635" s="2" t="s">
        <v>265</v>
      </c>
    </row>
    <row r="636" spans="6:10" x14ac:dyDescent="0.3">
      <c r="F636" s="2" t="s">
        <v>1762</v>
      </c>
      <c r="G636" s="2" t="s">
        <v>263</v>
      </c>
      <c r="H636" s="2" t="s">
        <v>264</v>
      </c>
      <c r="I636" s="2">
        <v>6.3299999999999995E-2</v>
      </c>
      <c r="J636" s="2" t="s">
        <v>265</v>
      </c>
    </row>
    <row r="637" spans="6:10" x14ac:dyDescent="0.3">
      <c r="F637" s="2" t="s">
        <v>2025</v>
      </c>
      <c r="G637" s="2" t="s">
        <v>263</v>
      </c>
      <c r="H637" s="2" t="s">
        <v>264</v>
      </c>
      <c r="I637" s="2">
        <v>6.3299999999999995E-2</v>
      </c>
      <c r="J637" s="2" t="s">
        <v>265</v>
      </c>
    </row>
    <row r="638" spans="6:10" x14ac:dyDescent="0.3">
      <c r="F638" s="2" t="s">
        <v>1842</v>
      </c>
      <c r="G638" s="2" t="s">
        <v>263</v>
      </c>
      <c r="H638" s="2" t="s">
        <v>264</v>
      </c>
      <c r="I638" s="2">
        <v>6.3500000000000001E-2</v>
      </c>
      <c r="J638" s="2" t="s">
        <v>265</v>
      </c>
    </row>
    <row r="639" spans="6:10" x14ac:dyDescent="0.3">
      <c r="F639" s="2" t="s">
        <v>1873</v>
      </c>
      <c r="G639" s="2" t="s">
        <v>263</v>
      </c>
      <c r="H639" s="2" t="s">
        <v>264</v>
      </c>
      <c r="I639" s="2">
        <v>7.0300000000000001E-2</v>
      </c>
      <c r="J639" s="2" t="s">
        <v>265</v>
      </c>
    </row>
    <row r="640" spans="6:10" x14ac:dyDescent="0.3">
      <c r="F640" s="2" t="s">
        <v>2109</v>
      </c>
      <c r="G640" s="2" t="s">
        <v>263</v>
      </c>
      <c r="H640" s="2" t="s">
        <v>264</v>
      </c>
      <c r="I640" s="2">
        <v>7.0400000000000004E-2</v>
      </c>
      <c r="J640" s="2" t="s">
        <v>265</v>
      </c>
    </row>
    <row r="641" spans="6:10" x14ac:dyDescent="0.3">
      <c r="F641" s="2" t="s">
        <v>2110</v>
      </c>
      <c r="G641" s="2" t="s">
        <v>263</v>
      </c>
      <c r="H641" s="2" t="s">
        <v>264</v>
      </c>
      <c r="I641" s="2">
        <v>7.2900000000000006E-2</v>
      </c>
      <c r="J641" s="2" t="s">
        <v>265</v>
      </c>
    </row>
    <row r="642" spans="6:10" x14ac:dyDescent="0.3">
      <c r="F642" s="2" t="s">
        <v>1946</v>
      </c>
      <c r="G642" s="2" t="s">
        <v>263</v>
      </c>
      <c r="H642" s="2" t="s">
        <v>264</v>
      </c>
      <c r="I642" s="2">
        <v>7.3200000000000001E-2</v>
      </c>
      <c r="J642" s="2" t="s">
        <v>265</v>
      </c>
    </row>
    <row r="643" spans="6:10" x14ac:dyDescent="0.3">
      <c r="F643" s="2" t="s">
        <v>1008</v>
      </c>
      <c r="G643" s="2" t="s">
        <v>263</v>
      </c>
      <c r="H643" s="2" t="s">
        <v>264</v>
      </c>
      <c r="I643" s="2">
        <v>7.4200000000000002E-2</v>
      </c>
      <c r="J643" s="2" t="s">
        <v>265</v>
      </c>
    </row>
    <row r="644" spans="6:10" x14ac:dyDescent="0.3">
      <c r="F644" s="2" t="s">
        <v>2111</v>
      </c>
      <c r="G644" s="2" t="s">
        <v>263</v>
      </c>
      <c r="H644" s="2" t="s">
        <v>264</v>
      </c>
      <c r="I644" s="2">
        <v>7.5200000000000003E-2</v>
      </c>
      <c r="J644" s="2" t="s">
        <v>265</v>
      </c>
    </row>
    <row r="645" spans="6:10" x14ac:dyDescent="0.3">
      <c r="F645" s="2" t="s">
        <v>2112</v>
      </c>
      <c r="G645" s="2" t="s">
        <v>263</v>
      </c>
      <c r="H645" s="2" t="s">
        <v>264</v>
      </c>
      <c r="I645" s="2">
        <v>7.6999999999999999E-2</v>
      </c>
      <c r="J645" s="2" t="s">
        <v>265</v>
      </c>
    </row>
    <row r="646" spans="6:10" x14ac:dyDescent="0.3">
      <c r="F646" s="2" t="s">
        <v>2113</v>
      </c>
      <c r="G646" s="2" t="s">
        <v>263</v>
      </c>
      <c r="H646" s="2" t="s">
        <v>264</v>
      </c>
      <c r="I646" s="2">
        <v>7.7200000000000005E-2</v>
      </c>
      <c r="J646" s="2" t="s">
        <v>265</v>
      </c>
    </row>
    <row r="647" spans="6:10" x14ac:dyDescent="0.3">
      <c r="F647" s="2" t="s">
        <v>824</v>
      </c>
      <c r="G647" s="2" t="s">
        <v>263</v>
      </c>
      <c r="H647" s="2" t="s">
        <v>264</v>
      </c>
      <c r="I647" s="2">
        <v>7.8299999999999995E-2</v>
      </c>
      <c r="J647" s="2" t="s">
        <v>265</v>
      </c>
    </row>
    <row r="648" spans="6:10" x14ac:dyDescent="0.3">
      <c r="F648" s="2" t="s">
        <v>1721</v>
      </c>
      <c r="G648" s="2" t="s">
        <v>263</v>
      </c>
      <c r="H648" s="2" t="s">
        <v>264</v>
      </c>
      <c r="I648" s="2">
        <v>7.9000000000000001E-2</v>
      </c>
      <c r="J648" s="2" t="s">
        <v>265</v>
      </c>
    </row>
    <row r="649" spans="6:10" x14ac:dyDescent="0.3">
      <c r="F649" s="2" t="s">
        <v>1117</v>
      </c>
      <c r="G649" s="2" t="s">
        <v>263</v>
      </c>
      <c r="H649" s="2" t="s">
        <v>264</v>
      </c>
      <c r="I649" s="2">
        <v>8.1299999999999997E-2</v>
      </c>
      <c r="J649" s="2" t="s">
        <v>265</v>
      </c>
    </row>
    <row r="650" spans="6:10" x14ac:dyDescent="0.3">
      <c r="F650" s="2" t="s">
        <v>359</v>
      </c>
      <c r="G650" s="2" t="s">
        <v>263</v>
      </c>
      <c r="H650" s="2" t="s">
        <v>264</v>
      </c>
      <c r="I650" s="2">
        <v>8.2100000000000006E-2</v>
      </c>
      <c r="J650" s="2" t="s">
        <v>265</v>
      </c>
    </row>
    <row r="651" spans="6:10" x14ac:dyDescent="0.3">
      <c r="F651" s="2" t="s">
        <v>2114</v>
      </c>
      <c r="G651" s="2" t="s">
        <v>263</v>
      </c>
      <c r="H651" s="2" t="s">
        <v>264</v>
      </c>
      <c r="I651" s="2">
        <v>8.3699999999999997E-2</v>
      </c>
      <c r="J651" s="2" t="s">
        <v>265</v>
      </c>
    </row>
    <row r="652" spans="6:10" x14ac:dyDescent="0.3">
      <c r="F652" s="2" t="s">
        <v>1882</v>
      </c>
      <c r="G652" s="2" t="s">
        <v>263</v>
      </c>
      <c r="H652" s="2" t="s">
        <v>264</v>
      </c>
      <c r="I652" s="2">
        <v>8.43E-2</v>
      </c>
      <c r="J652" s="2" t="s">
        <v>265</v>
      </c>
    </row>
    <row r="653" spans="6:10" x14ac:dyDescent="0.3">
      <c r="F653" s="2" t="s">
        <v>2115</v>
      </c>
      <c r="G653" s="2" t="s">
        <v>263</v>
      </c>
      <c r="H653" s="2" t="s">
        <v>264</v>
      </c>
      <c r="I653" s="2">
        <v>8.6400000000000005E-2</v>
      </c>
      <c r="J653" s="2" t="s">
        <v>265</v>
      </c>
    </row>
    <row r="654" spans="6:10" x14ac:dyDescent="0.3">
      <c r="F654" s="2" t="s">
        <v>2116</v>
      </c>
      <c r="G654" s="2" t="s">
        <v>263</v>
      </c>
      <c r="H654" s="2" t="s">
        <v>264</v>
      </c>
      <c r="I654" s="2">
        <v>8.8200000000000001E-2</v>
      </c>
      <c r="J654" s="2" t="s">
        <v>265</v>
      </c>
    </row>
    <row r="655" spans="6:10" x14ac:dyDescent="0.3">
      <c r="F655" s="2" t="s">
        <v>1994</v>
      </c>
      <c r="G655" s="2" t="s">
        <v>263</v>
      </c>
      <c r="H655" s="2" t="s">
        <v>264</v>
      </c>
      <c r="I655" s="2">
        <v>9.1899999999999996E-2</v>
      </c>
      <c r="J655" s="2" t="s">
        <v>265</v>
      </c>
    </row>
    <row r="656" spans="6:10" x14ac:dyDescent="0.3">
      <c r="F656" s="2" t="s">
        <v>2117</v>
      </c>
      <c r="G656" s="2" t="s">
        <v>263</v>
      </c>
      <c r="H656" s="2" t="s">
        <v>264</v>
      </c>
      <c r="I656" s="2">
        <v>9.35E-2</v>
      </c>
      <c r="J656" s="2" t="s">
        <v>265</v>
      </c>
    </row>
    <row r="657" spans="6:10" x14ac:dyDescent="0.3">
      <c r="F657" s="2" t="s">
        <v>1916</v>
      </c>
      <c r="G657" s="2" t="s">
        <v>263</v>
      </c>
      <c r="H657" s="2" t="s">
        <v>264</v>
      </c>
      <c r="I657" s="2">
        <v>9.4399999999999998E-2</v>
      </c>
      <c r="J657" s="2" t="s">
        <v>265</v>
      </c>
    </row>
    <row r="658" spans="6:10" x14ac:dyDescent="0.3">
      <c r="F658" s="2" t="s">
        <v>2118</v>
      </c>
      <c r="G658" s="2" t="s">
        <v>263</v>
      </c>
      <c r="H658" s="2" t="s">
        <v>264</v>
      </c>
      <c r="I658" s="2">
        <v>9.4799999999999995E-2</v>
      </c>
      <c r="J658" s="2" t="s">
        <v>265</v>
      </c>
    </row>
    <row r="659" spans="6:10" x14ac:dyDescent="0.3">
      <c r="F659" s="2" t="s">
        <v>2119</v>
      </c>
      <c r="G659" s="2" t="s">
        <v>263</v>
      </c>
      <c r="H659" s="2" t="s">
        <v>264</v>
      </c>
      <c r="I659" s="2">
        <v>9.6100000000000005E-2</v>
      </c>
      <c r="J659" s="2" t="s">
        <v>265</v>
      </c>
    </row>
    <row r="660" spans="6:10" x14ac:dyDescent="0.3">
      <c r="F660" s="2" t="s">
        <v>2120</v>
      </c>
      <c r="G660" s="2" t="s">
        <v>263</v>
      </c>
      <c r="H660" s="2" t="s">
        <v>264</v>
      </c>
      <c r="I660" s="2">
        <v>9.7299999999999998E-2</v>
      </c>
      <c r="J660" s="2" t="s">
        <v>265</v>
      </c>
    </row>
    <row r="661" spans="6:10" x14ac:dyDescent="0.3">
      <c r="F661" s="2" t="s">
        <v>1820</v>
      </c>
      <c r="G661" s="2" t="s">
        <v>263</v>
      </c>
      <c r="H661" s="2" t="s">
        <v>264</v>
      </c>
      <c r="I661" s="2">
        <v>9.8000000000000004E-2</v>
      </c>
      <c r="J661" s="2" t="s">
        <v>265</v>
      </c>
    </row>
    <row r="662" spans="6:10" x14ac:dyDescent="0.3">
      <c r="F662" s="2" t="s">
        <v>2121</v>
      </c>
      <c r="G662" s="2" t="s">
        <v>263</v>
      </c>
      <c r="H662" s="2" t="s">
        <v>264</v>
      </c>
      <c r="I662" s="2">
        <v>9.8299999999999998E-2</v>
      </c>
      <c r="J662" s="2" t="s">
        <v>265</v>
      </c>
    </row>
    <row r="663" spans="6:10" x14ac:dyDescent="0.3">
      <c r="F663" s="2" t="s">
        <v>2122</v>
      </c>
      <c r="G663" s="2" t="s">
        <v>263</v>
      </c>
      <c r="H663" s="2" t="s">
        <v>264</v>
      </c>
      <c r="I663" s="2">
        <v>9.9699999999999997E-2</v>
      </c>
      <c r="J663" s="2" t="s">
        <v>265</v>
      </c>
    </row>
    <row r="664" spans="6:10" x14ac:dyDescent="0.3">
      <c r="F664" s="2" t="s">
        <v>2123</v>
      </c>
      <c r="G664" s="2" t="s">
        <v>263</v>
      </c>
      <c r="H664" s="2" t="s">
        <v>264</v>
      </c>
      <c r="I664" s="2">
        <v>9.9900000000000003E-2</v>
      </c>
      <c r="J664" s="2" t="s">
        <v>265</v>
      </c>
    </row>
    <row r="665" spans="6:10" x14ac:dyDescent="0.3">
      <c r="F665" s="2" t="s">
        <v>2070</v>
      </c>
      <c r="G665" s="2" t="s">
        <v>263</v>
      </c>
      <c r="H665" s="2" t="s">
        <v>264</v>
      </c>
      <c r="I665" s="2">
        <v>0.10199999999999999</v>
      </c>
      <c r="J665" s="2" t="s">
        <v>265</v>
      </c>
    </row>
    <row r="666" spans="6:10" x14ac:dyDescent="0.3">
      <c r="F666" s="2" t="s">
        <v>2124</v>
      </c>
      <c r="G666" s="2" t="s">
        <v>263</v>
      </c>
      <c r="H666" s="2" t="s">
        <v>264</v>
      </c>
      <c r="I666" s="2">
        <v>0.1024</v>
      </c>
      <c r="J666" s="2" t="s">
        <v>265</v>
      </c>
    </row>
    <row r="667" spans="6:10" x14ac:dyDescent="0.3">
      <c r="F667" s="2" t="s">
        <v>2125</v>
      </c>
      <c r="G667" s="2" t="s">
        <v>263</v>
      </c>
      <c r="H667" s="2" t="s">
        <v>264</v>
      </c>
      <c r="I667" s="2">
        <v>0.1048</v>
      </c>
      <c r="J667" s="2" t="s">
        <v>265</v>
      </c>
    </row>
    <row r="668" spans="6:10" x14ac:dyDescent="0.3">
      <c r="F668" s="2" t="s">
        <v>2126</v>
      </c>
      <c r="G668" s="2" t="s">
        <v>263</v>
      </c>
      <c r="H668" s="2" t="s">
        <v>264</v>
      </c>
      <c r="I668" s="2">
        <v>0.105</v>
      </c>
      <c r="J668" s="2" t="s">
        <v>265</v>
      </c>
    </row>
    <row r="669" spans="6:10" x14ac:dyDescent="0.3">
      <c r="F669" s="2" t="s">
        <v>2127</v>
      </c>
      <c r="G669" s="2" t="s">
        <v>263</v>
      </c>
      <c r="H669" s="2" t="s">
        <v>264</v>
      </c>
      <c r="I669" s="2">
        <v>0.1076</v>
      </c>
      <c r="J669" s="2" t="s">
        <v>265</v>
      </c>
    </row>
    <row r="670" spans="6:10" x14ac:dyDescent="0.3">
      <c r="F670" s="2" t="s">
        <v>2087</v>
      </c>
      <c r="G670" s="2" t="s">
        <v>263</v>
      </c>
      <c r="H670" s="2" t="s">
        <v>264</v>
      </c>
      <c r="I670" s="2">
        <v>0.1077</v>
      </c>
      <c r="J670" s="2" t="s">
        <v>265</v>
      </c>
    </row>
    <row r="671" spans="6:10" x14ac:dyDescent="0.3">
      <c r="F671" s="2" t="s">
        <v>509</v>
      </c>
      <c r="G671" s="2" t="s">
        <v>263</v>
      </c>
      <c r="H671" s="2" t="s">
        <v>264</v>
      </c>
      <c r="I671" s="2">
        <v>0.10829999999999999</v>
      </c>
      <c r="J671" s="2" t="s">
        <v>265</v>
      </c>
    </row>
    <row r="672" spans="6:10" x14ac:dyDescent="0.3">
      <c r="F672" s="2" t="s">
        <v>2040</v>
      </c>
      <c r="G672" s="2" t="s">
        <v>263</v>
      </c>
      <c r="H672" s="2" t="s">
        <v>264</v>
      </c>
      <c r="I672" s="2">
        <v>0.11260000000000001</v>
      </c>
      <c r="J672" s="2" t="s">
        <v>265</v>
      </c>
    </row>
    <row r="673" spans="6:10" x14ac:dyDescent="0.3">
      <c r="F673" s="2" t="s">
        <v>2128</v>
      </c>
      <c r="G673" s="2" t="s">
        <v>263</v>
      </c>
      <c r="H673" s="2" t="s">
        <v>264</v>
      </c>
      <c r="I673" s="2">
        <v>0.1128</v>
      </c>
      <c r="J673" s="2" t="s">
        <v>265</v>
      </c>
    </row>
    <row r="674" spans="6:10" x14ac:dyDescent="0.3">
      <c r="F674" s="2" t="s">
        <v>2129</v>
      </c>
      <c r="G674" s="2" t="s">
        <v>263</v>
      </c>
      <c r="H674" s="2" t="s">
        <v>264</v>
      </c>
      <c r="I674" s="2">
        <v>0.1134</v>
      </c>
      <c r="J674" s="2" t="s">
        <v>265</v>
      </c>
    </row>
    <row r="675" spans="6:10" x14ac:dyDescent="0.3">
      <c r="F675" s="2" t="s">
        <v>1070</v>
      </c>
      <c r="G675" s="2" t="s">
        <v>263</v>
      </c>
      <c r="H675" s="2" t="s">
        <v>264</v>
      </c>
      <c r="I675" s="2">
        <v>0.1154</v>
      </c>
      <c r="J675" s="2" t="s">
        <v>265</v>
      </c>
    </row>
    <row r="676" spans="6:10" x14ac:dyDescent="0.3">
      <c r="F676" s="2" t="s">
        <v>2062</v>
      </c>
      <c r="G676" s="2" t="s">
        <v>263</v>
      </c>
      <c r="H676" s="2" t="s">
        <v>264</v>
      </c>
      <c r="I676" s="2">
        <v>0.11559999999999999</v>
      </c>
      <c r="J676" s="2" t="s">
        <v>265</v>
      </c>
    </row>
    <row r="677" spans="6:10" x14ac:dyDescent="0.3">
      <c r="F677" s="2" t="s">
        <v>2130</v>
      </c>
      <c r="G677" s="2" t="s">
        <v>263</v>
      </c>
      <c r="H677" s="2" t="s">
        <v>264</v>
      </c>
      <c r="I677" s="2">
        <v>0.11600000000000001</v>
      </c>
      <c r="J677" s="2" t="s">
        <v>265</v>
      </c>
    </row>
    <row r="678" spans="6:10" x14ac:dyDescent="0.3">
      <c r="F678" s="2" t="s">
        <v>1449</v>
      </c>
      <c r="G678" s="2" t="s">
        <v>263</v>
      </c>
      <c r="H678" s="2" t="s">
        <v>264</v>
      </c>
      <c r="I678" s="2">
        <v>0.1173</v>
      </c>
      <c r="J678" s="2" t="s">
        <v>265</v>
      </c>
    </row>
    <row r="679" spans="6:10" x14ac:dyDescent="0.3">
      <c r="F679" s="2" t="s">
        <v>1834</v>
      </c>
      <c r="G679" s="2" t="s">
        <v>263</v>
      </c>
      <c r="H679" s="2" t="s">
        <v>264</v>
      </c>
      <c r="I679" s="2">
        <v>0.1173</v>
      </c>
      <c r="J679" s="2" t="s">
        <v>265</v>
      </c>
    </row>
    <row r="680" spans="6:10" x14ac:dyDescent="0.3">
      <c r="F680" s="2" t="s">
        <v>1426</v>
      </c>
      <c r="G680" s="2" t="s">
        <v>263</v>
      </c>
      <c r="H680" s="2" t="s">
        <v>264</v>
      </c>
      <c r="I680" s="2">
        <v>0.1188</v>
      </c>
      <c r="J680" s="2" t="s">
        <v>265</v>
      </c>
    </row>
    <row r="681" spans="6:10" x14ac:dyDescent="0.3">
      <c r="F681" s="2" t="s">
        <v>1983</v>
      </c>
      <c r="G681" s="2" t="s">
        <v>263</v>
      </c>
      <c r="H681" s="2" t="s">
        <v>264</v>
      </c>
      <c r="I681" s="2">
        <v>0.11940000000000001</v>
      </c>
      <c r="J681" s="2" t="s">
        <v>265</v>
      </c>
    </row>
    <row r="682" spans="6:10" x14ac:dyDescent="0.3">
      <c r="F682" s="2" t="s">
        <v>2131</v>
      </c>
      <c r="G682" s="2" t="s">
        <v>263</v>
      </c>
      <c r="H682" s="2" t="s">
        <v>264</v>
      </c>
      <c r="I682" s="2">
        <v>0.11990000000000001</v>
      </c>
      <c r="J682" s="2" t="s">
        <v>265</v>
      </c>
    </row>
    <row r="683" spans="6:10" x14ac:dyDescent="0.3">
      <c r="F683" s="2" t="s">
        <v>2132</v>
      </c>
      <c r="G683" s="2" t="s">
        <v>263</v>
      </c>
      <c r="H683" s="2" t="s">
        <v>264</v>
      </c>
      <c r="I683" s="2">
        <v>0.12230000000000001</v>
      </c>
      <c r="J683" s="2" t="s">
        <v>265</v>
      </c>
    </row>
    <row r="684" spans="6:10" x14ac:dyDescent="0.3">
      <c r="F684" s="2" t="s">
        <v>2133</v>
      </c>
      <c r="G684" s="2" t="s">
        <v>263</v>
      </c>
      <c r="H684" s="2" t="s">
        <v>264</v>
      </c>
      <c r="I684" s="2">
        <v>0.12239999999999999</v>
      </c>
      <c r="J684" s="2" t="s">
        <v>265</v>
      </c>
    </row>
    <row r="685" spans="6:10" x14ac:dyDescent="0.3">
      <c r="F685" s="2" t="s">
        <v>2134</v>
      </c>
      <c r="G685" s="2" t="s">
        <v>263</v>
      </c>
      <c r="H685" s="2" t="s">
        <v>264</v>
      </c>
      <c r="I685" s="2">
        <v>0.1235</v>
      </c>
      <c r="J685" s="2" t="s">
        <v>265</v>
      </c>
    </row>
    <row r="686" spans="6:10" x14ac:dyDescent="0.3">
      <c r="F686" s="2" t="s">
        <v>971</v>
      </c>
      <c r="G686" s="2" t="s">
        <v>263</v>
      </c>
      <c r="H686" s="2" t="s">
        <v>264</v>
      </c>
      <c r="I686" s="2">
        <v>0.12590000000000001</v>
      </c>
      <c r="J686" s="2" t="s">
        <v>265</v>
      </c>
    </row>
    <row r="687" spans="6:10" x14ac:dyDescent="0.3">
      <c r="F687" s="2" t="s">
        <v>1527</v>
      </c>
      <c r="G687" s="2" t="s">
        <v>263</v>
      </c>
      <c r="H687" s="2" t="s">
        <v>264</v>
      </c>
      <c r="I687" s="2">
        <v>0.12690000000000001</v>
      </c>
      <c r="J687" s="2" t="s">
        <v>265</v>
      </c>
    </row>
    <row r="688" spans="6:10" x14ac:dyDescent="0.3">
      <c r="F688" s="2" t="s">
        <v>2010</v>
      </c>
      <c r="G688" s="2" t="s">
        <v>263</v>
      </c>
      <c r="H688" s="2" t="s">
        <v>264</v>
      </c>
      <c r="I688" s="2">
        <v>0.12989999999999999</v>
      </c>
      <c r="J688" s="2" t="s">
        <v>265</v>
      </c>
    </row>
    <row r="689" spans="6:10" x14ac:dyDescent="0.3">
      <c r="F689" s="2" t="s">
        <v>2135</v>
      </c>
      <c r="G689" s="2" t="s">
        <v>263</v>
      </c>
      <c r="H689" s="2" t="s">
        <v>264</v>
      </c>
      <c r="I689" s="2">
        <v>0.13200000000000001</v>
      </c>
      <c r="J689" s="2" t="s">
        <v>265</v>
      </c>
    </row>
    <row r="690" spans="6:10" x14ac:dyDescent="0.3">
      <c r="F690" s="2" t="s">
        <v>2136</v>
      </c>
      <c r="G690" s="2" t="s">
        <v>263</v>
      </c>
      <c r="H690" s="2" t="s">
        <v>264</v>
      </c>
      <c r="I690" s="2">
        <v>0.1336</v>
      </c>
      <c r="J690" s="2" t="s">
        <v>265</v>
      </c>
    </row>
    <row r="691" spans="6:10" x14ac:dyDescent="0.3">
      <c r="F691" s="2" t="s">
        <v>2137</v>
      </c>
      <c r="G691" s="2" t="s">
        <v>263</v>
      </c>
      <c r="H691" s="2" t="s">
        <v>264</v>
      </c>
      <c r="I691" s="2">
        <v>0.13370000000000001</v>
      </c>
      <c r="J691" s="2" t="s">
        <v>265</v>
      </c>
    </row>
    <row r="692" spans="6:10" x14ac:dyDescent="0.3">
      <c r="F692" s="2" t="s">
        <v>1730</v>
      </c>
      <c r="G692" s="2" t="s">
        <v>263</v>
      </c>
      <c r="H692" s="2" t="s">
        <v>264</v>
      </c>
      <c r="I692" s="2">
        <v>0.1389</v>
      </c>
      <c r="J692" s="2" t="s">
        <v>265</v>
      </c>
    </row>
    <row r="693" spans="6:10" x14ac:dyDescent="0.3">
      <c r="F693" s="2" t="s">
        <v>2138</v>
      </c>
      <c r="G693" s="2" t="s">
        <v>263</v>
      </c>
      <c r="H693" s="2" t="s">
        <v>264</v>
      </c>
      <c r="I693" s="2">
        <v>0.14050000000000001</v>
      </c>
      <c r="J693" s="2" t="s">
        <v>265</v>
      </c>
    </row>
    <row r="694" spans="6:10" x14ac:dyDescent="0.3">
      <c r="F694" s="2" t="s">
        <v>922</v>
      </c>
      <c r="G694" s="2" t="s">
        <v>263</v>
      </c>
      <c r="H694" s="2" t="s">
        <v>264</v>
      </c>
      <c r="I694" s="2">
        <v>0.14899999999999999</v>
      </c>
      <c r="J694" s="2" t="s">
        <v>265</v>
      </c>
    </row>
    <row r="695" spans="6:10" x14ac:dyDescent="0.3">
      <c r="F695" s="2" t="s">
        <v>2139</v>
      </c>
      <c r="G695" s="2" t="s">
        <v>263</v>
      </c>
      <c r="H695" s="2" t="s">
        <v>264</v>
      </c>
      <c r="I695" s="2">
        <v>0.15079999999999999</v>
      </c>
      <c r="J695" s="2" t="s">
        <v>265</v>
      </c>
    </row>
    <row r="696" spans="6:10" x14ac:dyDescent="0.3">
      <c r="F696" s="2" t="s">
        <v>2140</v>
      </c>
      <c r="G696" s="2" t="s">
        <v>263</v>
      </c>
      <c r="H696" s="2" t="s">
        <v>264</v>
      </c>
      <c r="I696" s="2">
        <v>0.15140000000000001</v>
      </c>
      <c r="J696" s="2" t="s">
        <v>265</v>
      </c>
    </row>
    <row r="697" spans="6:10" x14ac:dyDescent="0.3">
      <c r="F697" s="2" t="s">
        <v>2141</v>
      </c>
      <c r="G697" s="2" t="s">
        <v>263</v>
      </c>
      <c r="H697" s="2" t="s">
        <v>264</v>
      </c>
      <c r="I697" s="2">
        <v>0.15229999999999999</v>
      </c>
      <c r="J697" s="2" t="s">
        <v>265</v>
      </c>
    </row>
    <row r="698" spans="6:10" x14ac:dyDescent="0.3">
      <c r="F698" s="2" t="s">
        <v>2142</v>
      </c>
      <c r="G698" s="2" t="s">
        <v>263</v>
      </c>
      <c r="H698" s="2" t="s">
        <v>264</v>
      </c>
      <c r="I698" s="2">
        <v>0.15509999999999999</v>
      </c>
      <c r="J698" s="2" t="s">
        <v>265</v>
      </c>
    </row>
    <row r="699" spans="6:10" x14ac:dyDescent="0.3">
      <c r="F699" s="2" t="s">
        <v>794</v>
      </c>
      <c r="G699" s="2" t="s">
        <v>263</v>
      </c>
      <c r="H699" s="2" t="s">
        <v>264</v>
      </c>
      <c r="I699" s="2">
        <v>0.1593</v>
      </c>
      <c r="J699" s="2" t="s">
        <v>265</v>
      </c>
    </row>
    <row r="700" spans="6:10" x14ac:dyDescent="0.3">
      <c r="F700" s="2" t="s">
        <v>2143</v>
      </c>
      <c r="G700" s="2" t="s">
        <v>263</v>
      </c>
      <c r="H700" s="2" t="s">
        <v>264</v>
      </c>
      <c r="I700" s="2">
        <v>0.1598</v>
      </c>
      <c r="J700" s="2" t="s">
        <v>265</v>
      </c>
    </row>
    <row r="701" spans="6:10" x14ac:dyDescent="0.3">
      <c r="F701" s="2" t="s">
        <v>2144</v>
      </c>
      <c r="G701" s="2" t="s">
        <v>263</v>
      </c>
      <c r="H701" s="2" t="s">
        <v>264</v>
      </c>
      <c r="I701" s="2">
        <v>0.16189999999999999</v>
      </c>
      <c r="J701" s="2" t="s">
        <v>265</v>
      </c>
    </row>
    <row r="702" spans="6:10" x14ac:dyDescent="0.3">
      <c r="F702" s="2" t="s">
        <v>2145</v>
      </c>
      <c r="G702" s="2" t="s">
        <v>263</v>
      </c>
      <c r="H702" s="2" t="s">
        <v>264</v>
      </c>
      <c r="I702" s="2">
        <v>0.16239999999999999</v>
      </c>
      <c r="J702" s="2" t="s">
        <v>265</v>
      </c>
    </row>
    <row r="703" spans="6:10" x14ac:dyDescent="0.3">
      <c r="F703" s="2" t="s">
        <v>1855</v>
      </c>
      <c r="G703" s="2" t="s">
        <v>263</v>
      </c>
      <c r="H703" s="2" t="s">
        <v>264</v>
      </c>
      <c r="I703" s="2">
        <v>0.16289999999999999</v>
      </c>
      <c r="J703" s="2" t="s">
        <v>265</v>
      </c>
    </row>
    <row r="704" spans="6:10" x14ac:dyDescent="0.3">
      <c r="F704" s="2" t="s">
        <v>2146</v>
      </c>
      <c r="G704" s="2" t="s">
        <v>263</v>
      </c>
      <c r="H704" s="2" t="s">
        <v>264</v>
      </c>
      <c r="I704" s="2">
        <v>0.16320000000000001</v>
      </c>
      <c r="J704" s="2" t="s">
        <v>265</v>
      </c>
    </row>
    <row r="705" spans="6:10" x14ac:dyDescent="0.3">
      <c r="F705" s="2" t="s">
        <v>2147</v>
      </c>
      <c r="G705" s="2" t="s">
        <v>263</v>
      </c>
      <c r="H705" s="2" t="s">
        <v>264</v>
      </c>
      <c r="I705" s="2">
        <v>0.1641</v>
      </c>
      <c r="J705" s="2" t="s">
        <v>265</v>
      </c>
    </row>
    <row r="706" spans="6:10" x14ac:dyDescent="0.3">
      <c r="F706" s="2" t="s">
        <v>1868</v>
      </c>
      <c r="G706" s="2" t="s">
        <v>263</v>
      </c>
      <c r="H706" s="2" t="s">
        <v>264</v>
      </c>
      <c r="I706" s="2">
        <v>0.16619999999999999</v>
      </c>
      <c r="J706" s="2" t="s">
        <v>265</v>
      </c>
    </row>
    <row r="707" spans="6:10" x14ac:dyDescent="0.3">
      <c r="F707" s="2" t="s">
        <v>2148</v>
      </c>
      <c r="G707" s="2" t="s">
        <v>263</v>
      </c>
      <c r="H707" s="2" t="s">
        <v>264</v>
      </c>
      <c r="I707" s="2">
        <v>0.16889999999999999</v>
      </c>
      <c r="J707" s="2" t="s">
        <v>265</v>
      </c>
    </row>
    <row r="708" spans="6:10" x14ac:dyDescent="0.3">
      <c r="F708" s="2" t="s">
        <v>1175</v>
      </c>
      <c r="G708" s="2" t="s">
        <v>263</v>
      </c>
      <c r="H708" s="2" t="s">
        <v>264</v>
      </c>
      <c r="I708" s="2">
        <v>0.1729</v>
      </c>
      <c r="J708" s="2" t="s">
        <v>265</v>
      </c>
    </row>
    <row r="709" spans="6:10" x14ac:dyDescent="0.3">
      <c r="F709" s="2" t="s">
        <v>1941</v>
      </c>
      <c r="G709" s="2" t="s">
        <v>263</v>
      </c>
      <c r="H709" s="2" t="s">
        <v>264</v>
      </c>
      <c r="I709" s="2">
        <v>0.1739</v>
      </c>
      <c r="J709" s="2" t="s">
        <v>265</v>
      </c>
    </row>
    <row r="710" spans="6:10" x14ac:dyDescent="0.3">
      <c r="F710" s="2" t="s">
        <v>2149</v>
      </c>
      <c r="G710" s="2" t="s">
        <v>263</v>
      </c>
      <c r="H710" s="2" t="s">
        <v>264</v>
      </c>
      <c r="I710" s="2">
        <v>0.1739</v>
      </c>
      <c r="J710" s="2" t="s">
        <v>265</v>
      </c>
    </row>
    <row r="711" spans="6:10" x14ac:dyDescent="0.3">
      <c r="F711" s="2" t="s">
        <v>1784</v>
      </c>
      <c r="G711" s="2" t="s">
        <v>263</v>
      </c>
      <c r="H711" s="2" t="s">
        <v>264</v>
      </c>
      <c r="I711" s="2">
        <v>0.1762</v>
      </c>
      <c r="J711" s="2" t="s">
        <v>265</v>
      </c>
    </row>
    <row r="712" spans="6:10" x14ac:dyDescent="0.3">
      <c r="F712" s="2" t="s">
        <v>2150</v>
      </c>
      <c r="G712" s="2" t="s">
        <v>263</v>
      </c>
      <c r="H712" s="2" t="s">
        <v>264</v>
      </c>
      <c r="I712" s="2">
        <v>0.17760000000000001</v>
      </c>
      <c r="J712" s="2" t="s">
        <v>265</v>
      </c>
    </row>
    <row r="713" spans="6:10" x14ac:dyDescent="0.3">
      <c r="F713" s="2" t="s">
        <v>2151</v>
      </c>
      <c r="G713" s="2" t="s">
        <v>263</v>
      </c>
      <c r="H713" s="2" t="s">
        <v>264</v>
      </c>
      <c r="I713" s="2">
        <v>0.17899999999999999</v>
      </c>
      <c r="J713" s="2" t="s">
        <v>265</v>
      </c>
    </row>
    <row r="714" spans="6:10" x14ac:dyDescent="0.3">
      <c r="F714" s="2" t="s">
        <v>2152</v>
      </c>
      <c r="G714" s="2" t="s">
        <v>263</v>
      </c>
      <c r="H714" s="2" t="s">
        <v>264</v>
      </c>
      <c r="I714" s="2">
        <v>0.18090000000000001</v>
      </c>
      <c r="J714" s="2" t="s">
        <v>265</v>
      </c>
    </row>
    <row r="715" spans="6:10" x14ac:dyDescent="0.3">
      <c r="F715" s="2" t="s">
        <v>2153</v>
      </c>
      <c r="G715" s="2" t="s">
        <v>263</v>
      </c>
      <c r="H715" s="2" t="s">
        <v>264</v>
      </c>
      <c r="I715" s="2">
        <v>0.1822</v>
      </c>
      <c r="J715" s="2" t="s">
        <v>265</v>
      </c>
    </row>
    <row r="716" spans="6:10" x14ac:dyDescent="0.3">
      <c r="F716" s="2" t="s">
        <v>1966</v>
      </c>
      <c r="G716" s="2" t="s">
        <v>263</v>
      </c>
      <c r="H716" s="2" t="s">
        <v>264</v>
      </c>
      <c r="I716" s="2">
        <v>0.184</v>
      </c>
      <c r="J716" s="2" t="s">
        <v>265</v>
      </c>
    </row>
    <row r="717" spans="6:10" x14ac:dyDescent="0.3">
      <c r="F717" s="2" t="s">
        <v>572</v>
      </c>
      <c r="G717" s="2" t="s">
        <v>263</v>
      </c>
      <c r="H717" s="2" t="s">
        <v>264</v>
      </c>
      <c r="I717" s="2">
        <v>0.1857</v>
      </c>
      <c r="J717" s="2" t="s">
        <v>265</v>
      </c>
    </row>
    <row r="718" spans="6:10" x14ac:dyDescent="0.3">
      <c r="F718" s="2" t="s">
        <v>805</v>
      </c>
      <c r="G718" s="2" t="s">
        <v>263</v>
      </c>
      <c r="H718" s="2" t="s">
        <v>264</v>
      </c>
      <c r="I718" s="2">
        <v>0.18690000000000001</v>
      </c>
      <c r="J718" s="2" t="s">
        <v>265</v>
      </c>
    </row>
    <row r="719" spans="6:10" x14ac:dyDescent="0.3">
      <c r="F719" s="2" t="s">
        <v>2154</v>
      </c>
      <c r="G719" s="2" t="s">
        <v>263</v>
      </c>
      <c r="H719" s="2" t="s">
        <v>264</v>
      </c>
      <c r="I719" s="2">
        <v>0.187</v>
      </c>
      <c r="J719" s="2" t="s">
        <v>265</v>
      </c>
    </row>
    <row r="720" spans="6:10" x14ac:dyDescent="0.3">
      <c r="F720" s="2" t="s">
        <v>2155</v>
      </c>
      <c r="G720" s="2" t="s">
        <v>263</v>
      </c>
      <c r="H720" s="2" t="s">
        <v>264</v>
      </c>
      <c r="I720" s="2">
        <v>0.18720000000000001</v>
      </c>
      <c r="J720" s="2" t="s">
        <v>265</v>
      </c>
    </row>
    <row r="721" spans="6:10" x14ac:dyDescent="0.3">
      <c r="F721" s="2" t="s">
        <v>2156</v>
      </c>
      <c r="G721" s="2" t="s">
        <v>263</v>
      </c>
      <c r="H721" s="2" t="s">
        <v>264</v>
      </c>
      <c r="I721" s="2">
        <v>0.18740000000000001</v>
      </c>
      <c r="J721" s="2" t="s">
        <v>265</v>
      </c>
    </row>
    <row r="722" spans="6:10" x14ac:dyDescent="0.3">
      <c r="F722" s="2" t="s">
        <v>1750</v>
      </c>
      <c r="G722" s="2" t="s">
        <v>263</v>
      </c>
      <c r="H722" s="2" t="s">
        <v>264</v>
      </c>
      <c r="I722" s="2">
        <v>0.18820000000000001</v>
      </c>
      <c r="J722" s="2" t="s">
        <v>265</v>
      </c>
    </row>
    <row r="723" spans="6:10" x14ac:dyDescent="0.3">
      <c r="F723" s="2" t="s">
        <v>1954</v>
      </c>
      <c r="G723" s="2" t="s">
        <v>263</v>
      </c>
      <c r="H723" s="2" t="s">
        <v>264</v>
      </c>
      <c r="I723" s="2">
        <v>0.1895</v>
      </c>
      <c r="J723" s="2" t="s">
        <v>265</v>
      </c>
    </row>
    <row r="724" spans="6:10" x14ac:dyDescent="0.3">
      <c r="F724" s="2" t="s">
        <v>1992</v>
      </c>
      <c r="G724" s="2" t="s">
        <v>263</v>
      </c>
      <c r="H724" s="2" t="s">
        <v>264</v>
      </c>
      <c r="I724" s="2">
        <v>0.19059999999999999</v>
      </c>
      <c r="J724" s="2" t="s">
        <v>265</v>
      </c>
    </row>
    <row r="725" spans="6:10" x14ac:dyDescent="0.3">
      <c r="F725" s="2" t="s">
        <v>2157</v>
      </c>
      <c r="G725" s="2" t="s">
        <v>263</v>
      </c>
      <c r="H725" s="2" t="s">
        <v>264</v>
      </c>
      <c r="I725" s="2">
        <v>0.1928</v>
      </c>
      <c r="J725" s="2" t="s">
        <v>265</v>
      </c>
    </row>
    <row r="726" spans="6:10" x14ac:dyDescent="0.3">
      <c r="F726" s="2" t="s">
        <v>524</v>
      </c>
      <c r="G726" s="2" t="s">
        <v>263</v>
      </c>
      <c r="H726" s="2" t="s">
        <v>264</v>
      </c>
      <c r="I726" s="2">
        <v>0.19339999999999999</v>
      </c>
      <c r="J726" s="2" t="s">
        <v>265</v>
      </c>
    </row>
    <row r="727" spans="6:10" x14ac:dyDescent="0.3">
      <c r="F727" s="2" t="s">
        <v>616</v>
      </c>
      <c r="G727" s="2" t="s">
        <v>263</v>
      </c>
      <c r="H727" s="2" t="s">
        <v>264</v>
      </c>
      <c r="I727" s="2">
        <v>0.19550000000000001</v>
      </c>
      <c r="J727" s="2" t="s">
        <v>265</v>
      </c>
    </row>
    <row r="728" spans="6:10" x14ac:dyDescent="0.3">
      <c r="F728" s="2" t="s">
        <v>656</v>
      </c>
      <c r="G728" s="2" t="s">
        <v>263</v>
      </c>
      <c r="H728" s="2" t="s">
        <v>264</v>
      </c>
      <c r="I728" s="2">
        <v>0.1961</v>
      </c>
      <c r="J728" s="2" t="s">
        <v>265</v>
      </c>
    </row>
    <row r="729" spans="6:10" x14ac:dyDescent="0.3">
      <c r="F729" s="2" t="s">
        <v>1378</v>
      </c>
      <c r="G729" s="2" t="s">
        <v>263</v>
      </c>
      <c r="H729" s="2" t="s">
        <v>264</v>
      </c>
      <c r="I729" s="2">
        <v>0.1968</v>
      </c>
      <c r="J729" s="2" t="s">
        <v>265</v>
      </c>
    </row>
    <row r="730" spans="6:10" x14ac:dyDescent="0.3">
      <c r="F730" s="2" t="s">
        <v>2158</v>
      </c>
      <c r="G730" s="2" t="s">
        <v>263</v>
      </c>
      <c r="H730" s="2" t="s">
        <v>264</v>
      </c>
      <c r="I730" s="2">
        <v>0.1986</v>
      </c>
      <c r="J730" s="2" t="s">
        <v>265</v>
      </c>
    </row>
    <row r="731" spans="6:10" x14ac:dyDescent="0.3">
      <c r="F731" s="2" t="s">
        <v>1728</v>
      </c>
      <c r="G731" s="2" t="s">
        <v>263</v>
      </c>
      <c r="H731" s="2" t="s">
        <v>264</v>
      </c>
      <c r="I731" s="2">
        <v>0.2006</v>
      </c>
      <c r="J731" s="2" t="s">
        <v>265</v>
      </c>
    </row>
    <row r="732" spans="6:10" x14ac:dyDescent="0.3">
      <c r="F732" s="2" t="s">
        <v>1198</v>
      </c>
      <c r="G732" s="2" t="s">
        <v>263</v>
      </c>
      <c r="H732" s="2" t="s">
        <v>264</v>
      </c>
      <c r="I732" s="2">
        <v>0.2009</v>
      </c>
      <c r="J732" s="2" t="s">
        <v>265</v>
      </c>
    </row>
    <row r="733" spans="6:10" x14ac:dyDescent="0.3">
      <c r="F733" s="2" t="s">
        <v>724</v>
      </c>
      <c r="G733" s="2" t="s">
        <v>263</v>
      </c>
      <c r="H733" s="2" t="s">
        <v>264</v>
      </c>
      <c r="I733" s="2">
        <v>0.20219999999999999</v>
      </c>
      <c r="J733" s="2" t="s">
        <v>265</v>
      </c>
    </row>
    <row r="734" spans="6:10" x14ac:dyDescent="0.3">
      <c r="F734" s="2" t="s">
        <v>1927</v>
      </c>
      <c r="G734" s="2" t="s">
        <v>263</v>
      </c>
      <c r="H734" s="2" t="s">
        <v>264</v>
      </c>
      <c r="I734" s="2">
        <v>0.2034</v>
      </c>
      <c r="J734" s="2" t="s">
        <v>265</v>
      </c>
    </row>
    <row r="735" spans="6:10" x14ac:dyDescent="0.3">
      <c r="F735" s="2" t="s">
        <v>2003</v>
      </c>
      <c r="G735" s="2" t="s">
        <v>263</v>
      </c>
      <c r="H735" s="2" t="s">
        <v>264</v>
      </c>
      <c r="I735" s="2">
        <v>0.20380000000000001</v>
      </c>
      <c r="J735" s="2" t="s">
        <v>265</v>
      </c>
    </row>
    <row r="736" spans="6:10" x14ac:dyDescent="0.3">
      <c r="F736" s="2" t="s">
        <v>2159</v>
      </c>
      <c r="G736" s="2" t="s">
        <v>263</v>
      </c>
      <c r="H736" s="2" t="s">
        <v>264</v>
      </c>
      <c r="I736" s="2">
        <v>0.20399999999999999</v>
      </c>
      <c r="J736" s="2" t="s">
        <v>265</v>
      </c>
    </row>
    <row r="737" spans="6:10" x14ac:dyDescent="0.3">
      <c r="F737" s="2" t="s">
        <v>845</v>
      </c>
      <c r="G737" s="2" t="s">
        <v>263</v>
      </c>
      <c r="H737" s="2" t="s">
        <v>264</v>
      </c>
      <c r="I737" s="2">
        <v>0.20619999999999999</v>
      </c>
      <c r="J737" s="2" t="s">
        <v>265</v>
      </c>
    </row>
    <row r="738" spans="6:10" x14ac:dyDescent="0.3">
      <c r="F738" s="2" t="s">
        <v>1733</v>
      </c>
      <c r="G738" s="2" t="s">
        <v>263</v>
      </c>
      <c r="H738" s="2" t="s">
        <v>264</v>
      </c>
      <c r="I738" s="2">
        <v>0.2094</v>
      </c>
      <c r="J738" s="2" t="s">
        <v>265</v>
      </c>
    </row>
    <row r="739" spans="6:10" x14ac:dyDescent="0.3">
      <c r="F739" s="2" t="s">
        <v>2160</v>
      </c>
      <c r="G739" s="2" t="s">
        <v>263</v>
      </c>
      <c r="H739" s="2" t="s">
        <v>264</v>
      </c>
      <c r="I739" s="2">
        <v>0.2107</v>
      </c>
      <c r="J739" s="2" t="s">
        <v>265</v>
      </c>
    </row>
    <row r="740" spans="6:10" x14ac:dyDescent="0.3">
      <c r="F740" s="2" t="s">
        <v>2161</v>
      </c>
      <c r="G740" s="2" t="s">
        <v>263</v>
      </c>
      <c r="H740" s="2" t="s">
        <v>264</v>
      </c>
      <c r="I740" s="2">
        <v>0.2109</v>
      </c>
      <c r="J740" s="2" t="s">
        <v>265</v>
      </c>
    </row>
    <row r="741" spans="6:10" x14ac:dyDescent="0.3">
      <c r="F741" s="2" t="s">
        <v>2162</v>
      </c>
      <c r="G741" s="2" t="s">
        <v>263</v>
      </c>
      <c r="H741" s="2" t="s">
        <v>264</v>
      </c>
      <c r="I741" s="2">
        <v>0.21379999999999999</v>
      </c>
      <c r="J741" s="2" t="s">
        <v>265</v>
      </c>
    </row>
    <row r="742" spans="6:10" x14ac:dyDescent="0.3">
      <c r="F742" s="2" t="s">
        <v>2163</v>
      </c>
      <c r="G742" s="2" t="s">
        <v>263</v>
      </c>
      <c r="H742" s="2" t="s">
        <v>264</v>
      </c>
      <c r="I742" s="2">
        <v>0.21410000000000001</v>
      </c>
      <c r="J742" s="2" t="s">
        <v>265</v>
      </c>
    </row>
    <row r="743" spans="6:10" x14ac:dyDescent="0.3">
      <c r="F743" s="2" t="s">
        <v>2164</v>
      </c>
      <c r="G743" s="2" t="s">
        <v>263</v>
      </c>
      <c r="H743" s="2" t="s">
        <v>264</v>
      </c>
      <c r="I743" s="2">
        <v>0.2145</v>
      </c>
      <c r="J743" s="2" t="s">
        <v>265</v>
      </c>
    </row>
    <row r="744" spans="6:10" x14ac:dyDescent="0.3">
      <c r="F744" s="2" t="s">
        <v>2165</v>
      </c>
      <c r="G744" s="2" t="s">
        <v>263</v>
      </c>
      <c r="H744" s="2" t="s">
        <v>264</v>
      </c>
      <c r="I744" s="2">
        <v>0.21460000000000001</v>
      </c>
      <c r="J744" s="2" t="s">
        <v>265</v>
      </c>
    </row>
    <row r="745" spans="6:10" x14ac:dyDescent="0.3">
      <c r="F745" s="2" t="s">
        <v>2166</v>
      </c>
      <c r="G745" s="2" t="s">
        <v>263</v>
      </c>
      <c r="H745" s="2" t="s">
        <v>264</v>
      </c>
      <c r="I745" s="2">
        <v>0.21790000000000001</v>
      </c>
      <c r="J745" s="2" t="s">
        <v>265</v>
      </c>
    </row>
    <row r="746" spans="6:10" x14ac:dyDescent="0.3">
      <c r="F746" s="2" t="s">
        <v>2167</v>
      </c>
      <c r="G746" s="2" t="s">
        <v>263</v>
      </c>
      <c r="H746" s="2" t="s">
        <v>264</v>
      </c>
      <c r="I746" s="2">
        <v>0.21829999999999999</v>
      </c>
      <c r="J746" s="2" t="s">
        <v>265</v>
      </c>
    </row>
    <row r="747" spans="6:10" x14ac:dyDescent="0.3">
      <c r="F747" s="2" t="s">
        <v>1919</v>
      </c>
      <c r="G747" s="2" t="s">
        <v>263</v>
      </c>
      <c r="H747" s="2" t="s">
        <v>264</v>
      </c>
      <c r="I747" s="2">
        <v>0.22059999999999999</v>
      </c>
      <c r="J747" s="2" t="s">
        <v>265</v>
      </c>
    </row>
    <row r="748" spans="6:10" x14ac:dyDescent="0.3">
      <c r="F748" s="2" t="s">
        <v>2168</v>
      </c>
      <c r="G748" s="2" t="s">
        <v>263</v>
      </c>
      <c r="H748" s="2" t="s">
        <v>264</v>
      </c>
      <c r="I748" s="2">
        <v>0.2243</v>
      </c>
      <c r="J748" s="2" t="s">
        <v>265</v>
      </c>
    </row>
    <row r="749" spans="6:10" x14ac:dyDescent="0.3">
      <c r="F749" s="2" t="s">
        <v>2169</v>
      </c>
      <c r="G749" s="2" t="s">
        <v>263</v>
      </c>
      <c r="H749" s="2" t="s">
        <v>264</v>
      </c>
      <c r="I749" s="2">
        <v>0.2261</v>
      </c>
      <c r="J749" s="2" t="s">
        <v>265</v>
      </c>
    </row>
    <row r="750" spans="6:10" x14ac:dyDescent="0.3">
      <c r="F750" s="2" t="s">
        <v>2170</v>
      </c>
      <c r="G750" s="2" t="s">
        <v>263</v>
      </c>
      <c r="H750" s="2" t="s">
        <v>264</v>
      </c>
      <c r="I750" s="2">
        <v>0.22620000000000001</v>
      </c>
      <c r="J750" s="2" t="s">
        <v>265</v>
      </c>
    </row>
    <row r="751" spans="6:10" x14ac:dyDescent="0.3">
      <c r="F751" s="2" t="s">
        <v>2063</v>
      </c>
      <c r="G751" s="2" t="s">
        <v>263</v>
      </c>
      <c r="H751" s="2" t="s">
        <v>264</v>
      </c>
      <c r="I751" s="2">
        <v>0.23100000000000001</v>
      </c>
      <c r="J751" s="2" t="s">
        <v>265</v>
      </c>
    </row>
    <row r="752" spans="6:10" x14ac:dyDescent="0.3">
      <c r="F752" s="2" t="s">
        <v>1160</v>
      </c>
      <c r="G752" s="2" t="s">
        <v>263</v>
      </c>
      <c r="H752" s="2" t="s">
        <v>264</v>
      </c>
      <c r="I752" s="2">
        <v>0.23250000000000001</v>
      </c>
      <c r="J752" s="2" t="s">
        <v>265</v>
      </c>
    </row>
    <row r="753" spans="6:10" x14ac:dyDescent="0.3">
      <c r="F753" s="2" t="s">
        <v>1998</v>
      </c>
      <c r="G753" s="2" t="s">
        <v>263</v>
      </c>
      <c r="H753" s="2" t="s">
        <v>264</v>
      </c>
      <c r="I753" s="2">
        <v>0.2326</v>
      </c>
      <c r="J753" s="2" t="s">
        <v>265</v>
      </c>
    </row>
    <row r="754" spans="6:10" x14ac:dyDescent="0.3">
      <c r="F754" s="2" t="s">
        <v>2171</v>
      </c>
      <c r="G754" s="2" t="s">
        <v>263</v>
      </c>
      <c r="H754" s="2" t="s">
        <v>264</v>
      </c>
      <c r="I754" s="2">
        <v>0.23369999999999999</v>
      </c>
      <c r="J754" s="2" t="s">
        <v>265</v>
      </c>
    </row>
    <row r="755" spans="6:10" x14ac:dyDescent="0.3">
      <c r="F755" s="2" t="s">
        <v>2172</v>
      </c>
      <c r="G755" s="2" t="s">
        <v>263</v>
      </c>
      <c r="H755" s="2" t="s">
        <v>264</v>
      </c>
      <c r="I755" s="2">
        <v>0.23680000000000001</v>
      </c>
      <c r="J755" s="2" t="s">
        <v>265</v>
      </c>
    </row>
    <row r="756" spans="6:10" x14ac:dyDescent="0.3">
      <c r="F756" s="2" t="s">
        <v>2173</v>
      </c>
      <c r="G756" s="2" t="s">
        <v>263</v>
      </c>
      <c r="H756" s="2" t="s">
        <v>264</v>
      </c>
      <c r="I756" s="2">
        <v>0.2407</v>
      </c>
      <c r="J756" s="2" t="s">
        <v>265</v>
      </c>
    </row>
    <row r="757" spans="6:10" x14ac:dyDescent="0.3">
      <c r="F757" s="2" t="s">
        <v>552</v>
      </c>
      <c r="G757" s="2" t="s">
        <v>263</v>
      </c>
      <c r="H757" s="2" t="s">
        <v>264</v>
      </c>
      <c r="I757" s="2">
        <v>0.24149999999999999</v>
      </c>
      <c r="J757" s="2" t="s">
        <v>265</v>
      </c>
    </row>
    <row r="758" spans="6:10" x14ac:dyDescent="0.3">
      <c r="F758" s="2" t="s">
        <v>2174</v>
      </c>
      <c r="G758" s="2" t="s">
        <v>263</v>
      </c>
      <c r="H758" s="2" t="s">
        <v>264</v>
      </c>
      <c r="I758" s="2">
        <v>0.2424</v>
      </c>
      <c r="J758" s="2" t="s">
        <v>265</v>
      </c>
    </row>
    <row r="759" spans="6:10" x14ac:dyDescent="0.3">
      <c r="F759" s="2" t="s">
        <v>2044</v>
      </c>
      <c r="G759" s="2" t="s">
        <v>263</v>
      </c>
      <c r="H759" s="2" t="s">
        <v>264</v>
      </c>
      <c r="I759" s="2">
        <v>0.24340000000000001</v>
      </c>
      <c r="J759" s="2" t="s">
        <v>265</v>
      </c>
    </row>
    <row r="760" spans="6:10" x14ac:dyDescent="0.3">
      <c r="F760" s="2" t="s">
        <v>2175</v>
      </c>
      <c r="G760" s="2" t="s">
        <v>263</v>
      </c>
      <c r="H760" s="2" t="s">
        <v>264</v>
      </c>
      <c r="I760" s="2">
        <v>0.24349999999999999</v>
      </c>
      <c r="J760" s="2" t="s">
        <v>265</v>
      </c>
    </row>
    <row r="761" spans="6:10" x14ac:dyDescent="0.3">
      <c r="F761" s="2" t="s">
        <v>2176</v>
      </c>
      <c r="G761" s="2" t="s">
        <v>263</v>
      </c>
      <c r="H761" s="2" t="s">
        <v>264</v>
      </c>
      <c r="I761" s="2">
        <v>0.2437</v>
      </c>
      <c r="J761" s="2" t="s">
        <v>265</v>
      </c>
    </row>
    <row r="762" spans="6:10" x14ac:dyDescent="0.3">
      <c r="F762" s="2" t="s">
        <v>2177</v>
      </c>
      <c r="G762" s="2" t="s">
        <v>263</v>
      </c>
      <c r="H762" s="2" t="s">
        <v>264</v>
      </c>
      <c r="I762" s="2">
        <v>0.24440000000000001</v>
      </c>
      <c r="J762" s="2" t="s">
        <v>265</v>
      </c>
    </row>
    <row r="763" spans="6:10" x14ac:dyDescent="0.3">
      <c r="F763" s="2" t="s">
        <v>2178</v>
      </c>
      <c r="G763" s="2" t="s">
        <v>263</v>
      </c>
      <c r="H763" s="2" t="s">
        <v>264</v>
      </c>
      <c r="I763" s="2">
        <v>0.24479999999999999</v>
      </c>
      <c r="J763" s="2" t="s">
        <v>265</v>
      </c>
    </row>
    <row r="764" spans="6:10" x14ac:dyDescent="0.3">
      <c r="F764" s="2" t="s">
        <v>2179</v>
      </c>
      <c r="G764" s="2" t="s">
        <v>263</v>
      </c>
      <c r="H764" s="2" t="s">
        <v>264</v>
      </c>
      <c r="I764" s="2">
        <v>0.2452</v>
      </c>
      <c r="J764" s="2" t="s">
        <v>265</v>
      </c>
    </row>
    <row r="765" spans="6:10" x14ac:dyDescent="0.3">
      <c r="F765" s="2" t="s">
        <v>1105</v>
      </c>
      <c r="G765" s="2" t="s">
        <v>263</v>
      </c>
      <c r="H765" s="2" t="s">
        <v>264</v>
      </c>
      <c r="I765" s="2">
        <v>0.2452</v>
      </c>
      <c r="J765" s="2" t="s">
        <v>265</v>
      </c>
    </row>
    <row r="766" spans="6:10" x14ac:dyDescent="0.3">
      <c r="F766" s="2" t="s">
        <v>380</v>
      </c>
      <c r="G766" s="2" t="s">
        <v>263</v>
      </c>
      <c r="H766" s="2" t="s">
        <v>264</v>
      </c>
      <c r="I766" s="2">
        <v>0.2487</v>
      </c>
      <c r="J766" s="2" t="s">
        <v>265</v>
      </c>
    </row>
    <row r="767" spans="6:10" x14ac:dyDescent="0.3">
      <c r="F767" s="2" t="s">
        <v>2180</v>
      </c>
      <c r="G767" s="2" t="s">
        <v>263</v>
      </c>
      <c r="H767" s="2" t="s">
        <v>264</v>
      </c>
      <c r="I767" s="2">
        <v>0.24979999999999999</v>
      </c>
      <c r="J767" s="2" t="s">
        <v>265</v>
      </c>
    </row>
    <row r="768" spans="6:10" x14ac:dyDescent="0.3">
      <c r="F768" s="2" t="s">
        <v>2088</v>
      </c>
      <c r="G768" s="2" t="s">
        <v>263</v>
      </c>
      <c r="H768" s="2" t="s">
        <v>264</v>
      </c>
      <c r="I768" s="2">
        <v>0.25209999999999999</v>
      </c>
      <c r="J768" s="2" t="s">
        <v>265</v>
      </c>
    </row>
    <row r="769" spans="6:10" x14ac:dyDescent="0.3">
      <c r="F769" s="2" t="s">
        <v>621</v>
      </c>
      <c r="G769" s="2" t="s">
        <v>263</v>
      </c>
      <c r="H769" s="2" t="s">
        <v>264</v>
      </c>
      <c r="I769" s="2">
        <v>0.25390000000000001</v>
      </c>
      <c r="J769" s="2" t="s">
        <v>265</v>
      </c>
    </row>
    <row r="770" spans="6:10" x14ac:dyDescent="0.3">
      <c r="F770" s="2" t="s">
        <v>2181</v>
      </c>
      <c r="G770" s="2" t="s">
        <v>263</v>
      </c>
      <c r="H770" s="2" t="s">
        <v>264</v>
      </c>
      <c r="I770" s="2">
        <v>0.2545</v>
      </c>
      <c r="J770" s="2" t="s">
        <v>265</v>
      </c>
    </row>
    <row r="771" spans="6:10" x14ac:dyDescent="0.3">
      <c r="F771" s="2" t="s">
        <v>1100</v>
      </c>
      <c r="G771" s="2" t="s">
        <v>263</v>
      </c>
      <c r="H771" s="2" t="s">
        <v>264</v>
      </c>
      <c r="I771" s="2">
        <v>0.25879999999999997</v>
      </c>
      <c r="J771" s="2" t="s">
        <v>265</v>
      </c>
    </row>
    <row r="772" spans="6:10" x14ac:dyDescent="0.3">
      <c r="F772" s="2" t="s">
        <v>2182</v>
      </c>
      <c r="G772" s="2" t="s">
        <v>263</v>
      </c>
      <c r="H772" s="2" t="s">
        <v>264</v>
      </c>
      <c r="I772" s="2">
        <v>0.2616</v>
      </c>
      <c r="J772" s="2" t="s">
        <v>265</v>
      </c>
    </row>
    <row r="773" spans="6:10" x14ac:dyDescent="0.3">
      <c r="F773" s="2" t="s">
        <v>2183</v>
      </c>
      <c r="G773" s="2" t="s">
        <v>263</v>
      </c>
      <c r="H773" s="2" t="s">
        <v>264</v>
      </c>
      <c r="I773" s="2">
        <v>0.26350000000000001</v>
      </c>
      <c r="J773" s="2" t="s">
        <v>265</v>
      </c>
    </row>
    <row r="774" spans="6:10" x14ac:dyDescent="0.3">
      <c r="F774" s="2" t="s">
        <v>2184</v>
      </c>
      <c r="G774" s="2" t="s">
        <v>263</v>
      </c>
      <c r="H774" s="2" t="s">
        <v>264</v>
      </c>
      <c r="I774" s="2">
        <v>0.26350000000000001</v>
      </c>
      <c r="J774" s="2" t="s">
        <v>265</v>
      </c>
    </row>
    <row r="775" spans="6:10" x14ac:dyDescent="0.3">
      <c r="F775" s="2" t="s">
        <v>752</v>
      </c>
      <c r="G775" s="2" t="s">
        <v>263</v>
      </c>
      <c r="H775" s="2" t="s">
        <v>264</v>
      </c>
      <c r="I775" s="2">
        <v>0.2661</v>
      </c>
      <c r="J775" s="2" t="s">
        <v>265</v>
      </c>
    </row>
    <row r="776" spans="6:10" x14ac:dyDescent="0.3">
      <c r="F776" s="2" t="s">
        <v>1947</v>
      </c>
      <c r="G776" s="2" t="s">
        <v>263</v>
      </c>
      <c r="H776" s="2" t="s">
        <v>264</v>
      </c>
      <c r="I776" s="2">
        <v>0.2671</v>
      </c>
      <c r="J776" s="2" t="s">
        <v>265</v>
      </c>
    </row>
    <row r="777" spans="6:10" x14ac:dyDescent="0.3">
      <c r="F777" s="2" t="s">
        <v>2185</v>
      </c>
      <c r="G777" s="2" t="s">
        <v>263</v>
      </c>
      <c r="H777" s="2" t="s">
        <v>264</v>
      </c>
      <c r="I777" s="2">
        <v>0.26740000000000003</v>
      </c>
      <c r="J777" s="2" t="s">
        <v>265</v>
      </c>
    </row>
    <row r="778" spans="6:10" x14ac:dyDescent="0.3">
      <c r="F778" s="2" t="s">
        <v>2186</v>
      </c>
      <c r="G778" s="2" t="s">
        <v>263</v>
      </c>
      <c r="H778" s="2" t="s">
        <v>264</v>
      </c>
      <c r="I778" s="2">
        <v>0.26779999999999998</v>
      </c>
      <c r="J778" s="2" t="s">
        <v>265</v>
      </c>
    </row>
    <row r="779" spans="6:10" x14ac:dyDescent="0.3">
      <c r="F779" s="2" t="s">
        <v>2187</v>
      </c>
      <c r="G779" s="2" t="s">
        <v>263</v>
      </c>
      <c r="H779" s="2" t="s">
        <v>264</v>
      </c>
      <c r="I779" s="2">
        <v>0.27129999999999999</v>
      </c>
      <c r="J779" s="2" t="s">
        <v>265</v>
      </c>
    </row>
    <row r="780" spans="6:10" x14ac:dyDescent="0.3">
      <c r="F780" s="2" t="s">
        <v>2188</v>
      </c>
      <c r="G780" s="2" t="s">
        <v>263</v>
      </c>
      <c r="H780" s="2" t="s">
        <v>264</v>
      </c>
      <c r="I780" s="2">
        <v>0.27210000000000001</v>
      </c>
      <c r="J780" s="2" t="s">
        <v>265</v>
      </c>
    </row>
    <row r="781" spans="6:10" x14ac:dyDescent="0.3">
      <c r="F781" s="2" t="s">
        <v>2098</v>
      </c>
      <c r="G781" s="2" t="s">
        <v>263</v>
      </c>
      <c r="H781" s="2" t="s">
        <v>264</v>
      </c>
      <c r="I781" s="2">
        <v>0.27329999999999999</v>
      </c>
      <c r="J781" s="2" t="s">
        <v>265</v>
      </c>
    </row>
    <row r="782" spans="6:10" x14ac:dyDescent="0.3">
      <c r="F782" s="2" t="s">
        <v>1760</v>
      </c>
      <c r="G782" s="2" t="s">
        <v>263</v>
      </c>
      <c r="H782" s="2" t="s">
        <v>264</v>
      </c>
      <c r="I782" s="2">
        <v>0.27339999999999998</v>
      </c>
      <c r="J782" s="2" t="s">
        <v>265</v>
      </c>
    </row>
    <row r="783" spans="6:10" x14ac:dyDescent="0.3">
      <c r="F783" s="2" t="s">
        <v>701</v>
      </c>
      <c r="G783" s="2" t="s">
        <v>263</v>
      </c>
      <c r="H783" s="2" t="s">
        <v>264</v>
      </c>
      <c r="I783" s="2">
        <v>0.27360000000000001</v>
      </c>
      <c r="J783" s="2" t="s">
        <v>265</v>
      </c>
    </row>
    <row r="784" spans="6:10" x14ac:dyDescent="0.3">
      <c r="F784" s="2" t="s">
        <v>2189</v>
      </c>
      <c r="G784" s="2" t="s">
        <v>263</v>
      </c>
      <c r="H784" s="2" t="s">
        <v>264</v>
      </c>
      <c r="I784" s="2">
        <v>0.27360000000000001</v>
      </c>
      <c r="J784" s="2" t="s">
        <v>265</v>
      </c>
    </row>
    <row r="785" spans="6:10" x14ac:dyDescent="0.3">
      <c r="F785" s="2" t="s">
        <v>2190</v>
      </c>
      <c r="G785" s="2" t="s">
        <v>263</v>
      </c>
      <c r="H785" s="2" t="s">
        <v>264</v>
      </c>
      <c r="I785" s="2">
        <v>0.27650000000000002</v>
      </c>
      <c r="J785" s="2" t="s">
        <v>265</v>
      </c>
    </row>
    <row r="786" spans="6:10" x14ac:dyDescent="0.3">
      <c r="F786" s="2" t="s">
        <v>406</v>
      </c>
      <c r="G786" s="2" t="s">
        <v>263</v>
      </c>
      <c r="H786" s="2" t="s">
        <v>264</v>
      </c>
      <c r="I786" s="2">
        <v>0.27739999999999998</v>
      </c>
      <c r="J786" s="2" t="s">
        <v>265</v>
      </c>
    </row>
    <row r="787" spans="6:10" x14ac:dyDescent="0.3">
      <c r="F787" s="2" t="s">
        <v>2191</v>
      </c>
      <c r="G787" s="2" t="s">
        <v>263</v>
      </c>
      <c r="H787" s="2" t="s">
        <v>264</v>
      </c>
      <c r="I787" s="2">
        <v>0.2777</v>
      </c>
      <c r="J787" s="2" t="s">
        <v>265</v>
      </c>
    </row>
    <row r="788" spans="6:10" x14ac:dyDescent="0.3">
      <c r="F788" s="2" t="s">
        <v>1766</v>
      </c>
      <c r="G788" s="2" t="s">
        <v>263</v>
      </c>
      <c r="H788" s="2" t="s">
        <v>264</v>
      </c>
      <c r="I788" s="2">
        <v>0.27829999999999999</v>
      </c>
      <c r="J788" s="2" t="s">
        <v>265</v>
      </c>
    </row>
    <row r="789" spans="6:10" x14ac:dyDescent="0.3">
      <c r="F789" s="2" t="s">
        <v>2192</v>
      </c>
      <c r="G789" s="2" t="s">
        <v>263</v>
      </c>
      <c r="H789" s="2" t="s">
        <v>264</v>
      </c>
      <c r="I789" s="2">
        <v>0.27900000000000003</v>
      </c>
      <c r="J789" s="2" t="s">
        <v>265</v>
      </c>
    </row>
    <row r="790" spans="6:10" x14ac:dyDescent="0.3">
      <c r="F790" s="2" t="s">
        <v>2193</v>
      </c>
      <c r="G790" s="2" t="s">
        <v>263</v>
      </c>
      <c r="H790" s="2" t="s">
        <v>264</v>
      </c>
      <c r="I790" s="2">
        <v>0.28239999999999998</v>
      </c>
      <c r="J790" s="2" t="s">
        <v>265</v>
      </c>
    </row>
    <row r="791" spans="6:10" x14ac:dyDescent="0.3">
      <c r="F791" s="2" t="s">
        <v>2194</v>
      </c>
      <c r="G791" s="2" t="s">
        <v>263</v>
      </c>
      <c r="H791" s="2" t="s">
        <v>264</v>
      </c>
      <c r="I791" s="2">
        <v>0.2863</v>
      </c>
      <c r="J791" s="2" t="s">
        <v>265</v>
      </c>
    </row>
    <row r="792" spans="6:10" x14ac:dyDescent="0.3">
      <c r="F792" s="2" t="s">
        <v>2195</v>
      </c>
      <c r="G792" s="2" t="s">
        <v>263</v>
      </c>
      <c r="H792" s="2" t="s">
        <v>264</v>
      </c>
      <c r="I792" s="2">
        <v>0.2888</v>
      </c>
      <c r="J792" s="2" t="s">
        <v>265</v>
      </c>
    </row>
    <row r="793" spans="6:10" x14ac:dyDescent="0.3">
      <c r="F793" s="2" t="s">
        <v>1898</v>
      </c>
      <c r="G793" s="2" t="s">
        <v>263</v>
      </c>
      <c r="H793" s="2" t="s">
        <v>264</v>
      </c>
      <c r="I793" s="2">
        <v>0.28999999999999998</v>
      </c>
      <c r="J793" s="2" t="s">
        <v>265</v>
      </c>
    </row>
    <row r="794" spans="6:10" x14ac:dyDescent="0.3">
      <c r="F794" s="2" t="s">
        <v>2196</v>
      </c>
      <c r="G794" s="2" t="s">
        <v>263</v>
      </c>
      <c r="H794" s="2" t="s">
        <v>264</v>
      </c>
      <c r="I794" s="2">
        <v>0.2923</v>
      </c>
      <c r="J794" s="2" t="s">
        <v>265</v>
      </c>
    </row>
    <row r="795" spans="6:10" x14ac:dyDescent="0.3">
      <c r="F795" s="2" t="s">
        <v>1756</v>
      </c>
      <c r="G795" s="2" t="s">
        <v>263</v>
      </c>
      <c r="H795" s="2" t="s">
        <v>264</v>
      </c>
      <c r="I795" s="2">
        <v>0.29480000000000001</v>
      </c>
      <c r="J795" s="2" t="s">
        <v>265</v>
      </c>
    </row>
    <row r="796" spans="6:10" x14ac:dyDescent="0.3">
      <c r="F796" s="2" t="s">
        <v>2197</v>
      </c>
      <c r="G796" s="2" t="s">
        <v>263</v>
      </c>
      <c r="H796" s="2" t="s">
        <v>264</v>
      </c>
      <c r="I796" s="2">
        <v>0.2974</v>
      </c>
      <c r="J796" s="2" t="s">
        <v>265</v>
      </c>
    </row>
    <row r="797" spans="6:10" x14ac:dyDescent="0.3">
      <c r="F797" s="2" t="s">
        <v>2198</v>
      </c>
      <c r="G797" s="2" t="s">
        <v>263</v>
      </c>
      <c r="H797" s="2" t="s">
        <v>264</v>
      </c>
      <c r="I797" s="2">
        <v>0.29809999999999998</v>
      </c>
      <c r="J797" s="2" t="s">
        <v>265</v>
      </c>
    </row>
    <row r="798" spans="6:10" x14ac:dyDescent="0.3">
      <c r="F798" s="2" t="s">
        <v>1965</v>
      </c>
      <c r="G798" s="2" t="s">
        <v>263</v>
      </c>
      <c r="H798" s="2" t="s">
        <v>264</v>
      </c>
      <c r="I798" s="2">
        <v>0.3</v>
      </c>
      <c r="J798" s="2" t="s">
        <v>265</v>
      </c>
    </row>
    <row r="799" spans="6:10" x14ac:dyDescent="0.3">
      <c r="F799" s="2" t="s">
        <v>2199</v>
      </c>
      <c r="G799" s="2" t="s">
        <v>263</v>
      </c>
      <c r="H799" s="2" t="s">
        <v>264</v>
      </c>
      <c r="I799" s="2">
        <v>0.3009</v>
      </c>
      <c r="J799" s="2" t="s">
        <v>265</v>
      </c>
    </row>
    <row r="800" spans="6:10" x14ac:dyDescent="0.3">
      <c r="F800" s="2" t="s">
        <v>1974</v>
      </c>
      <c r="G800" s="2" t="s">
        <v>263</v>
      </c>
      <c r="H800" s="2" t="s">
        <v>264</v>
      </c>
      <c r="I800" s="2">
        <v>0.30470000000000003</v>
      </c>
      <c r="J800" s="2" t="s">
        <v>265</v>
      </c>
    </row>
    <row r="801" spans="6:10" x14ac:dyDescent="0.3">
      <c r="F801" s="2" t="s">
        <v>1123</v>
      </c>
      <c r="G801" s="2" t="s">
        <v>263</v>
      </c>
      <c r="H801" s="2" t="s">
        <v>264</v>
      </c>
      <c r="I801" s="2">
        <v>0.30520000000000003</v>
      </c>
      <c r="J801" s="2" t="s">
        <v>265</v>
      </c>
    </row>
    <row r="802" spans="6:10" x14ac:dyDescent="0.3">
      <c r="F802" s="2" t="s">
        <v>2200</v>
      </c>
      <c r="G802" s="2" t="s">
        <v>263</v>
      </c>
      <c r="H802" s="2" t="s">
        <v>264</v>
      </c>
      <c r="I802" s="2">
        <v>0.30570000000000003</v>
      </c>
      <c r="J802" s="2" t="s">
        <v>265</v>
      </c>
    </row>
    <row r="803" spans="6:10" x14ac:dyDescent="0.3">
      <c r="F803" s="2" t="s">
        <v>2201</v>
      </c>
      <c r="G803" s="2" t="s">
        <v>263</v>
      </c>
      <c r="H803" s="2" t="s">
        <v>264</v>
      </c>
      <c r="I803" s="2">
        <v>0.31030000000000002</v>
      </c>
      <c r="J803" s="2" t="s">
        <v>265</v>
      </c>
    </row>
    <row r="804" spans="6:10" x14ac:dyDescent="0.3">
      <c r="F804" s="2" t="s">
        <v>2202</v>
      </c>
      <c r="G804" s="2" t="s">
        <v>263</v>
      </c>
      <c r="H804" s="2" t="s">
        <v>264</v>
      </c>
      <c r="I804" s="2">
        <v>0.3105</v>
      </c>
      <c r="J804" s="2" t="s">
        <v>265</v>
      </c>
    </row>
    <row r="805" spans="6:10" x14ac:dyDescent="0.3">
      <c r="F805" s="2" t="s">
        <v>2038</v>
      </c>
      <c r="G805" s="2" t="s">
        <v>263</v>
      </c>
      <c r="H805" s="2" t="s">
        <v>264</v>
      </c>
      <c r="I805" s="2">
        <v>0.31219999999999998</v>
      </c>
      <c r="J805" s="2" t="s">
        <v>265</v>
      </c>
    </row>
    <row r="806" spans="6:10" x14ac:dyDescent="0.3">
      <c r="F806" s="2" t="s">
        <v>1895</v>
      </c>
      <c r="G806" s="2" t="s">
        <v>263</v>
      </c>
      <c r="H806" s="2" t="s">
        <v>264</v>
      </c>
      <c r="I806" s="2">
        <v>0.31319999999999998</v>
      </c>
      <c r="J806" s="2" t="s">
        <v>265</v>
      </c>
    </row>
    <row r="807" spans="6:10" x14ac:dyDescent="0.3">
      <c r="F807" s="2" t="s">
        <v>602</v>
      </c>
      <c r="G807" s="2" t="s">
        <v>263</v>
      </c>
      <c r="H807" s="2" t="s">
        <v>264</v>
      </c>
      <c r="I807" s="2">
        <v>0.31409999999999999</v>
      </c>
      <c r="J807" s="2" t="s">
        <v>265</v>
      </c>
    </row>
    <row r="808" spans="6:10" x14ac:dyDescent="0.3">
      <c r="F808" s="2" t="s">
        <v>2203</v>
      </c>
      <c r="G808" s="2" t="s">
        <v>263</v>
      </c>
      <c r="H808" s="2" t="s">
        <v>264</v>
      </c>
      <c r="I808" s="2">
        <v>0.31430000000000002</v>
      </c>
      <c r="J808" s="2" t="s">
        <v>265</v>
      </c>
    </row>
    <row r="809" spans="6:10" x14ac:dyDescent="0.3">
      <c r="F809" s="2" t="s">
        <v>2204</v>
      </c>
      <c r="G809" s="2" t="s">
        <v>263</v>
      </c>
      <c r="H809" s="2" t="s">
        <v>264</v>
      </c>
      <c r="I809" s="2">
        <v>0.31440000000000001</v>
      </c>
      <c r="J809" s="2" t="s">
        <v>265</v>
      </c>
    </row>
    <row r="810" spans="6:10" x14ac:dyDescent="0.3">
      <c r="F810" s="2" t="s">
        <v>2205</v>
      </c>
      <c r="G810" s="2" t="s">
        <v>263</v>
      </c>
      <c r="H810" s="2" t="s">
        <v>264</v>
      </c>
      <c r="I810" s="2">
        <v>0.31630000000000003</v>
      </c>
      <c r="J810" s="2" t="s">
        <v>265</v>
      </c>
    </row>
    <row r="811" spans="6:10" x14ac:dyDescent="0.3">
      <c r="F811" s="2" t="s">
        <v>2206</v>
      </c>
      <c r="G811" s="2" t="s">
        <v>263</v>
      </c>
      <c r="H811" s="2" t="s">
        <v>264</v>
      </c>
      <c r="I811" s="2">
        <v>0.31950000000000001</v>
      </c>
      <c r="J811" s="2" t="s">
        <v>265</v>
      </c>
    </row>
    <row r="812" spans="6:10" x14ac:dyDescent="0.3">
      <c r="F812" s="2" t="s">
        <v>1212</v>
      </c>
      <c r="G812" s="2" t="s">
        <v>263</v>
      </c>
      <c r="H812" s="2" t="s">
        <v>264</v>
      </c>
      <c r="I812" s="2">
        <v>0.32079999999999997</v>
      </c>
      <c r="J812" s="2" t="s">
        <v>265</v>
      </c>
    </row>
    <row r="813" spans="6:10" x14ac:dyDescent="0.3">
      <c r="F813" s="2" t="s">
        <v>2089</v>
      </c>
      <c r="G813" s="2" t="s">
        <v>263</v>
      </c>
      <c r="H813" s="2" t="s">
        <v>264</v>
      </c>
      <c r="I813" s="2">
        <v>0.32419999999999999</v>
      </c>
      <c r="J813" s="2" t="s">
        <v>265</v>
      </c>
    </row>
    <row r="814" spans="6:10" x14ac:dyDescent="0.3">
      <c r="F814" s="2" t="s">
        <v>1866</v>
      </c>
      <c r="G814" s="2" t="s">
        <v>263</v>
      </c>
      <c r="H814" s="2" t="s">
        <v>264</v>
      </c>
      <c r="I814" s="2">
        <v>0.32450000000000001</v>
      </c>
      <c r="J814" s="2" t="s">
        <v>265</v>
      </c>
    </row>
    <row r="815" spans="6:10" x14ac:dyDescent="0.3">
      <c r="F815" s="2" t="s">
        <v>2207</v>
      </c>
      <c r="G815" s="2" t="s">
        <v>263</v>
      </c>
      <c r="H815" s="2" t="s">
        <v>264</v>
      </c>
      <c r="I815" s="2">
        <v>0.32650000000000001</v>
      </c>
      <c r="J815" s="2" t="s">
        <v>265</v>
      </c>
    </row>
    <row r="816" spans="6:10" x14ac:dyDescent="0.3">
      <c r="F816" s="2" t="s">
        <v>2029</v>
      </c>
      <c r="G816" s="2" t="s">
        <v>263</v>
      </c>
      <c r="H816" s="2" t="s">
        <v>264</v>
      </c>
      <c r="I816" s="2">
        <v>0.32790000000000002</v>
      </c>
      <c r="J816" s="2" t="s">
        <v>265</v>
      </c>
    </row>
    <row r="817" spans="6:10" x14ac:dyDescent="0.3">
      <c r="F817" s="2" t="s">
        <v>489</v>
      </c>
      <c r="G817" s="2" t="s">
        <v>263</v>
      </c>
      <c r="H817" s="2" t="s">
        <v>264</v>
      </c>
      <c r="I817" s="2">
        <v>0.32800000000000001</v>
      </c>
      <c r="J817" s="2" t="s">
        <v>265</v>
      </c>
    </row>
    <row r="818" spans="6:10" x14ac:dyDescent="0.3">
      <c r="F818" s="2" t="s">
        <v>773</v>
      </c>
      <c r="G818" s="2" t="s">
        <v>263</v>
      </c>
      <c r="H818" s="2" t="s">
        <v>264</v>
      </c>
      <c r="I818" s="2">
        <v>0.32829999999999998</v>
      </c>
      <c r="J818" s="2" t="s">
        <v>265</v>
      </c>
    </row>
    <row r="819" spans="6:10" x14ac:dyDescent="0.3">
      <c r="F819" s="2" t="s">
        <v>468</v>
      </c>
      <c r="G819" s="2" t="s">
        <v>263</v>
      </c>
      <c r="H819" s="2" t="s">
        <v>264</v>
      </c>
      <c r="I819" s="2">
        <v>0.33189999999999997</v>
      </c>
      <c r="J819" s="2" t="s">
        <v>265</v>
      </c>
    </row>
    <row r="820" spans="6:10" x14ac:dyDescent="0.3">
      <c r="F820" s="2" t="s">
        <v>1799</v>
      </c>
      <c r="G820" s="2" t="s">
        <v>263</v>
      </c>
      <c r="H820" s="2" t="s">
        <v>264</v>
      </c>
      <c r="I820" s="2">
        <v>0.33189999999999997</v>
      </c>
      <c r="J820" s="2" t="s">
        <v>265</v>
      </c>
    </row>
    <row r="821" spans="6:10" x14ac:dyDescent="0.3">
      <c r="F821" s="2" t="s">
        <v>1915</v>
      </c>
      <c r="G821" s="2" t="s">
        <v>263</v>
      </c>
      <c r="H821" s="2" t="s">
        <v>264</v>
      </c>
      <c r="I821" s="2">
        <v>0.33350000000000002</v>
      </c>
      <c r="J821" s="2" t="s">
        <v>265</v>
      </c>
    </row>
    <row r="822" spans="6:10" x14ac:dyDescent="0.3">
      <c r="F822" s="2" t="s">
        <v>927</v>
      </c>
      <c r="G822" s="2" t="s">
        <v>263</v>
      </c>
      <c r="H822" s="2" t="s">
        <v>264</v>
      </c>
      <c r="I822" s="2">
        <v>0.3382</v>
      </c>
      <c r="J822" s="2" t="s">
        <v>265</v>
      </c>
    </row>
    <row r="823" spans="6:10" x14ac:dyDescent="0.3">
      <c r="F823" s="2" t="s">
        <v>2061</v>
      </c>
      <c r="G823" s="2" t="s">
        <v>263</v>
      </c>
      <c r="H823" s="2" t="s">
        <v>264</v>
      </c>
      <c r="I823" s="2">
        <v>0.34399999999999997</v>
      </c>
      <c r="J823" s="2" t="s">
        <v>265</v>
      </c>
    </row>
    <row r="824" spans="6:10" x14ac:dyDescent="0.3">
      <c r="F824" s="2" t="s">
        <v>2208</v>
      </c>
      <c r="G824" s="2" t="s">
        <v>263</v>
      </c>
      <c r="H824" s="2" t="s">
        <v>264</v>
      </c>
      <c r="I824" s="2">
        <v>0.34460000000000002</v>
      </c>
      <c r="J824" s="2" t="s">
        <v>265</v>
      </c>
    </row>
    <row r="825" spans="6:10" x14ac:dyDescent="0.3">
      <c r="F825" s="2" t="s">
        <v>2009</v>
      </c>
      <c r="G825" s="2" t="s">
        <v>263</v>
      </c>
      <c r="H825" s="2" t="s">
        <v>264</v>
      </c>
      <c r="I825" s="2">
        <v>0.34670000000000001</v>
      </c>
      <c r="J825" s="2" t="s">
        <v>265</v>
      </c>
    </row>
    <row r="826" spans="6:10" x14ac:dyDescent="0.3">
      <c r="F826" s="2" t="s">
        <v>2209</v>
      </c>
      <c r="G826" s="2" t="s">
        <v>263</v>
      </c>
      <c r="H826" s="2" t="s">
        <v>264</v>
      </c>
      <c r="I826" s="2">
        <v>0.34789999999999999</v>
      </c>
      <c r="J826" s="2" t="s">
        <v>265</v>
      </c>
    </row>
    <row r="827" spans="6:10" x14ac:dyDescent="0.3">
      <c r="F827" s="2" t="s">
        <v>1346</v>
      </c>
      <c r="G827" s="2" t="s">
        <v>263</v>
      </c>
      <c r="H827" s="2" t="s">
        <v>264</v>
      </c>
      <c r="I827" s="2">
        <v>0.34839999999999999</v>
      </c>
      <c r="J827" s="2" t="s">
        <v>265</v>
      </c>
    </row>
    <row r="828" spans="6:10" x14ac:dyDescent="0.3">
      <c r="F828" s="2" t="s">
        <v>1846</v>
      </c>
      <c r="G828" s="2" t="s">
        <v>263</v>
      </c>
      <c r="H828" s="2" t="s">
        <v>264</v>
      </c>
      <c r="I828" s="2">
        <v>0.34889999999999999</v>
      </c>
      <c r="J828" s="2" t="s">
        <v>265</v>
      </c>
    </row>
    <row r="829" spans="6:10" x14ac:dyDescent="0.3">
      <c r="F829" s="2" t="s">
        <v>1189</v>
      </c>
      <c r="G829" s="2" t="s">
        <v>263</v>
      </c>
      <c r="H829" s="2" t="s">
        <v>264</v>
      </c>
      <c r="I829" s="2">
        <v>0.35210000000000002</v>
      </c>
      <c r="J829" s="2" t="s">
        <v>265</v>
      </c>
    </row>
    <row r="830" spans="6:10" x14ac:dyDescent="0.3">
      <c r="F830" s="2" t="s">
        <v>2210</v>
      </c>
      <c r="G830" s="2" t="s">
        <v>263</v>
      </c>
      <c r="H830" s="2" t="s">
        <v>264</v>
      </c>
      <c r="I830" s="2">
        <v>0.35260000000000002</v>
      </c>
      <c r="J830" s="2" t="s">
        <v>265</v>
      </c>
    </row>
    <row r="831" spans="6:10" x14ac:dyDescent="0.3">
      <c r="F831" s="2" t="s">
        <v>2211</v>
      </c>
      <c r="G831" s="2" t="s">
        <v>263</v>
      </c>
      <c r="H831" s="2" t="s">
        <v>264</v>
      </c>
      <c r="I831" s="2">
        <v>0.35349999999999998</v>
      </c>
      <c r="J831" s="2" t="s">
        <v>265</v>
      </c>
    </row>
    <row r="832" spans="6:10" x14ac:dyDescent="0.3">
      <c r="F832" s="2" t="s">
        <v>958</v>
      </c>
      <c r="G832" s="2" t="s">
        <v>263</v>
      </c>
      <c r="H832" s="2" t="s">
        <v>264</v>
      </c>
      <c r="I832" s="2">
        <v>0.35460000000000003</v>
      </c>
      <c r="J832" s="2" t="s">
        <v>265</v>
      </c>
    </row>
    <row r="833" spans="6:10" x14ac:dyDescent="0.3">
      <c r="F833" s="2" t="s">
        <v>2024</v>
      </c>
      <c r="G833" s="2" t="s">
        <v>263</v>
      </c>
      <c r="H833" s="2" t="s">
        <v>264</v>
      </c>
      <c r="I833" s="2">
        <v>0.35680000000000001</v>
      </c>
      <c r="J833" s="2" t="s">
        <v>265</v>
      </c>
    </row>
    <row r="834" spans="6:10" x14ac:dyDescent="0.3">
      <c r="F834" s="2" t="s">
        <v>2059</v>
      </c>
      <c r="G834" s="2" t="s">
        <v>263</v>
      </c>
      <c r="H834" s="2" t="s">
        <v>264</v>
      </c>
      <c r="I834" s="2">
        <v>0.35899999999999999</v>
      </c>
      <c r="J834" s="2" t="s">
        <v>265</v>
      </c>
    </row>
    <row r="835" spans="6:10" x14ac:dyDescent="0.3">
      <c r="F835" s="2" t="s">
        <v>2212</v>
      </c>
      <c r="G835" s="2" t="s">
        <v>263</v>
      </c>
      <c r="H835" s="2" t="s">
        <v>264</v>
      </c>
      <c r="I835" s="2">
        <v>0.3604</v>
      </c>
      <c r="J835" s="2" t="s">
        <v>265</v>
      </c>
    </row>
    <row r="836" spans="6:10" x14ac:dyDescent="0.3">
      <c r="F836" s="2" t="s">
        <v>2213</v>
      </c>
      <c r="G836" s="2" t="s">
        <v>263</v>
      </c>
      <c r="H836" s="2" t="s">
        <v>264</v>
      </c>
      <c r="I836" s="2">
        <v>0.36109999999999998</v>
      </c>
      <c r="J836" s="2" t="s">
        <v>265</v>
      </c>
    </row>
    <row r="837" spans="6:10" x14ac:dyDescent="0.3">
      <c r="F837" s="2" t="s">
        <v>2214</v>
      </c>
      <c r="G837" s="2" t="s">
        <v>263</v>
      </c>
      <c r="H837" s="2" t="s">
        <v>264</v>
      </c>
      <c r="I837" s="2">
        <v>0.3614</v>
      </c>
      <c r="J837" s="2" t="s">
        <v>265</v>
      </c>
    </row>
    <row r="838" spans="6:10" x14ac:dyDescent="0.3">
      <c r="F838" s="2" t="s">
        <v>2215</v>
      </c>
      <c r="G838" s="2" t="s">
        <v>263</v>
      </c>
      <c r="H838" s="2" t="s">
        <v>264</v>
      </c>
      <c r="I838" s="2">
        <v>0.36380000000000001</v>
      </c>
      <c r="J838" s="2" t="s">
        <v>265</v>
      </c>
    </row>
    <row r="839" spans="6:10" x14ac:dyDescent="0.3">
      <c r="F839" s="2" t="s">
        <v>747</v>
      </c>
      <c r="G839" s="2" t="s">
        <v>263</v>
      </c>
      <c r="H839" s="2" t="s">
        <v>264</v>
      </c>
      <c r="I839" s="2">
        <v>0.36430000000000001</v>
      </c>
      <c r="J839" s="2" t="s">
        <v>265</v>
      </c>
    </row>
    <row r="840" spans="6:10" x14ac:dyDescent="0.3">
      <c r="F840" s="2" t="s">
        <v>2216</v>
      </c>
      <c r="G840" s="2" t="s">
        <v>263</v>
      </c>
      <c r="H840" s="2" t="s">
        <v>264</v>
      </c>
      <c r="I840" s="2">
        <v>0.37359999999999999</v>
      </c>
      <c r="J840" s="2" t="s">
        <v>265</v>
      </c>
    </row>
    <row r="841" spans="6:10" x14ac:dyDescent="0.3">
      <c r="F841" s="2" t="s">
        <v>1816</v>
      </c>
      <c r="G841" s="2" t="s">
        <v>263</v>
      </c>
      <c r="H841" s="2" t="s">
        <v>264</v>
      </c>
      <c r="I841" s="2">
        <v>0.37390000000000001</v>
      </c>
      <c r="J841" s="2" t="s">
        <v>265</v>
      </c>
    </row>
    <row r="842" spans="6:10" x14ac:dyDescent="0.3">
      <c r="F842" s="2" t="s">
        <v>2217</v>
      </c>
      <c r="G842" s="2" t="s">
        <v>263</v>
      </c>
      <c r="H842" s="2" t="s">
        <v>264</v>
      </c>
      <c r="I842" s="2">
        <v>0.37559999999999999</v>
      </c>
      <c r="J842" s="2" t="s">
        <v>265</v>
      </c>
    </row>
    <row r="843" spans="6:10" x14ac:dyDescent="0.3">
      <c r="F843" s="2" t="s">
        <v>2051</v>
      </c>
      <c r="G843" s="2" t="s">
        <v>263</v>
      </c>
      <c r="H843" s="2" t="s">
        <v>264</v>
      </c>
      <c r="I843" s="2">
        <v>0.37669999999999998</v>
      </c>
      <c r="J843" s="2" t="s">
        <v>265</v>
      </c>
    </row>
    <row r="844" spans="6:10" x14ac:dyDescent="0.3">
      <c r="F844" s="2" t="s">
        <v>1531</v>
      </c>
      <c r="G844" s="2" t="s">
        <v>263</v>
      </c>
      <c r="H844" s="2" t="s">
        <v>264</v>
      </c>
      <c r="I844" s="2">
        <v>0.37719999999999998</v>
      </c>
      <c r="J844" s="2" t="s">
        <v>265</v>
      </c>
    </row>
    <row r="845" spans="6:10" x14ac:dyDescent="0.3">
      <c r="F845" s="2" t="s">
        <v>2218</v>
      </c>
      <c r="G845" s="2" t="s">
        <v>263</v>
      </c>
      <c r="H845" s="2" t="s">
        <v>264</v>
      </c>
      <c r="I845" s="2">
        <v>0.37809999999999999</v>
      </c>
      <c r="J845" s="2" t="s">
        <v>265</v>
      </c>
    </row>
    <row r="846" spans="6:10" x14ac:dyDescent="0.3">
      <c r="F846" s="2" t="s">
        <v>2219</v>
      </c>
      <c r="G846" s="2" t="s">
        <v>263</v>
      </c>
      <c r="H846" s="2" t="s">
        <v>264</v>
      </c>
      <c r="I846" s="2">
        <v>0.37809999999999999</v>
      </c>
      <c r="J846" s="2" t="s">
        <v>265</v>
      </c>
    </row>
    <row r="847" spans="6:10" x14ac:dyDescent="0.3">
      <c r="F847" s="2" t="s">
        <v>2220</v>
      </c>
      <c r="G847" s="2" t="s">
        <v>263</v>
      </c>
      <c r="H847" s="2" t="s">
        <v>264</v>
      </c>
      <c r="I847" s="2">
        <v>0.37830000000000003</v>
      </c>
      <c r="J847" s="2" t="s">
        <v>265</v>
      </c>
    </row>
    <row r="848" spans="6:10" x14ac:dyDescent="0.3">
      <c r="F848" s="2" t="s">
        <v>2221</v>
      </c>
      <c r="G848" s="2" t="s">
        <v>263</v>
      </c>
      <c r="H848" s="2" t="s">
        <v>264</v>
      </c>
      <c r="I848" s="2">
        <v>0.37980000000000003</v>
      </c>
      <c r="J848" s="2" t="s">
        <v>265</v>
      </c>
    </row>
    <row r="849" spans="6:10" x14ac:dyDescent="0.3">
      <c r="F849" s="2" t="s">
        <v>1863</v>
      </c>
      <c r="G849" s="2" t="s">
        <v>263</v>
      </c>
      <c r="H849" s="2" t="s">
        <v>264</v>
      </c>
      <c r="I849" s="2">
        <v>0.38040000000000002</v>
      </c>
      <c r="J849" s="2" t="s">
        <v>265</v>
      </c>
    </row>
    <row r="850" spans="6:10" x14ac:dyDescent="0.3">
      <c r="F850" s="2" t="s">
        <v>1719</v>
      </c>
      <c r="G850" s="2" t="s">
        <v>263</v>
      </c>
      <c r="H850" s="2" t="s">
        <v>264</v>
      </c>
      <c r="I850" s="2">
        <v>0.38119999999999998</v>
      </c>
      <c r="J850" s="2" t="s">
        <v>265</v>
      </c>
    </row>
    <row r="851" spans="6:10" x14ac:dyDescent="0.3">
      <c r="F851" s="2" t="s">
        <v>2222</v>
      </c>
      <c r="G851" s="2" t="s">
        <v>263</v>
      </c>
      <c r="H851" s="2" t="s">
        <v>264</v>
      </c>
      <c r="I851" s="2">
        <v>0.38150000000000001</v>
      </c>
      <c r="J851" s="2" t="s">
        <v>265</v>
      </c>
    </row>
    <row r="852" spans="6:10" x14ac:dyDescent="0.3">
      <c r="F852" s="2" t="s">
        <v>2223</v>
      </c>
      <c r="G852" s="2" t="s">
        <v>263</v>
      </c>
      <c r="H852" s="2" t="s">
        <v>264</v>
      </c>
      <c r="I852" s="2">
        <v>0.38179999999999997</v>
      </c>
      <c r="J852" s="2" t="s">
        <v>265</v>
      </c>
    </row>
    <row r="853" spans="6:10" x14ac:dyDescent="0.3">
      <c r="F853" s="2" t="s">
        <v>2027</v>
      </c>
      <c r="G853" s="2" t="s">
        <v>263</v>
      </c>
      <c r="H853" s="2" t="s">
        <v>264</v>
      </c>
      <c r="I853" s="2">
        <v>0.38679999999999998</v>
      </c>
      <c r="J853" s="2" t="s">
        <v>265</v>
      </c>
    </row>
    <row r="854" spans="6:10" x14ac:dyDescent="0.3">
      <c r="F854" s="2" t="s">
        <v>2058</v>
      </c>
      <c r="G854" s="2" t="s">
        <v>263</v>
      </c>
      <c r="H854" s="2" t="s">
        <v>264</v>
      </c>
      <c r="I854" s="2">
        <v>0.38840000000000002</v>
      </c>
      <c r="J854" s="2" t="s">
        <v>265</v>
      </c>
    </row>
    <row r="855" spans="6:10" x14ac:dyDescent="0.3">
      <c r="F855" s="2" t="s">
        <v>2224</v>
      </c>
      <c r="G855" s="2" t="s">
        <v>263</v>
      </c>
      <c r="H855" s="2" t="s">
        <v>264</v>
      </c>
      <c r="I855" s="2">
        <v>0.39269999999999999</v>
      </c>
      <c r="J855" s="2" t="s">
        <v>265</v>
      </c>
    </row>
    <row r="856" spans="6:10" x14ac:dyDescent="0.3">
      <c r="F856" s="2" t="s">
        <v>1969</v>
      </c>
      <c r="G856" s="2" t="s">
        <v>263</v>
      </c>
      <c r="H856" s="2" t="s">
        <v>264</v>
      </c>
      <c r="I856" s="2">
        <v>0.3931</v>
      </c>
      <c r="J856" s="2" t="s">
        <v>265</v>
      </c>
    </row>
    <row r="857" spans="6:10" x14ac:dyDescent="0.3">
      <c r="F857" s="2" t="s">
        <v>1724</v>
      </c>
      <c r="G857" s="2" t="s">
        <v>263</v>
      </c>
      <c r="H857" s="2" t="s">
        <v>264</v>
      </c>
      <c r="I857" s="2">
        <v>0.39639999999999997</v>
      </c>
      <c r="J857" s="2" t="s">
        <v>265</v>
      </c>
    </row>
    <row r="858" spans="6:10" x14ac:dyDescent="0.3">
      <c r="F858" s="2" t="s">
        <v>1917</v>
      </c>
      <c r="G858" s="2" t="s">
        <v>263</v>
      </c>
      <c r="H858" s="2" t="s">
        <v>264</v>
      </c>
      <c r="I858" s="2">
        <v>0.4027</v>
      </c>
      <c r="J858" s="2" t="s">
        <v>265</v>
      </c>
    </row>
    <row r="859" spans="6:10" x14ac:dyDescent="0.3">
      <c r="F859" s="2" t="s">
        <v>1725</v>
      </c>
      <c r="G859" s="2" t="s">
        <v>263</v>
      </c>
      <c r="H859" s="2" t="s">
        <v>264</v>
      </c>
      <c r="I859" s="2">
        <v>0.4042</v>
      </c>
      <c r="J859" s="2" t="s">
        <v>265</v>
      </c>
    </row>
    <row r="860" spans="6:10" x14ac:dyDescent="0.3">
      <c r="F860" s="2" t="s">
        <v>2013</v>
      </c>
      <c r="G860" s="2" t="s">
        <v>263</v>
      </c>
      <c r="H860" s="2" t="s">
        <v>264</v>
      </c>
      <c r="I860" s="2">
        <v>0.40510000000000002</v>
      </c>
      <c r="J860" s="2" t="s">
        <v>265</v>
      </c>
    </row>
    <row r="861" spans="6:10" x14ac:dyDescent="0.3">
      <c r="F861" s="2" t="s">
        <v>1972</v>
      </c>
      <c r="G861" s="2" t="s">
        <v>263</v>
      </c>
      <c r="H861" s="2" t="s">
        <v>264</v>
      </c>
      <c r="I861" s="2">
        <v>0.40600000000000003</v>
      </c>
      <c r="J861" s="2" t="s">
        <v>265</v>
      </c>
    </row>
    <row r="862" spans="6:10" x14ac:dyDescent="0.3">
      <c r="F862" s="2" t="s">
        <v>1490</v>
      </c>
      <c r="G862" s="2" t="s">
        <v>263</v>
      </c>
      <c r="H862" s="2" t="s">
        <v>264</v>
      </c>
      <c r="I862" s="2">
        <v>0.40710000000000002</v>
      </c>
      <c r="J862" s="2" t="s">
        <v>265</v>
      </c>
    </row>
    <row r="863" spans="6:10" x14ac:dyDescent="0.3">
      <c r="F863" s="2" t="s">
        <v>2225</v>
      </c>
      <c r="G863" s="2" t="s">
        <v>263</v>
      </c>
      <c r="H863" s="2" t="s">
        <v>264</v>
      </c>
      <c r="I863" s="2">
        <v>0.40760000000000002</v>
      </c>
      <c r="J863" s="2" t="s">
        <v>265</v>
      </c>
    </row>
    <row r="864" spans="6:10" x14ac:dyDescent="0.3">
      <c r="F864" s="2" t="s">
        <v>2226</v>
      </c>
      <c r="G864" s="2" t="s">
        <v>263</v>
      </c>
      <c r="H864" s="2" t="s">
        <v>264</v>
      </c>
      <c r="I864" s="2">
        <v>0.40960000000000002</v>
      </c>
      <c r="J864" s="2" t="s">
        <v>265</v>
      </c>
    </row>
    <row r="865" spans="6:10" x14ac:dyDescent="0.3">
      <c r="F865" s="2" t="s">
        <v>2227</v>
      </c>
      <c r="G865" s="2" t="s">
        <v>263</v>
      </c>
      <c r="H865" s="2" t="s">
        <v>264</v>
      </c>
      <c r="I865" s="2">
        <v>0.41120000000000001</v>
      </c>
      <c r="J865" s="2" t="s">
        <v>265</v>
      </c>
    </row>
    <row r="866" spans="6:10" x14ac:dyDescent="0.3">
      <c r="F866" s="2" t="s">
        <v>2228</v>
      </c>
      <c r="G866" s="2" t="s">
        <v>263</v>
      </c>
      <c r="H866" s="2" t="s">
        <v>264</v>
      </c>
      <c r="I866" s="2">
        <v>0.4118</v>
      </c>
      <c r="J866" s="2" t="s">
        <v>265</v>
      </c>
    </row>
    <row r="867" spans="6:10" x14ac:dyDescent="0.3">
      <c r="F867" s="2" t="s">
        <v>2229</v>
      </c>
      <c r="G867" s="2" t="s">
        <v>263</v>
      </c>
      <c r="H867" s="2" t="s">
        <v>264</v>
      </c>
      <c r="I867" s="2">
        <v>0.4123</v>
      </c>
      <c r="J867" s="2" t="s">
        <v>265</v>
      </c>
    </row>
    <row r="868" spans="6:10" x14ac:dyDescent="0.3">
      <c r="F868" s="2" t="s">
        <v>422</v>
      </c>
      <c r="G868" s="2" t="s">
        <v>263</v>
      </c>
      <c r="H868" s="2" t="s">
        <v>264</v>
      </c>
      <c r="I868" s="2">
        <v>0.41360000000000002</v>
      </c>
      <c r="J868" s="2" t="s">
        <v>265</v>
      </c>
    </row>
    <row r="869" spans="6:10" x14ac:dyDescent="0.3">
      <c r="F869" s="2" t="s">
        <v>1717</v>
      </c>
      <c r="G869" s="2" t="s">
        <v>263</v>
      </c>
      <c r="H869" s="2" t="s">
        <v>264</v>
      </c>
      <c r="I869" s="2">
        <v>0.42459999999999998</v>
      </c>
      <c r="J869" s="2" t="s">
        <v>265</v>
      </c>
    </row>
    <row r="870" spans="6:10" x14ac:dyDescent="0.3">
      <c r="F870" s="2" t="s">
        <v>1830</v>
      </c>
      <c r="G870" s="2" t="s">
        <v>263</v>
      </c>
      <c r="H870" s="2" t="s">
        <v>264</v>
      </c>
      <c r="I870" s="2">
        <v>0.42630000000000001</v>
      </c>
      <c r="J870" s="2" t="s">
        <v>265</v>
      </c>
    </row>
    <row r="871" spans="6:10" x14ac:dyDescent="0.3">
      <c r="F871" s="2" t="s">
        <v>2021</v>
      </c>
      <c r="G871" s="2" t="s">
        <v>263</v>
      </c>
      <c r="H871" s="2" t="s">
        <v>264</v>
      </c>
      <c r="I871" s="2">
        <v>0.42670000000000002</v>
      </c>
      <c r="J871" s="2" t="s">
        <v>265</v>
      </c>
    </row>
    <row r="872" spans="6:10" x14ac:dyDescent="0.3">
      <c r="F872" s="2" t="s">
        <v>2230</v>
      </c>
      <c r="G872" s="2" t="s">
        <v>263</v>
      </c>
      <c r="H872" s="2" t="s">
        <v>264</v>
      </c>
      <c r="I872" s="2">
        <v>0.42859999999999998</v>
      </c>
      <c r="J872" s="2" t="s">
        <v>265</v>
      </c>
    </row>
    <row r="873" spans="6:10" x14ac:dyDescent="0.3">
      <c r="F873" s="2" t="s">
        <v>1477</v>
      </c>
      <c r="G873" s="2" t="s">
        <v>263</v>
      </c>
      <c r="H873" s="2" t="s">
        <v>264</v>
      </c>
      <c r="I873" s="2">
        <v>0.43109999999999998</v>
      </c>
      <c r="J873" s="2" t="s">
        <v>265</v>
      </c>
    </row>
    <row r="874" spans="6:10" x14ac:dyDescent="0.3">
      <c r="F874" s="2" t="s">
        <v>1665</v>
      </c>
      <c r="G874" s="2" t="s">
        <v>263</v>
      </c>
      <c r="H874" s="2" t="s">
        <v>264</v>
      </c>
      <c r="I874" s="2">
        <v>0.43140000000000001</v>
      </c>
      <c r="J874" s="2" t="s">
        <v>265</v>
      </c>
    </row>
    <row r="875" spans="6:10" x14ac:dyDescent="0.3">
      <c r="F875" s="2" t="s">
        <v>1825</v>
      </c>
      <c r="G875" s="2" t="s">
        <v>263</v>
      </c>
      <c r="H875" s="2" t="s">
        <v>264</v>
      </c>
      <c r="I875" s="2">
        <v>0.43209999999999998</v>
      </c>
      <c r="J875" s="2" t="s">
        <v>265</v>
      </c>
    </row>
    <row r="876" spans="6:10" x14ac:dyDescent="0.3">
      <c r="F876" s="2" t="s">
        <v>2231</v>
      </c>
      <c r="G876" s="2" t="s">
        <v>263</v>
      </c>
      <c r="H876" s="2" t="s">
        <v>264</v>
      </c>
      <c r="I876" s="2">
        <v>0.434</v>
      </c>
      <c r="J876" s="2" t="s">
        <v>265</v>
      </c>
    </row>
    <row r="877" spans="6:10" x14ac:dyDescent="0.3">
      <c r="F877" s="2" t="s">
        <v>2232</v>
      </c>
      <c r="G877" s="2" t="s">
        <v>263</v>
      </c>
      <c r="H877" s="2" t="s">
        <v>264</v>
      </c>
      <c r="I877" s="2">
        <v>0.43640000000000001</v>
      </c>
      <c r="J877" s="2" t="s">
        <v>265</v>
      </c>
    </row>
    <row r="878" spans="6:10" x14ac:dyDescent="0.3">
      <c r="F878" s="2" t="s">
        <v>2233</v>
      </c>
      <c r="G878" s="2" t="s">
        <v>263</v>
      </c>
      <c r="H878" s="2" t="s">
        <v>264</v>
      </c>
      <c r="I878" s="2">
        <v>0.44040000000000001</v>
      </c>
      <c r="J878" s="2" t="s">
        <v>265</v>
      </c>
    </row>
    <row r="879" spans="6:10" x14ac:dyDescent="0.3">
      <c r="F879" s="2" t="s">
        <v>472</v>
      </c>
      <c r="G879" s="2" t="s">
        <v>263</v>
      </c>
      <c r="H879" s="2" t="s">
        <v>264</v>
      </c>
      <c r="I879" s="2">
        <v>0.44700000000000001</v>
      </c>
      <c r="J879" s="2" t="s">
        <v>265</v>
      </c>
    </row>
    <row r="880" spans="6:10" x14ac:dyDescent="0.3">
      <c r="F880" s="2" t="s">
        <v>1239</v>
      </c>
      <c r="G880" s="2" t="s">
        <v>263</v>
      </c>
      <c r="H880" s="2" t="s">
        <v>264</v>
      </c>
      <c r="I880" s="2">
        <v>0.4471</v>
      </c>
      <c r="J880" s="2" t="s">
        <v>265</v>
      </c>
    </row>
    <row r="881" spans="6:10" x14ac:dyDescent="0.3">
      <c r="F881" s="2" t="s">
        <v>1985</v>
      </c>
      <c r="G881" s="2" t="s">
        <v>263</v>
      </c>
      <c r="H881" s="2" t="s">
        <v>264</v>
      </c>
      <c r="I881" s="2">
        <v>0.44869999999999999</v>
      </c>
      <c r="J881" s="2" t="s">
        <v>265</v>
      </c>
    </row>
    <row r="882" spans="6:10" x14ac:dyDescent="0.3">
      <c r="F882" s="2" t="s">
        <v>1642</v>
      </c>
      <c r="G882" s="2" t="s">
        <v>263</v>
      </c>
      <c r="H882" s="2" t="s">
        <v>264</v>
      </c>
      <c r="I882" s="2">
        <v>0.45169999999999999</v>
      </c>
      <c r="J882" s="2" t="s">
        <v>265</v>
      </c>
    </row>
    <row r="883" spans="6:10" x14ac:dyDescent="0.3">
      <c r="F883" s="2" t="s">
        <v>2234</v>
      </c>
      <c r="G883" s="2" t="s">
        <v>263</v>
      </c>
      <c r="H883" s="2" t="s">
        <v>264</v>
      </c>
      <c r="I883" s="2">
        <v>0.45300000000000001</v>
      </c>
      <c r="J883" s="2" t="s">
        <v>265</v>
      </c>
    </row>
    <row r="884" spans="6:10" x14ac:dyDescent="0.3">
      <c r="F884" s="2" t="s">
        <v>1772</v>
      </c>
      <c r="G884" s="2" t="s">
        <v>263</v>
      </c>
      <c r="H884" s="2" t="s">
        <v>264</v>
      </c>
      <c r="I884" s="2">
        <v>0.4572</v>
      </c>
      <c r="J884" s="2" t="s">
        <v>265</v>
      </c>
    </row>
    <row r="885" spans="6:10" x14ac:dyDescent="0.3">
      <c r="F885" s="2" t="s">
        <v>2235</v>
      </c>
      <c r="G885" s="2" t="s">
        <v>263</v>
      </c>
      <c r="H885" s="2" t="s">
        <v>264</v>
      </c>
      <c r="I885" s="2">
        <v>0.45779999999999998</v>
      </c>
      <c r="J885" s="2" t="s">
        <v>265</v>
      </c>
    </row>
    <row r="886" spans="6:10" x14ac:dyDescent="0.3">
      <c r="F886" s="2" t="s">
        <v>2236</v>
      </c>
      <c r="G886" s="2" t="s">
        <v>263</v>
      </c>
      <c r="H886" s="2" t="s">
        <v>264</v>
      </c>
      <c r="I886" s="2">
        <v>0.46</v>
      </c>
      <c r="J886" s="2" t="s">
        <v>265</v>
      </c>
    </row>
    <row r="887" spans="6:10" x14ac:dyDescent="0.3">
      <c r="F887" s="2" t="s">
        <v>898</v>
      </c>
      <c r="G887" s="2" t="s">
        <v>263</v>
      </c>
      <c r="H887" s="2" t="s">
        <v>264</v>
      </c>
      <c r="I887" s="2">
        <v>0.4602</v>
      </c>
      <c r="J887" s="2" t="s">
        <v>265</v>
      </c>
    </row>
    <row r="888" spans="6:10" x14ac:dyDescent="0.3">
      <c r="F888" s="2" t="s">
        <v>2237</v>
      </c>
      <c r="G888" s="2" t="s">
        <v>263</v>
      </c>
      <c r="H888" s="2" t="s">
        <v>264</v>
      </c>
      <c r="I888" s="2">
        <v>0.4607</v>
      </c>
      <c r="J888" s="2" t="s">
        <v>265</v>
      </c>
    </row>
    <row r="889" spans="6:10" x14ac:dyDescent="0.3">
      <c r="F889" s="2" t="s">
        <v>1471</v>
      </c>
      <c r="G889" s="2" t="s">
        <v>263</v>
      </c>
      <c r="H889" s="2" t="s">
        <v>264</v>
      </c>
      <c r="I889" s="2">
        <v>0.46729999999999999</v>
      </c>
      <c r="J889" s="2" t="s">
        <v>265</v>
      </c>
    </row>
    <row r="890" spans="6:10" x14ac:dyDescent="0.3">
      <c r="F890" s="2" t="s">
        <v>1545</v>
      </c>
      <c r="G890" s="2" t="s">
        <v>263</v>
      </c>
      <c r="H890" s="2" t="s">
        <v>264</v>
      </c>
      <c r="I890" s="2">
        <v>0.46750000000000003</v>
      </c>
      <c r="J890" s="2" t="s">
        <v>265</v>
      </c>
    </row>
    <row r="891" spans="6:10" x14ac:dyDescent="0.3">
      <c r="F891" s="2" t="s">
        <v>1850</v>
      </c>
      <c r="G891" s="2" t="s">
        <v>263</v>
      </c>
      <c r="H891" s="2" t="s">
        <v>264</v>
      </c>
      <c r="I891" s="2">
        <v>0.47</v>
      </c>
      <c r="J891" s="2" t="s">
        <v>265</v>
      </c>
    </row>
    <row r="892" spans="6:10" x14ac:dyDescent="0.3">
      <c r="F892" s="2" t="s">
        <v>1630</v>
      </c>
      <c r="G892" s="2" t="s">
        <v>263</v>
      </c>
      <c r="H892" s="2" t="s">
        <v>264</v>
      </c>
      <c r="I892" s="2">
        <v>0.47060000000000002</v>
      </c>
      <c r="J892" s="2" t="s">
        <v>265</v>
      </c>
    </row>
    <row r="893" spans="6:10" x14ac:dyDescent="0.3">
      <c r="F893" s="2" t="s">
        <v>2238</v>
      </c>
      <c r="G893" s="2" t="s">
        <v>263</v>
      </c>
      <c r="H893" s="2" t="s">
        <v>264</v>
      </c>
      <c r="I893" s="2">
        <v>0.47170000000000001</v>
      </c>
      <c r="J893" s="2" t="s">
        <v>265</v>
      </c>
    </row>
    <row r="894" spans="6:10" x14ac:dyDescent="0.3">
      <c r="F894" s="2" t="s">
        <v>1861</v>
      </c>
      <c r="G894" s="2" t="s">
        <v>263</v>
      </c>
      <c r="H894" s="2" t="s">
        <v>264</v>
      </c>
      <c r="I894" s="2">
        <v>0.47199999999999998</v>
      </c>
      <c r="J894" s="2" t="s">
        <v>265</v>
      </c>
    </row>
    <row r="895" spans="6:10" x14ac:dyDescent="0.3">
      <c r="F895" s="2" t="s">
        <v>1768</v>
      </c>
      <c r="G895" s="2" t="s">
        <v>263</v>
      </c>
      <c r="H895" s="2" t="s">
        <v>264</v>
      </c>
      <c r="I895" s="2">
        <v>0.47420000000000001</v>
      </c>
      <c r="J895" s="2" t="s">
        <v>265</v>
      </c>
    </row>
    <row r="896" spans="6:10" x14ac:dyDescent="0.3">
      <c r="F896" s="2" t="s">
        <v>534</v>
      </c>
      <c r="G896" s="2" t="s">
        <v>263</v>
      </c>
      <c r="H896" s="2" t="s">
        <v>264</v>
      </c>
      <c r="I896" s="2">
        <v>0.48070000000000002</v>
      </c>
      <c r="J896" s="2" t="s">
        <v>265</v>
      </c>
    </row>
    <row r="897" spans="6:10" x14ac:dyDescent="0.3">
      <c r="F897" s="2" t="s">
        <v>1840</v>
      </c>
      <c r="G897" s="2" t="s">
        <v>263</v>
      </c>
      <c r="H897" s="2" t="s">
        <v>264</v>
      </c>
      <c r="I897" s="2">
        <v>0.48130000000000001</v>
      </c>
      <c r="J897" s="2" t="s">
        <v>265</v>
      </c>
    </row>
    <row r="898" spans="6:10" x14ac:dyDescent="0.3">
      <c r="F898" s="2" t="s">
        <v>1975</v>
      </c>
      <c r="G898" s="2" t="s">
        <v>263</v>
      </c>
      <c r="H898" s="2" t="s">
        <v>264</v>
      </c>
      <c r="I898" s="2">
        <v>0.48149999999999998</v>
      </c>
      <c r="J898" s="2" t="s">
        <v>265</v>
      </c>
    </row>
    <row r="899" spans="6:10" x14ac:dyDescent="0.3">
      <c r="F899" s="2" t="s">
        <v>2239</v>
      </c>
      <c r="G899" s="2" t="s">
        <v>263</v>
      </c>
      <c r="H899" s="2" t="s">
        <v>264</v>
      </c>
      <c r="I899" s="2">
        <v>0.48209999999999997</v>
      </c>
      <c r="J899" s="2" t="s">
        <v>265</v>
      </c>
    </row>
    <row r="900" spans="6:10" x14ac:dyDescent="0.3">
      <c r="F900" s="2" t="s">
        <v>2240</v>
      </c>
      <c r="G900" s="2" t="s">
        <v>263</v>
      </c>
      <c r="H900" s="2" t="s">
        <v>264</v>
      </c>
      <c r="I900" s="2">
        <v>0.48220000000000002</v>
      </c>
      <c r="J900" s="2" t="s">
        <v>265</v>
      </c>
    </row>
    <row r="901" spans="6:10" x14ac:dyDescent="0.3">
      <c r="F901" s="2" t="s">
        <v>2241</v>
      </c>
      <c r="G901" s="2" t="s">
        <v>263</v>
      </c>
      <c r="H901" s="2" t="s">
        <v>264</v>
      </c>
      <c r="I901" s="2">
        <v>0.4899</v>
      </c>
      <c r="J901" s="2" t="s">
        <v>265</v>
      </c>
    </row>
    <row r="902" spans="6:10" x14ac:dyDescent="0.3">
      <c r="F902" s="2" t="s">
        <v>2242</v>
      </c>
      <c r="G902" s="2" t="s">
        <v>263</v>
      </c>
      <c r="H902" s="2" t="s">
        <v>264</v>
      </c>
      <c r="I902" s="2">
        <v>0.496</v>
      </c>
      <c r="J902" s="2" t="s">
        <v>265</v>
      </c>
    </row>
    <row r="903" spans="6:10" x14ac:dyDescent="0.3">
      <c r="F903" s="2" t="s">
        <v>810</v>
      </c>
      <c r="G903" s="2" t="s">
        <v>263</v>
      </c>
      <c r="H903" s="2" t="s">
        <v>264</v>
      </c>
      <c r="I903" s="2">
        <v>0.49959999999999999</v>
      </c>
      <c r="J903" s="2" t="s">
        <v>265</v>
      </c>
    </row>
    <row r="904" spans="6:10" x14ac:dyDescent="0.3">
      <c r="F904" s="2" t="s">
        <v>1524</v>
      </c>
      <c r="G904" s="2" t="s">
        <v>263</v>
      </c>
      <c r="H904" s="2" t="s">
        <v>264</v>
      </c>
      <c r="I904" s="2">
        <v>0.50090000000000001</v>
      </c>
      <c r="J904" s="2" t="s">
        <v>265</v>
      </c>
    </row>
    <row r="905" spans="6:10" x14ac:dyDescent="0.3">
      <c r="F905" s="2" t="s">
        <v>1681</v>
      </c>
      <c r="G905" s="2" t="s">
        <v>263</v>
      </c>
      <c r="H905" s="2" t="s">
        <v>264</v>
      </c>
      <c r="I905" s="2">
        <v>0.502</v>
      </c>
      <c r="J905" s="2" t="s">
        <v>265</v>
      </c>
    </row>
    <row r="906" spans="6:10" x14ac:dyDescent="0.3">
      <c r="F906" s="2" t="s">
        <v>1511</v>
      </c>
      <c r="G906" s="2" t="s">
        <v>263</v>
      </c>
      <c r="H906" s="2" t="s">
        <v>264</v>
      </c>
      <c r="I906" s="2">
        <v>0.50319999999999998</v>
      </c>
      <c r="J906" s="2" t="s">
        <v>265</v>
      </c>
    </row>
    <row r="907" spans="6:10" x14ac:dyDescent="0.3">
      <c r="F907" s="2" t="s">
        <v>1229</v>
      </c>
      <c r="G907" s="2" t="s">
        <v>263</v>
      </c>
      <c r="H907" s="2" t="s">
        <v>264</v>
      </c>
      <c r="I907" s="2">
        <v>0.504</v>
      </c>
      <c r="J907" s="2" t="s">
        <v>265</v>
      </c>
    </row>
    <row r="908" spans="6:10" x14ac:dyDescent="0.3">
      <c r="F908" s="2" t="s">
        <v>1715</v>
      </c>
      <c r="G908" s="2" t="s">
        <v>263</v>
      </c>
      <c r="H908" s="2" t="s">
        <v>264</v>
      </c>
      <c r="I908" s="2">
        <v>0.50439999999999996</v>
      </c>
      <c r="J908" s="2" t="s">
        <v>265</v>
      </c>
    </row>
    <row r="909" spans="6:10" x14ac:dyDescent="0.3">
      <c r="F909" s="2" t="s">
        <v>2243</v>
      </c>
      <c r="G909" s="2" t="s">
        <v>263</v>
      </c>
      <c r="H909" s="2" t="s">
        <v>264</v>
      </c>
      <c r="I909" s="2">
        <v>0.50480000000000003</v>
      </c>
      <c r="J909" s="2" t="s">
        <v>265</v>
      </c>
    </row>
    <row r="910" spans="6:10" x14ac:dyDescent="0.3">
      <c r="F910" s="2" t="s">
        <v>2094</v>
      </c>
      <c r="G910" s="2" t="s">
        <v>263</v>
      </c>
      <c r="H910" s="2" t="s">
        <v>264</v>
      </c>
      <c r="I910" s="2">
        <v>0.50829999999999997</v>
      </c>
      <c r="J910" s="2" t="s">
        <v>265</v>
      </c>
    </row>
    <row r="911" spans="6:10" x14ac:dyDescent="0.3">
      <c r="F911" s="2" t="s">
        <v>1788</v>
      </c>
      <c r="G911" s="2" t="s">
        <v>263</v>
      </c>
      <c r="H911" s="2" t="s">
        <v>264</v>
      </c>
      <c r="I911" s="2">
        <v>0.50860000000000005</v>
      </c>
      <c r="J911" s="2" t="s">
        <v>265</v>
      </c>
    </row>
    <row r="912" spans="6:10" x14ac:dyDescent="0.3">
      <c r="F912" s="2" t="s">
        <v>2244</v>
      </c>
      <c r="G912" s="2" t="s">
        <v>263</v>
      </c>
      <c r="H912" s="2" t="s">
        <v>264</v>
      </c>
      <c r="I912" s="2">
        <v>0.50970000000000004</v>
      </c>
      <c r="J912" s="2" t="s">
        <v>265</v>
      </c>
    </row>
    <row r="913" spans="6:10" x14ac:dyDescent="0.3">
      <c r="F913" s="2" t="s">
        <v>2245</v>
      </c>
      <c r="G913" s="2" t="s">
        <v>263</v>
      </c>
      <c r="H913" s="2" t="s">
        <v>264</v>
      </c>
      <c r="I913" s="2">
        <v>0.51200000000000001</v>
      </c>
      <c r="J913" s="2" t="s">
        <v>265</v>
      </c>
    </row>
    <row r="914" spans="6:10" x14ac:dyDescent="0.3">
      <c r="F914" s="2" t="s">
        <v>2246</v>
      </c>
      <c r="G914" s="2" t="s">
        <v>263</v>
      </c>
      <c r="H914" s="2" t="s">
        <v>264</v>
      </c>
      <c r="I914" s="2">
        <v>0.51519999999999999</v>
      </c>
      <c r="J914" s="2" t="s">
        <v>265</v>
      </c>
    </row>
    <row r="915" spans="6:10" x14ac:dyDescent="0.3">
      <c r="F915" s="2" t="s">
        <v>2247</v>
      </c>
      <c r="G915" s="2" t="s">
        <v>263</v>
      </c>
      <c r="H915" s="2" t="s">
        <v>264</v>
      </c>
      <c r="I915" s="2">
        <v>0.51570000000000005</v>
      </c>
      <c r="J915" s="2" t="s">
        <v>265</v>
      </c>
    </row>
    <row r="916" spans="6:10" x14ac:dyDescent="0.3">
      <c r="F916" s="2" t="s">
        <v>562</v>
      </c>
      <c r="G916" s="2" t="s">
        <v>263</v>
      </c>
      <c r="H916" s="2" t="s">
        <v>264</v>
      </c>
      <c r="I916" s="2">
        <v>0.51959999999999995</v>
      </c>
      <c r="J916" s="2" t="s">
        <v>265</v>
      </c>
    </row>
    <row r="917" spans="6:10" x14ac:dyDescent="0.3">
      <c r="F917" s="2" t="s">
        <v>1057</v>
      </c>
      <c r="G917" s="2" t="s">
        <v>263</v>
      </c>
      <c r="H917" s="2" t="s">
        <v>264</v>
      </c>
      <c r="I917" s="2">
        <v>0.5222</v>
      </c>
      <c r="J917" s="2" t="s">
        <v>265</v>
      </c>
    </row>
    <row r="918" spans="6:10" x14ac:dyDescent="0.3">
      <c r="F918" s="2" t="s">
        <v>2069</v>
      </c>
      <c r="G918" s="2" t="s">
        <v>263</v>
      </c>
      <c r="H918" s="2" t="s">
        <v>264</v>
      </c>
      <c r="I918" s="2">
        <v>0.52480000000000004</v>
      </c>
      <c r="J918" s="2" t="s">
        <v>265</v>
      </c>
    </row>
    <row r="919" spans="6:10" x14ac:dyDescent="0.3">
      <c r="F919" s="2" t="s">
        <v>2248</v>
      </c>
      <c r="G919" s="2" t="s">
        <v>263</v>
      </c>
      <c r="H919" s="2" t="s">
        <v>264</v>
      </c>
      <c r="I919" s="2">
        <v>0.52700000000000002</v>
      </c>
      <c r="J919" s="2" t="s">
        <v>265</v>
      </c>
    </row>
    <row r="920" spans="6:10" x14ac:dyDescent="0.3">
      <c r="F920" s="2" t="s">
        <v>2249</v>
      </c>
      <c r="G920" s="2" t="s">
        <v>263</v>
      </c>
      <c r="H920" s="2" t="s">
        <v>264</v>
      </c>
      <c r="I920" s="2">
        <v>0.52990000000000004</v>
      </c>
      <c r="J920" s="2" t="s">
        <v>265</v>
      </c>
    </row>
    <row r="921" spans="6:10" x14ac:dyDescent="0.3">
      <c r="F921" s="2" t="s">
        <v>2250</v>
      </c>
      <c r="G921" s="2" t="s">
        <v>263</v>
      </c>
      <c r="H921" s="2" t="s">
        <v>264</v>
      </c>
      <c r="I921" s="2">
        <v>0.53069999999999995</v>
      </c>
      <c r="J921" s="2" t="s">
        <v>265</v>
      </c>
    </row>
    <row r="922" spans="6:10" x14ac:dyDescent="0.3">
      <c r="F922" s="2" t="s">
        <v>1877</v>
      </c>
      <c r="G922" s="2" t="s">
        <v>263</v>
      </c>
      <c r="H922" s="2" t="s">
        <v>264</v>
      </c>
      <c r="I922" s="2">
        <v>0.53139999999999998</v>
      </c>
      <c r="J922" s="2" t="s">
        <v>265</v>
      </c>
    </row>
    <row r="923" spans="6:10" x14ac:dyDescent="0.3">
      <c r="F923" s="2" t="s">
        <v>696</v>
      </c>
      <c r="G923" s="2" t="s">
        <v>263</v>
      </c>
      <c r="H923" s="2" t="s">
        <v>264</v>
      </c>
      <c r="I923" s="2">
        <v>0.53720000000000001</v>
      </c>
      <c r="J923" s="2" t="s">
        <v>265</v>
      </c>
    </row>
    <row r="924" spans="6:10" x14ac:dyDescent="0.3">
      <c r="F924" s="2" t="s">
        <v>1790</v>
      </c>
      <c r="G924" s="2" t="s">
        <v>263</v>
      </c>
      <c r="H924" s="2" t="s">
        <v>264</v>
      </c>
      <c r="I924" s="2">
        <v>0.54169999999999996</v>
      </c>
      <c r="J924" s="2" t="s">
        <v>265</v>
      </c>
    </row>
    <row r="925" spans="6:10" x14ac:dyDescent="0.3">
      <c r="F925" s="2" t="s">
        <v>1754</v>
      </c>
      <c r="G925" s="2" t="s">
        <v>263</v>
      </c>
      <c r="H925" s="2" t="s">
        <v>264</v>
      </c>
      <c r="I925" s="2">
        <v>0.54300000000000004</v>
      </c>
      <c r="J925" s="2" t="s">
        <v>265</v>
      </c>
    </row>
    <row r="926" spans="6:10" x14ac:dyDescent="0.3">
      <c r="F926" s="2" t="s">
        <v>2251</v>
      </c>
      <c r="G926" s="2" t="s">
        <v>263</v>
      </c>
      <c r="H926" s="2" t="s">
        <v>264</v>
      </c>
      <c r="I926" s="2">
        <v>0.54359999999999997</v>
      </c>
      <c r="J926" s="2" t="s">
        <v>265</v>
      </c>
    </row>
    <row r="927" spans="6:10" x14ac:dyDescent="0.3">
      <c r="F927" s="2" t="s">
        <v>2252</v>
      </c>
      <c r="G927" s="2" t="s">
        <v>263</v>
      </c>
      <c r="H927" s="2" t="s">
        <v>264</v>
      </c>
      <c r="I927" s="2">
        <v>0.5444</v>
      </c>
      <c r="J927" s="2" t="s">
        <v>265</v>
      </c>
    </row>
    <row r="928" spans="6:10" x14ac:dyDescent="0.3">
      <c r="F928" s="2" t="s">
        <v>2253</v>
      </c>
      <c r="G928" s="2" t="s">
        <v>263</v>
      </c>
      <c r="H928" s="2" t="s">
        <v>264</v>
      </c>
      <c r="I928" s="2">
        <v>0.54910000000000003</v>
      </c>
      <c r="J928" s="2" t="s">
        <v>265</v>
      </c>
    </row>
    <row r="929" spans="6:10" x14ac:dyDescent="0.3">
      <c r="F929" s="2" t="s">
        <v>1146</v>
      </c>
      <c r="G929" s="2" t="s">
        <v>263</v>
      </c>
      <c r="H929" s="2" t="s">
        <v>264</v>
      </c>
      <c r="I929" s="2">
        <v>0.55069999999999997</v>
      </c>
      <c r="J929" s="2" t="s">
        <v>265</v>
      </c>
    </row>
    <row r="930" spans="6:10" x14ac:dyDescent="0.3">
      <c r="F930" s="2" t="s">
        <v>641</v>
      </c>
      <c r="G930" s="2" t="s">
        <v>263</v>
      </c>
      <c r="H930" s="2" t="s">
        <v>264</v>
      </c>
      <c r="I930" s="2">
        <v>0.55430000000000001</v>
      </c>
      <c r="J930" s="2" t="s">
        <v>265</v>
      </c>
    </row>
    <row r="931" spans="6:10" x14ac:dyDescent="0.3">
      <c r="F931" s="2" t="s">
        <v>2254</v>
      </c>
      <c r="G931" s="2" t="s">
        <v>263</v>
      </c>
      <c r="H931" s="2" t="s">
        <v>264</v>
      </c>
      <c r="I931" s="2">
        <v>0.55489999999999995</v>
      </c>
      <c r="J931" s="2" t="s">
        <v>265</v>
      </c>
    </row>
    <row r="932" spans="6:10" x14ac:dyDescent="0.3">
      <c r="F932" s="2" t="s">
        <v>1989</v>
      </c>
      <c r="G932" s="2" t="s">
        <v>263</v>
      </c>
      <c r="H932" s="2" t="s">
        <v>264</v>
      </c>
      <c r="I932" s="2">
        <v>0.55530000000000002</v>
      </c>
      <c r="J932" s="2" t="s">
        <v>265</v>
      </c>
    </row>
    <row r="933" spans="6:10" x14ac:dyDescent="0.3">
      <c r="F933" s="2" t="s">
        <v>611</v>
      </c>
      <c r="G933" s="2" t="s">
        <v>263</v>
      </c>
      <c r="H933" s="2" t="s">
        <v>264</v>
      </c>
      <c r="I933" s="2">
        <v>0.55549999999999999</v>
      </c>
      <c r="J933" s="2" t="s">
        <v>265</v>
      </c>
    </row>
    <row r="934" spans="6:10" x14ac:dyDescent="0.3">
      <c r="F934" s="2" t="s">
        <v>1558</v>
      </c>
      <c r="G934" s="2" t="s">
        <v>263</v>
      </c>
      <c r="H934" s="2" t="s">
        <v>264</v>
      </c>
      <c r="I934" s="2">
        <v>0.55579999999999996</v>
      </c>
      <c r="J934" s="2" t="s">
        <v>265</v>
      </c>
    </row>
    <row r="935" spans="6:10" x14ac:dyDescent="0.3">
      <c r="F935" s="2" t="s">
        <v>2084</v>
      </c>
      <c r="G935" s="2" t="s">
        <v>263</v>
      </c>
      <c r="H935" s="2" t="s">
        <v>264</v>
      </c>
      <c r="I935" s="2">
        <v>0.55720000000000003</v>
      </c>
      <c r="J935" s="2" t="s">
        <v>265</v>
      </c>
    </row>
    <row r="936" spans="6:10" x14ac:dyDescent="0.3">
      <c r="F936" s="2" t="s">
        <v>2255</v>
      </c>
      <c r="G936" s="2" t="s">
        <v>263</v>
      </c>
      <c r="H936" s="2" t="s">
        <v>264</v>
      </c>
      <c r="I936" s="2">
        <v>0.55920000000000003</v>
      </c>
      <c r="J936" s="2" t="s">
        <v>265</v>
      </c>
    </row>
    <row r="937" spans="6:10" x14ac:dyDescent="0.3">
      <c r="F937" s="2" t="s">
        <v>1688</v>
      </c>
      <c r="G937" s="2" t="s">
        <v>263</v>
      </c>
      <c r="H937" s="2" t="s">
        <v>264</v>
      </c>
      <c r="I937" s="2">
        <v>0.55989999999999995</v>
      </c>
      <c r="J937" s="2" t="s">
        <v>265</v>
      </c>
    </row>
    <row r="938" spans="6:10" x14ac:dyDescent="0.3">
      <c r="F938" s="2" t="s">
        <v>2018</v>
      </c>
      <c r="G938" s="2" t="s">
        <v>263</v>
      </c>
      <c r="H938" s="2" t="s">
        <v>264</v>
      </c>
      <c r="I938" s="2">
        <v>0.56059999999999999</v>
      </c>
      <c r="J938" s="2" t="s">
        <v>265</v>
      </c>
    </row>
    <row r="939" spans="6:10" x14ac:dyDescent="0.3">
      <c r="F939" s="2" t="s">
        <v>1794</v>
      </c>
      <c r="G939" s="2" t="s">
        <v>263</v>
      </c>
      <c r="H939" s="2" t="s">
        <v>264</v>
      </c>
      <c r="I939" s="2">
        <v>0.56669999999999998</v>
      </c>
      <c r="J939" s="2" t="s">
        <v>265</v>
      </c>
    </row>
    <row r="940" spans="6:10" x14ac:dyDescent="0.3">
      <c r="F940" s="2" t="s">
        <v>1996</v>
      </c>
      <c r="G940" s="2" t="s">
        <v>263</v>
      </c>
      <c r="H940" s="2" t="s">
        <v>264</v>
      </c>
      <c r="I940" s="2">
        <v>0.57010000000000005</v>
      </c>
      <c r="J940" s="2" t="s">
        <v>265</v>
      </c>
    </row>
    <row r="941" spans="6:10" x14ac:dyDescent="0.3">
      <c r="F941" s="2" t="s">
        <v>1133</v>
      </c>
      <c r="G941" s="2" t="s">
        <v>263</v>
      </c>
      <c r="H941" s="2" t="s">
        <v>264</v>
      </c>
      <c r="I941" s="2">
        <v>0.57130000000000003</v>
      </c>
      <c r="J941" s="2" t="s">
        <v>265</v>
      </c>
    </row>
    <row r="942" spans="6:10" x14ac:dyDescent="0.3">
      <c r="F942" s="2" t="s">
        <v>2256</v>
      </c>
      <c r="G942" s="2" t="s">
        <v>263</v>
      </c>
      <c r="H942" s="2" t="s">
        <v>264</v>
      </c>
      <c r="I942" s="2">
        <v>0.57520000000000004</v>
      </c>
      <c r="J942" s="2" t="s">
        <v>265</v>
      </c>
    </row>
    <row r="943" spans="6:10" x14ac:dyDescent="0.3">
      <c r="F943" s="2" t="s">
        <v>2257</v>
      </c>
      <c r="G943" s="2" t="s">
        <v>263</v>
      </c>
      <c r="H943" s="2" t="s">
        <v>264</v>
      </c>
      <c r="I943" s="2">
        <v>0.57650000000000001</v>
      </c>
      <c r="J943" s="2" t="s">
        <v>265</v>
      </c>
    </row>
    <row r="944" spans="6:10" x14ac:dyDescent="0.3">
      <c r="F944" s="2" t="s">
        <v>2258</v>
      </c>
      <c r="G944" s="2" t="s">
        <v>263</v>
      </c>
      <c r="H944" s="2" t="s">
        <v>264</v>
      </c>
      <c r="I944" s="2">
        <v>0.5786</v>
      </c>
      <c r="J944" s="2" t="s">
        <v>265</v>
      </c>
    </row>
    <row r="945" spans="6:10" x14ac:dyDescent="0.3">
      <c r="F945" s="2" t="s">
        <v>2259</v>
      </c>
      <c r="G945" s="2" t="s">
        <v>263</v>
      </c>
      <c r="H945" s="2" t="s">
        <v>264</v>
      </c>
      <c r="I945" s="2">
        <v>0.57979999999999998</v>
      </c>
      <c r="J945" s="2" t="s">
        <v>265</v>
      </c>
    </row>
    <row r="946" spans="6:10" x14ac:dyDescent="0.3">
      <c r="F946" s="2" t="s">
        <v>2260</v>
      </c>
      <c r="G946" s="2" t="s">
        <v>263</v>
      </c>
      <c r="H946" s="2" t="s">
        <v>264</v>
      </c>
      <c r="I946" s="2">
        <v>0.58050000000000002</v>
      </c>
      <c r="J946" s="2" t="s">
        <v>265</v>
      </c>
    </row>
    <row r="947" spans="6:10" x14ac:dyDescent="0.3">
      <c r="F947" s="2" t="s">
        <v>2261</v>
      </c>
      <c r="G947" s="2" t="s">
        <v>263</v>
      </c>
      <c r="H947" s="2" t="s">
        <v>264</v>
      </c>
      <c r="I947" s="2">
        <v>0.58169999999999999</v>
      </c>
      <c r="J947" s="2" t="s">
        <v>265</v>
      </c>
    </row>
    <row r="948" spans="6:10" x14ac:dyDescent="0.3">
      <c r="F948" s="2" t="s">
        <v>2262</v>
      </c>
      <c r="G948" s="2" t="s">
        <v>263</v>
      </c>
      <c r="H948" s="2" t="s">
        <v>264</v>
      </c>
      <c r="I948" s="2">
        <v>0.58320000000000005</v>
      </c>
      <c r="J948" s="2" t="s">
        <v>265</v>
      </c>
    </row>
    <row r="949" spans="6:10" x14ac:dyDescent="0.3">
      <c r="F949" s="2" t="s">
        <v>2036</v>
      </c>
      <c r="G949" s="2" t="s">
        <v>263</v>
      </c>
      <c r="H949" s="2" t="s">
        <v>264</v>
      </c>
      <c r="I949" s="2">
        <v>0.58560000000000001</v>
      </c>
      <c r="J949" s="2" t="s">
        <v>265</v>
      </c>
    </row>
    <row r="950" spans="6:10" x14ac:dyDescent="0.3">
      <c r="F950" s="2" t="s">
        <v>1037</v>
      </c>
      <c r="G950" s="2" t="s">
        <v>263</v>
      </c>
      <c r="H950" s="2" t="s">
        <v>264</v>
      </c>
      <c r="I950" s="2">
        <v>0.58579999999999999</v>
      </c>
      <c r="J950" s="2" t="s">
        <v>265</v>
      </c>
    </row>
    <row r="951" spans="6:10" x14ac:dyDescent="0.3">
      <c r="F951" s="2" t="s">
        <v>2263</v>
      </c>
      <c r="G951" s="2" t="s">
        <v>263</v>
      </c>
      <c r="H951" s="2" t="s">
        <v>264</v>
      </c>
      <c r="I951" s="2">
        <v>0.58699999999999997</v>
      </c>
      <c r="J951" s="2" t="s">
        <v>265</v>
      </c>
    </row>
    <row r="952" spans="6:10" x14ac:dyDescent="0.3">
      <c r="F952" s="2" t="s">
        <v>1804</v>
      </c>
      <c r="G952" s="2" t="s">
        <v>263</v>
      </c>
      <c r="H952" s="2" t="s">
        <v>264</v>
      </c>
      <c r="I952" s="2">
        <v>0.58860000000000001</v>
      </c>
      <c r="J952" s="2" t="s">
        <v>265</v>
      </c>
    </row>
    <row r="953" spans="6:10" x14ac:dyDescent="0.3">
      <c r="F953" s="2" t="s">
        <v>1691</v>
      </c>
      <c r="G953" s="2" t="s">
        <v>263</v>
      </c>
      <c r="H953" s="2" t="s">
        <v>264</v>
      </c>
      <c r="I953" s="2">
        <v>0.58899999999999997</v>
      </c>
      <c r="J953" s="2" t="s">
        <v>265</v>
      </c>
    </row>
    <row r="954" spans="6:10" x14ac:dyDescent="0.3">
      <c r="F954" s="2" t="s">
        <v>2264</v>
      </c>
      <c r="G954" s="2" t="s">
        <v>263</v>
      </c>
      <c r="H954" s="2" t="s">
        <v>264</v>
      </c>
      <c r="I954" s="2">
        <v>0.59189999999999998</v>
      </c>
      <c r="J954" s="2" t="s">
        <v>265</v>
      </c>
    </row>
    <row r="955" spans="6:10" x14ac:dyDescent="0.3">
      <c r="F955" s="2" t="s">
        <v>1455</v>
      </c>
      <c r="G955" s="2" t="s">
        <v>263</v>
      </c>
      <c r="H955" s="2" t="s">
        <v>264</v>
      </c>
      <c r="I955" s="2">
        <v>0.59530000000000005</v>
      </c>
      <c r="J955" s="2" t="s">
        <v>265</v>
      </c>
    </row>
    <row r="956" spans="6:10" x14ac:dyDescent="0.3">
      <c r="F956" s="2" t="s">
        <v>1891</v>
      </c>
      <c r="G956" s="2" t="s">
        <v>263</v>
      </c>
      <c r="H956" s="2" t="s">
        <v>264</v>
      </c>
      <c r="I956" s="2">
        <v>0.59560000000000002</v>
      </c>
      <c r="J956" s="2" t="s">
        <v>265</v>
      </c>
    </row>
    <row r="957" spans="6:10" x14ac:dyDescent="0.3">
      <c r="F957" s="2" t="s">
        <v>1466</v>
      </c>
      <c r="G957" s="2" t="s">
        <v>263</v>
      </c>
      <c r="H957" s="2" t="s">
        <v>264</v>
      </c>
      <c r="I957" s="2">
        <v>0.59609999999999996</v>
      </c>
      <c r="J957" s="2" t="s">
        <v>265</v>
      </c>
    </row>
    <row r="958" spans="6:10" x14ac:dyDescent="0.3">
      <c r="F958" s="2" t="s">
        <v>2082</v>
      </c>
      <c r="G958" s="2" t="s">
        <v>263</v>
      </c>
      <c r="H958" s="2" t="s">
        <v>264</v>
      </c>
      <c r="I958" s="2">
        <v>0.59840000000000004</v>
      </c>
      <c r="J958" s="2" t="s">
        <v>265</v>
      </c>
    </row>
    <row r="959" spans="6:10" x14ac:dyDescent="0.3">
      <c r="F959" s="2" t="s">
        <v>1900</v>
      </c>
      <c r="G959" s="2" t="s">
        <v>263</v>
      </c>
      <c r="H959" s="2" t="s">
        <v>264</v>
      </c>
      <c r="I959" s="2">
        <v>0.59930000000000005</v>
      </c>
      <c r="J959" s="2" t="s">
        <v>265</v>
      </c>
    </row>
    <row r="960" spans="6:10" x14ac:dyDescent="0.3">
      <c r="F960" s="2" t="s">
        <v>1184</v>
      </c>
      <c r="G960" s="2" t="s">
        <v>263</v>
      </c>
      <c r="H960" s="2" t="s">
        <v>264</v>
      </c>
      <c r="I960" s="2">
        <v>0.59940000000000004</v>
      </c>
      <c r="J960" s="2" t="s">
        <v>265</v>
      </c>
    </row>
    <row r="961" spans="6:10" x14ac:dyDescent="0.3">
      <c r="F961" s="2" t="s">
        <v>2265</v>
      </c>
      <c r="G961" s="2" t="s">
        <v>263</v>
      </c>
      <c r="H961" s="2" t="s">
        <v>264</v>
      </c>
      <c r="I961" s="2">
        <v>0.59970000000000001</v>
      </c>
      <c r="J961" s="2" t="s">
        <v>265</v>
      </c>
    </row>
    <row r="962" spans="6:10" x14ac:dyDescent="0.3">
      <c r="F962" s="2" t="s">
        <v>2266</v>
      </c>
      <c r="G962" s="2" t="s">
        <v>263</v>
      </c>
      <c r="H962" s="2" t="s">
        <v>264</v>
      </c>
      <c r="I962" s="2">
        <v>0.60029999999999994</v>
      </c>
      <c r="J962" s="2" t="s">
        <v>265</v>
      </c>
    </row>
    <row r="963" spans="6:10" x14ac:dyDescent="0.3">
      <c r="F963" s="2" t="s">
        <v>1329</v>
      </c>
      <c r="G963" s="2" t="s">
        <v>263</v>
      </c>
      <c r="H963" s="2" t="s">
        <v>264</v>
      </c>
      <c r="I963" s="2">
        <v>0.60140000000000005</v>
      </c>
      <c r="J963" s="2" t="s">
        <v>265</v>
      </c>
    </row>
    <row r="964" spans="6:10" x14ac:dyDescent="0.3">
      <c r="F964" s="2" t="s">
        <v>2267</v>
      </c>
      <c r="G964" s="2" t="s">
        <v>263</v>
      </c>
      <c r="H964" s="2" t="s">
        <v>264</v>
      </c>
      <c r="I964" s="2">
        <v>0.60629999999999995</v>
      </c>
      <c r="J964" s="2" t="s">
        <v>265</v>
      </c>
    </row>
    <row r="965" spans="6:10" x14ac:dyDescent="0.3">
      <c r="F965" s="2" t="s">
        <v>2268</v>
      </c>
      <c r="G965" s="2" t="s">
        <v>263</v>
      </c>
      <c r="H965" s="2" t="s">
        <v>264</v>
      </c>
      <c r="I965" s="2">
        <v>0.60640000000000005</v>
      </c>
      <c r="J965" s="2" t="s">
        <v>265</v>
      </c>
    </row>
    <row r="966" spans="6:10" x14ac:dyDescent="0.3">
      <c r="F966" s="2" t="s">
        <v>2269</v>
      </c>
      <c r="G966" s="2" t="s">
        <v>263</v>
      </c>
      <c r="H966" s="2" t="s">
        <v>264</v>
      </c>
      <c r="I966" s="2">
        <v>0.6069</v>
      </c>
      <c r="J966" s="2" t="s">
        <v>265</v>
      </c>
    </row>
    <row r="967" spans="6:10" x14ac:dyDescent="0.3">
      <c r="F967" s="2" t="s">
        <v>1907</v>
      </c>
      <c r="G967" s="2" t="s">
        <v>263</v>
      </c>
      <c r="H967" s="2" t="s">
        <v>264</v>
      </c>
      <c r="I967" s="2">
        <v>0.60850000000000004</v>
      </c>
      <c r="J967" s="2" t="s">
        <v>265</v>
      </c>
    </row>
    <row r="968" spans="6:10" x14ac:dyDescent="0.3">
      <c r="F968" s="2" t="s">
        <v>728</v>
      </c>
      <c r="G968" s="2" t="s">
        <v>263</v>
      </c>
      <c r="H968" s="2" t="s">
        <v>264</v>
      </c>
      <c r="I968" s="2">
        <v>0.61040000000000005</v>
      </c>
      <c r="J968" s="2" t="s">
        <v>265</v>
      </c>
    </row>
    <row r="969" spans="6:10" x14ac:dyDescent="0.3">
      <c r="F969" s="2" t="s">
        <v>1952</v>
      </c>
      <c r="G969" s="2" t="s">
        <v>263</v>
      </c>
      <c r="H969" s="2" t="s">
        <v>264</v>
      </c>
      <c r="I969" s="2">
        <v>0.61180000000000001</v>
      </c>
      <c r="J969" s="2" t="s">
        <v>265</v>
      </c>
    </row>
    <row r="970" spans="6:10" x14ac:dyDescent="0.3">
      <c r="F970" s="2" t="s">
        <v>484</v>
      </c>
      <c r="G970" s="2" t="s">
        <v>263</v>
      </c>
      <c r="H970" s="2" t="s">
        <v>264</v>
      </c>
      <c r="I970" s="2">
        <v>0.61319999999999997</v>
      </c>
      <c r="J970" s="2" t="s">
        <v>265</v>
      </c>
    </row>
    <row r="971" spans="6:10" x14ac:dyDescent="0.3">
      <c r="F971" s="2" t="s">
        <v>460</v>
      </c>
      <c r="G971" s="2" t="s">
        <v>263</v>
      </c>
      <c r="H971" s="2" t="s">
        <v>264</v>
      </c>
      <c r="I971" s="2">
        <v>0.61339999999999995</v>
      </c>
      <c r="J971" s="2" t="s">
        <v>265</v>
      </c>
    </row>
    <row r="972" spans="6:10" x14ac:dyDescent="0.3">
      <c r="F972" s="2" t="s">
        <v>2270</v>
      </c>
      <c r="G972" s="2" t="s">
        <v>263</v>
      </c>
      <c r="H972" s="2" t="s">
        <v>264</v>
      </c>
      <c r="I972" s="2">
        <v>0.61709999999999998</v>
      </c>
      <c r="J972" s="2" t="s">
        <v>265</v>
      </c>
    </row>
    <row r="973" spans="6:10" x14ac:dyDescent="0.3">
      <c r="F973" s="2" t="s">
        <v>2271</v>
      </c>
      <c r="G973" s="2" t="s">
        <v>263</v>
      </c>
      <c r="H973" s="2" t="s">
        <v>264</v>
      </c>
      <c r="I973" s="2">
        <v>0.62439999999999996</v>
      </c>
      <c r="J973" s="2" t="s">
        <v>265</v>
      </c>
    </row>
    <row r="974" spans="6:10" x14ac:dyDescent="0.3">
      <c r="F974" s="2" t="s">
        <v>1065</v>
      </c>
      <c r="G974" s="2" t="s">
        <v>263</v>
      </c>
      <c r="H974" s="2" t="s">
        <v>264</v>
      </c>
      <c r="I974" s="2">
        <v>0.62649999999999995</v>
      </c>
      <c r="J974" s="2" t="s">
        <v>265</v>
      </c>
    </row>
    <row r="975" spans="6:10" x14ac:dyDescent="0.3">
      <c r="F975" s="2" t="s">
        <v>2272</v>
      </c>
      <c r="G975" s="2" t="s">
        <v>263</v>
      </c>
      <c r="H975" s="2" t="s">
        <v>264</v>
      </c>
      <c r="I975" s="2">
        <v>0.63239999999999996</v>
      </c>
      <c r="J975" s="2" t="s">
        <v>265</v>
      </c>
    </row>
    <row r="976" spans="6:10" x14ac:dyDescent="0.3">
      <c r="F976" s="2" t="s">
        <v>2273</v>
      </c>
      <c r="G976" s="2" t="s">
        <v>263</v>
      </c>
      <c r="H976" s="2" t="s">
        <v>264</v>
      </c>
      <c r="I976" s="2">
        <v>0.6391</v>
      </c>
      <c r="J976" s="2" t="s">
        <v>265</v>
      </c>
    </row>
    <row r="977" spans="6:10" x14ac:dyDescent="0.3">
      <c r="F977" s="2" t="s">
        <v>1075</v>
      </c>
      <c r="G977" s="2" t="s">
        <v>263</v>
      </c>
      <c r="H977" s="2" t="s">
        <v>264</v>
      </c>
      <c r="I977" s="2">
        <v>0.63929999999999998</v>
      </c>
      <c r="J977" s="2" t="s">
        <v>265</v>
      </c>
    </row>
    <row r="978" spans="6:10" x14ac:dyDescent="0.3">
      <c r="F978" s="2" t="s">
        <v>1959</v>
      </c>
      <c r="G978" s="2" t="s">
        <v>263</v>
      </c>
      <c r="H978" s="2" t="s">
        <v>264</v>
      </c>
      <c r="I978" s="2">
        <v>0.63929999999999998</v>
      </c>
      <c r="J978" s="2" t="s">
        <v>265</v>
      </c>
    </row>
    <row r="979" spans="6:10" x14ac:dyDescent="0.3">
      <c r="F979" s="2" t="s">
        <v>1254</v>
      </c>
      <c r="G979" s="2" t="s">
        <v>263</v>
      </c>
      <c r="H979" s="2" t="s">
        <v>264</v>
      </c>
      <c r="I979" s="2">
        <v>0.64039999999999997</v>
      </c>
      <c r="J979" s="2" t="s">
        <v>265</v>
      </c>
    </row>
    <row r="980" spans="6:10" x14ac:dyDescent="0.3">
      <c r="F980" s="2" t="s">
        <v>2274</v>
      </c>
      <c r="G980" s="2" t="s">
        <v>263</v>
      </c>
      <c r="H980" s="2" t="s">
        <v>264</v>
      </c>
      <c r="I980" s="2">
        <v>0.64749999999999996</v>
      </c>
      <c r="J980" s="2" t="s">
        <v>265</v>
      </c>
    </row>
    <row r="981" spans="6:10" x14ac:dyDescent="0.3">
      <c r="F981" s="2" t="s">
        <v>1957</v>
      </c>
      <c r="G981" s="2" t="s">
        <v>263</v>
      </c>
      <c r="H981" s="2" t="s">
        <v>264</v>
      </c>
      <c r="I981" s="2">
        <v>0.65039999999999998</v>
      </c>
      <c r="J981" s="2" t="s">
        <v>265</v>
      </c>
    </row>
    <row r="982" spans="6:10" x14ac:dyDescent="0.3">
      <c r="F982" s="2" t="s">
        <v>2275</v>
      </c>
      <c r="G982" s="2" t="s">
        <v>263</v>
      </c>
      <c r="H982" s="2" t="s">
        <v>264</v>
      </c>
      <c r="I982" s="2">
        <v>0.65069999999999995</v>
      </c>
      <c r="J982" s="2" t="s">
        <v>265</v>
      </c>
    </row>
    <row r="983" spans="6:10" x14ac:dyDescent="0.3">
      <c r="F983" s="2" t="s">
        <v>2276</v>
      </c>
      <c r="G983" s="2" t="s">
        <v>263</v>
      </c>
      <c r="H983" s="2" t="s">
        <v>264</v>
      </c>
      <c r="I983" s="2">
        <v>0.65890000000000004</v>
      </c>
      <c r="J983" s="2" t="s">
        <v>265</v>
      </c>
    </row>
    <row r="984" spans="6:10" x14ac:dyDescent="0.3">
      <c r="F984" s="2" t="s">
        <v>2277</v>
      </c>
      <c r="G984" s="2" t="s">
        <v>263</v>
      </c>
      <c r="H984" s="2" t="s">
        <v>264</v>
      </c>
      <c r="I984" s="2">
        <v>0.65990000000000004</v>
      </c>
      <c r="J984" s="2" t="s">
        <v>265</v>
      </c>
    </row>
    <row r="985" spans="6:10" x14ac:dyDescent="0.3">
      <c r="F985" s="2" t="s">
        <v>1639</v>
      </c>
      <c r="G985" s="2" t="s">
        <v>263</v>
      </c>
      <c r="H985" s="2" t="s">
        <v>264</v>
      </c>
      <c r="I985" s="2">
        <v>0.65990000000000004</v>
      </c>
      <c r="J985" s="2" t="s">
        <v>265</v>
      </c>
    </row>
    <row r="986" spans="6:10" x14ac:dyDescent="0.3">
      <c r="F986" s="2" t="s">
        <v>2078</v>
      </c>
      <c r="G986" s="2" t="s">
        <v>263</v>
      </c>
      <c r="H986" s="2" t="s">
        <v>264</v>
      </c>
      <c r="I986" s="2">
        <v>0.66090000000000004</v>
      </c>
      <c r="J986" s="2" t="s">
        <v>265</v>
      </c>
    </row>
    <row r="987" spans="6:10" x14ac:dyDescent="0.3">
      <c r="F987" s="2" t="s">
        <v>2278</v>
      </c>
      <c r="G987" s="2" t="s">
        <v>263</v>
      </c>
      <c r="H987" s="2" t="s">
        <v>264</v>
      </c>
      <c r="I987" s="2">
        <v>0.66459999999999997</v>
      </c>
      <c r="J987" s="2" t="s">
        <v>265</v>
      </c>
    </row>
    <row r="988" spans="6:10" x14ac:dyDescent="0.3">
      <c r="F988" s="2" t="s">
        <v>1234</v>
      </c>
      <c r="G988" s="2" t="s">
        <v>263</v>
      </c>
      <c r="H988" s="2" t="s">
        <v>264</v>
      </c>
      <c r="I988" s="2">
        <v>0.66479999999999995</v>
      </c>
      <c r="J988" s="2" t="s">
        <v>265</v>
      </c>
    </row>
    <row r="989" spans="6:10" x14ac:dyDescent="0.3">
      <c r="F989" s="2" t="s">
        <v>976</v>
      </c>
      <c r="G989" s="2" t="s">
        <v>263</v>
      </c>
      <c r="H989" s="2" t="s">
        <v>264</v>
      </c>
      <c r="I989" s="2">
        <v>0.66490000000000005</v>
      </c>
      <c r="J989" s="2" t="s">
        <v>265</v>
      </c>
    </row>
    <row r="990" spans="6:10" x14ac:dyDescent="0.3">
      <c r="F990" s="2" t="s">
        <v>1913</v>
      </c>
      <c r="G990" s="2" t="s">
        <v>263</v>
      </c>
      <c r="H990" s="2" t="s">
        <v>264</v>
      </c>
      <c r="I990" s="2">
        <v>0.6764</v>
      </c>
      <c r="J990" s="2" t="s">
        <v>265</v>
      </c>
    </row>
    <row r="991" spans="6:10" x14ac:dyDescent="0.3">
      <c r="F991" s="2" t="s">
        <v>1600</v>
      </c>
      <c r="G991" s="2" t="s">
        <v>263</v>
      </c>
      <c r="H991" s="2" t="s">
        <v>264</v>
      </c>
      <c r="I991" s="2">
        <v>0.67830000000000001</v>
      </c>
      <c r="J991" s="2" t="s">
        <v>265</v>
      </c>
    </row>
    <row r="992" spans="6:10" x14ac:dyDescent="0.3">
      <c r="F992" s="2" t="s">
        <v>1991</v>
      </c>
      <c r="G992" s="2" t="s">
        <v>263</v>
      </c>
      <c r="H992" s="2" t="s">
        <v>264</v>
      </c>
      <c r="I992" s="2">
        <v>0.67920000000000003</v>
      </c>
      <c r="J992" s="2" t="s">
        <v>265</v>
      </c>
    </row>
    <row r="993" spans="6:10" x14ac:dyDescent="0.3">
      <c r="F993" s="2" t="s">
        <v>2279</v>
      </c>
      <c r="G993" s="2" t="s">
        <v>263</v>
      </c>
      <c r="H993" s="2" t="s">
        <v>264</v>
      </c>
      <c r="I993" s="2">
        <v>0.67949999999999999</v>
      </c>
      <c r="J993" s="2" t="s">
        <v>265</v>
      </c>
    </row>
    <row r="994" spans="6:10" x14ac:dyDescent="0.3">
      <c r="F994" s="2" t="s">
        <v>2280</v>
      </c>
      <c r="G994" s="2" t="s">
        <v>263</v>
      </c>
      <c r="H994" s="2" t="s">
        <v>264</v>
      </c>
      <c r="I994" s="2">
        <v>0.68289999999999995</v>
      </c>
      <c r="J994" s="2" t="s">
        <v>265</v>
      </c>
    </row>
    <row r="995" spans="6:10" x14ac:dyDescent="0.3">
      <c r="F995" s="2" t="s">
        <v>733</v>
      </c>
      <c r="G995" s="2" t="s">
        <v>263</v>
      </c>
      <c r="H995" s="2" t="s">
        <v>264</v>
      </c>
      <c r="I995" s="2">
        <v>0.68379999999999996</v>
      </c>
      <c r="J995" s="2" t="s">
        <v>265</v>
      </c>
    </row>
    <row r="996" spans="6:10" x14ac:dyDescent="0.3">
      <c r="F996" s="2" t="s">
        <v>2039</v>
      </c>
      <c r="G996" s="2" t="s">
        <v>263</v>
      </c>
      <c r="H996" s="2" t="s">
        <v>264</v>
      </c>
      <c r="I996" s="2">
        <v>0.6875</v>
      </c>
      <c r="J996" s="2" t="s">
        <v>265</v>
      </c>
    </row>
    <row r="997" spans="6:10" x14ac:dyDescent="0.3">
      <c r="F997" s="2" t="s">
        <v>2281</v>
      </c>
      <c r="G997" s="2" t="s">
        <v>263</v>
      </c>
      <c r="H997" s="2" t="s">
        <v>264</v>
      </c>
      <c r="I997" s="2">
        <v>0.68889999999999996</v>
      </c>
      <c r="J997" s="2" t="s">
        <v>265</v>
      </c>
    </row>
    <row r="998" spans="6:10" x14ac:dyDescent="0.3">
      <c r="F998" s="2" t="s">
        <v>2282</v>
      </c>
      <c r="G998" s="2" t="s">
        <v>263</v>
      </c>
      <c r="H998" s="2" t="s">
        <v>264</v>
      </c>
      <c r="I998" s="2">
        <v>0.6895</v>
      </c>
      <c r="J998" s="2" t="s">
        <v>265</v>
      </c>
    </row>
    <row r="999" spans="6:10" x14ac:dyDescent="0.3">
      <c r="F999" s="2" t="s">
        <v>1109</v>
      </c>
      <c r="G999" s="2" t="s">
        <v>263</v>
      </c>
      <c r="H999" s="2" t="s">
        <v>264</v>
      </c>
      <c r="I999" s="2">
        <v>0.69320000000000004</v>
      </c>
      <c r="J999" s="2" t="s">
        <v>265</v>
      </c>
    </row>
    <row r="1000" spans="6:10" x14ac:dyDescent="0.3">
      <c r="F1000" s="2" t="s">
        <v>2283</v>
      </c>
      <c r="G1000" s="2" t="s">
        <v>263</v>
      </c>
      <c r="H1000" s="2" t="s">
        <v>264</v>
      </c>
      <c r="I1000" s="2">
        <v>0.69499999999999995</v>
      </c>
      <c r="J1000" s="2" t="s">
        <v>265</v>
      </c>
    </row>
    <row r="1001" spans="6:10" x14ac:dyDescent="0.3">
      <c r="F1001" s="2" t="s">
        <v>2284</v>
      </c>
      <c r="G1001" s="2" t="s">
        <v>263</v>
      </c>
      <c r="H1001" s="2" t="s">
        <v>264</v>
      </c>
      <c r="I1001" s="2">
        <v>0.69710000000000005</v>
      </c>
      <c r="J1001" s="2" t="s">
        <v>265</v>
      </c>
    </row>
    <row r="1002" spans="6:10" x14ac:dyDescent="0.3">
      <c r="F1002" s="2" t="s">
        <v>1885</v>
      </c>
      <c r="G1002" s="2" t="s">
        <v>263</v>
      </c>
      <c r="H1002" s="2" t="s">
        <v>264</v>
      </c>
      <c r="I1002" s="2">
        <v>0.69789999999999996</v>
      </c>
      <c r="J1002" s="2" t="s">
        <v>265</v>
      </c>
    </row>
    <row r="1003" spans="6:10" x14ac:dyDescent="0.3">
      <c r="F1003" s="2" t="s">
        <v>1635</v>
      </c>
      <c r="G1003" s="2" t="s">
        <v>263</v>
      </c>
      <c r="H1003" s="2" t="s">
        <v>264</v>
      </c>
      <c r="I1003" s="2">
        <v>0.69940000000000002</v>
      </c>
      <c r="J1003" s="2" t="s">
        <v>265</v>
      </c>
    </row>
    <row r="1004" spans="6:10" x14ac:dyDescent="0.3">
      <c r="F1004" s="2" t="s">
        <v>2285</v>
      </c>
      <c r="G1004" s="2" t="s">
        <v>263</v>
      </c>
      <c r="H1004" s="2" t="s">
        <v>264</v>
      </c>
      <c r="I1004" s="2">
        <v>0.70050000000000001</v>
      </c>
      <c r="J1004" s="2" t="s">
        <v>265</v>
      </c>
    </row>
    <row r="1005" spans="6:10" x14ac:dyDescent="0.3">
      <c r="F1005" s="2" t="s">
        <v>2286</v>
      </c>
      <c r="G1005" s="2" t="s">
        <v>263</v>
      </c>
      <c r="H1005" s="2" t="s">
        <v>264</v>
      </c>
      <c r="I1005" s="2">
        <v>0.70230000000000004</v>
      </c>
      <c r="J1005" s="2" t="s">
        <v>265</v>
      </c>
    </row>
    <row r="1006" spans="6:10" x14ac:dyDescent="0.3">
      <c r="F1006" s="2" t="s">
        <v>691</v>
      </c>
      <c r="G1006" s="2" t="s">
        <v>263</v>
      </c>
      <c r="H1006" s="2" t="s">
        <v>264</v>
      </c>
      <c r="I1006" s="2">
        <v>0.71020000000000005</v>
      </c>
      <c r="J1006" s="2" t="s">
        <v>265</v>
      </c>
    </row>
    <row r="1007" spans="6:10" x14ac:dyDescent="0.3">
      <c r="F1007" s="2" t="s">
        <v>1591</v>
      </c>
      <c r="G1007" s="2" t="s">
        <v>263</v>
      </c>
      <c r="H1007" s="2" t="s">
        <v>264</v>
      </c>
      <c r="I1007" s="2">
        <v>0.7127</v>
      </c>
      <c r="J1007" s="2" t="s">
        <v>265</v>
      </c>
    </row>
    <row r="1008" spans="6:10" x14ac:dyDescent="0.3">
      <c r="F1008" s="2" t="s">
        <v>1022</v>
      </c>
      <c r="G1008" s="2" t="s">
        <v>263</v>
      </c>
      <c r="H1008" s="2" t="s">
        <v>264</v>
      </c>
      <c r="I1008" s="2">
        <v>0.71360000000000001</v>
      </c>
      <c r="J1008" s="2" t="s">
        <v>265</v>
      </c>
    </row>
    <row r="1009" spans="6:10" x14ac:dyDescent="0.3">
      <c r="F1009" s="2" t="s">
        <v>2287</v>
      </c>
      <c r="G1009" s="2" t="s">
        <v>263</v>
      </c>
      <c r="H1009" s="2" t="s">
        <v>264</v>
      </c>
      <c r="I1009" s="2">
        <v>0.71450000000000002</v>
      </c>
      <c r="J1009" s="2" t="s">
        <v>265</v>
      </c>
    </row>
    <row r="1010" spans="6:10" x14ac:dyDescent="0.3">
      <c r="F1010" s="2" t="s">
        <v>2288</v>
      </c>
      <c r="G1010" s="2" t="s">
        <v>263</v>
      </c>
      <c r="H1010" s="2" t="s">
        <v>264</v>
      </c>
      <c r="I1010" s="2">
        <v>0.71719999999999995</v>
      </c>
      <c r="J1010" s="2" t="s">
        <v>265</v>
      </c>
    </row>
    <row r="1011" spans="6:10" x14ac:dyDescent="0.3">
      <c r="F1011" s="2" t="s">
        <v>1814</v>
      </c>
      <c r="G1011" s="2" t="s">
        <v>263</v>
      </c>
      <c r="H1011" s="2" t="s">
        <v>264</v>
      </c>
      <c r="I1011" s="2">
        <v>0.71830000000000005</v>
      </c>
      <c r="J1011" s="2" t="s">
        <v>265</v>
      </c>
    </row>
    <row r="1012" spans="6:10" x14ac:dyDescent="0.3">
      <c r="F1012" s="2" t="s">
        <v>499</v>
      </c>
      <c r="G1012" s="2" t="s">
        <v>263</v>
      </c>
      <c r="H1012" s="2" t="s">
        <v>264</v>
      </c>
      <c r="I1012" s="2">
        <v>0.71899999999999997</v>
      </c>
      <c r="J1012" s="2" t="s">
        <v>265</v>
      </c>
    </row>
    <row r="1013" spans="6:10" x14ac:dyDescent="0.3">
      <c r="F1013" s="2" t="s">
        <v>1568</v>
      </c>
      <c r="G1013" s="2" t="s">
        <v>263</v>
      </c>
      <c r="H1013" s="2" t="s">
        <v>264</v>
      </c>
      <c r="I1013" s="2">
        <v>0.71960000000000002</v>
      </c>
      <c r="J1013" s="2" t="s">
        <v>265</v>
      </c>
    </row>
    <row r="1014" spans="6:10" x14ac:dyDescent="0.3">
      <c r="F1014" s="2" t="s">
        <v>2289</v>
      </c>
      <c r="G1014" s="2" t="s">
        <v>263</v>
      </c>
      <c r="H1014" s="2" t="s">
        <v>264</v>
      </c>
      <c r="I1014" s="2">
        <v>0.72030000000000005</v>
      </c>
      <c r="J1014" s="2" t="s">
        <v>265</v>
      </c>
    </row>
    <row r="1015" spans="6:10" x14ac:dyDescent="0.3">
      <c r="F1015" s="2" t="s">
        <v>329</v>
      </c>
      <c r="G1015" s="2" t="s">
        <v>263</v>
      </c>
      <c r="H1015" s="2" t="s">
        <v>264</v>
      </c>
      <c r="I1015" s="2">
        <v>0.72160000000000002</v>
      </c>
      <c r="J1015" s="2" t="s">
        <v>265</v>
      </c>
    </row>
    <row r="1016" spans="6:10" x14ac:dyDescent="0.3">
      <c r="F1016" s="2" t="s">
        <v>2290</v>
      </c>
      <c r="G1016" s="2" t="s">
        <v>263</v>
      </c>
      <c r="H1016" s="2" t="s">
        <v>264</v>
      </c>
      <c r="I1016" s="2">
        <v>0.72770000000000001</v>
      </c>
      <c r="J1016" s="2" t="s">
        <v>265</v>
      </c>
    </row>
    <row r="1017" spans="6:10" x14ac:dyDescent="0.3">
      <c r="F1017" s="2" t="s">
        <v>2291</v>
      </c>
      <c r="G1017" s="2" t="s">
        <v>263</v>
      </c>
      <c r="H1017" s="2" t="s">
        <v>264</v>
      </c>
      <c r="I1017" s="2">
        <v>0.73119999999999996</v>
      </c>
      <c r="J1017" s="2" t="s">
        <v>265</v>
      </c>
    </row>
    <row r="1018" spans="6:10" x14ac:dyDescent="0.3">
      <c r="F1018" s="2" t="s">
        <v>2292</v>
      </c>
      <c r="G1018" s="2" t="s">
        <v>263</v>
      </c>
      <c r="H1018" s="2" t="s">
        <v>264</v>
      </c>
      <c r="I1018" s="2">
        <v>0.7339</v>
      </c>
      <c r="J1018" s="2" t="s">
        <v>265</v>
      </c>
    </row>
    <row r="1019" spans="6:10" x14ac:dyDescent="0.3">
      <c r="F1019" s="2" t="s">
        <v>2032</v>
      </c>
      <c r="G1019" s="2" t="s">
        <v>263</v>
      </c>
      <c r="H1019" s="2" t="s">
        <v>264</v>
      </c>
      <c r="I1019" s="2">
        <v>0.73819999999999997</v>
      </c>
      <c r="J1019" s="2" t="s">
        <v>265</v>
      </c>
    </row>
    <row r="1020" spans="6:10" x14ac:dyDescent="0.3">
      <c r="F1020" s="2" t="s">
        <v>2079</v>
      </c>
      <c r="G1020" s="2" t="s">
        <v>263</v>
      </c>
      <c r="H1020" s="2" t="s">
        <v>264</v>
      </c>
      <c r="I1020" s="2">
        <v>0.74029999999999996</v>
      </c>
      <c r="J1020" s="2" t="s">
        <v>265</v>
      </c>
    </row>
    <row r="1021" spans="6:10" x14ac:dyDescent="0.3">
      <c r="F1021" s="2" t="s">
        <v>2293</v>
      </c>
      <c r="G1021" s="2" t="s">
        <v>263</v>
      </c>
      <c r="H1021" s="2" t="s">
        <v>264</v>
      </c>
      <c r="I1021" s="2">
        <v>0.74480000000000002</v>
      </c>
      <c r="J1021" s="2" t="s">
        <v>265</v>
      </c>
    </row>
    <row r="1022" spans="6:10" x14ac:dyDescent="0.3">
      <c r="F1022" s="2" t="s">
        <v>1765</v>
      </c>
      <c r="G1022" s="2" t="s">
        <v>263</v>
      </c>
      <c r="H1022" s="2" t="s">
        <v>264</v>
      </c>
      <c r="I1022" s="2">
        <v>0.74480000000000002</v>
      </c>
      <c r="J1022" s="2" t="s">
        <v>265</v>
      </c>
    </row>
    <row r="1023" spans="6:10" x14ac:dyDescent="0.3">
      <c r="F1023" s="2" t="s">
        <v>931</v>
      </c>
      <c r="G1023" s="2" t="s">
        <v>263</v>
      </c>
      <c r="H1023" s="2" t="s">
        <v>264</v>
      </c>
      <c r="I1023" s="2">
        <v>0.74709999999999999</v>
      </c>
      <c r="J1023" s="2" t="s">
        <v>265</v>
      </c>
    </row>
    <row r="1024" spans="6:10" x14ac:dyDescent="0.3">
      <c r="F1024" s="2" t="s">
        <v>2294</v>
      </c>
      <c r="G1024" s="2" t="s">
        <v>263</v>
      </c>
      <c r="H1024" s="2" t="s">
        <v>264</v>
      </c>
      <c r="I1024" s="2">
        <v>0.74709999999999999</v>
      </c>
      <c r="J1024" s="2" t="s">
        <v>265</v>
      </c>
    </row>
    <row r="1025" spans="6:10" x14ac:dyDescent="0.3">
      <c r="F1025" s="2" t="s">
        <v>2295</v>
      </c>
      <c r="G1025" s="2" t="s">
        <v>263</v>
      </c>
      <c r="H1025" s="2" t="s">
        <v>264</v>
      </c>
      <c r="I1025" s="2">
        <v>0.74750000000000005</v>
      </c>
      <c r="J1025" s="2" t="s">
        <v>265</v>
      </c>
    </row>
    <row r="1026" spans="6:10" x14ac:dyDescent="0.3">
      <c r="F1026" s="2" t="s">
        <v>1938</v>
      </c>
      <c r="G1026" s="2" t="s">
        <v>263</v>
      </c>
      <c r="H1026" s="2" t="s">
        <v>264</v>
      </c>
      <c r="I1026" s="2">
        <v>0.74790000000000001</v>
      </c>
      <c r="J1026" s="2" t="s">
        <v>265</v>
      </c>
    </row>
    <row r="1027" spans="6:10" x14ac:dyDescent="0.3">
      <c r="F1027" s="2" t="s">
        <v>2296</v>
      </c>
      <c r="G1027" s="2" t="s">
        <v>263</v>
      </c>
      <c r="H1027" s="2" t="s">
        <v>264</v>
      </c>
      <c r="I1027" s="2">
        <v>0.75119999999999998</v>
      </c>
      <c r="J1027" s="2" t="s">
        <v>265</v>
      </c>
    </row>
    <row r="1028" spans="6:10" x14ac:dyDescent="0.3">
      <c r="F1028" s="2" t="s">
        <v>2297</v>
      </c>
      <c r="G1028" s="2" t="s">
        <v>263</v>
      </c>
      <c r="H1028" s="2" t="s">
        <v>264</v>
      </c>
      <c r="I1028" s="2">
        <v>0.752</v>
      </c>
      <c r="J1028" s="2" t="s">
        <v>265</v>
      </c>
    </row>
    <row r="1029" spans="6:10" x14ac:dyDescent="0.3">
      <c r="F1029" s="2" t="s">
        <v>1893</v>
      </c>
      <c r="G1029" s="2" t="s">
        <v>263</v>
      </c>
      <c r="H1029" s="2" t="s">
        <v>264</v>
      </c>
      <c r="I1029" s="2">
        <v>0.753</v>
      </c>
      <c r="J1029" s="2" t="s">
        <v>265</v>
      </c>
    </row>
    <row r="1030" spans="6:10" x14ac:dyDescent="0.3">
      <c r="F1030" s="2" t="s">
        <v>1810</v>
      </c>
      <c r="G1030" s="2" t="s">
        <v>263</v>
      </c>
      <c r="H1030" s="2" t="s">
        <v>264</v>
      </c>
      <c r="I1030" s="2">
        <v>0.75670000000000004</v>
      </c>
      <c r="J1030" s="2" t="s">
        <v>265</v>
      </c>
    </row>
    <row r="1031" spans="6:10" x14ac:dyDescent="0.3">
      <c r="F1031" s="2" t="s">
        <v>2298</v>
      </c>
      <c r="G1031" s="2" t="s">
        <v>263</v>
      </c>
      <c r="H1031" s="2" t="s">
        <v>264</v>
      </c>
      <c r="I1031" s="2">
        <v>0.7591</v>
      </c>
      <c r="J1031" s="2" t="s">
        <v>265</v>
      </c>
    </row>
    <row r="1032" spans="6:10" x14ac:dyDescent="0.3">
      <c r="F1032" s="2" t="s">
        <v>2299</v>
      </c>
      <c r="G1032" s="2" t="s">
        <v>263</v>
      </c>
      <c r="H1032" s="2" t="s">
        <v>264</v>
      </c>
      <c r="I1032" s="2">
        <v>0.76080000000000003</v>
      </c>
      <c r="J1032" s="2" t="s">
        <v>265</v>
      </c>
    </row>
    <row r="1033" spans="6:10" x14ac:dyDescent="0.3">
      <c r="F1033" s="2" t="s">
        <v>2300</v>
      </c>
      <c r="G1033" s="2" t="s">
        <v>263</v>
      </c>
      <c r="H1033" s="2" t="s">
        <v>264</v>
      </c>
      <c r="I1033" s="2">
        <v>0.76390000000000002</v>
      </c>
      <c r="J1033" s="2" t="s">
        <v>265</v>
      </c>
    </row>
    <row r="1034" spans="6:10" x14ac:dyDescent="0.3">
      <c r="F1034" s="2" t="s">
        <v>1812</v>
      </c>
      <c r="G1034" s="2" t="s">
        <v>263</v>
      </c>
      <c r="H1034" s="2" t="s">
        <v>264</v>
      </c>
      <c r="I1034" s="2">
        <v>0.76419999999999999</v>
      </c>
      <c r="J1034" s="2" t="s">
        <v>265</v>
      </c>
    </row>
    <row r="1035" spans="6:10" x14ac:dyDescent="0.3">
      <c r="F1035" s="2" t="s">
        <v>1648</v>
      </c>
      <c r="G1035" s="2" t="s">
        <v>263</v>
      </c>
      <c r="H1035" s="2" t="s">
        <v>264</v>
      </c>
      <c r="I1035" s="2">
        <v>0.76639999999999997</v>
      </c>
      <c r="J1035" s="2" t="s">
        <v>265</v>
      </c>
    </row>
    <row r="1036" spans="6:10" x14ac:dyDescent="0.3">
      <c r="F1036" s="2" t="s">
        <v>1801</v>
      </c>
      <c r="G1036" s="2" t="s">
        <v>263</v>
      </c>
      <c r="H1036" s="2" t="s">
        <v>264</v>
      </c>
      <c r="I1036" s="2">
        <v>0.76649999999999996</v>
      </c>
      <c r="J1036" s="2" t="s">
        <v>265</v>
      </c>
    </row>
    <row r="1037" spans="6:10" x14ac:dyDescent="0.3">
      <c r="F1037" s="2" t="s">
        <v>2072</v>
      </c>
      <c r="G1037" s="2" t="s">
        <v>263</v>
      </c>
      <c r="H1037" s="2" t="s">
        <v>264</v>
      </c>
      <c r="I1037" s="2">
        <v>0.77059999999999995</v>
      </c>
      <c r="J1037" s="2" t="s">
        <v>265</v>
      </c>
    </row>
    <row r="1038" spans="6:10" x14ac:dyDescent="0.3">
      <c r="F1038" s="2" t="s">
        <v>1700</v>
      </c>
      <c r="G1038" s="2" t="s">
        <v>263</v>
      </c>
      <c r="H1038" s="2" t="s">
        <v>264</v>
      </c>
      <c r="I1038" s="2">
        <v>0.77459999999999996</v>
      </c>
      <c r="J1038" s="2" t="s">
        <v>265</v>
      </c>
    </row>
    <row r="1039" spans="6:10" x14ac:dyDescent="0.3">
      <c r="F1039" s="2" t="s">
        <v>2301</v>
      </c>
      <c r="G1039" s="2" t="s">
        <v>263</v>
      </c>
      <c r="H1039" s="2" t="s">
        <v>264</v>
      </c>
      <c r="I1039" s="2">
        <v>0.77859999999999996</v>
      </c>
      <c r="J1039" s="2" t="s">
        <v>265</v>
      </c>
    </row>
    <row r="1040" spans="6:10" x14ac:dyDescent="0.3">
      <c r="F1040" s="2" t="s">
        <v>2302</v>
      </c>
      <c r="G1040" s="2" t="s">
        <v>263</v>
      </c>
      <c r="H1040" s="2" t="s">
        <v>264</v>
      </c>
      <c r="I1040" s="2">
        <v>0.7792</v>
      </c>
      <c r="J1040" s="2" t="s">
        <v>265</v>
      </c>
    </row>
    <row r="1041" spans="6:10" x14ac:dyDescent="0.3">
      <c r="F1041" s="2" t="s">
        <v>1710</v>
      </c>
      <c r="G1041" s="2" t="s">
        <v>263</v>
      </c>
      <c r="H1041" s="2" t="s">
        <v>264</v>
      </c>
      <c r="I1041" s="2">
        <v>0.77959999999999996</v>
      </c>
      <c r="J1041" s="2" t="s">
        <v>265</v>
      </c>
    </row>
    <row r="1042" spans="6:10" x14ac:dyDescent="0.3">
      <c r="F1042" s="2" t="s">
        <v>2052</v>
      </c>
      <c r="G1042" s="2" t="s">
        <v>263</v>
      </c>
      <c r="H1042" s="2" t="s">
        <v>264</v>
      </c>
      <c r="I1042" s="2">
        <v>0.78420000000000001</v>
      </c>
      <c r="J1042" s="2" t="s">
        <v>265</v>
      </c>
    </row>
    <row r="1043" spans="6:10" x14ac:dyDescent="0.3">
      <c r="F1043" s="2" t="s">
        <v>2303</v>
      </c>
      <c r="G1043" s="2" t="s">
        <v>263</v>
      </c>
      <c r="H1043" s="2" t="s">
        <v>264</v>
      </c>
      <c r="I1043" s="2">
        <v>0.78859999999999997</v>
      </c>
      <c r="J1043" s="2" t="s">
        <v>265</v>
      </c>
    </row>
    <row r="1044" spans="6:10" x14ac:dyDescent="0.3">
      <c r="F1044" s="2" t="s">
        <v>2304</v>
      </c>
      <c r="G1044" s="2" t="s">
        <v>263</v>
      </c>
      <c r="H1044" s="2" t="s">
        <v>264</v>
      </c>
      <c r="I1044" s="2">
        <v>0.78869999999999996</v>
      </c>
      <c r="J1044" s="2" t="s">
        <v>265</v>
      </c>
    </row>
    <row r="1045" spans="6:10" x14ac:dyDescent="0.3">
      <c r="F1045" s="2" t="s">
        <v>2305</v>
      </c>
      <c r="G1045" s="2" t="s">
        <v>263</v>
      </c>
      <c r="H1045" s="2" t="s">
        <v>264</v>
      </c>
      <c r="I1045" s="2">
        <v>0.79259999999999997</v>
      </c>
      <c r="J1045" s="2" t="s">
        <v>265</v>
      </c>
    </row>
    <row r="1046" spans="6:10" x14ac:dyDescent="0.3">
      <c r="F1046" s="2" t="s">
        <v>1997</v>
      </c>
      <c r="G1046" s="2" t="s">
        <v>263</v>
      </c>
      <c r="H1046" s="2" t="s">
        <v>264</v>
      </c>
      <c r="I1046" s="2">
        <v>0.79390000000000005</v>
      </c>
      <c r="J1046" s="2" t="s">
        <v>265</v>
      </c>
    </row>
    <row r="1047" spans="6:10" x14ac:dyDescent="0.3">
      <c r="F1047" s="2" t="s">
        <v>2306</v>
      </c>
      <c r="G1047" s="2" t="s">
        <v>263</v>
      </c>
      <c r="H1047" s="2" t="s">
        <v>264</v>
      </c>
      <c r="I1047" s="2">
        <v>0.79420000000000002</v>
      </c>
      <c r="J1047" s="2" t="s">
        <v>265</v>
      </c>
    </row>
    <row r="1048" spans="6:10" x14ac:dyDescent="0.3">
      <c r="F1048" s="2" t="s">
        <v>1536</v>
      </c>
      <c r="G1048" s="2" t="s">
        <v>263</v>
      </c>
      <c r="H1048" s="2" t="s">
        <v>264</v>
      </c>
      <c r="I1048" s="2">
        <v>0.79469999999999996</v>
      </c>
      <c r="J1048" s="2" t="s">
        <v>265</v>
      </c>
    </row>
    <row r="1049" spans="6:10" x14ac:dyDescent="0.3">
      <c r="F1049" s="2" t="s">
        <v>2307</v>
      </c>
      <c r="G1049" s="2" t="s">
        <v>263</v>
      </c>
      <c r="H1049" s="2" t="s">
        <v>264</v>
      </c>
      <c r="I1049" s="2">
        <v>0.79530000000000001</v>
      </c>
      <c r="J1049" s="2" t="s">
        <v>265</v>
      </c>
    </row>
    <row r="1050" spans="6:10" x14ac:dyDescent="0.3">
      <c r="F1050" s="2" t="s">
        <v>2308</v>
      </c>
      <c r="G1050" s="2" t="s">
        <v>263</v>
      </c>
      <c r="H1050" s="2" t="s">
        <v>264</v>
      </c>
      <c r="I1050" s="2">
        <v>0.79700000000000004</v>
      </c>
      <c r="J1050" s="2" t="s">
        <v>265</v>
      </c>
    </row>
    <row r="1051" spans="6:10" x14ac:dyDescent="0.3">
      <c r="F1051" s="2" t="s">
        <v>2007</v>
      </c>
      <c r="G1051" s="2" t="s">
        <v>263</v>
      </c>
      <c r="H1051" s="2" t="s">
        <v>264</v>
      </c>
      <c r="I1051" s="2">
        <v>0.80430000000000001</v>
      </c>
      <c r="J1051" s="2" t="s">
        <v>265</v>
      </c>
    </row>
    <row r="1052" spans="6:10" x14ac:dyDescent="0.3">
      <c r="F1052" s="2" t="s">
        <v>2309</v>
      </c>
      <c r="G1052" s="2" t="s">
        <v>263</v>
      </c>
      <c r="H1052" s="2" t="s">
        <v>264</v>
      </c>
      <c r="I1052" s="2">
        <v>0.80820000000000003</v>
      </c>
      <c r="J1052" s="2" t="s">
        <v>265</v>
      </c>
    </row>
    <row r="1053" spans="6:10" x14ac:dyDescent="0.3">
      <c r="F1053" s="2" t="s">
        <v>2310</v>
      </c>
      <c r="G1053" s="2" t="s">
        <v>263</v>
      </c>
      <c r="H1053" s="2" t="s">
        <v>264</v>
      </c>
      <c r="I1053" s="2">
        <v>0.81379999999999997</v>
      </c>
      <c r="J1053" s="2" t="s">
        <v>265</v>
      </c>
    </row>
    <row r="1054" spans="6:10" x14ac:dyDescent="0.3">
      <c r="F1054" s="2" t="s">
        <v>2311</v>
      </c>
      <c r="G1054" s="2" t="s">
        <v>263</v>
      </c>
      <c r="H1054" s="2" t="s">
        <v>264</v>
      </c>
      <c r="I1054" s="2">
        <v>0.81640000000000001</v>
      </c>
      <c r="J1054" s="2" t="s">
        <v>265</v>
      </c>
    </row>
    <row r="1055" spans="6:10" x14ac:dyDescent="0.3">
      <c r="F1055" s="2" t="s">
        <v>2312</v>
      </c>
      <c r="G1055" s="2" t="s">
        <v>263</v>
      </c>
      <c r="H1055" s="2" t="s">
        <v>264</v>
      </c>
      <c r="I1055" s="2">
        <v>0.81950000000000001</v>
      </c>
      <c r="J1055" s="2" t="s">
        <v>265</v>
      </c>
    </row>
    <row r="1056" spans="6:10" x14ac:dyDescent="0.3">
      <c r="F1056" s="2" t="s">
        <v>1887</v>
      </c>
      <c r="G1056" s="2" t="s">
        <v>263</v>
      </c>
      <c r="H1056" s="2" t="s">
        <v>264</v>
      </c>
      <c r="I1056" s="2">
        <v>0.82379999999999998</v>
      </c>
      <c r="J1056" s="2" t="s">
        <v>265</v>
      </c>
    </row>
    <row r="1057" spans="6:10" x14ac:dyDescent="0.3">
      <c r="F1057" s="2" t="s">
        <v>2313</v>
      </c>
      <c r="G1057" s="2" t="s">
        <v>263</v>
      </c>
      <c r="H1057" s="2" t="s">
        <v>264</v>
      </c>
      <c r="I1057" s="2">
        <v>0.82430000000000003</v>
      </c>
      <c r="J1057" s="2" t="s">
        <v>265</v>
      </c>
    </row>
    <row r="1058" spans="6:10" x14ac:dyDescent="0.3">
      <c r="F1058" s="2" t="s">
        <v>1193</v>
      </c>
      <c r="G1058" s="2" t="s">
        <v>263</v>
      </c>
      <c r="H1058" s="2" t="s">
        <v>264</v>
      </c>
      <c r="I1058" s="2">
        <v>0.83299999999999996</v>
      </c>
      <c r="J1058" s="2" t="s">
        <v>265</v>
      </c>
    </row>
    <row r="1059" spans="6:10" x14ac:dyDescent="0.3">
      <c r="F1059" s="2" t="s">
        <v>903</v>
      </c>
      <c r="G1059" s="2" t="s">
        <v>263</v>
      </c>
      <c r="H1059" s="2" t="s">
        <v>264</v>
      </c>
      <c r="I1059" s="2">
        <v>0.84150000000000003</v>
      </c>
      <c r="J1059" s="2" t="s">
        <v>265</v>
      </c>
    </row>
    <row r="1060" spans="6:10" x14ac:dyDescent="0.3">
      <c r="F1060" s="2" t="s">
        <v>2314</v>
      </c>
      <c r="G1060" s="2" t="s">
        <v>263</v>
      </c>
      <c r="H1060" s="2" t="s">
        <v>264</v>
      </c>
      <c r="I1060" s="2">
        <v>0.84570000000000001</v>
      </c>
      <c r="J1060" s="2" t="s">
        <v>265</v>
      </c>
    </row>
    <row r="1061" spans="6:10" x14ac:dyDescent="0.3">
      <c r="F1061" s="2" t="s">
        <v>2315</v>
      </c>
      <c r="G1061" s="2" t="s">
        <v>263</v>
      </c>
      <c r="H1061" s="2" t="s">
        <v>264</v>
      </c>
      <c r="I1061" s="2">
        <v>0.85160000000000002</v>
      </c>
      <c r="J1061" s="2" t="s">
        <v>265</v>
      </c>
    </row>
    <row r="1062" spans="6:10" x14ac:dyDescent="0.3">
      <c r="F1062" s="2" t="s">
        <v>2316</v>
      </c>
      <c r="G1062" s="2" t="s">
        <v>263</v>
      </c>
      <c r="H1062" s="2" t="s">
        <v>264</v>
      </c>
      <c r="I1062" s="2">
        <v>0.85189999999999999</v>
      </c>
      <c r="J1062" s="2" t="s">
        <v>265</v>
      </c>
    </row>
    <row r="1063" spans="6:10" x14ac:dyDescent="0.3">
      <c r="F1063" s="2" t="s">
        <v>1987</v>
      </c>
      <c r="G1063" s="2" t="s">
        <v>263</v>
      </c>
      <c r="H1063" s="2" t="s">
        <v>264</v>
      </c>
      <c r="I1063" s="2">
        <v>0.85540000000000005</v>
      </c>
      <c r="J1063" s="2" t="s">
        <v>265</v>
      </c>
    </row>
    <row r="1064" spans="6:10" x14ac:dyDescent="0.3">
      <c r="F1064" s="2" t="s">
        <v>1870</v>
      </c>
      <c r="G1064" s="2" t="s">
        <v>263</v>
      </c>
      <c r="H1064" s="2" t="s">
        <v>264</v>
      </c>
      <c r="I1064" s="2">
        <v>0.86350000000000005</v>
      </c>
      <c r="J1064" s="2" t="s">
        <v>265</v>
      </c>
    </row>
    <row r="1065" spans="6:10" x14ac:dyDescent="0.3">
      <c r="F1065" s="2" t="s">
        <v>1658</v>
      </c>
      <c r="G1065" s="2" t="s">
        <v>263</v>
      </c>
      <c r="H1065" s="2" t="s">
        <v>264</v>
      </c>
      <c r="I1065" s="2">
        <v>0.86409999999999998</v>
      </c>
      <c r="J1065" s="2" t="s">
        <v>265</v>
      </c>
    </row>
    <row r="1066" spans="6:10" x14ac:dyDescent="0.3">
      <c r="F1066" s="2" t="s">
        <v>2317</v>
      </c>
      <c r="G1066" s="2" t="s">
        <v>263</v>
      </c>
      <c r="H1066" s="2" t="s">
        <v>264</v>
      </c>
      <c r="I1066" s="2">
        <v>0.86580000000000001</v>
      </c>
      <c r="J1066" s="2" t="s">
        <v>265</v>
      </c>
    </row>
    <row r="1067" spans="6:10" x14ac:dyDescent="0.3">
      <c r="F1067" s="2" t="s">
        <v>1685</v>
      </c>
      <c r="G1067" s="2" t="s">
        <v>263</v>
      </c>
      <c r="H1067" s="2" t="s">
        <v>264</v>
      </c>
      <c r="I1067" s="2">
        <v>0.86829999999999996</v>
      </c>
      <c r="J1067" s="2" t="s">
        <v>265</v>
      </c>
    </row>
    <row r="1068" spans="6:10" x14ac:dyDescent="0.3">
      <c r="F1068" s="2" t="s">
        <v>2318</v>
      </c>
      <c r="G1068" s="2" t="s">
        <v>263</v>
      </c>
      <c r="H1068" s="2" t="s">
        <v>264</v>
      </c>
      <c r="I1068" s="2">
        <v>0.88529999999999998</v>
      </c>
      <c r="J1068" s="2" t="s">
        <v>265</v>
      </c>
    </row>
    <row r="1069" spans="6:10" x14ac:dyDescent="0.3">
      <c r="F1069" s="2" t="s">
        <v>2319</v>
      </c>
      <c r="G1069" s="2" t="s">
        <v>263</v>
      </c>
      <c r="H1069" s="2" t="s">
        <v>264</v>
      </c>
      <c r="I1069" s="2">
        <v>0.88560000000000005</v>
      </c>
      <c r="J1069" s="2" t="s">
        <v>265</v>
      </c>
    </row>
    <row r="1070" spans="6:10" x14ac:dyDescent="0.3">
      <c r="F1070" s="2" t="s">
        <v>1485</v>
      </c>
      <c r="G1070" s="2" t="s">
        <v>263</v>
      </c>
      <c r="H1070" s="2" t="s">
        <v>264</v>
      </c>
      <c r="I1070" s="2">
        <v>0.89400000000000002</v>
      </c>
      <c r="J1070" s="2" t="s">
        <v>265</v>
      </c>
    </row>
    <row r="1071" spans="6:10" x14ac:dyDescent="0.3">
      <c r="F1071" s="2" t="s">
        <v>1737</v>
      </c>
      <c r="G1071" s="2" t="s">
        <v>263</v>
      </c>
      <c r="H1071" s="2" t="s">
        <v>264</v>
      </c>
      <c r="I1071" s="2">
        <v>0.89659999999999995</v>
      </c>
      <c r="J1071" s="2" t="s">
        <v>265</v>
      </c>
    </row>
    <row r="1072" spans="6:10" x14ac:dyDescent="0.3">
      <c r="F1072" s="2" t="s">
        <v>2320</v>
      </c>
      <c r="G1072" s="2" t="s">
        <v>263</v>
      </c>
      <c r="H1072" s="2" t="s">
        <v>264</v>
      </c>
      <c r="I1072" s="2">
        <v>0.90080000000000005</v>
      </c>
      <c r="J1072" s="2" t="s">
        <v>265</v>
      </c>
    </row>
    <row r="1073" spans="6:10" x14ac:dyDescent="0.3">
      <c r="F1073" s="2" t="s">
        <v>1905</v>
      </c>
      <c r="G1073" s="2" t="s">
        <v>263</v>
      </c>
      <c r="H1073" s="2" t="s">
        <v>264</v>
      </c>
      <c r="I1073" s="2">
        <v>0.90280000000000005</v>
      </c>
      <c r="J1073" s="2" t="s">
        <v>265</v>
      </c>
    </row>
    <row r="1074" spans="6:10" x14ac:dyDescent="0.3">
      <c r="F1074" s="2" t="s">
        <v>1249</v>
      </c>
      <c r="G1074" s="2" t="s">
        <v>263</v>
      </c>
      <c r="H1074" s="2" t="s">
        <v>264</v>
      </c>
      <c r="I1074" s="2">
        <v>0.90410000000000001</v>
      </c>
      <c r="J1074" s="2" t="s">
        <v>265</v>
      </c>
    </row>
    <row r="1075" spans="6:10" x14ac:dyDescent="0.3">
      <c r="F1075" s="2" t="s">
        <v>1372</v>
      </c>
      <c r="G1075" s="2" t="s">
        <v>263</v>
      </c>
      <c r="H1075" s="2" t="s">
        <v>264</v>
      </c>
      <c r="I1075" s="2">
        <v>0.90690000000000004</v>
      </c>
      <c r="J1075" s="2" t="s">
        <v>265</v>
      </c>
    </row>
    <row r="1076" spans="6:10" x14ac:dyDescent="0.3">
      <c r="F1076" s="2" t="s">
        <v>2101</v>
      </c>
      <c r="G1076" s="2" t="s">
        <v>263</v>
      </c>
      <c r="H1076" s="2" t="s">
        <v>264</v>
      </c>
      <c r="I1076" s="2">
        <v>0.90720000000000001</v>
      </c>
      <c r="J1076" s="2" t="s">
        <v>265</v>
      </c>
    </row>
    <row r="1077" spans="6:10" x14ac:dyDescent="0.3">
      <c r="F1077" s="2" t="s">
        <v>2321</v>
      </c>
      <c r="G1077" s="2" t="s">
        <v>263</v>
      </c>
      <c r="H1077" s="2" t="s">
        <v>264</v>
      </c>
      <c r="I1077" s="2">
        <v>0.90949999999999998</v>
      </c>
      <c r="J1077" s="2" t="s">
        <v>265</v>
      </c>
    </row>
    <row r="1078" spans="6:10" x14ac:dyDescent="0.3">
      <c r="F1078" s="2" t="s">
        <v>1340</v>
      </c>
      <c r="G1078" s="2" t="s">
        <v>263</v>
      </c>
      <c r="H1078" s="2" t="s">
        <v>264</v>
      </c>
      <c r="I1078" s="2">
        <v>0.91479999999999995</v>
      </c>
      <c r="J1078" s="2" t="s">
        <v>265</v>
      </c>
    </row>
    <row r="1079" spans="6:10" x14ac:dyDescent="0.3">
      <c r="F1079" s="2" t="s">
        <v>1286</v>
      </c>
      <c r="G1079" s="2" t="s">
        <v>263</v>
      </c>
      <c r="H1079" s="2" t="s">
        <v>264</v>
      </c>
      <c r="I1079" s="2">
        <v>0.91659999999999997</v>
      </c>
      <c r="J1079" s="2" t="s">
        <v>265</v>
      </c>
    </row>
    <row r="1080" spans="6:10" x14ac:dyDescent="0.3">
      <c r="F1080" s="2" t="s">
        <v>2322</v>
      </c>
      <c r="G1080" s="2" t="s">
        <v>263</v>
      </c>
      <c r="H1080" s="2" t="s">
        <v>264</v>
      </c>
      <c r="I1080" s="2">
        <v>0.91810000000000003</v>
      </c>
      <c r="J1080" s="2" t="s">
        <v>265</v>
      </c>
    </row>
    <row r="1081" spans="6:10" x14ac:dyDescent="0.3">
      <c r="F1081" s="2" t="s">
        <v>2323</v>
      </c>
      <c r="G1081" s="2" t="s">
        <v>263</v>
      </c>
      <c r="H1081" s="2" t="s">
        <v>264</v>
      </c>
      <c r="I1081" s="2">
        <v>0.91879999999999995</v>
      </c>
      <c r="J1081" s="2" t="s">
        <v>265</v>
      </c>
    </row>
    <row r="1082" spans="6:10" x14ac:dyDescent="0.3">
      <c r="F1082" s="2" t="s">
        <v>778</v>
      </c>
      <c r="G1082" s="2" t="s">
        <v>263</v>
      </c>
      <c r="H1082" s="2" t="s">
        <v>264</v>
      </c>
      <c r="I1082" s="2">
        <v>0.92090000000000005</v>
      </c>
      <c r="J1082" s="2" t="s">
        <v>265</v>
      </c>
    </row>
    <row r="1083" spans="6:10" x14ac:dyDescent="0.3">
      <c r="F1083" s="2" t="s">
        <v>2324</v>
      </c>
      <c r="G1083" s="2" t="s">
        <v>263</v>
      </c>
      <c r="H1083" s="2" t="s">
        <v>264</v>
      </c>
      <c r="I1083" s="2">
        <v>0.92190000000000005</v>
      </c>
      <c r="J1083" s="2" t="s">
        <v>265</v>
      </c>
    </row>
    <row r="1084" spans="6:10" x14ac:dyDescent="0.3">
      <c r="F1084" s="2" t="s">
        <v>2325</v>
      </c>
      <c r="G1084" s="2" t="s">
        <v>263</v>
      </c>
      <c r="H1084" s="2" t="s">
        <v>264</v>
      </c>
      <c r="I1084" s="2">
        <v>0.9224</v>
      </c>
      <c r="J1084" s="2" t="s">
        <v>265</v>
      </c>
    </row>
    <row r="1085" spans="6:10" x14ac:dyDescent="0.3">
      <c r="F1085" s="2" t="s">
        <v>2326</v>
      </c>
      <c r="G1085" s="2" t="s">
        <v>263</v>
      </c>
      <c r="H1085" s="2" t="s">
        <v>264</v>
      </c>
      <c r="I1085" s="2">
        <v>0.92649999999999999</v>
      </c>
      <c r="J1085" s="2" t="s">
        <v>265</v>
      </c>
    </row>
    <row r="1086" spans="6:10" x14ac:dyDescent="0.3">
      <c r="F1086" s="2" t="s">
        <v>2327</v>
      </c>
      <c r="G1086" s="2" t="s">
        <v>263</v>
      </c>
      <c r="H1086" s="2" t="s">
        <v>264</v>
      </c>
      <c r="I1086" s="2">
        <v>0.92730000000000001</v>
      </c>
      <c r="J1086" s="2" t="s">
        <v>265</v>
      </c>
    </row>
    <row r="1087" spans="6:10" x14ac:dyDescent="0.3">
      <c r="F1087" s="2" t="s">
        <v>1962</v>
      </c>
      <c r="G1087" s="2" t="s">
        <v>263</v>
      </c>
      <c r="H1087" s="2" t="s">
        <v>264</v>
      </c>
      <c r="I1087" s="2">
        <v>0.93379999999999996</v>
      </c>
      <c r="J1087" s="2" t="s">
        <v>265</v>
      </c>
    </row>
    <row r="1088" spans="6:10" x14ac:dyDescent="0.3">
      <c r="F1088" s="2" t="s">
        <v>2328</v>
      </c>
      <c r="G1088" s="2" t="s">
        <v>263</v>
      </c>
      <c r="H1088" s="2" t="s">
        <v>264</v>
      </c>
      <c r="I1088" s="2">
        <v>0.93759999999999999</v>
      </c>
      <c r="J1088" s="2" t="s">
        <v>265</v>
      </c>
    </row>
    <row r="1089" spans="6:10" x14ac:dyDescent="0.3">
      <c r="F1089" s="2" t="s">
        <v>2329</v>
      </c>
      <c r="G1089" s="2" t="s">
        <v>263</v>
      </c>
      <c r="H1089" s="2" t="s">
        <v>264</v>
      </c>
      <c r="I1089" s="2">
        <v>0.93789999999999996</v>
      </c>
      <c r="J1089" s="2" t="s">
        <v>265</v>
      </c>
    </row>
    <row r="1090" spans="6:10" x14ac:dyDescent="0.3">
      <c r="F1090" s="2" t="s">
        <v>1925</v>
      </c>
      <c r="G1090" s="2" t="s">
        <v>263</v>
      </c>
      <c r="H1090" s="2" t="s">
        <v>264</v>
      </c>
      <c r="I1090" s="2">
        <v>0.94169999999999998</v>
      </c>
      <c r="J1090" s="2" t="s">
        <v>265</v>
      </c>
    </row>
    <row r="1091" spans="6:10" x14ac:dyDescent="0.3">
      <c r="F1091" s="2" t="s">
        <v>2330</v>
      </c>
      <c r="G1091" s="2" t="s">
        <v>263</v>
      </c>
      <c r="H1091" s="2" t="s">
        <v>264</v>
      </c>
      <c r="I1091" s="2">
        <v>0.94699999999999995</v>
      </c>
      <c r="J1091" s="2" t="s">
        <v>265</v>
      </c>
    </row>
    <row r="1092" spans="6:10" x14ac:dyDescent="0.3">
      <c r="F1092" s="2" t="s">
        <v>2331</v>
      </c>
      <c r="G1092" s="2" t="s">
        <v>263</v>
      </c>
      <c r="H1092" s="2" t="s">
        <v>264</v>
      </c>
      <c r="I1092" s="2">
        <v>0.95130000000000003</v>
      </c>
      <c r="J1092" s="2" t="s">
        <v>265</v>
      </c>
    </row>
    <row r="1093" spans="6:10" x14ac:dyDescent="0.3">
      <c r="F1093" s="2" t="s">
        <v>2332</v>
      </c>
      <c r="G1093" s="2" t="s">
        <v>263</v>
      </c>
      <c r="H1093" s="2" t="s">
        <v>264</v>
      </c>
      <c r="I1093" s="2">
        <v>0.95140000000000002</v>
      </c>
      <c r="J1093" s="2" t="s">
        <v>265</v>
      </c>
    </row>
    <row r="1094" spans="6:10" x14ac:dyDescent="0.3">
      <c r="F1094" s="2" t="s">
        <v>2333</v>
      </c>
      <c r="G1094" s="2" t="s">
        <v>263</v>
      </c>
      <c r="H1094" s="2" t="s">
        <v>264</v>
      </c>
      <c r="I1094" s="2">
        <v>0.95550000000000002</v>
      </c>
      <c r="J1094" s="2" t="s">
        <v>265</v>
      </c>
    </row>
    <row r="1095" spans="6:10" x14ac:dyDescent="0.3">
      <c r="F1095" s="2" t="s">
        <v>1713</v>
      </c>
      <c r="G1095" s="2" t="s">
        <v>263</v>
      </c>
      <c r="H1095" s="2" t="s">
        <v>264</v>
      </c>
      <c r="I1095" s="2">
        <v>0.95679999999999998</v>
      </c>
      <c r="J1095" s="2" t="s">
        <v>265</v>
      </c>
    </row>
    <row r="1096" spans="6:10" x14ac:dyDescent="0.3">
      <c r="F1096" s="2" t="s">
        <v>2334</v>
      </c>
      <c r="G1096" s="2" t="s">
        <v>263</v>
      </c>
      <c r="H1096" s="2" t="s">
        <v>264</v>
      </c>
      <c r="I1096" s="2">
        <v>0.95679999999999998</v>
      </c>
      <c r="J1096" s="2" t="s">
        <v>265</v>
      </c>
    </row>
    <row r="1097" spans="6:10" x14ac:dyDescent="0.3">
      <c r="F1097" s="2" t="s">
        <v>1676</v>
      </c>
      <c r="G1097" s="2" t="s">
        <v>263</v>
      </c>
      <c r="H1097" s="2" t="s">
        <v>264</v>
      </c>
      <c r="I1097" s="2">
        <v>0.95989999999999998</v>
      </c>
      <c r="J1097" s="2" t="s">
        <v>265</v>
      </c>
    </row>
    <row r="1098" spans="6:10" x14ac:dyDescent="0.3">
      <c r="F1098" s="2" t="s">
        <v>2335</v>
      </c>
      <c r="G1098" s="2" t="s">
        <v>263</v>
      </c>
      <c r="H1098" s="2" t="s">
        <v>264</v>
      </c>
      <c r="I1098" s="2">
        <v>0.96099999999999997</v>
      </c>
      <c r="J1098" s="2" t="s">
        <v>265</v>
      </c>
    </row>
    <row r="1099" spans="6:10" x14ac:dyDescent="0.3">
      <c r="F1099" s="2" t="s">
        <v>2336</v>
      </c>
      <c r="G1099" s="2" t="s">
        <v>263</v>
      </c>
      <c r="H1099" s="2" t="s">
        <v>264</v>
      </c>
      <c r="I1099" s="2">
        <v>0.96120000000000005</v>
      </c>
      <c r="J1099" s="2" t="s">
        <v>265</v>
      </c>
    </row>
    <row r="1100" spans="6:10" x14ac:dyDescent="0.3">
      <c r="F1100" s="2" t="s">
        <v>2337</v>
      </c>
      <c r="G1100" s="2" t="s">
        <v>263</v>
      </c>
      <c r="H1100" s="2" t="s">
        <v>264</v>
      </c>
      <c r="I1100" s="2">
        <v>0.96919999999999995</v>
      </c>
      <c r="J1100" s="2" t="s">
        <v>265</v>
      </c>
    </row>
    <row r="1101" spans="6:10" x14ac:dyDescent="0.3">
      <c r="F1101" s="2" t="s">
        <v>2338</v>
      </c>
      <c r="G1101" s="2" t="s">
        <v>263</v>
      </c>
      <c r="H1101" s="2" t="s">
        <v>264</v>
      </c>
      <c r="I1101" s="2">
        <v>0.97729999999999995</v>
      </c>
      <c r="J1101" s="2" t="s">
        <v>265</v>
      </c>
    </row>
    <row r="1102" spans="6:10" x14ac:dyDescent="0.3">
      <c r="F1102" s="2" t="s">
        <v>2339</v>
      </c>
      <c r="G1102" s="2" t="s">
        <v>263</v>
      </c>
      <c r="H1102" s="2" t="s">
        <v>264</v>
      </c>
      <c r="I1102" s="2">
        <v>0.9788</v>
      </c>
      <c r="J1102" s="2" t="s">
        <v>265</v>
      </c>
    </row>
    <row r="1103" spans="6:10" x14ac:dyDescent="0.3">
      <c r="F1103" s="2" t="s">
        <v>2340</v>
      </c>
      <c r="G1103" s="2" t="s">
        <v>263</v>
      </c>
      <c r="H1103" s="2" t="s">
        <v>264</v>
      </c>
      <c r="I1103" s="2">
        <v>0.98109999999999997</v>
      </c>
      <c r="J1103" s="2" t="s">
        <v>265</v>
      </c>
    </row>
    <row r="1104" spans="6:10" x14ac:dyDescent="0.3">
      <c r="F1104" s="2" t="s">
        <v>1796</v>
      </c>
      <c r="G1104" s="2" t="s">
        <v>263</v>
      </c>
      <c r="H1104" s="2" t="s">
        <v>264</v>
      </c>
      <c r="I1104" s="2">
        <v>0.98329999999999995</v>
      </c>
      <c r="J1104" s="2" t="s">
        <v>265</v>
      </c>
    </row>
    <row r="1105" spans="6:10" x14ac:dyDescent="0.3">
      <c r="F1105" s="2" t="s">
        <v>1786</v>
      </c>
      <c r="G1105" s="2" t="s">
        <v>263</v>
      </c>
      <c r="H1105" s="2" t="s">
        <v>264</v>
      </c>
      <c r="I1105" s="2">
        <v>0.99029999999999996</v>
      </c>
      <c r="J1105" s="2" t="s">
        <v>265</v>
      </c>
    </row>
    <row r="1106" spans="6:10" x14ac:dyDescent="0.3">
      <c r="F1106" s="2" t="s">
        <v>2341</v>
      </c>
      <c r="G1106" s="2" t="s">
        <v>263</v>
      </c>
      <c r="H1106" s="2" t="s">
        <v>264</v>
      </c>
      <c r="I1106" s="2">
        <v>0.99299999999999999</v>
      </c>
      <c r="J1106" s="2" t="s">
        <v>265</v>
      </c>
    </row>
    <row r="1107" spans="6:10" x14ac:dyDescent="0.3">
      <c r="F1107" s="2" t="s">
        <v>2342</v>
      </c>
      <c r="G1107" s="2" t="s">
        <v>263</v>
      </c>
      <c r="H1107" s="2" t="s">
        <v>264</v>
      </c>
      <c r="I1107" s="2">
        <v>0.99309999999999998</v>
      </c>
      <c r="J1107" s="2" t="s">
        <v>265</v>
      </c>
    </row>
    <row r="1108" spans="6:10" x14ac:dyDescent="0.3">
      <c r="F1108" s="2" t="s">
        <v>2343</v>
      </c>
      <c r="G1108" s="2" t="s">
        <v>263</v>
      </c>
      <c r="H1108" s="2" t="s">
        <v>264</v>
      </c>
      <c r="I1108" s="2">
        <v>0.99729999999999996</v>
      </c>
      <c r="J1108" s="2" t="s">
        <v>265</v>
      </c>
    </row>
    <row r="1109" spans="6:10" x14ac:dyDescent="0.3">
      <c r="F1109" s="2" t="s">
        <v>1703</v>
      </c>
      <c r="G1109" s="2" t="s">
        <v>263</v>
      </c>
      <c r="H1109" s="2" t="s">
        <v>264</v>
      </c>
      <c r="I1109" s="2">
        <v>1.0035000000000001</v>
      </c>
      <c r="J1109" s="2" t="s">
        <v>265</v>
      </c>
    </row>
    <row r="1110" spans="6:10" x14ac:dyDescent="0.3">
      <c r="F1110" s="2" t="s">
        <v>2344</v>
      </c>
      <c r="G1110" s="2" t="s">
        <v>263</v>
      </c>
      <c r="H1110" s="2" t="s">
        <v>264</v>
      </c>
      <c r="I1110" s="2">
        <v>1.0037</v>
      </c>
      <c r="J1110" s="2" t="s">
        <v>265</v>
      </c>
    </row>
    <row r="1111" spans="6:10" x14ac:dyDescent="0.3">
      <c r="F1111" s="2" t="s">
        <v>2345</v>
      </c>
      <c r="G1111" s="2" t="s">
        <v>263</v>
      </c>
      <c r="H1111" s="2" t="s">
        <v>264</v>
      </c>
      <c r="I1111" s="2">
        <v>1.0073000000000001</v>
      </c>
      <c r="J1111" s="2" t="s">
        <v>265</v>
      </c>
    </row>
    <row r="1112" spans="6:10" x14ac:dyDescent="0.3">
      <c r="F1112" s="2" t="s">
        <v>2074</v>
      </c>
      <c r="G1112" s="2" t="s">
        <v>263</v>
      </c>
      <c r="H1112" s="2" t="s">
        <v>264</v>
      </c>
      <c r="I1112" s="2">
        <v>1.0206999999999999</v>
      </c>
      <c r="J1112" s="2" t="s">
        <v>265</v>
      </c>
    </row>
    <row r="1113" spans="6:10" x14ac:dyDescent="0.3">
      <c r="F1113" s="2" t="s">
        <v>504</v>
      </c>
      <c r="G1113" s="2" t="s">
        <v>263</v>
      </c>
      <c r="H1113" s="2" t="s">
        <v>264</v>
      </c>
      <c r="I1113" s="2">
        <v>1.0212000000000001</v>
      </c>
      <c r="J1113" s="2" t="s">
        <v>265</v>
      </c>
    </row>
    <row r="1114" spans="6:10" x14ac:dyDescent="0.3">
      <c r="F1114" s="2" t="s">
        <v>1859</v>
      </c>
      <c r="G1114" s="2" t="s">
        <v>263</v>
      </c>
      <c r="H1114" s="2" t="s">
        <v>264</v>
      </c>
      <c r="I1114" s="2">
        <v>1.0223</v>
      </c>
      <c r="J1114" s="2" t="s">
        <v>265</v>
      </c>
    </row>
    <row r="1115" spans="6:10" x14ac:dyDescent="0.3">
      <c r="F1115" s="2" t="s">
        <v>1747</v>
      </c>
      <c r="G1115" s="2" t="s">
        <v>263</v>
      </c>
      <c r="H1115" s="2" t="s">
        <v>264</v>
      </c>
      <c r="I1115" s="2">
        <v>1.0281</v>
      </c>
      <c r="J1115" s="2" t="s">
        <v>265</v>
      </c>
    </row>
    <row r="1116" spans="6:10" x14ac:dyDescent="0.3">
      <c r="F1116" s="2" t="s">
        <v>2346</v>
      </c>
      <c r="G1116" s="2" t="s">
        <v>263</v>
      </c>
      <c r="H1116" s="2" t="s">
        <v>264</v>
      </c>
      <c r="I1116" s="2">
        <v>1.0282</v>
      </c>
      <c r="J1116" s="2" t="s">
        <v>265</v>
      </c>
    </row>
    <row r="1117" spans="6:10" x14ac:dyDescent="0.3">
      <c r="F1117" s="2" t="s">
        <v>819</v>
      </c>
      <c r="G1117" s="2" t="s">
        <v>263</v>
      </c>
      <c r="H1117" s="2" t="s">
        <v>264</v>
      </c>
      <c r="I1117" s="2">
        <v>1.0299</v>
      </c>
      <c r="J1117" s="2" t="s">
        <v>265</v>
      </c>
    </row>
    <row r="1118" spans="6:10" x14ac:dyDescent="0.3">
      <c r="F1118" s="2" t="s">
        <v>2347</v>
      </c>
      <c r="G1118" s="2" t="s">
        <v>263</v>
      </c>
      <c r="H1118" s="2" t="s">
        <v>264</v>
      </c>
      <c r="I1118" s="2">
        <v>1.0316000000000001</v>
      </c>
      <c r="J1118" s="2" t="s">
        <v>265</v>
      </c>
    </row>
    <row r="1119" spans="6:10" x14ac:dyDescent="0.3">
      <c r="F1119" s="2" t="s">
        <v>2348</v>
      </c>
      <c r="G1119" s="2" t="s">
        <v>263</v>
      </c>
      <c r="H1119" s="2" t="s">
        <v>264</v>
      </c>
      <c r="I1119" s="2">
        <v>1.0342</v>
      </c>
      <c r="J1119" s="2" t="s">
        <v>265</v>
      </c>
    </row>
    <row r="1120" spans="6:10" x14ac:dyDescent="0.3">
      <c r="F1120" s="2" t="s">
        <v>2349</v>
      </c>
      <c r="G1120" s="2" t="s">
        <v>263</v>
      </c>
      <c r="H1120" s="2" t="s">
        <v>264</v>
      </c>
      <c r="I1120" s="2">
        <v>1.0347</v>
      </c>
      <c r="J1120" s="2" t="s">
        <v>265</v>
      </c>
    </row>
    <row r="1121" spans="6:10" x14ac:dyDescent="0.3">
      <c r="F1121" s="2" t="s">
        <v>2350</v>
      </c>
      <c r="G1121" s="2" t="s">
        <v>263</v>
      </c>
      <c r="H1121" s="2" t="s">
        <v>264</v>
      </c>
      <c r="I1121" s="2">
        <v>1.0350999999999999</v>
      </c>
      <c r="J1121" s="2" t="s">
        <v>265</v>
      </c>
    </row>
    <row r="1122" spans="6:10" x14ac:dyDescent="0.3">
      <c r="F1122" s="2" t="s">
        <v>1903</v>
      </c>
      <c r="G1122" s="2" t="s">
        <v>263</v>
      </c>
      <c r="H1122" s="2" t="s">
        <v>264</v>
      </c>
      <c r="I1122" s="2">
        <v>1.0379</v>
      </c>
      <c r="J1122" s="2" t="s">
        <v>265</v>
      </c>
    </row>
    <row r="1123" spans="6:10" x14ac:dyDescent="0.3">
      <c r="F1123" s="2" t="s">
        <v>2351</v>
      </c>
      <c r="G1123" s="2" t="s">
        <v>263</v>
      </c>
      <c r="H1123" s="2" t="s">
        <v>264</v>
      </c>
      <c r="I1123" s="2">
        <v>1.0397000000000001</v>
      </c>
      <c r="J1123" s="2" t="s">
        <v>265</v>
      </c>
    </row>
    <row r="1124" spans="6:10" x14ac:dyDescent="0.3">
      <c r="F1124" s="2" t="s">
        <v>2352</v>
      </c>
      <c r="G1124" s="2" t="s">
        <v>263</v>
      </c>
      <c r="H1124" s="2" t="s">
        <v>264</v>
      </c>
      <c r="I1124" s="2">
        <v>1.0402</v>
      </c>
      <c r="J1124" s="2" t="s">
        <v>265</v>
      </c>
    </row>
    <row r="1125" spans="6:10" x14ac:dyDescent="0.3">
      <c r="F1125" s="2" t="s">
        <v>428</v>
      </c>
      <c r="G1125" s="2" t="s">
        <v>263</v>
      </c>
      <c r="H1125" s="2" t="s">
        <v>264</v>
      </c>
      <c r="I1125" s="2">
        <v>1.0410999999999999</v>
      </c>
      <c r="J1125" s="2" t="s">
        <v>265</v>
      </c>
    </row>
    <row r="1126" spans="6:10" x14ac:dyDescent="0.3">
      <c r="F1126" s="2" t="s">
        <v>1652</v>
      </c>
      <c r="G1126" s="2" t="s">
        <v>263</v>
      </c>
      <c r="H1126" s="2" t="s">
        <v>264</v>
      </c>
      <c r="I1126" s="2">
        <v>1.0423</v>
      </c>
      <c r="J1126" s="2" t="s">
        <v>265</v>
      </c>
    </row>
    <row r="1127" spans="6:10" x14ac:dyDescent="0.3">
      <c r="F1127" s="2" t="s">
        <v>2353</v>
      </c>
      <c r="G1127" s="2" t="s">
        <v>263</v>
      </c>
      <c r="H1127" s="2" t="s">
        <v>264</v>
      </c>
      <c r="I1127" s="2">
        <v>1.0495000000000001</v>
      </c>
      <c r="J1127" s="2" t="s">
        <v>265</v>
      </c>
    </row>
    <row r="1128" spans="6:10" x14ac:dyDescent="0.3">
      <c r="F1128" s="2" t="s">
        <v>2354</v>
      </c>
      <c r="G1128" s="2" t="s">
        <v>263</v>
      </c>
      <c r="H1128" s="2" t="s">
        <v>264</v>
      </c>
      <c r="I1128" s="2">
        <v>1.0502</v>
      </c>
      <c r="J1128" s="2" t="s">
        <v>265</v>
      </c>
    </row>
    <row r="1129" spans="6:10" x14ac:dyDescent="0.3">
      <c r="F1129" s="2" t="s">
        <v>401</v>
      </c>
      <c r="G1129" s="2" t="s">
        <v>263</v>
      </c>
      <c r="H1129" s="2" t="s">
        <v>264</v>
      </c>
      <c r="I1129" s="2">
        <v>1.0601</v>
      </c>
      <c r="J1129" s="2" t="s">
        <v>265</v>
      </c>
    </row>
    <row r="1130" spans="6:10" x14ac:dyDescent="0.3">
      <c r="F1130" s="2" t="s">
        <v>514</v>
      </c>
      <c r="G1130" s="2" t="s">
        <v>263</v>
      </c>
      <c r="H1130" s="2" t="s">
        <v>264</v>
      </c>
      <c r="I1130" s="2">
        <v>1.0652999999999999</v>
      </c>
      <c r="J1130" s="2" t="s">
        <v>265</v>
      </c>
    </row>
    <row r="1131" spans="6:10" x14ac:dyDescent="0.3">
      <c r="F1131" s="2" t="s">
        <v>1745</v>
      </c>
      <c r="G1131" s="2" t="s">
        <v>263</v>
      </c>
      <c r="H1131" s="2" t="s">
        <v>264</v>
      </c>
      <c r="I1131" s="2">
        <v>1.0749</v>
      </c>
      <c r="J1131" s="2" t="s">
        <v>265</v>
      </c>
    </row>
    <row r="1132" spans="6:10" x14ac:dyDescent="0.3">
      <c r="F1132" s="2" t="s">
        <v>935</v>
      </c>
      <c r="G1132" s="2" t="s">
        <v>263</v>
      </c>
      <c r="H1132" s="2" t="s">
        <v>264</v>
      </c>
      <c r="I1132" s="2">
        <v>1.0752999999999999</v>
      </c>
      <c r="J1132" s="2" t="s">
        <v>265</v>
      </c>
    </row>
    <row r="1133" spans="6:10" x14ac:dyDescent="0.3">
      <c r="F1133" s="2" t="s">
        <v>2355</v>
      </c>
      <c r="G1133" s="2" t="s">
        <v>263</v>
      </c>
      <c r="H1133" s="2" t="s">
        <v>264</v>
      </c>
      <c r="I1133" s="2">
        <v>1.0790999999999999</v>
      </c>
      <c r="J1133" s="2" t="s">
        <v>265</v>
      </c>
    </row>
    <row r="1134" spans="6:10" x14ac:dyDescent="0.3">
      <c r="F1134" s="2" t="s">
        <v>1875</v>
      </c>
      <c r="G1134" s="2" t="s">
        <v>263</v>
      </c>
      <c r="H1134" s="2" t="s">
        <v>264</v>
      </c>
      <c r="I1134" s="2">
        <v>1.0854999999999999</v>
      </c>
      <c r="J1134" s="2" t="s">
        <v>265</v>
      </c>
    </row>
    <row r="1135" spans="6:10" x14ac:dyDescent="0.3">
      <c r="F1135" s="2" t="s">
        <v>2356</v>
      </c>
      <c r="G1135" s="2" t="s">
        <v>263</v>
      </c>
      <c r="H1135" s="2" t="s">
        <v>264</v>
      </c>
      <c r="I1135" s="2">
        <v>1.0863</v>
      </c>
      <c r="J1135" s="2" t="s">
        <v>265</v>
      </c>
    </row>
    <row r="1136" spans="6:10" x14ac:dyDescent="0.3">
      <c r="F1136" s="2" t="s">
        <v>2357</v>
      </c>
      <c r="G1136" s="2" t="s">
        <v>263</v>
      </c>
      <c r="H1136" s="2" t="s">
        <v>264</v>
      </c>
      <c r="I1136" s="2">
        <v>1.0891999999999999</v>
      </c>
      <c r="J1136" s="2" t="s">
        <v>265</v>
      </c>
    </row>
    <row r="1137" spans="6:10" x14ac:dyDescent="0.3">
      <c r="F1137" s="2" t="s">
        <v>1807</v>
      </c>
      <c r="G1137" s="2" t="s">
        <v>263</v>
      </c>
      <c r="H1137" s="2" t="s">
        <v>264</v>
      </c>
      <c r="I1137" s="2">
        <v>1.0898000000000001</v>
      </c>
      <c r="J1137" s="2" t="s">
        <v>265</v>
      </c>
    </row>
    <row r="1138" spans="6:10" x14ac:dyDescent="0.3">
      <c r="F1138" s="2" t="s">
        <v>2358</v>
      </c>
      <c r="G1138" s="2" t="s">
        <v>263</v>
      </c>
      <c r="H1138" s="2" t="s">
        <v>264</v>
      </c>
      <c r="I1138" s="2">
        <v>1.0911</v>
      </c>
      <c r="J1138" s="2" t="s">
        <v>265</v>
      </c>
    </row>
    <row r="1139" spans="6:10" x14ac:dyDescent="0.3">
      <c r="F1139" s="2" t="s">
        <v>1935</v>
      </c>
      <c r="G1139" s="2" t="s">
        <v>263</v>
      </c>
      <c r="H1139" s="2" t="s">
        <v>264</v>
      </c>
      <c r="I1139" s="2">
        <v>1.0939000000000001</v>
      </c>
      <c r="J1139" s="2" t="s">
        <v>265</v>
      </c>
    </row>
    <row r="1140" spans="6:10" x14ac:dyDescent="0.3">
      <c r="F1140" s="2" t="s">
        <v>298</v>
      </c>
      <c r="G1140" s="2" t="s">
        <v>263</v>
      </c>
      <c r="H1140" s="2" t="s">
        <v>264</v>
      </c>
      <c r="I1140" s="2">
        <v>1.0967</v>
      </c>
      <c r="J1140" s="2" t="s">
        <v>265</v>
      </c>
    </row>
    <row r="1141" spans="6:10" x14ac:dyDescent="0.3">
      <c r="F1141" s="2" t="s">
        <v>2359</v>
      </c>
      <c r="G1141" s="2" t="s">
        <v>263</v>
      </c>
      <c r="H1141" s="2" t="s">
        <v>264</v>
      </c>
      <c r="I1141" s="2">
        <v>1.0971</v>
      </c>
      <c r="J1141" s="2" t="s">
        <v>265</v>
      </c>
    </row>
    <row r="1142" spans="6:10" x14ac:dyDescent="0.3">
      <c r="F1142" s="2" t="s">
        <v>2091</v>
      </c>
      <c r="G1142" s="2" t="s">
        <v>263</v>
      </c>
      <c r="H1142" s="2" t="s">
        <v>264</v>
      </c>
      <c r="I1142" s="2">
        <v>1.0976999999999999</v>
      </c>
      <c r="J1142" s="2" t="s">
        <v>265</v>
      </c>
    </row>
    <row r="1143" spans="6:10" x14ac:dyDescent="0.3">
      <c r="F1143" s="2" t="s">
        <v>2360</v>
      </c>
      <c r="G1143" s="2" t="s">
        <v>263</v>
      </c>
      <c r="H1143" s="2" t="s">
        <v>264</v>
      </c>
      <c r="I1143" s="2">
        <v>1.1032</v>
      </c>
      <c r="J1143" s="2" t="s">
        <v>265</v>
      </c>
    </row>
    <row r="1144" spans="6:10" x14ac:dyDescent="0.3">
      <c r="F1144" s="2" t="s">
        <v>2028</v>
      </c>
      <c r="G1144" s="2" t="s">
        <v>263</v>
      </c>
      <c r="H1144" s="2" t="s">
        <v>264</v>
      </c>
      <c r="I1144" s="2">
        <v>1.1046</v>
      </c>
      <c r="J1144" s="2" t="s">
        <v>265</v>
      </c>
    </row>
    <row r="1145" spans="6:10" x14ac:dyDescent="0.3">
      <c r="F1145" s="2" t="s">
        <v>2361</v>
      </c>
      <c r="G1145" s="2" t="s">
        <v>263</v>
      </c>
      <c r="H1145" s="2" t="s">
        <v>264</v>
      </c>
      <c r="I1145" s="2">
        <v>1.1140000000000001</v>
      </c>
      <c r="J1145" s="2" t="s">
        <v>265</v>
      </c>
    </row>
    <row r="1146" spans="6:10" x14ac:dyDescent="0.3">
      <c r="F1146" s="2" t="s">
        <v>2362</v>
      </c>
      <c r="G1146" s="2" t="s">
        <v>263</v>
      </c>
      <c r="H1146" s="2" t="s">
        <v>264</v>
      </c>
      <c r="I1146" s="2">
        <v>1.1191</v>
      </c>
      <c r="J1146" s="2" t="s">
        <v>265</v>
      </c>
    </row>
    <row r="1147" spans="6:10" x14ac:dyDescent="0.3">
      <c r="F1147" s="2" t="s">
        <v>2363</v>
      </c>
      <c r="G1147" s="2" t="s">
        <v>263</v>
      </c>
      <c r="H1147" s="2" t="s">
        <v>264</v>
      </c>
      <c r="I1147" s="2">
        <v>1.1202000000000001</v>
      </c>
      <c r="J1147" s="2" t="s">
        <v>265</v>
      </c>
    </row>
    <row r="1148" spans="6:10" x14ac:dyDescent="0.3">
      <c r="F1148" s="2" t="s">
        <v>2364</v>
      </c>
      <c r="G1148" s="2" t="s">
        <v>263</v>
      </c>
      <c r="H1148" s="2" t="s">
        <v>264</v>
      </c>
      <c r="I1148" s="2">
        <v>1.1261000000000001</v>
      </c>
      <c r="J1148" s="2" t="s">
        <v>265</v>
      </c>
    </row>
    <row r="1149" spans="6:10" x14ac:dyDescent="0.3">
      <c r="F1149" s="2" t="s">
        <v>631</v>
      </c>
      <c r="G1149" s="2" t="s">
        <v>263</v>
      </c>
      <c r="H1149" s="2" t="s">
        <v>264</v>
      </c>
      <c r="I1149" s="2">
        <v>1.1292</v>
      </c>
      <c r="J1149" s="2" t="s">
        <v>265</v>
      </c>
    </row>
    <row r="1150" spans="6:10" x14ac:dyDescent="0.3">
      <c r="F1150" s="2" t="s">
        <v>1970</v>
      </c>
      <c r="G1150" s="2" t="s">
        <v>263</v>
      </c>
      <c r="H1150" s="2" t="s">
        <v>264</v>
      </c>
      <c r="I1150" s="2">
        <v>1.1384000000000001</v>
      </c>
      <c r="J1150" s="2" t="s">
        <v>265</v>
      </c>
    </row>
    <row r="1151" spans="6:10" x14ac:dyDescent="0.3">
      <c r="F1151" s="2" t="s">
        <v>2365</v>
      </c>
      <c r="G1151" s="2" t="s">
        <v>263</v>
      </c>
      <c r="H1151" s="2" t="s">
        <v>264</v>
      </c>
      <c r="I1151" s="2">
        <v>1.1389</v>
      </c>
      <c r="J1151" s="2" t="s">
        <v>265</v>
      </c>
    </row>
    <row r="1152" spans="6:10" x14ac:dyDescent="0.3">
      <c r="F1152" s="2" t="s">
        <v>671</v>
      </c>
      <c r="G1152" s="2" t="s">
        <v>263</v>
      </c>
      <c r="H1152" s="2" t="s">
        <v>264</v>
      </c>
      <c r="I1152" s="2">
        <v>1.1402000000000001</v>
      </c>
      <c r="J1152" s="2" t="s">
        <v>265</v>
      </c>
    </row>
    <row r="1153" spans="6:10" x14ac:dyDescent="0.3">
      <c r="F1153" s="2" t="s">
        <v>2366</v>
      </c>
      <c r="G1153" s="2" t="s">
        <v>263</v>
      </c>
      <c r="H1153" s="2" t="s">
        <v>264</v>
      </c>
      <c r="I1153" s="2">
        <v>1.1418999999999999</v>
      </c>
      <c r="J1153" s="2" t="s">
        <v>265</v>
      </c>
    </row>
    <row r="1154" spans="6:10" x14ac:dyDescent="0.3">
      <c r="F1154" s="2" t="s">
        <v>2367</v>
      </c>
      <c r="G1154" s="2" t="s">
        <v>263</v>
      </c>
      <c r="H1154" s="2" t="s">
        <v>264</v>
      </c>
      <c r="I1154" s="2">
        <v>1.1447000000000001</v>
      </c>
      <c r="J1154" s="2" t="s">
        <v>265</v>
      </c>
    </row>
    <row r="1155" spans="6:10" x14ac:dyDescent="0.3">
      <c r="F1155" s="2" t="s">
        <v>880</v>
      </c>
      <c r="G1155" s="2" t="s">
        <v>263</v>
      </c>
      <c r="H1155" s="2" t="s">
        <v>264</v>
      </c>
      <c r="I1155" s="2">
        <v>1.1457999999999999</v>
      </c>
      <c r="J1155" s="2" t="s">
        <v>265</v>
      </c>
    </row>
    <row r="1156" spans="6:10" x14ac:dyDescent="0.3">
      <c r="F1156" s="2" t="s">
        <v>1458</v>
      </c>
      <c r="G1156" s="2" t="s">
        <v>263</v>
      </c>
      <c r="H1156" s="2" t="s">
        <v>264</v>
      </c>
      <c r="I1156" s="2">
        <v>1.1465000000000001</v>
      </c>
      <c r="J1156" s="2" t="s">
        <v>265</v>
      </c>
    </row>
    <row r="1157" spans="6:10" x14ac:dyDescent="0.3">
      <c r="F1157" s="2" t="s">
        <v>626</v>
      </c>
      <c r="G1157" s="2" t="s">
        <v>263</v>
      </c>
      <c r="H1157" s="2" t="s">
        <v>264</v>
      </c>
      <c r="I1157" s="2">
        <v>1.1468</v>
      </c>
      <c r="J1157" s="2" t="s">
        <v>265</v>
      </c>
    </row>
    <row r="1158" spans="6:10" x14ac:dyDescent="0.3">
      <c r="F1158" s="2" t="s">
        <v>2368</v>
      </c>
      <c r="G1158" s="2" t="s">
        <v>263</v>
      </c>
      <c r="H1158" s="2" t="s">
        <v>264</v>
      </c>
      <c r="I1158" s="2">
        <v>1.1493</v>
      </c>
      <c r="J1158" s="2" t="s">
        <v>265</v>
      </c>
    </row>
    <row r="1159" spans="6:10" x14ac:dyDescent="0.3">
      <c r="F1159" s="2" t="s">
        <v>2369</v>
      </c>
      <c r="G1159" s="2" t="s">
        <v>263</v>
      </c>
      <c r="H1159" s="2" t="s">
        <v>264</v>
      </c>
      <c r="I1159" s="2">
        <v>1.1596</v>
      </c>
      <c r="J1159" s="2" t="s">
        <v>265</v>
      </c>
    </row>
    <row r="1160" spans="6:10" x14ac:dyDescent="0.3">
      <c r="F1160" s="2" t="s">
        <v>2057</v>
      </c>
      <c r="G1160" s="2" t="s">
        <v>263</v>
      </c>
      <c r="H1160" s="2" t="s">
        <v>264</v>
      </c>
      <c r="I1160" s="2">
        <v>1.1598999999999999</v>
      </c>
      <c r="J1160" s="2" t="s">
        <v>265</v>
      </c>
    </row>
    <row r="1161" spans="6:10" x14ac:dyDescent="0.3">
      <c r="F1161" s="2" t="s">
        <v>962</v>
      </c>
      <c r="G1161" s="2" t="s">
        <v>263</v>
      </c>
      <c r="H1161" s="2" t="s">
        <v>264</v>
      </c>
      <c r="I1161" s="2">
        <v>1.1611</v>
      </c>
      <c r="J1161" s="2" t="s">
        <v>265</v>
      </c>
    </row>
    <row r="1162" spans="6:10" x14ac:dyDescent="0.3">
      <c r="F1162" s="2" t="s">
        <v>1696</v>
      </c>
      <c r="G1162" s="2" t="s">
        <v>263</v>
      </c>
      <c r="H1162" s="2" t="s">
        <v>264</v>
      </c>
      <c r="I1162" s="2">
        <v>1.1652</v>
      </c>
      <c r="J1162" s="2" t="s">
        <v>265</v>
      </c>
    </row>
    <row r="1163" spans="6:10" x14ac:dyDescent="0.3">
      <c r="F1163" s="2" t="s">
        <v>1294</v>
      </c>
      <c r="G1163" s="2" t="s">
        <v>263</v>
      </c>
      <c r="H1163" s="2" t="s">
        <v>264</v>
      </c>
      <c r="I1163" s="2">
        <v>1.1691</v>
      </c>
      <c r="J1163" s="2" t="s">
        <v>265</v>
      </c>
    </row>
    <row r="1164" spans="6:10" x14ac:dyDescent="0.3">
      <c r="F1164" s="2" t="s">
        <v>1752</v>
      </c>
      <c r="G1164" s="2" t="s">
        <v>263</v>
      </c>
      <c r="H1164" s="2" t="s">
        <v>264</v>
      </c>
      <c r="I1164" s="2">
        <v>1.1692</v>
      </c>
      <c r="J1164" s="2" t="s">
        <v>265</v>
      </c>
    </row>
    <row r="1165" spans="6:10" x14ac:dyDescent="0.3">
      <c r="F1165" s="2" t="s">
        <v>2049</v>
      </c>
      <c r="G1165" s="2" t="s">
        <v>263</v>
      </c>
      <c r="H1165" s="2" t="s">
        <v>264</v>
      </c>
      <c r="I1165" s="2">
        <v>1.1741999999999999</v>
      </c>
      <c r="J1165" s="2" t="s">
        <v>265</v>
      </c>
    </row>
    <row r="1166" spans="6:10" x14ac:dyDescent="0.3">
      <c r="F1166" s="2" t="s">
        <v>1616</v>
      </c>
      <c r="G1166" s="2" t="s">
        <v>263</v>
      </c>
      <c r="H1166" s="2" t="s">
        <v>264</v>
      </c>
      <c r="I1166" s="2">
        <v>1.1754</v>
      </c>
      <c r="J1166" s="2" t="s">
        <v>265</v>
      </c>
    </row>
    <row r="1167" spans="6:10" x14ac:dyDescent="0.3">
      <c r="F1167" s="2" t="s">
        <v>1824</v>
      </c>
      <c r="G1167" s="2" t="s">
        <v>263</v>
      </c>
      <c r="H1167" s="2" t="s">
        <v>264</v>
      </c>
      <c r="I1167" s="2">
        <v>1.1830000000000001</v>
      </c>
      <c r="J1167" s="2" t="s">
        <v>265</v>
      </c>
    </row>
    <row r="1168" spans="6:10" x14ac:dyDescent="0.3">
      <c r="F1168" s="2" t="s">
        <v>2370</v>
      </c>
      <c r="G1168" s="2" t="s">
        <v>263</v>
      </c>
      <c r="H1168" s="2" t="s">
        <v>264</v>
      </c>
      <c r="I1168" s="2">
        <v>1.1866000000000001</v>
      </c>
      <c r="J1168" s="2" t="s">
        <v>265</v>
      </c>
    </row>
    <row r="1169" spans="6:10" x14ac:dyDescent="0.3">
      <c r="F1169" s="2" t="s">
        <v>2371</v>
      </c>
      <c r="G1169" s="2" t="s">
        <v>263</v>
      </c>
      <c r="H1169" s="2" t="s">
        <v>264</v>
      </c>
      <c r="I1169" s="2">
        <v>1.1966000000000001</v>
      </c>
      <c r="J1169" s="2" t="s">
        <v>265</v>
      </c>
    </row>
    <row r="1170" spans="6:10" x14ac:dyDescent="0.3">
      <c r="F1170" s="2" t="s">
        <v>2372</v>
      </c>
      <c r="G1170" s="2" t="s">
        <v>263</v>
      </c>
      <c r="H1170" s="2" t="s">
        <v>264</v>
      </c>
      <c r="I1170" s="2">
        <v>1.2137</v>
      </c>
      <c r="J1170" s="2" t="s">
        <v>265</v>
      </c>
    </row>
    <row r="1171" spans="6:10" x14ac:dyDescent="0.3">
      <c r="F1171" s="2" t="s">
        <v>1838</v>
      </c>
      <c r="G1171" s="2" t="s">
        <v>263</v>
      </c>
      <c r="H1171" s="2" t="s">
        <v>264</v>
      </c>
      <c r="I1171" s="2">
        <v>1.2141</v>
      </c>
      <c r="J1171" s="2" t="s">
        <v>265</v>
      </c>
    </row>
    <row r="1172" spans="6:10" x14ac:dyDescent="0.3">
      <c r="F1172" s="2" t="s">
        <v>2373</v>
      </c>
      <c r="G1172" s="2" t="s">
        <v>263</v>
      </c>
      <c r="H1172" s="2" t="s">
        <v>264</v>
      </c>
      <c r="I1172" s="2">
        <v>1.2181</v>
      </c>
      <c r="J1172" s="2" t="s">
        <v>265</v>
      </c>
    </row>
    <row r="1173" spans="6:10" x14ac:dyDescent="0.3">
      <c r="F1173" s="2" t="s">
        <v>567</v>
      </c>
      <c r="G1173" s="2" t="s">
        <v>263</v>
      </c>
      <c r="H1173" s="2" t="s">
        <v>264</v>
      </c>
      <c r="I1173" s="2">
        <v>1.2206999999999999</v>
      </c>
      <c r="J1173" s="2" t="s">
        <v>265</v>
      </c>
    </row>
    <row r="1174" spans="6:10" x14ac:dyDescent="0.3">
      <c r="F1174" s="2" t="s">
        <v>1646</v>
      </c>
      <c r="G1174" s="2" t="s">
        <v>263</v>
      </c>
      <c r="H1174" s="2" t="s">
        <v>264</v>
      </c>
      <c r="I1174" s="2">
        <v>1.2291000000000001</v>
      </c>
      <c r="J1174" s="2" t="s">
        <v>265</v>
      </c>
    </row>
    <row r="1175" spans="6:10" x14ac:dyDescent="0.3">
      <c r="F1175" s="2" t="s">
        <v>2374</v>
      </c>
      <c r="G1175" s="2" t="s">
        <v>263</v>
      </c>
      <c r="H1175" s="2" t="s">
        <v>264</v>
      </c>
      <c r="I1175" s="2">
        <v>1.2382</v>
      </c>
      <c r="J1175" s="2" t="s">
        <v>265</v>
      </c>
    </row>
    <row r="1176" spans="6:10" x14ac:dyDescent="0.3">
      <c r="F1176" s="2" t="s">
        <v>2375</v>
      </c>
      <c r="G1176" s="2" t="s">
        <v>263</v>
      </c>
      <c r="H1176" s="2" t="s">
        <v>264</v>
      </c>
      <c r="I1176" s="2">
        <v>1.2408999999999999</v>
      </c>
      <c r="J1176" s="2" t="s">
        <v>265</v>
      </c>
    </row>
    <row r="1177" spans="6:10" x14ac:dyDescent="0.3">
      <c r="F1177" s="2" t="s">
        <v>2376</v>
      </c>
      <c r="G1177" s="2" t="s">
        <v>263</v>
      </c>
      <c r="H1177" s="2" t="s">
        <v>264</v>
      </c>
      <c r="I1177" s="2">
        <v>1.2541</v>
      </c>
      <c r="J1177" s="2" t="s">
        <v>265</v>
      </c>
    </row>
    <row r="1178" spans="6:10" x14ac:dyDescent="0.3">
      <c r="F1178" s="2" t="s">
        <v>2377</v>
      </c>
      <c r="G1178" s="2" t="s">
        <v>263</v>
      </c>
      <c r="H1178" s="2" t="s">
        <v>264</v>
      </c>
      <c r="I1178" s="2">
        <v>1.2603</v>
      </c>
      <c r="J1178" s="2" t="s">
        <v>265</v>
      </c>
    </row>
    <row r="1179" spans="6:10" x14ac:dyDescent="0.3">
      <c r="F1179" s="2" t="s">
        <v>2378</v>
      </c>
      <c r="G1179" s="2" t="s">
        <v>263</v>
      </c>
      <c r="H1179" s="2" t="s">
        <v>264</v>
      </c>
      <c r="I1179" s="2">
        <v>1.2650999999999999</v>
      </c>
      <c r="J1179" s="2" t="s">
        <v>265</v>
      </c>
    </row>
    <row r="1180" spans="6:10" x14ac:dyDescent="0.3">
      <c r="F1180" s="2" t="s">
        <v>1811</v>
      </c>
      <c r="G1180" s="2" t="s">
        <v>263</v>
      </c>
      <c r="H1180" s="2" t="s">
        <v>264</v>
      </c>
      <c r="I1180" s="2">
        <v>1.2668999999999999</v>
      </c>
      <c r="J1180" s="2" t="s">
        <v>265</v>
      </c>
    </row>
    <row r="1181" spans="6:10" x14ac:dyDescent="0.3">
      <c r="F1181" s="2" t="s">
        <v>1610</v>
      </c>
      <c r="G1181" s="2" t="s">
        <v>263</v>
      </c>
      <c r="H1181" s="2" t="s">
        <v>264</v>
      </c>
      <c r="I1181" s="2">
        <v>1.2688999999999999</v>
      </c>
      <c r="J1181" s="2" t="s">
        <v>265</v>
      </c>
    </row>
    <row r="1182" spans="6:10" x14ac:dyDescent="0.3">
      <c r="F1182" s="2" t="s">
        <v>2379</v>
      </c>
      <c r="G1182" s="2" t="s">
        <v>263</v>
      </c>
      <c r="H1182" s="2" t="s">
        <v>264</v>
      </c>
      <c r="I1182" s="2">
        <v>1.2705</v>
      </c>
      <c r="J1182" s="2" t="s">
        <v>265</v>
      </c>
    </row>
    <row r="1183" spans="6:10" x14ac:dyDescent="0.3">
      <c r="F1183" s="2" t="s">
        <v>2380</v>
      </c>
      <c r="G1183" s="2" t="s">
        <v>263</v>
      </c>
      <c r="H1183" s="2" t="s">
        <v>264</v>
      </c>
      <c r="I1183" s="2">
        <v>1.2746</v>
      </c>
      <c r="J1183" s="2" t="s">
        <v>265</v>
      </c>
    </row>
    <row r="1184" spans="6:10" x14ac:dyDescent="0.3">
      <c r="F1184" s="2" t="s">
        <v>597</v>
      </c>
      <c r="G1184" s="2" t="s">
        <v>263</v>
      </c>
      <c r="H1184" s="2" t="s">
        <v>264</v>
      </c>
      <c r="I1184" s="2">
        <v>1.3007</v>
      </c>
      <c r="J1184" s="2" t="s">
        <v>265</v>
      </c>
    </row>
    <row r="1185" spans="6:10" x14ac:dyDescent="0.3">
      <c r="F1185" s="2" t="s">
        <v>2381</v>
      </c>
      <c r="G1185" s="2" t="s">
        <v>263</v>
      </c>
      <c r="H1185" s="2" t="s">
        <v>264</v>
      </c>
      <c r="I1185" s="2">
        <v>1.3116000000000001</v>
      </c>
      <c r="J1185" s="2" t="s">
        <v>265</v>
      </c>
    </row>
    <row r="1186" spans="6:10" x14ac:dyDescent="0.3">
      <c r="F1186" s="2" t="s">
        <v>2065</v>
      </c>
      <c r="G1186" s="2" t="s">
        <v>263</v>
      </c>
      <c r="H1186" s="2" t="s">
        <v>264</v>
      </c>
      <c r="I1186" s="2">
        <v>1.3243</v>
      </c>
      <c r="J1186" s="2" t="s">
        <v>265</v>
      </c>
    </row>
    <row r="1187" spans="6:10" x14ac:dyDescent="0.3">
      <c r="F1187" s="2" t="s">
        <v>2382</v>
      </c>
      <c r="G1187" s="2" t="s">
        <v>263</v>
      </c>
      <c r="H1187" s="2" t="s">
        <v>264</v>
      </c>
      <c r="I1187" s="2">
        <v>1.3250999999999999</v>
      </c>
      <c r="J1187" s="2" t="s">
        <v>265</v>
      </c>
    </row>
    <row r="1188" spans="6:10" x14ac:dyDescent="0.3">
      <c r="F1188" s="2" t="s">
        <v>2383</v>
      </c>
      <c r="G1188" s="2" t="s">
        <v>263</v>
      </c>
      <c r="H1188" s="2" t="s">
        <v>264</v>
      </c>
      <c r="I1188" s="2">
        <v>1.3283</v>
      </c>
      <c r="J1188" s="2" t="s">
        <v>265</v>
      </c>
    </row>
    <row r="1189" spans="6:10" x14ac:dyDescent="0.3">
      <c r="F1189" s="2" t="s">
        <v>2384</v>
      </c>
      <c r="G1189" s="2" t="s">
        <v>263</v>
      </c>
      <c r="H1189" s="2" t="s">
        <v>264</v>
      </c>
      <c r="I1189" s="2">
        <v>1.3392999999999999</v>
      </c>
      <c r="J1189" s="2" t="s">
        <v>265</v>
      </c>
    </row>
    <row r="1190" spans="6:10" x14ac:dyDescent="0.3">
      <c r="F1190" s="2" t="s">
        <v>2042</v>
      </c>
      <c r="G1190" s="2" t="s">
        <v>263</v>
      </c>
      <c r="H1190" s="2" t="s">
        <v>264</v>
      </c>
      <c r="I1190" s="2">
        <v>1.3392999999999999</v>
      </c>
      <c r="J1190" s="2" t="s">
        <v>265</v>
      </c>
    </row>
    <row r="1191" spans="6:10" x14ac:dyDescent="0.3">
      <c r="F1191" s="2" t="s">
        <v>2022</v>
      </c>
      <c r="G1191" s="2" t="s">
        <v>263</v>
      </c>
      <c r="H1191" s="2" t="s">
        <v>264</v>
      </c>
      <c r="I1191" s="2">
        <v>1.349</v>
      </c>
      <c r="J1191" s="2" t="s">
        <v>265</v>
      </c>
    </row>
    <row r="1192" spans="6:10" x14ac:dyDescent="0.3">
      <c r="F1192" s="2" t="s">
        <v>2385</v>
      </c>
      <c r="G1192" s="2" t="s">
        <v>263</v>
      </c>
      <c r="H1192" s="2" t="s">
        <v>264</v>
      </c>
      <c r="I1192" s="2">
        <v>1.3524</v>
      </c>
      <c r="J1192" s="2" t="s">
        <v>265</v>
      </c>
    </row>
    <row r="1193" spans="6:10" x14ac:dyDescent="0.3">
      <c r="F1193" s="2" t="s">
        <v>2386</v>
      </c>
      <c r="G1193" s="2" t="s">
        <v>263</v>
      </c>
      <c r="H1193" s="2" t="s">
        <v>264</v>
      </c>
      <c r="I1193" s="2">
        <v>1.3552999999999999</v>
      </c>
      <c r="J1193" s="2" t="s">
        <v>265</v>
      </c>
    </row>
    <row r="1194" spans="6:10" x14ac:dyDescent="0.3">
      <c r="F1194" s="2" t="s">
        <v>2387</v>
      </c>
      <c r="G1194" s="2" t="s">
        <v>263</v>
      </c>
      <c r="H1194" s="2" t="s">
        <v>264</v>
      </c>
      <c r="I1194" s="2">
        <v>1.3563000000000001</v>
      </c>
      <c r="J1194" s="2" t="s">
        <v>265</v>
      </c>
    </row>
    <row r="1195" spans="6:10" x14ac:dyDescent="0.3">
      <c r="F1195" s="2" t="s">
        <v>2388</v>
      </c>
      <c r="G1195" s="2" t="s">
        <v>263</v>
      </c>
      <c r="H1195" s="2" t="s">
        <v>264</v>
      </c>
      <c r="I1195" s="2">
        <v>1.3607</v>
      </c>
      <c r="J1195" s="2" t="s">
        <v>265</v>
      </c>
    </row>
    <row r="1196" spans="6:10" x14ac:dyDescent="0.3">
      <c r="F1196" s="2" t="s">
        <v>1871</v>
      </c>
      <c r="G1196" s="2" t="s">
        <v>263</v>
      </c>
      <c r="H1196" s="2" t="s">
        <v>264</v>
      </c>
      <c r="I1196" s="2">
        <v>1.3638999999999999</v>
      </c>
      <c r="J1196" s="2" t="s">
        <v>265</v>
      </c>
    </row>
    <row r="1197" spans="6:10" x14ac:dyDescent="0.3">
      <c r="F1197" s="2" t="s">
        <v>2389</v>
      </c>
      <c r="G1197" s="2" t="s">
        <v>263</v>
      </c>
      <c r="H1197" s="2" t="s">
        <v>264</v>
      </c>
      <c r="I1197" s="2">
        <v>1.3661000000000001</v>
      </c>
      <c r="J1197" s="2" t="s">
        <v>265</v>
      </c>
    </row>
    <row r="1198" spans="6:10" x14ac:dyDescent="0.3">
      <c r="F1198" s="2" t="s">
        <v>2390</v>
      </c>
      <c r="G1198" s="2" t="s">
        <v>263</v>
      </c>
      <c r="H1198" s="2" t="s">
        <v>264</v>
      </c>
      <c r="I1198" s="2">
        <v>1.3702000000000001</v>
      </c>
      <c r="J1198" s="2" t="s">
        <v>265</v>
      </c>
    </row>
    <row r="1199" spans="6:10" x14ac:dyDescent="0.3">
      <c r="F1199" s="2" t="s">
        <v>1414</v>
      </c>
      <c r="G1199" s="2" t="s">
        <v>263</v>
      </c>
      <c r="H1199" s="2" t="s">
        <v>264</v>
      </c>
      <c r="I1199" s="2">
        <v>1.3786</v>
      </c>
      <c r="J1199" s="2" t="s">
        <v>265</v>
      </c>
    </row>
    <row r="1200" spans="6:10" x14ac:dyDescent="0.3">
      <c r="F1200" s="2" t="s">
        <v>1624</v>
      </c>
      <c r="G1200" s="2" t="s">
        <v>263</v>
      </c>
      <c r="H1200" s="2" t="s">
        <v>264</v>
      </c>
      <c r="I1200" s="2">
        <v>1.3835999999999999</v>
      </c>
      <c r="J1200" s="2" t="s">
        <v>265</v>
      </c>
    </row>
    <row r="1201" spans="6:10" x14ac:dyDescent="0.3">
      <c r="F1201" s="2" t="s">
        <v>2391</v>
      </c>
      <c r="G1201" s="2" t="s">
        <v>263</v>
      </c>
      <c r="H1201" s="2" t="s">
        <v>264</v>
      </c>
      <c r="I1201" s="2">
        <v>1.3911</v>
      </c>
      <c r="J1201" s="2" t="s">
        <v>265</v>
      </c>
    </row>
    <row r="1202" spans="6:10" x14ac:dyDescent="0.3">
      <c r="F1202" s="2" t="s">
        <v>1619</v>
      </c>
      <c r="G1202" s="2" t="s">
        <v>263</v>
      </c>
      <c r="H1202" s="2" t="s">
        <v>264</v>
      </c>
      <c r="I1202" s="2">
        <v>1.3933</v>
      </c>
      <c r="J1202" s="2" t="s">
        <v>265</v>
      </c>
    </row>
    <row r="1203" spans="6:10" x14ac:dyDescent="0.3">
      <c r="F1203" s="2" t="s">
        <v>2392</v>
      </c>
      <c r="G1203" s="2" t="s">
        <v>263</v>
      </c>
      <c r="H1203" s="2" t="s">
        <v>264</v>
      </c>
      <c r="I1203" s="2">
        <v>1.3974</v>
      </c>
      <c r="J1203" s="2" t="s">
        <v>265</v>
      </c>
    </row>
    <row r="1204" spans="6:10" x14ac:dyDescent="0.3">
      <c r="F1204" s="2" t="s">
        <v>2393</v>
      </c>
      <c r="G1204" s="2" t="s">
        <v>263</v>
      </c>
      <c r="H1204" s="2" t="s">
        <v>264</v>
      </c>
      <c r="I1204" s="2">
        <v>1.3992</v>
      </c>
      <c r="J1204" s="2" t="s">
        <v>265</v>
      </c>
    </row>
    <row r="1205" spans="6:10" x14ac:dyDescent="0.3">
      <c r="F1205" s="2" t="s">
        <v>284</v>
      </c>
      <c r="G1205" s="2" t="s">
        <v>263</v>
      </c>
      <c r="H1205" s="2" t="s">
        <v>264</v>
      </c>
      <c r="I1205" s="2">
        <v>1.4097999999999999</v>
      </c>
      <c r="J1205" s="2" t="s">
        <v>265</v>
      </c>
    </row>
    <row r="1206" spans="6:10" x14ac:dyDescent="0.3">
      <c r="F1206" s="2" t="s">
        <v>2001</v>
      </c>
      <c r="G1206" s="2" t="s">
        <v>263</v>
      </c>
      <c r="H1206" s="2" t="s">
        <v>264</v>
      </c>
      <c r="I1206" s="2">
        <v>1.4107000000000001</v>
      </c>
      <c r="J1206" s="2" t="s">
        <v>265</v>
      </c>
    </row>
    <row r="1207" spans="6:10" x14ac:dyDescent="0.3">
      <c r="F1207" s="2" t="s">
        <v>2394</v>
      </c>
      <c r="G1207" s="2" t="s">
        <v>263</v>
      </c>
      <c r="H1207" s="2" t="s">
        <v>264</v>
      </c>
      <c r="I1207" s="2">
        <v>1.4145000000000001</v>
      </c>
      <c r="J1207" s="2" t="s">
        <v>265</v>
      </c>
    </row>
    <row r="1208" spans="6:10" x14ac:dyDescent="0.3">
      <c r="F1208" s="2" t="s">
        <v>2077</v>
      </c>
      <c r="G1208" s="2" t="s">
        <v>263</v>
      </c>
      <c r="H1208" s="2" t="s">
        <v>264</v>
      </c>
      <c r="I1208" s="2">
        <v>1.4161999999999999</v>
      </c>
      <c r="J1208" s="2" t="s">
        <v>265</v>
      </c>
    </row>
    <row r="1209" spans="6:10" x14ac:dyDescent="0.3">
      <c r="F1209" s="2" t="s">
        <v>1661</v>
      </c>
      <c r="G1209" s="2" t="s">
        <v>263</v>
      </c>
      <c r="H1209" s="2" t="s">
        <v>264</v>
      </c>
      <c r="I1209" s="2">
        <v>1.4164000000000001</v>
      </c>
      <c r="J1209" s="2" t="s">
        <v>265</v>
      </c>
    </row>
    <row r="1210" spans="6:10" x14ac:dyDescent="0.3">
      <c r="F1210" s="2" t="s">
        <v>1912</v>
      </c>
      <c r="G1210" s="2" t="s">
        <v>263</v>
      </c>
      <c r="H1210" s="2" t="s">
        <v>264</v>
      </c>
      <c r="I1210" s="2">
        <v>1.4258999999999999</v>
      </c>
      <c r="J1210" s="2" t="s">
        <v>265</v>
      </c>
    </row>
    <row r="1211" spans="6:10" x14ac:dyDescent="0.3">
      <c r="F1211" s="2" t="s">
        <v>2395</v>
      </c>
      <c r="G1211" s="2" t="s">
        <v>263</v>
      </c>
      <c r="H1211" s="2" t="s">
        <v>264</v>
      </c>
      <c r="I1211" s="2">
        <v>1.4280999999999999</v>
      </c>
      <c r="J1211" s="2" t="s">
        <v>265</v>
      </c>
    </row>
    <row r="1212" spans="6:10" x14ac:dyDescent="0.3">
      <c r="F1212" s="2" t="s">
        <v>2396</v>
      </c>
      <c r="G1212" s="2" t="s">
        <v>263</v>
      </c>
      <c r="H1212" s="2" t="s">
        <v>264</v>
      </c>
      <c r="I1212" s="2">
        <v>1.4282999999999999</v>
      </c>
      <c r="J1212" s="2" t="s">
        <v>265</v>
      </c>
    </row>
    <row r="1213" spans="6:10" x14ac:dyDescent="0.3">
      <c r="F1213" s="2" t="s">
        <v>2397</v>
      </c>
      <c r="G1213" s="2" t="s">
        <v>263</v>
      </c>
      <c r="H1213" s="2" t="s">
        <v>264</v>
      </c>
      <c r="I1213" s="2">
        <v>1.4403999999999999</v>
      </c>
      <c r="J1213" s="2" t="s">
        <v>265</v>
      </c>
    </row>
    <row r="1214" spans="6:10" x14ac:dyDescent="0.3">
      <c r="F1214" s="2" t="s">
        <v>1607</v>
      </c>
      <c r="G1214" s="2" t="s">
        <v>263</v>
      </c>
      <c r="H1214" s="2" t="s">
        <v>264</v>
      </c>
      <c r="I1214" s="2">
        <v>1.4448000000000001</v>
      </c>
      <c r="J1214" s="2" t="s">
        <v>265</v>
      </c>
    </row>
    <row r="1215" spans="6:10" x14ac:dyDescent="0.3">
      <c r="F1215" s="2" t="s">
        <v>2398</v>
      </c>
      <c r="G1215" s="2" t="s">
        <v>263</v>
      </c>
      <c r="H1215" s="2" t="s">
        <v>264</v>
      </c>
      <c r="I1215" s="2">
        <v>1.446</v>
      </c>
      <c r="J1215" s="2" t="s">
        <v>265</v>
      </c>
    </row>
    <row r="1216" spans="6:10" x14ac:dyDescent="0.3">
      <c r="F1216" s="2" t="s">
        <v>2399</v>
      </c>
      <c r="G1216" s="2" t="s">
        <v>263</v>
      </c>
      <c r="H1216" s="2" t="s">
        <v>264</v>
      </c>
      <c r="I1216" s="2">
        <v>1.4540999999999999</v>
      </c>
      <c r="J1216" s="2" t="s">
        <v>265</v>
      </c>
    </row>
    <row r="1217" spans="6:10" x14ac:dyDescent="0.3">
      <c r="F1217" s="2" t="s">
        <v>2400</v>
      </c>
      <c r="G1217" s="2" t="s">
        <v>263</v>
      </c>
      <c r="H1217" s="2" t="s">
        <v>264</v>
      </c>
      <c r="I1217" s="2">
        <v>1.4545999999999999</v>
      </c>
      <c r="J1217" s="2" t="s">
        <v>265</v>
      </c>
    </row>
    <row r="1218" spans="6:10" x14ac:dyDescent="0.3">
      <c r="F1218" s="2" t="s">
        <v>2401</v>
      </c>
      <c r="G1218" s="2" t="s">
        <v>263</v>
      </c>
      <c r="H1218" s="2" t="s">
        <v>264</v>
      </c>
      <c r="I1218" s="2">
        <v>1.4676</v>
      </c>
      <c r="J1218" s="2" t="s">
        <v>265</v>
      </c>
    </row>
    <row r="1219" spans="6:10" x14ac:dyDescent="0.3">
      <c r="F1219" s="2" t="s">
        <v>2402</v>
      </c>
      <c r="G1219" s="2" t="s">
        <v>263</v>
      </c>
      <c r="H1219" s="2" t="s">
        <v>264</v>
      </c>
      <c r="I1219" s="2">
        <v>1.4714</v>
      </c>
      <c r="J1219" s="2" t="s">
        <v>265</v>
      </c>
    </row>
    <row r="1220" spans="6:10" x14ac:dyDescent="0.3">
      <c r="F1220" s="2" t="s">
        <v>2403</v>
      </c>
      <c r="G1220" s="2" t="s">
        <v>263</v>
      </c>
      <c r="H1220" s="2" t="s">
        <v>264</v>
      </c>
      <c r="I1220" s="2">
        <v>1.4722</v>
      </c>
      <c r="J1220" s="2" t="s">
        <v>265</v>
      </c>
    </row>
    <row r="1221" spans="6:10" x14ac:dyDescent="0.3">
      <c r="F1221" s="2" t="s">
        <v>2404</v>
      </c>
      <c r="G1221" s="2" t="s">
        <v>263</v>
      </c>
      <c r="H1221" s="2" t="s">
        <v>264</v>
      </c>
      <c r="I1221" s="2">
        <v>1.4751000000000001</v>
      </c>
      <c r="J1221" s="2" t="s">
        <v>265</v>
      </c>
    </row>
    <row r="1222" spans="6:10" x14ac:dyDescent="0.3">
      <c r="F1222" s="2" t="s">
        <v>2405</v>
      </c>
      <c r="G1222" s="2" t="s">
        <v>263</v>
      </c>
      <c r="H1222" s="2" t="s">
        <v>264</v>
      </c>
      <c r="I1222" s="2">
        <v>1.4901</v>
      </c>
      <c r="J1222" s="2" t="s">
        <v>265</v>
      </c>
    </row>
    <row r="1223" spans="6:10" x14ac:dyDescent="0.3">
      <c r="F1223" s="2" t="s">
        <v>2406</v>
      </c>
      <c r="G1223" s="2" t="s">
        <v>263</v>
      </c>
      <c r="H1223" s="2" t="s">
        <v>264</v>
      </c>
      <c r="I1223" s="2">
        <v>1.5106999999999999</v>
      </c>
      <c r="J1223" s="2" t="s">
        <v>265</v>
      </c>
    </row>
    <row r="1224" spans="6:10" x14ac:dyDescent="0.3">
      <c r="F1224" s="2" t="s">
        <v>2407</v>
      </c>
      <c r="G1224" s="2" t="s">
        <v>263</v>
      </c>
      <c r="H1224" s="2" t="s">
        <v>264</v>
      </c>
      <c r="I1224" s="2">
        <v>1.5116000000000001</v>
      </c>
      <c r="J1224" s="2" t="s">
        <v>265</v>
      </c>
    </row>
    <row r="1225" spans="6:10" x14ac:dyDescent="0.3">
      <c r="F1225" s="2" t="s">
        <v>2408</v>
      </c>
      <c r="G1225" s="2" t="s">
        <v>263</v>
      </c>
      <c r="H1225" s="2" t="s">
        <v>264</v>
      </c>
      <c r="I1225" s="2">
        <v>1.5130999999999999</v>
      </c>
      <c r="J1225" s="2" t="s">
        <v>265</v>
      </c>
    </row>
    <row r="1226" spans="6:10" x14ac:dyDescent="0.3">
      <c r="F1226" s="2" t="s">
        <v>2409</v>
      </c>
      <c r="G1226" s="2" t="s">
        <v>263</v>
      </c>
      <c r="H1226" s="2" t="s">
        <v>264</v>
      </c>
      <c r="I1226" s="2">
        <v>1.5185999999999999</v>
      </c>
      <c r="J1226" s="2" t="s">
        <v>265</v>
      </c>
    </row>
    <row r="1227" spans="6:10" x14ac:dyDescent="0.3">
      <c r="F1227" s="2" t="s">
        <v>2410</v>
      </c>
      <c r="G1227" s="2" t="s">
        <v>263</v>
      </c>
      <c r="H1227" s="2" t="s">
        <v>264</v>
      </c>
      <c r="I1227" s="2">
        <v>1.5261</v>
      </c>
      <c r="J1227" s="2" t="s">
        <v>265</v>
      </c>
    </row>
    <row r="1228" spans="6:10" x14ac:dyDescent="0.3">
      <c r="F1228" s="2" t="s">
        <v>2411</v>
      </c>
      <c r="G1228" s="2" t="s">
        <v>263</v>
      </c>
      <c r="H1228" s="2" t="s">
        <v>264</v>
      </c>
      <c r="I1228" s="2">
        <v>1.5342</v>
      </c>
      <c r="J1228" s="2" t="s">
        <v>265</v>
      </c>
    </row>
    <row r="1229" spans="6:10" x14ac:dyDescent="0.3">
      <c r="F1229" s="2" t="s">
        <v>1797</v>
      </c>
      <c r="G1229" s="2" t="s">
        <v>263</v>
      </c>
      <c r="H1229" s="2" t="s">
        <v>264</v>
      </c>
      <c r="I1229" s="2">
        <v>1.5374000000000001</v>
      </c>
      <c r="J1229" s="2" t="s">
        <v>265</v>
      </c>
    </row>
    <row r="1230" spans="6:10" x14ac:dyDescent="0.3">
      <c r="F1230" s="2" t="s">
        <v>2412</v>
      </c>
      <c r="G1230" s="2" t="s">
        <v>263</v>
      </c>
      <c r="H1230" s="2" t="s">
        <v>264</v>
      </c>
      <c r="I1230" s="2">
        <v>1.5454000000000001</v>
      </c>
      <c r="J1230" s="2" t="s">
        <v>265</v>
      </c>
    </row>
    <row r="1231" spans="6:10" x14ac:dyDescent="0.3">
      <c r="F1231" s="2" t="s">
        <v>1563</v>
      </c>
      <c r="G1231" s="2" t="s">
        <v>263</v>
      </c>
      <c r="H1231" s="2" t="s">
        <v>264</v>
      </c>
      <c r="I1231" s="2">
        <v>1.5666</v>
      </c>
      <c r="J1231" s="2" t="s">
        <v>265</v>
      </c>
    </row>
    <row r="1232" spans="6:10" x14ac:dyDescent="0.3">
      <c r="F1232" s="2" t="s">
        <v>2413</v>
      </c>
      <c r="G1232" s="2" t="s">
        <v>263</v>
      </c>
      <c r="H1232" s="2" t="s">
        <v>264</v>
      </c>
      <c r="I1232" s="2">
        <v>1.5691999999999999</v>
      </c>
      <c r="J1232" s="2" t="s">
        <v>265</v>
      </c>
    </row>
    <row r="1233" spans="6:10" x14ac:dyDescent="0.3">
      <c r="F1233" s="2" t="s">
        <v>1632</v>
      </c>
      <c r="G1233" s="2" t="s">
        <v>263</v>
      </c>
      <c r="H1233" s="2" t="s">
        <v>264</v>
      </c>
      <c r="I1233" s="2">
        <v>1.5794999999999999</v>
      </c>
      <c r="J1233" s="2" t="s">
        <v>265</v>
      </c>
    </row>
    <row r="1234" spans="6:10" x14ac:dyDescent="0.3">
      <c r="F1234" s="2" t="s">
        <v>2414</v>
      </c>
      <c r="G1234" s="2" t="s">
        <v>263</v>
      </c>
      <c r="H1234" s="2" t="s">
        <v>264</v>
      </c>
      <c r="I1234" s="2">
        <v>1.5912999999999999</v>
      </c>
      <c r="J1234" s="2" t="s">
        <v>265</v>
      </c>
    </row>
    <row r="1235" spans="6:10" x14ac:dyDescent="0.3">
      <c r="F1235" s="2" t="s">
        <v>1706</v>
      </c>
      <c r="G1235" s="2" t="s">
        <v>263</v>
      </c>
      <c r="H1235" s="2" t="s">
        <v>264</v>
      </c>
      <c r="I1235" s="2">
        <v>1.605</v>
      </c>
      <c r="J1235" s="2" t="s">
        <v>265</v>
      </c>
    </row>
    <row r="1236" spans="6:10" x14ac:dyDescent="0.3">
      <c r="F1236" s="2" t="s">
        <v>2415</v>
      </c>
      <c r="G1236" s="2" t="s">
        <v>263</v>
      </c>
      <c r="H1236" s="2" t="s">
        <v>264</v>
      </c>
      <c r="I1236" s="2">
        <v>1.6216999999999999</v>
      </c>
      <c r="J1236" s="2" t="s">
        <v>265</v>
      </c>
    </row>
    <row r="1237" spans="6:10" x14ac:dyDescent="0.3">
      <c r="F1237" s="2" t="s">
        <v>2416</v>
      </c>
      <c r="G1237" s="2" t="s">
        <v>263</v>
      </c>
      <c r="H1237" s="2" t="s">
        <v>264</v>
      </c>
      <c r="I1237" s="2">
        <v>1.6304000000000001</v>
      </c>
      <c r="J1237" s="2" t="s">
        <v>265</v>
      </c>
    </row>
    <row r="1238" spans="6:10" x14ac:dyDescent="0.3">
      <c r="F1238" s="2" t="s">
        <v>2417</v>
      </c>
      <c r="G1238" s="2" t="s">
        <v>263</v>
      </c>
      <c r="H1238" s="2" t="s">
        <v>264</v>
      </c>
      <c r="I1238" s="2">
        <v>1.6329</v>
      </c>
      <c r="J1238" s="2" t="s">
        <v>265</v>
      </c>
    </row>
    <row r="1239" spans="6:10" x14ac:dyDescent="0.3">
      <c r="F1239" s="2" t="s">
        <v>313</v>
      </c>
      <c r="G1239" s="2" t="s">
        <v>263</v>
      </c>
      <c r="H1239" s="2" t="s">
        <v>264</v>
      </c>
      <c r="I1239" s="2">
        <v>1.6341000000000001</v>
      </c>
      <c r="J1239" s="2" t="s">
        <v>265</v>
      </c>
    </row>
    <row r="1240" spans="6:10" x14ac:dyDescent="0.3">
      <c r="F1240" s="2" t="s">
        <v>2418</v>
      </c>
      <c r="G1240" s="2" t="s">
        <v>263</v>
      </c>
      <c r="H1240" s="2" t="s">
        <v>264</v>
      </c>
      <c r="I1240" s="2">
        <v>1.6352</v>
      </c>
      <c r="J1240" s="2" t="s">
        <v>265</v>
      </c>
    </row>
    <row r="1241" spans="6:10" x14ac:dyDescent="0.3">
      <c r="F1241" s="2" t="s">
        <v>2047</v>
      </c>
      <c r="G1241" s="2" t="s">
        <v>263</v>
      </c>
      <c r="H1241" s="2" t="s">
        <v>264</v>
      </c>
      <c r="I1241" s="2">
        <v>1.6592</v>
      </c>
      <c r="J1241" s="2" t="s">
        <v>265</v>
      </c>
    </row>
    <row r="1242" spans="6:10" x14ac:dyDescent="0.3">
      <c r="F1242" s="2" t="s">
        <v>1506</v>
      </c>
      <c r="G1242" s="2" t="s">
        <v>263</v>
      </c>
      <c r="H1242" s="2" t="s">
        <v>264</v>
      </c>
      <c r="I1242" s="2">
        <v>1.6757</v>
      </c>
      <c r="J1242" s="2" t="s">
        <v>265</v>
      </c>
    </row>
    <row r="1243" spans="6:10" x14ac:dyDescent="0.3">
      <c r="F1243" s="2" t="s">
        <v>2419</v>
      </c>
      <c r="G1243" s="2" t="s">
        <v>263</v>
      </c>
      <c r="H1243" s="2" t="s">
        <v>264</v>
      </c>
      <c r="I1243" s="2">
        <v>1.6906000000000001</v>
      </c>
      <c r="J1243" s="2" t="s">
        <v>265</v>
      </c>
    </row>
    <row r="1244" spans="6:10" x14ac:dyDescent="0.3">
      <c r="F1244" s="2" t="s">
        <v>1815</v>
      </c>
      <c r="G1244" s="2" t="s">
        <v>263</v>
      </c>
      <c r="H1244" s="2" t="s">
        <v>264</v>
      </c>
      <c r="I1244" s="2">
        <v>1.7045999999999999</v>
      </c>
      <c r="J1244" s="2" t="s">
        <v>265</v>
      </c>
    </row>
    <row r="1245" spans="6:10" x14ac:dyDescent="0.3">
      <c r="F1245" s="2" t="s">
        <v>2420</v>
      </c>
      <c r="G1245" s="2" t="s">
        <v>263</v>
      </c>
      <c r="H1245" s="2" t="s">
        <v>264</v>
      </c>
      <c r="I1245" s="2">
        <v>1.7218</v>
      </c>
      <c r="J1245" s="2" t="s">
        <v>265</v>
      </c>
    </row>
    <row r="1246" spans="6:10" x14ac:dyDescent="0.3">
      <c r="F1246" s="2" t="s">
        <v>2421</v>
      </c>
      <c r="G1246" s="2" t="s">
        <v>263</v>
      </c>
      <c r="H1246" s="2" t="s">
        <v>264</v>
      </c>
      <c r="I1246" s="2">
        <v>1.7339</v>
      </c>
      <c r="J1246" s="2" t="s">
        <v>265</v>
      </c>
    </row>
    <row r="1247" spans="6:10" x14ac:dyDescent="0.3">
      <c r="F1247" s="2" t="s">
        <v>2422</v>
      </c>
      <c r="G1247" s="2" t="s">
        <v>263</v>
      </c>
      <c r="H1247" s="2" t="s">
        <v>264</v>
      </c>
      <c r="I1247" s="2">
        <v>1.7668999999999999</v>
      </c>
      <c r="J1247" s="2" t="s">
        <v>265</v>
      </c>
    </row>
    <row r="1248" spans="6:10" x14ac:dyDescent="0.3">
      <c r="F1248" s="2" t="s">
        <v>2423</v>
      </c>
      <c r="G1248" s="2" t="s">
        <v>263</v>
      </c>
      <c r="H1248" s="2" t="s">
        <v>264</v>
      </c>
      <c r="I1248" s="2">
        <v>1.774</v>
      </c>
      <c r="J1248" s="2" t="s">
        <v>265</v>
      </c>
    </row>
    <row r="1249" spans="6:10" x14ac:dyDescent="0.3">
      <c r="F1249" s="2" t="s">
        <v>2424</v>
      </c>
      <c r="G1249" s="2" t="s">
        <v>263</v>
      </c>
      <c r="H1249" s="2" t="s">
        <v>264</v>
      </c>
      <c r="I1249" s="2">
        <v>1.8252999999999999</v>
      </c>
      <c r="J1249" s="2" t="s">
        <v>265</v>
      </c>
    </row>
    <row r="1250" spans="6:10" x14ac:dyDescent="0.3">
      <c r="F1250" s="2" t="s">
        <v>1672</v>
      </c>
      <c r="G1250" s="2" t="s">
        <v>263</v>
      </c>
      <c r="H1250" s="2" t="s">
        <v>264</v>
      </c>
      <c r="I1250" s="2">
        <v>1.8359000000000001</v>
      </c>
      <c r="J1250" s="2" t="s">
        <v>265</v>
      </c>
    </row>
    <row r="1251" spans="6:10" x14ac:dyDescent="0.3">
      <c r="F1251" s="2" t="s">
        <v>954</v>
      </c>
      <c r="G1251" s="2" t="s">
        <v>263</v>
      </c>
      <c r="H1251" s="2" t="s">
        <v>264</v>
      </c>
      <c r="I1251" s="2">
        <v>1.8374999999999999</v>
      </c>
      <c r="J1251" s="2" t="s">
        <v>265</v>
      </c>
    </row>
    <row r="1252" spans="6:10" x14ac:dyDescent="0.3">
      <c r="F1252" s="2" t="s">
        <v>2425</v>
      </c>
      <c r="G1252" s="2" t="s">
        <v>263</v>
      </c>
      <c r="H1252" s="2" t="s">
        <v>264</v>
      </c>
      <c r="I1252" s="2">
        <v>1.8439000000000001</v>
      </c>
      <c r="J1252" s="2" t="s">
        <v>265</v>
      </c>
    </row>
    <row r="1253" spans="6:10" x14ac:dyDescent="0.3">
      <c r="F1253" s="2" t="s">
        <v>2426</v>
      </c>
      <c r="G1253" s="2" t="s">
        <v>263</v>
      </c>
      <c r="H1253" s="2" t="s">
        <v>264</v>
      </c>
      <c r="I1253" s="2">
        <v>1.8581000000000001</v>
      </c>
      <c r="J1253" s="2" t="s">
        <v>265</v>
      </c>
    </row>
    <row r="1254" spans="6:10" x14ac:dyDescent="0.3">
      <c r="F1254" s="2" t="s">
        <v>1655</v>
      </c>
      <c r="G1254" s="2" t="s">
        <v>263</v>
      </c>
      <c r="H1254" s="2" t="s">
        <v>264</v>
      </c>
      <c r="I1254" s="2">
        <v>1.8617999999999999</v>
      </c>
      <c r="J1254" s="2" t="s">
        <v>265</v>
      </c>
    </row>
    <row r="1255" spans="6:10" x14ac:dyDescent="0.3">
      <c r="F1255" s="2" t="s">
        <v>2427</v>
      </c>
      <c r="G1255" s="2" t="s">
        <v>263</v>
      </c>
      <c r="H1255" s="2" t="s">
        <v>264</v>
      </c>
      <c r="I1255" s="2">
        <v>1.8900999999999999</v>
      </c>
      <c r="J1255" s="2" t="s">
        <v>265</v>
      </c>
    </row>
    <row r="1256" spans="6:10" x14ac:dyDescent="0.3">
      <c r="F1256" s="2" t="s">
        <v>2428</v>
      </c>
      <c r="G1256" s="2" t="s">
        <v>263</v>
      </c>
      <c r="H1256" s="2" t="s">
        <v>264</v>
      </c>
      <c r="I1256" s="2">
        <v>1.9252</v>
      </c>
      <c r="J1256" s="2" t="s">
        <v>265</v>
      </c>
    </row>
    <row r="1257" spans="6:10" x14ac:dyDescent="0.3">
      <c r="F1257" s="2" t="s">
        <v>2429</v>
      </c>
      <c r="G1257" s="2" t="s">
        <v>263</v>
      </c>
      <c r="H1257" s="2" t="s">
        <v>264</v>
      </c>
      <c r="I1257" s="2">
        <v>1.9255</v>
      </c>
      <c r="J1257" s="2" t="s">
        <v>265</v>
      </c>
    </row>
    <row r="1258" spans="6:10" x14ac:dyDescent="0.3">
      <c r="F1258" s="2" t="s">
        <v>2430</v>
      </c>
      <c r="G1258" s="2" t="s">
        <v>263</v>
      </c>
      <c r="H1258" s="2" t="s">
        <v>264</v>
      </c>
      <c r="I1258" s="2">
        <v>1.931</v>
      </c>
      <c r="J1258" s="2" t="s">
        <v>265</v>
      </c>
    </row>
    <row r="1259" spans="6:10" x14ac:dyDescent="0.3">
      <c r="F1259" s="2" t="s">
        <v>2431</v>
      </c>
      <c r="G1259" s="2" t="s">
        <v>263</v>
      </c>
      <c r="H1259" s="2" t="s">
        <v>264</v>
      </c>
      <c r="I1259" s="2">
        <v>1.9351</v>
      </c>
      <c r="J1259" s="2" t="s">
        <v>265</v>
      </c>
    </row>
    <row r="1260" spans="6:10" x14ac:dyDescent="0.3">
      <c r="F1260" s="2" t="s">
        <v>2432</v>
      </c>
      <c r="G1260" s="2" t="s">
        <v>263</v>
      </c>
      <c r="H1260" s="2" t="s">
        <v>264</v>
      </c>
      <c r="I1260" s="2">
        <v>1.9545999999999999</v>
      </c>
      <c r="J1260" s="2" t="s">
        <v>265</v>
      </c>
    </row>
    <row r="1261" spans="6:10" x14ac:dyDescent="0.3">
      <c r="F1261" s="2" t="s">
        <v>2433</v>
      </c>
      <c r="G1261" s="2" t="s">
        <v>263</v>
      </c>
      <c r="H1261" s="2" t="s">
        <v>264</v>
      </c>
      <c r="I1261" s="2">
        <v>2.0072000000000001</v>
      </c>
      <c r="J1261" s="2" t="s">
        <v>265</v>
      </c>
    </row>
    <row r="1262" spans="6:10" x14ac:dyDescent="0.3">
      <c r="F1262" s="2" t="s">
        <v>2434</v>
      </c>
      <c r="G1262" s="2" t="s">
        <v>263</v>
      </c>
      <c r="H1262" s="2" t="s">
        <v>264</v>
      </c>
      <c r="I1262" s="2">
        <v>2.0232999999999999</v>
      </c>
      <c r="J1262" s="2" t="s">
        <v>265</v>
      </c>
    </row>
    <row r="1263" spans="6:10" x14ac:dyDescent="0.3">
      <c r="F1263" s="2" t="s">
        <v>2435</v>
      </c>
      <c r="G1263" s="2" t="s">
        <v>263</v>
      </c>
      <c r="H1263" s="2" t="s">
        <v>264</v>
      </c>
      <c r="I1263" s="2">
        <v>2.0489999999999999</v>
      </c>
      <c r="J1263" s="2" t="s">
        <v>265</v>
      </c>
    </row>
    <row r="1264" spans="6:10" x14ac:dyDescent="0.3">
      <c r="F1264" s="2" t="s">
        <v>1911</v>
      </c>
      <c r="G1264" s="2" t="s">
        <v>263</v>
      </c>
      <c r="H1264" s="2" t="s">
        <v>264</v>
      </c>
      <c r="I1264" s="2">
        <v>2.0655000000000001</v>
      </c>
      <c r="J1264" s="2" t="s">
        <v>265</v>
      </c>
    </row>
    <row r="1265" spans="6:10" x14ac:dyDescent="0.3">
      <c r="F1265" s="2" t="s">
        <v>2436</v>
      </c>
      <c r="G1265" s="2" t="s">
        <v>263</v>
      </c>
      <c r="H1265" s="2" t="s">
        <v>264</v>
      </c>
      <c r="I1265" s="2">
        <v>2.0969000000000002</v>
      </c>
      <c r="J1265" s="2" t="s">
        <v>265</v>
      </c>
    </row>
    <row r="1266" spans="6:10" x14ac:dyDescent="0.3">
      <c r="F1266" s="2" t="s">
        <v>2437</v>
      </c>
      <c r="G1266" s="2" t="s">
        <v>263</v>
      </c>
      <c r="H1266" s="2" t="s">
        <v>264</v>
      </c>
      <c r="I1266" s="2">
        <v>2.1680999999999999</v>
      </c>
      <c r="J1266" s="2" t="s">
        <v>265</v>
      </c>
    </row>
    <row r="1267" spans="6:10" x14ac:dyDescent="0.3">
      <c r="F1267" s="2" t="s">
        <v>1950</v>
      </c>
      <c r="G1267" s="2" t="s">
        <v>263</v>
      </c>
      <c r="H1267" s="2" t="s">
        <v>264</v>
      </c>
      <c r="I1267" s="2">
        <v>2.2624</v>
      </c>
      <c r="J1267" s="2" t="s">
        <v>265</v>
      </c>
    </row>
    <row r="1268" spans="6:10" x14ac:dyDescent="0.3">
      <c r="F1268" s="2" t="s">
        <v>2438</v>
      </c>
      <c r="G1268" s="2" t="s">
        <v>263</v>
      </c>
      <c r="H1268" s="2" t="s">
        <v>264</v>
      </c>
      <c r="I1268" s="2">
        <v>2.3166000000000002</v>
      </c>
      <c r="J1268" s="2" t="s">
        <v>265</v>
      </c>
    </row>
    <row r="1269" spans="6:10" x14ac:dyDescent="0.3">
      <c r="F1269" s="2" t="s">
        <v>2004</v>
      </c>
      <c r="G1269" s="2" t="s">
        <v>263</v>
      </c>
      <c r="H1269" s="2" t="s">
        <v>264</v>
      </c>
      <c r="I1269" s="2">
        <v>2.3313999999999999</v>
      </c>
      <c r="J1269" s="2" t="s">
        <v>265</v>
      </c>
    </row>
    <row r="1270" spans="6:10" x14ac:dyDescent="0.3">
      <c r="F1270" s="2" t="s">
        <v>2439</v>
      </c>
      <c r="G1270" s="2" t="s">
        <v>263</v>
      </c>
      <c r="H1270" s="2" t="s">
        <v>264</v>
      </c>
      <c r="I1270" s="2">
        <v>2.3349000000000002</v>
      </c>
      <c r="J1270" s="2" t="s">
        <v>265</v>
      </c>
    </row>
    <row r="1271" spans="6:10" x14ac:dyDescent="0.3">
      <c r="F1271" s="2" t="s">
        <v>2440</v>
      </c>
      <c r="G1271" s="2" t="s">
        <v>263</v>
      </c>
      <c r="H1271" s="2" t="s">
        <v>264</v>
      </c>
      <c r="I1271" s="2">
        <v>2.3549000000000002</v>
      </c>
      <c r="J1271" s="2" t="s">
        <v>265</v>
      </c>
    </row>
    <row r="1272" spans="6:10" x14ac:dyDescent="0.3">
      <c r="F1272" s="2" t="s">
        <v>2441</v>
      </c>
      <c r="G1272" s="2" t="s">
        <v>263</v>
      </c>
      <c r="H1272" s="2" t="s">
        <v>264</v>
      </c>
      <c r="I1272" s="2">
        <v>2.3593999999999999</v>
      </c>
      <c r="J1272" s="2" t="s">
        <v>265</v>
      </c>
    </row>
    <row r="1273" spans="6:10" x14ac:dyDescent="0.3">
      <c r="F1273" s="2" t="s">
        <v>2442</v>
      </c>
      <c r="G1273" s="2" t="s">
        <v>263</v>
      </c>
      <c r="H1273" s="2" t="s">
        <v>264</v>
      </c>
      <c r="I1273" s="2">
        <v>2.3815</v>
      </c>
      <c r="J1273" s="2" t="s">
        <v>265</v>
      </c>
    </row>
    <row r="1274" spans="6:10" x14ac:dyDescent="0.3">
      <c r="F1274" s="2" t="s">
        <v>2443</v>
      </c>
      <c r="G1274" s="2" t="s">
        <v>263</v>
      </c>
      <c r="H1274" s="2" t="s">
        <v>264</v>
      </c>
      <c r="I1274" s="2">
        <v>2.3835999999999999</v>
      </c>
      <c r="J1274" s="2" t="s">
        <v>265</v>
      </c>
    </row>
    <row r="1275" spans="6:10" x14ac:dyDescent="0.3">
      <c r="F1275" s="2" t="s">
        <v>2444</v>
      </c>
      <c r="G1275" s="2" t="s">
        <v>263</v>
      </c>
      <c r="H1275" s="2" t="s">
        <v>264</v>
      </c>
      <c r="I1275" s="2">
        <v>2.4277000000000002</v>
      </c>
      <c r="J1275" s="2" t="s">
        <v>265</v>
      </c>
    </row>
    <row r="1276" spans="6:10" x14ac:dyDescent="0.3">
      <c r="F1276" s="2" t="s">
        <v>2445</v>
      </c>
      <c r="G1276" s="2" t="s">
        <v>263</v>
      </c>
      <c r="H1276" s="2" t="s">
        <v>264</v>
      </c>
      <c r="I1276" s="2">
        <v>2.4546000000000001</v>
      </c>
      <c r="J1276" s="2" t="s">
        <v>265</v>
      </c>
    </row>
    <row r="1277" spans="6:10" x14ac:dyDescent="0.3">
      <c r="F1277" s="2" t="s">
        <v>2005</v>
      </c>
      <c r="G1277" s="2" t="s">
        <v>263</v>
      </c>
      <c r="H1277" s="2" t="s">
        <v>264</v>
      </c>
      <c r="I1277" s="2">
        <v>2.4603000000000002</v>
      </c>
      <c r="J1277" s="2" t="s">
        <v>265</v>
      </c>
    </row>
    <row r="1278" spans="6:10" x14ac:dyDescent="0.3">
      <c r="F1278" s="2" t="s">
        <v>2446</v>
      </c>
      <c r="G1278" s="2" t="s">
        <v>263</v>
      </c>
      <c r="H1278" s="2" t="s">
        <v>264</v>
      </c>
      <c r="I1278" s="2">
        <v>2.5564</v>
      </c>
      <c r="J1278" s="2" t="s">
        <v>265</v>
      </c>
    </row>
    <row r="1279" spans="6:10" x14ac:dyDescent="0.3">
      <c r="F1279" s="2" t="s">
        <v>2447</v>
      </c>
      <c r="G1279" s="2" t="s">
        <v>263</v>
      </c>
      <c r="H1279" s="2" t="s">
        <v>264</v>
      </c>
      <c r="I1279" s="2">
        <v>2.5811000000000002</v>
      </c>
      <c r="J1279" s="2" t="s">
        <v>265</v>
      </c>
    </row>
    <row r="1280" spans="6:10" x14ac:dyDescent="0.3">
      <c r="F1280" s="2" t="s">
        <v>2448</v>
      </c>
      <c r="G1280" s="2" t="s">
        <v>263</v>
      </c>
      <c r="H1280" s="2" t="s">
        <v>264</v>
      </c>
      <c r="I1280" s="2">
        <v>2.5872999999999999</v>
      </c>
      <c r="J1280" s="2" t="s">
        <v>265</v>
      </c>
    </row>
    <row r="1281" spans="6:10" x14ac:dyDescent="0.3">
      <c r="F1281" s="2" t="s">
        <v>1763</v>
      </c>
      <c r="G1281" s="2" t="s">
        <v>263</v>
      </c>
      <c r="H1281" s="2" t="s">
        <v>264</v>
      </c>
      <c r="I1281" s="2">
        <v>2.5891000000000002</v>
      </c>
      <c r="J1281" s="2" t="s">
        <v>265</v>
      </c>
    </row>
    <row r="1282" spans="6:10" x14ac:dyDescent="0.3">
      <c r="F1282" s="2" t="s">
        <v>2449</v>
      </c>
      <c r="G1282" s="2" t="s">
        <v>263</v>
      </c>
      <c r="H1282" s="2" t="s">
        <v>264</v>
      </c>
      <c r="I1282" s="2">
        <v>2.6499000000000001</v>
      </c>
      <c r="J1282" s="2" t="s">
        <v>265</v>
      </c>
    </row>
    <row r="1283" spans="6:10" x14ac:dyDescent="0.3">
      <c r="F1283" s="2" t="s">
        <v>2450</v>
      </c>
      <c r="G1283" s="2" t="s">
        <v>263</v>
      </c>
      <c r="H1283" s="2" t="s">
        <v>264</v>
      </c>
      <c r="I1283" s="2">
        <v>2.6705000000000001</v>
      </c>
      <c r="J1283" s="2" t="s">
        <v>265</v>
      </c>
    </row>
    <row r="1284" spans="6:10" x14ac:dyDescent="0.3">
      <c r="F1284" s="2" t="s">
        <v>2451</v>
      </c>
      <c r="G1284" s="2" t="s">
        <v>263</v>
      </c>
      <c r="H1284" s="2" t="s">
        <v>264</v>
      </c>
      <c r="I1284" s="2">
        <v>2.7345000000000002</v>
      </c>
      <c r="J1284" s="2" t="s">
        <v>265</v>
      </c>
    </row>
    <row r="1285" spans="6:10" x14ac:dyDescent="0.3">
      <c r="F1285" s="2" t="s">
        <v>2452</v>
      </c>
      <c r="G1285" s="2" t="s">
        <v>263</v>
      </c>
      <c r="H1285" s="2" t="s">
        <v>263</v>
      </c>
      <c r="I1285" s="2">
        <v>2.4333</v>
      </c>
      <c r="J1285" s="2" t="s">
        <v>2453</v>
      </c>
    </row>
    <row r="1286" spans="6:10" x14ac:dyDescent="0.3">
      <c r="F1286" s="2" t="s">
        <v>2454</v>
      </c>
      <c r="G1286" s="2" t="s">
        <v>263</v>
      </c>
      <c r="H1286" s="2" t="s">
        <v>263</v>
      </c>
      <c r="I1286" s="2">
        <v>4.0651999999999999</v>
      </c>
      <c r="J1286" s="2" t="s">
        <v>2453</v>
      </c>
    </row>
    <row r="1287" spans="6:10" x14ac:dyDescent="0.3">
      <c r="F1287" s="2" t="s">
        <v>841</v>
      </c>
      <c r="G1287" s="2" t="s">
        <v>263</v>
      </c>
      <c r="H1287" s="2" t="s">
        <v>263</v>
      </c>
      <c r="I1287" s="2">
        <v>2.3517999999999999</v>
      </c>
      <c r="J1287" s="2" t="s">
        <v>2453</v>
      </c>
    </row>
    <row r="1288" spans="6:10" x14ac:dyDescent="0.3">
      <c r="F1288" s="2" t="s">
        <v>2455</v>
      </c>
      <c r="G1288" s="2" t="s">
        <v>263</v>
      </c>
      <c r="H1288" s="2" t="s">
        <v>263</v>
      </c>
      <c r="I1288" s="2">
        <v>2.36</v>
      </c>
      <c r="J1288" s="2" t="s">
        <v>2453</v>
      </c>
    </row>
    <row r="1289" spans="6:10" x14ac:dyDescent="0.3">
      <c r="F1289" s="2" t="s">
        <v>2456</v>
      </c>
      <c r="G1289" s="2" t="s">
        <v>263</v>
      </c>
      <c r="H1289" s="2" t="s">
        <v>263</v>
      </c>
      <c r="I1289" s="2">
        <v>2.4609999999999999</v>
      </c>
      <c r="J1289" s="2" t="s">
        <v>2453</v>
      </c>
    </row>
    <row r="1290" spans="6:10" x14ac:dyDescent="0.3">
      <c r="F1290" s="2" t="s">
        <v>2457</v>
      </c>
      <c r="G1290" s="2" t="s">
        <v>263</v>
      </c>
      <c r="H1290" s="2" t="s">
        <v>263</v>
      </c>
      <c r="I1290" s="2">
        <v>2.5044</v>
      </c>
      <c r="J1290" s="2" t="s">
        <v>2453</v>
      </c>
    </row>
    <row r="1291" spans="6:10" x14ac:dyDescent="0.3">
      <c r="F1291" s="2" t="s">
        <v>2458</v>
      </c>
      <c r="G1291" s="2" t="s">
        <v>263</v>
      </c>
      <c r="H1291" s="2" t="s">
        <v>263</v>
      </c>
      <c r="I1291" s="2">
        <v>2.5335000000000001</v>
      </c>
      <c r="J1291" s="2" t="s">
        <v>2453</v>
      </c>
    </row>
    <row r="1292" spans="6:10" x14ac:dyDescent="0.3">
      <c r="F1292" s="2" t="s">
        <v>2459</v>
      </c>
      <c r="G1292" s="2" t="s">
        <v>263</v>
      </c>
      <c r="H1292" s="2" t="s">
        <v>263</v>
      </c>
      <c r="I1292" s="2">
        <v>2.5377999999999998</v>
      </c>
      <c r="J1292" s="2" t="s">
        <v>2453</v>
      </c>
    </row>
    <row r="1293" spans="6:10" x14ac:dyDescent="0.3">
      <c r="F1293" s="2" t="s">
        <v>2460</v>
      </c>
      <c r="G1293" s="2" t="s">
        <v>263</v>
      </c>
      <c r="H1293" s="2" t="s">
        <v>263</v>
      </c>
      <c r="I1293" s="2">
        <v>2.5785</v>
      </c>
      <c r="J1293" s="2" t="s">
        <v>2453</v>
      </c>
    </row>
    <row r="1294" spans="6:10" x14ac:dyDescent="0.3">
      <c r="F1294" s="2" t="s">
        <v>2461</v>
      </c>
      <c r="G1294" s="2" t="s">
        <v>263</v>
      </c>
      <c r="H1294" s="2" t="s">
        <v>263</v>
      </c>
      <c r="I1294" s="2">
        <v>2.6288</v>
      </c>
      <c r="J1294" s="2" t="s">
        <v>2453</v>
      </c>
    </row>
    <row r="1295" spans="6:10" x14ac:dyDescent="0.3">
      <c r="F1295" s="2" t="s">
        <v>2462</v>
      </c>
      <c r="G1295" s="2" t="s">
        <v>263</v>
      </c>
      <c r="H1295" s="2" t="s">
        <v>263</v>
      </c>
      <c r="I1295" s="2">
        <v>2.6979000000000002</v>
      </c>
      <c r="J1295" s="2" t="s">
        <v>2453</v>
      </c>
    </row>
    <row r="1296" spans="6:10" x14ac:dyDescent="0.3">
      <c r="F1296" s="2" t="s">
        <v>2463</v>
      </c>
      <c r="G1296" s="2" t="s">
        <v>263</v>
      </c>
      <c r="H1296" s="2" t="s">
        <v>263</v>
      </c>
      <c r="I1296" s="2">
        <v>2.7286999999999999</v>
      </c>
      <c r="J1296" s="2" t="s">
        <v>2453</v>
      </c>
    </row>
    <row r="1297" spans="6:10" x14ac:dyDescent="0.3">
      <c r="F1297" s="2" t="s">
        <v>2464</v>
      </c>
      <c r="G1297" s="2" t="s">
        <v>263</v>
      </c>
      <c r="H1297" s="2" t="s">
        <v>263</v>
      </c>
      <c r="I1297" s="2">
        <v>2.7810999999999999</v>
      </c>
      <c r="J1297" s="2" t="s">
        <v>2453</v>
      </c>
    </row>
    <row r="1298" spans="6:10" x14ac:dyDescent="0.3">
      <c r="F1298" s="2" t="s">
        <v>2465</v>
      </c>
      <c r="G1298" s="2" t="s">
        <v>263</v>
      </c>
      <c r="H1298" s="2" t="s">
        <v>263</v>
      </c>
      <c r="I1298" s="2">
        <v>2.7909000000000002</v>
      </c>
      <c r="J1298" s="2" t="s">
        <v>2453</v>
      </c>
    </row>
    <row r="1299" spans="6:10" x14ac:dyDescent="0.3">
      <c r="F1299" s="2" t="s">
        <v>2466</v>
      </c>
      <c r="G1299" s="2" t="s">
        <v>263</v>
      </c>
      <c r="H1299" s="2" t="s">
        <v>263</v>
      </c>
      <c r="I1299" s="2">
        <v>2.8873000000000002</v>
      </c>
      <c r="J1299" s="2" t="s">
        <v>2453</v>
      </c>
    </row>
    <row r="1300" spans="6:10" x14ac:dyDescent="0.3">
      <c r="F1300" s="2" t="s">
        <v>1999</v>
      </c>
      <c r="G1300" s="2" t="s">
        <v>263</v>
      </c>
      <c r="H1300" s="2" t="s">
        <v>263</v>
      </c>
      <c r="I1300" s="2">
        <v>2.9184000000000001</v>
      </c>
      <c r="J1300" s="2" t="s">
        <v>2453</v>
      </c>
    </row>
    <row r="1301" spans="6:10" x14ac:dyDescent="0.3">
      <c r="F1301" s="2" t="s">
        <v>2467</v>
      </c>
      <c r="G1301" s="2" t="s">
        <v>263</v>
      </c>
      <c r="H1301" s="2" t="s">
        <v>263</v>
      </c>
      <c r="I1301" s="2">
        <v>2.9396</v>
      </c>
      <c r="J1301" s="2" t="s">
        <v>2453</v>
      </c>
    </row>
    <row r="1302" spans="6:10" x14ac:dyDescent="0.3">
      <c r="F1302" s="2" t="s">
        <v>2468</v>
      </c>
      <c r="G1302" s="2" t="s">
        <v>263</v>
      </c>
      <c r="H1302" s="2" t="s">
        <v>263</v>
      </c>
      <c r="I1302" s="2">
        <v>3.0457999999999998</v>
      </c>
      <c r="J1302" s="2" t="s">
        <v>2453</v>
      </c>
    </row>
    <row r="1303" spans="6:10" x14ac:dyDescent="0.3">
      <c r="F1303" s="2" t="s">
        <v>2469</v>
      </c>
      <c r="G1303" s="2" t="s">
        <v>263</v>
      </c>
      <c r="H1303" s="2" t="s">
        <v>263</v>
      </c>
      <c r="I1303" s="2">
        <v>3.0556999999999999</v>
      </c>
      <c r="J1303" s="2" t="s">
        <v>2453</v>
      </c>
    </row>
    <row r="1304" spans="6:10" x14ac:dyDescent="0.3">
      <c r="F1304" s="2" t="s">
        <v>2470</v>
      </c>
      <c r="G1304" s="2" t="s">
        <v>263</v>
      </c>
      <c r="H1304" s="2" t="s">
        <v>263</v>
      </c>
      <c r="I1304" s="2">
        <v>3.1362000000000001</v>
      </c>
      <c r="J1304" s="2" t="s">
        <v>2453</v>
      </c>
    </row>
    <row r="1305" spans="6:10" x14ac:dyDescent="0.3">
      <c r="F1305" s="2" t="s">
        <v>2471</v>
      </c>
      <c r="G1305" s="2" t="s">
        <v>263</v>
      </c>
      <c r="H1305" s="2" t="s">
        <v>263</v>
      </c>
      <c r="I1305" s="2">
        <v>3.1926000000000001</v>
      </c>
      <c r="J1305" s="2" t="s">
        <v>2453</v>
      </c>
    </row>
    <row r="1306" spans="6:10" x14ac:dyDescent="0.3">
      <c r="F1306" s="2" t="s">
        <v>2472</v>
      </c>
      <c r="G1306" s="2" t="s">
        <v>263</v>
      </c>
      <c r="H1306" s="2" t="s">
        <v>263</v>
      </c>
      <c r="I1306" s="2">
        <v>3.2071000000000001</v>
      </c>
      <c r="J1306" s="2" t="s">
        <v>2453</v>
      </c>
    </row>
    <row r="1307" spans="6:10" x14ac:dyDescent="0.3">
      <c r="F1307" s="2" t="s">
        <v>2473</v>
      </c>
      <c r="G1307" s="2" t="s">
        <v>263</v>
      </c>
      <c r="H1307" s="2" t="s">
        <v>263</v>
      </c>
      <c r="I1307" s="2">
        <v>3.2271000000000001</v>
      </c>
      <c r="J1307" s="2" t="s">
        <v>2453</v>
      </c>
    </row>
    <row r="1308" spans="6:10" x14ac:dyDescent="0.3">
      <c r="F1308" s="2" t="s">
        <v>2474</v>
      </c>
      <c r="G1308" s="2" t="s">
        <v>263</v>
      </c>
      <c r="H1308" s="2" t="s">
        <v>263</v>
      </c>
      <c r="I1308" s="2">
        <v>3.2395999999999998</v>
      </c>
      <c r="J1308" s="2" t="s">
        <v>2453</v>
      </c>
    </row>
    <row r="1309" spans="6:10" x14ac:dyDescent="0.3">
      <c r="F1309" s="2" t="s">
        <v>1586</v>
      </c>
      <c r="G1309" s="2" t="s">
        <v>263</v>
      </c>
      <c r="H1309" s="2" t="s">
        <v>263</v>
      </c>
      <c r="I1309" s="2">
        <v>3.2944</v>
      </c>
      <c r="J1309" s="2" t="s">
        <v>2453</v>
      </c>
    </row>
    <row r="1310" spans="6:10" x14ac:dyDescent="0.3">
      <c r="F1310" s="2" t="s">
        <v>2475</v>
      </c>
      <c r="G1310" s="2" t="s">
        <v>263</v>
      </c>
      <c r="H1310" s="2" t="s">
        <v>263</v>
      </c>
      <c r="I1310" s="2">
        <v>3.367</v>
      </c>
      <c r="J1310" s="2" t="s">
        <v>2453</v>
      </c>
    </row>
    <row r="1311" spans="6:10" x14ac:dyDescent="0.3">
      <c r="F1311" s="2" t="s">
        <v>2476</v>
      </c>
      <c r="G1311" s="2" t="s">
        <v>263</v>
      </c>
      <c r="H1311" s="2" t="s">
        <v>263</v>
      </c>
      <c r="I1311" s="2">
        <v>3.4293999999999998</v>
      </c>
      <c r="J1311" s="2" t="s">
        <v>2453</v>
      </c>
    </row>
    <row r="1312" spans="6:10" x14ac:dyDescent="0.3">
      <c r="F1312" s="2" t="s">
        <v>2477</v>
      </c>
      <c r="G1312" s="2" t="s">
        <v>263</v>
      </c>
      <c r="H1312" s="2" t="s">
        <v>263</v>
      </c>
      <c r="I1312" s="2">
        <v>3.4306999999999999</v>
      </c>
      <c r="J1312" s="2" t="s">
        <v>2453</v>
      </c>
    </row>
    <row r="1313" spans="6:10" x14ac:dyDescent="0.3">
      <c r="F1313" s="2" t="s">
        <v>2478</v>
      </c>
      <c r="G1313" s="2" t="s">
        <v>263</v>
      </c>
      <c r="H1313" s="2" t="s">
        <v>263</v>
      </c>
      <c r="I1313" s="2">
        <v>3.4352</v>
      </c>
      <c r="J1313" s="2" t="s">
        <v>2453</v>
      </c>
    </row>
    <row r="1314" spans="6:10" x14ac:dyDescent="0.3">
      <c r="F1314" s="2" t="s">
        <v>720</v>
      </c>
      <c r="G1314" s="2" t="s">
        <v>263</v>
      </c>
      <c r="H1314" s="2" t="s">
        <v>263</v>
      </c>
      <c r="I1314" s="2">
        <v>3.4447999999999999</v>
      </c>
      <c r="J1314" s="2" t="s">
        <v>2453</v>
      </c>
    </row>
    <row r="1315" spans="6:10" x14ac:dyDescent="0.3">
      <c r="F1315" s="2" t="s">
        <v>2479</v>
      </c>
      <c r="G1315" s="2" t="s">
        <v>263</v>
      </c>
      <c r="H1315" s="2" t="s">
        <v>263</v>
      </c>
      <c r="I1315" s="2">
        <v>3.5238999999999998</v>
      </c>
      <c r="J1315" s="2" t="s">
        <v>2453</v>
      </c>
    </row>
    <row r="1316" spans="6:10" x14ac:dyDescent="0.3">
      <c r="F1316" s="2" t="s">
        <v>2480</v>
      </c>
      <c r="G1316" s="2" t="s">
        <v>263</v>
      </c>
      <c r="H1316" s="2" t="s">
        <v>263</v>
      </c>
      <c r="I1316" s="2">
        <v>3.5533999999999999</v>
      </c>
      <c r="J1316" s="2" t="s">
        <v>2453</v>
      </c>
    </row>
    <row r="1317" spans="6:10" x14ac:dyDescent="0.3">
      <c r="F1317" s="2" t="s">
        <v>2481</v>
      </c>
      <c r="G1317" s="2" t="s">
        <v>263</v>
      </c>
      <c r="H1317" s="2" t="s">
        <v>263</v>
      </c>
      <c r="I1317" s="2">
        <v>3.5594999999999999</v>
      </c>
      <c r="J1317" s="2" t="s">
        <v>2453</v>
      </c>
    </row>
    <row r="1318" spans="6:10" x14ac:dyDescent="0.3">
      <c r="F1318" s="2" t="s">
        <v>2482</v>
      </c>
      <c r="G1318" s="2" t="s">
        <v>263</v>
      </c>
      <c r="H1318" s="2" t="s">
        <v>263</v>
      </c>
      <c r="I1318" s="2">
        <v>3.5661</v>
      </c>
      <c r="J1318" s="2" t="s">
        <v>2453</v>
      </c>
    </row>
    <row r="1319" spans="6:10" x14ac:dyDescent="0.3">
      <c r="F1319" s="2" t="s">
        <v>2483</v>
      </c>
      <c r="G1319" s="2" t="s">
        <v>263</v>
      </c>
      <c r="H1319" s="2" t="s">
        <v>263</v>
      </c>
      <c r="I1319" s="2">
        <v>3.5676999999999999</v>
      </c>
      <c r="J1319" s="2" t="s">
        <v>2453</v>
      </c>
    </row>
    <row r="1320" spans="6:10" x14ac:dyDescent="0.3">
      <c r="F1320" s="2" t="s">
        <v>2484</v>
      </c>
      <c r="G1320" s="2" t="s">
        <v>263</v>
      </c>
      <c r="H1320" s="2" t="s">
        <v>263</v>
      </c>
      <c r="I1320" s="2">
        <v>3.5807000000000002</v>
      </c>
      <c r="J1320" s="2" t="s">
        <v>2453</v>
      </c>
    </row>
    <row r="1321" spans="6:10" x14ac:dyDescent="0.3">
      <c r="F1321" s="2" t="s">
        <v>2485</v>
      </c>
      <c r="G1321" s="2" t="s">
        <v>263</v>
      </c>
      <c r="H1321" s="2" t="s">
        <v>263</v>
      </c>
      <c r="I1321" s="2">
        <v>3.5996999999999999</v>
      </c>
      <c r="J1321" s="2" t="s">
        <v>2453</v>
      </c>
    </row>
    <row r="1322" spans="6:10" x14ac:dyDescent="0.3">
      <c r="F1322" s="2" t="s">
        <v>2486</v>
      </c>
      <c r="G1322" s="2" t="s">
        <v>263</v>
      </c>
      <c r="H1322" s="2" t="s">
        <v>263</v>
      </c>
      <c r="I1322" s="2">
        <v>3.6393</v>
      </c>
      <c r="J1322" s="2" t="s">
        <v>2453</v>
      </c>
    </row>
    <row r="1323" spans="6:10" x14ac:dyDescent="0.3">
      <c r="F1323" s="2" t="s">
        <v>2487</v>
      </c>
      <c r="G1323" s="2" t="s">
        <v>263</v>
      </c>
      <c r="H1323" s="2" t="s">
        <v>263</v>
      </c>
      <c r="I1323" s="2">
        <v>3.6753999999999998</v>
      </c>
      <c r="J1323" s="2" t="s">
        <v>2453</v>
      </c>
    </row>
    <row r="1324" spans="6:10" x14ac:dyDescent="0.3">
      <c r="F1324" s="2" t="s">
        <v>2488</v>
      </c>
      <c r="G1324" s="2" t="s">
        <v>263</v>
      </c>
      <c r="H1324" s="2" t="s">
        <v>263</v>
      </c>
      <c r="I1324" s="2">
        <v>3.6844999999999999</v>
      </c>
      <c r="J1324" s="2" t="s">
        <v>2453</v>
      </c>
    </row>
    <row r="1325" spans="6:10" x14ac:dyDescent="0.3">
      <c r="F1325" s="2" t="s">
        <v>2489</v>
      </c>
      <c r="G1325" s="2" t="s">
        <v>263</v>
      </c>
      <c r="H1325" s="2" t="s">
        <v>263</v>
      </c>
      <c r="I1325" s="2">
        <v>3.7166999999999999</v>
      </c>
      <c r="J1325" s="2" t="s">
        <v>2453</v>
      </c>
    </row>
    <row r="1326" spans="6:10" x14ac:dyDescent="0.3">
      <c r="F1326" s="2" t="s">
        <v>2490</v>
      </c>
      <c r="G1326" s="2" t="s">
        <v>263</v>
      </c>
      <c r="H1326" s="2" t="s">
        <v>263</v>
      </c>
      <c r="I1326" s="2">
        <v>3.7553000000000001</v>
      </c>
      <c r="J1326" s="2" t="s">
        <v>2453</v>
      </c>
    </row>
    <row r="1327" spans="6:10" x14ac:dyDescent="0.3">
      <c r="F1327" s="2" t="s">
        <v>2491</v>
      </c>
      <c r="G1327" s="2" t="s">
        <v>263</v>
      </c>
      <c r="H1327" s="2" t="s">
        <v>263</v>
      </c>
      <c r="I1327" s="2">
        <v>3.7703000000000002</v>
      </c>
      <c r="J1327" s="2" t="s">
        <v>2453</v>
      </c>
    </row>
    <row r="1328" spans="6:10" x14ac:dyDescent="0.3">
      <c r="F1328" s="2" t="s">
        <v>2492</v>
      </c>
      <c r="G1328" s="2" t="s">
        <v>263</v>
      </c>
      <c r="H1328" s="2" t="s">
        <v>263</v>
      </c>
      <c r="I1328" s="2">
        <v>3.8681999999999999</v>
      </c>
      <c r="J1328" s="2" t="s">
        <v>2453</v>
      </c>
    </row>
    <row r="1329" spans="6:10" x14ac:dyDescent="0.3">
      <c r="F1329" s="2" t="s">
        <v>2493</v>
      </c>
      <c r="G1329" s="2" t="s">
        <v>263</v>
      </c>
      <c r="H1329" s="2" t="s">
        <v>263</v>
      </c>
      <c r="I1329" s="2">
        <v>3.8685999999999998</v>
      </c>
      <c r="J1329" s="2" t="s">
        <v>2453</v>
      </c>
    </row>
    <row r="1330" spans="6:10" x14ac:dyDescent="0.3">
      <c r="F1330" s="2" t="s">
        <v>2494</v>
      </c>
      <c r="G1330" s="2" t="s">
        <v>263</v>
      </c>
      <c r="H1330" s="2" t="s">
        <v>263</v>
      </c>
      <c r="I1330" s="2">
        <v>3.9331999999999998</v>
      </c>
      <c r="J1330" s="2" t="s">
        <v>2453</v>
      </c>
    </row>
    <row r="1331" spans="6:10" x14ac:dyDescent="0.3">
      <c r="F1331" s="2" t="s">
        <v>2495</v>
      </c>
      <c r="G1331" s="2" t="s">
        <v>263</v>
      </c>
      <c r="H1331" s="2" t="s">
        <v>263</v>
      </c>
      <c r="I1331" s="2">
        <v>3.9396</v>
      </c>
      <c r="J1331" s="2" t="s">
        <v>2453</v>
      </c>
    </row>
    <row r="1332" spans="6:10" x14ac:dyDescent="0.3">
      <c r="F1332" s="2" t="s">
        <v>2496</v>
      </c>
      <c r="G1332" s="2" t="s">
        <v>263</v>
      </c>
      <c r="H1332" s="2" t="s">
        <v>263</v>
      </c>
      <c r="I1332" s="2">
        <v>3.9405000000000001</v>
      </c>
      <c r="J1332" s="2" t="s">
        <v>2453</v>
      </c>
    </row>
    <row r="1333" spans="6:10" x14ac:dyDescent="0.3">
      <c r="F1333" s="2" t="s">
        <v>2497</v>
      </c>
      <c r="G1333" s="2" t="s">
        <v>263</v>
      </c>
      <c r="H1333" s="2" t="s">
        <v>263</v>
      </c>
      <c r="I1333" s="2">
        <v>3.9855999999999998</v>
      </c>
      <c r="J1333" s="2" t="s">
        <v>2453</v>
      </c>
    </row>
    <row r="1334" spans="6:10" x14ac:dyDescent="0.3">
      <c r="F1334" s="2" t="s">
        <v>2498</v>
      </c>
      <c r="G1334" s="2" t="s">
        <v>263</v>
      </c>
      <c r="H1334" s="2" t="s">
        <v>263</v>
      </c>
      <c r="I1334" s="2">
        <v>3.9969999999999999</v>
      </c>
      <c r="J1334" s="2" t="s">
        <v>2453</v>
      </c>
    </row>
    <row r="1335" spans="6:10" x14ac:dyDescent="0.3">
      <c r="F1335" s="2" t="s">
        <v>2499</v>
      </c>
      <c r="G1335" s="2" t="s">
        <v>263</v>
      </c>
      <c r="H1335" s="2" t="s">
        <v>263</v>
      </c>
      <c r="I1335" s="2">
        <v>3.9973999999999998</v>
      </c>
      <c r="J1335" s="2" t="s">
        <v>2453</v>
      </c>
    </row>
    <row r="1336" spans="6:10" x14ac:dyDescent="0.3">
      <c r="F1336" s="2" t="s">
        <v>2500</v>
      </c>
      <c r="G1336" s="2" t="s">
        <v>263</v>
      </c>
      <c r="H1336" s="2" t="s">
        <v>263</v>
      </c>
      <c r="I1336" s="2">
        <v>4.0403000000000002</v>
      </c>
      <c r="J1336" s="2" t="s">
        <v>2453</v>
      </c>
    </row>
    <row r="1337" spans="6:10" x14ac:dyDescent="0.3">
      <c r="F1337" s="2" t="s">
        <v>2501</v>
      </c>
      <c r="G1337" s="2" t="s">
        <v>263</v>
      </c>
      <c r="H1337" s="2" t="s">
        <v>263</v>
      </c>
      <c r="I1337" s="2">
        <v>4.0530999999999997</v>
      </c>
      <c r="J1337" s="2" t="s">
        <v>2453</v>
      </c>
    </row>
    <row r="1338" spans="6:10" x14ac:dyDescent="0.3">
      <c r="F1338" s="2" t="s">
        <v>2502</v>
      </c>
      <c r="G1338" s="2" t="s">
        <v>263</v>
      </c>
      <c r="H1338" s="2" t="s">
        <v>263</v>
      </c>
      <c r="I1338" s="2">
        <v>4.0689000000000002</v>
      </c>
      <c r="J1338" s="2" t="s">
        <v>2453</v>
      </c>
    </row>
    <row r="1339" spans="6:10" x14ac:dyDescent="0.3">
      <c r="F1339" s="2" t="s">
        <v>2503</v>
      </c>
      <c r="G1339" s="2" t="s">
        <v>263</v>
      </c>
      <c r="H1339" s="2" t="s">
        <v>263</v>
      </c>
      <c r="I1339" s="2">
        <v>4.0743</v>
      </c>
      <c r="J1339" s="2" t="s">
        <v>2453</v>
      </c>
    </row>
    <row r="1340" spans="6:10" x14ac:dyDescent="0.3">
      <c r="F1340" s="2" t="s">
        <v>2504</v>
      </c>
      <c r="G1340" s="2" t="s">
        <v>263</v>
      </c>
      <c r="H1340" s="2" t="s">
        <v>263</v>
      </c>
      <c r="I1340" s="2">
        <v>4.1010999999999997</v>
      </c>
      <c r="J1340" s="2" t="s">
        <v>2453</v>
      </c>
    </row>
    <row r="1341" spans="6:10" x14ac:dyDescent="0.3">
      <c r="F1341" s="2" t="s">
        <v>2505</v>
      </c>
      <c r="G1341" s="2" t="s">
        <v>263</v>
      </c>
      <c r="H1341" s="2" t="s">
        <v>263</v>
      </c>
      <c r="I1341" s="2">
        <v>4.1862000000000004</v>
      </c>
      <c r="J1341" s="2" t="s">
        <v>2453</v>
      </c>
    </row>
    <row r="1342" spans="6:10" x14ac:dyDescent="0.3">
      <c r="F1342" s="2" t="s">
        <v>2506</v>
      </c>
      <c r="G1342" s="2" t="s">
        <v>263</v>
      </c>
      <c r="H1342" s="2" t="s">
        <v>263</v>
      </c>
      <c r="I1342" s="2">
        <v>4.2217000000000002</v>
      </c>
      <c r="J1342" s="2" t="s">
        <v>2453</v>
      </c>
    </row>
    <row r="1343" spans="6:10" x14ac:dyDescent="0.3">
      <c r="F1343" s="2" t="s">
        <v>2507</v>
      </c>
      <c r="G1343" s="2" t="s">
        <v>263</v>
      </c>
      <c r="H1343" s="2" t="s">
        <v>263</v>
      </c>
      <c r="I1343" s="2">
        <v>4.2320000000000002</v>
      </c>
      <c r="J1343" s="2" t="s">
        <v>2453</v>
      </c>
    </row>
    <row r="1344" spans="6:10" x14ac:dyDescent="0.3">
      <c r="F1344" s="2" t="s">
        <v>2508</v>
      </c>
      <c r="G1344" s="2" t="s">
        <v>263</v>
      </c>
      <c r="H1344" s="2" t="s">
        <v>263</v>
      </c>
      <c r="I1344" s="2">
        <v>4.2732999999999999</v>
      </c>
      <c r="J1344" s="2" t="s">
        <v>2453</v>
      </c>
    </row>
    <row r="1345" spans="6:10" x14ac:dyDescent="0.3">
      <c r="F1345" s="2" t="s">
        <v>2509</v>
      </c>
      <c r="G1345" s="2" t="s">
        <v>263</v>
      </c>
      <c r="H1345" s="2" t="s">
        <v>263</v>
      </c>
      <c r="I1345" s="2">
        <v>4.2919</v>
      </c>
      <c r="J1345" s="2" t="s">
        <v>2453</v>
      </c>
    </row>
    <row r="1346" spans="6:10" x14ac:dyDescent="0.3">
      <c r="F1346" s="2" t="s">
        <v>2510</v>
      </c>
      <c r="G1346" s="2" t="s">
        <v>263</v>
      </c>
      <c r="H1346" s="2" t="s">
        <v>263</v>
      </c>
      <c r="I1346" s="2">
        <v>4.2938000000000001</v>
      </c>
      <c r="J1346" s="2" t="s">
        <v>2453</v>
      </c>
    </row>
    <row r="1347" spans="6:10" x14ac:dyDescent="0.3">
      <c r="F1347" s="2" t="s">
        <v>2511</v>
      </c>
      <c r="G1347" s="2" t="s">
        <v>263</v>
      </c>
      <c r="H1347" s="2" t="s">
        <v>263</v>
      </c>
      <c r="I1347" s="2">
        <v>4.3018999999999998</v>
      </c>
      <c r="J1347" s="2" t="s">
        <v>2453</v>
      </c>
    </row>
    <row r="1348" spans="6:10" x14ac:dyDescent="0.3">
      <c r="F1348" s="2" t="s">
        <v>2512</v>
      </c>
      <c r="G1348" s="2" t="s">
        <v>263</v>
      </c>
      <c r="H1348" s="2" t="s">
        <v>263</v>
      </c>
      <c r="I1348" s="2">
        <v>4.3280000000000003</v>
      </c>
      <c r="J1348" s="2" t="s">
        <v>2453</v>
      </c>
    </row>
    <row r="1349" spans="6:10" x14ac:dyDescent="0.3">
      <c r="F1349" s="2" t="s">
        <v>2513</v>
      </c>
      <c r="G1349" s="2" t="s">
        <v>263</v>
      </c>
      <c r="H1349" s="2" t="s">
        <v>263</v>
      </c>
      <c r="I1349" s="2">
        <v>4.3724999999999996</v>
      </c>
      <c r="J1349" s="2" t="s">
        <v>2453</v>
      </c>
    </row>
    <row r="1350" spans="6:10" x14ac:dyDescent="0.3">
      <c r="F1350" s="2" t="s">
        <v>2514</v>
      </c>
      <c r="G1350" s="2" t="s">
        <v>263</v>
      </c>
      <c r="H1350" s="2" t="s">
        <v>263</v>
      </c>
      <c r="I1350" s="2">
        <v>4.3762999999999996</v>
      </c>
      <c r="J1350" s="2" t="s">
        <v>2453</v>
      </c>
    </row>
    <row r="1351" spans="6:10" x14ac:dyDescent="0.3">
      <c r="F1351" s="2" t="s">
        <v>2515</v>
      </c>
      <c r="G1351" s="2" t="s">
        <v>263</v>
      </c>
      <c r="H1351" s="2" t="s">
        <v>263</v>
      </c>
      <c r="I1351" s="2">
        <v>4.4017999999999997</v>
      </c>
      <c r="J1351" s="2" t="s">
        <v>2453</v>
      </c>
    </row>
    <row r="1352" spans="6:10" x14ac:dyDescent="0.3">
      <c r="F1352" s="2" t="s">
        <v>2516</v>
      </c>
      <c r="G1352" s="2" t="s">
        <v>263</v>
      </c>
      <c r="H1352" s="2" t="s">
        <v>263</v>
      </c>
      <c r="I1352" s="2">
        <v>4.4344999999999999</v>
      </c>
      <c r="J1352" s="2" t="s">
        <v>2453</v>
      </c>
    </row>
    <row r="1353" spans="6:10" x14ac:dyDescent="0.3">
      <c r="F1353" s="2" t="s">
        <v>2517</v>
      </c>
      <c r="G1353" s="2" t="s">
        <v>263</v>
      </c>
      <c r="H1353" s="2" t="s">
        <v>263</v>
      </c>
      <c r="I1353" s="2">
        <v>4.4394999999999998</v>
      </c>
      <c r="J1353" s="2" t="s">
        <v>2453</v>
      </c>
    </row>
    <row r="1354" spans="6:10" x14ac:dyDescent="0.3">
      <c r="F1354" s="2" t="s">
        <v>2518</v>
      </c>
      <c r="G1354" s="2" t="s">
        <v>263</v>
      </c>
      <c r="H1354" s="2" t="s">
        <v>263</v>
      </c>
      <c r="I1354" s="2">
        <v>4.4435000000000002</v>
      </c>
      <c r="J1354" s="2" t="s">
        <v>2453</v>
      </c>
    </row>
    <row r="1355" spans="6:10" x14ac:dyDescent="0.3">
      <c r="F1355" s="2" t="s">
        <v>2519</v>
      </c>
      <c r="G1355" s="2" t="s">
        <v>263</v>
      </c>
      <c r="H1355" s="2" t="s">
        <v>263</v>
      </c>
      <c r="I1355" s="2">
        <v>4.4565000000000001</v>
      </c>
      <c r="J1355" s="2" t="s">
        <v>2453</v>
      </c>
    </row>
    <row r="1356" spans="6:10" x14ac:dyDescent="0.3">
      <c r="F1356" s="2" t="s">
        <v>2520</v>
      </c>
      <c r="G1356" s="2" t="s">
        <v>263</v>
      </c>
      <c r="H1356" s="2" t="s">
        <v>263</v>
      </c>
      <c r="I1356" s="2">
        <v>4.5035999999999996</v>
      </c>
      <c r="J1356" s="2" t="s">
        <v>2453</v>
      </c>
    </row>
    <row r="1357" spans="6:10" x14ac:dyDescent="0.3">
      <c r="F1357" s="2" t="s">
        <v>2521</v>
      </c>
      <c r="G1357" s="2" t="s">
        <v>263</v>
      </c>
      <c r="H1357" s="2" t="s">
        <v>263</v>
      </c>
      <c r="I1357" s="2">
        <v>4.516</v>
      </c>
      <c r="J1357" s="2" t="s">
        <v>2453</v>
      </c>
    </row>
    <row r="1358" spans="6:10" x14ac:dyDescent="0.3">
      <c r="F1358" s="2" t="s">
        <v>2522</v>
      </c>
      <c r="G1358" s="2" t="s">
        <v>263</v>
      </c>
      <c r="H1358" s="2" t="s">
        <v>263</v>
      </c>
      <c r="I1358" s="2">
        <v>4.5269000000000004</v>
      </c>
      <c r="J1358" s="2" t="s">
        <v>2453</v>
      </c>
    </row>
    <row r="1359" spans="6:10" x14ac:dyDescent="0.3">
      <c r="F1359" s="2" t="s">
        <v>2523</v>
      </c>
      <c r="G1359" s="2" t="s">
        <v>263</v>
      </c>
      <c r="H1359" s="2" t="s">
        <v>263</v>
      </c>
      <c r="I1359" s="2">
        <v>4.5316999999999998</v>
      </c>
      <c r="J1359" s="2" t="s">
        <v>2453</v>
      </c>
    </row>
    <row r="1360" spans="6:10" x14ac:dyDescent="0.3">
      <c r="F1360" s="2" t="s">
        <v>2524</v>
      </c>
      <c r="G1360" s="2" t="s">
        <v>263</v>
      </c>
      <c r="H1360" s="2" t="s">
        <v>263</v>
      </c>
      <c r="I1360" s="2">
        <v>4.5957999999999997</v>
      </c>
      <c r="J1360" s="2" t="s">
        <v>2453</v>
      </c>
    </row>
    <row r="1361" spans="6:10" x14ac:dyDescent="0.3">
      <c r="F1361" s="2" t="s">
        <v>2525</v>
      </c>
      <c r="G1361" s="2" t="s">
        <v>263</v>
      </c>
      <c r="H1361" s="2" t="s">
        <v>263</v>
      </c>
      <c r="I1361" s="2">
        <v>4.6032000000000002</v>
      </c>
      <c r="J1361" s="2" t="s">
        <v>2453</v>
      </c>
    </row>
    <row r="1362" spans="6:10" x14ac:dyDescent="0.3">
      <c r="F1362" s="2" t="s">
        <v>2526</v>
      </c>
      <c r="G1362" s="2" t="s">
        <v>263</v>
      </c>
      <c r="H1362" s="2" t="s">
        <v>263</v>
      </c>
      <c r="I1362" s="2">
        <v>4.6058000000000003</v>
      </c>
      <c r="J1362" s="2" t="s">
        <v>2453</v>
      </c>
    </row>
    <row r="1363" spans="6:10" x14ac:dyDescent="0.3">
      <c r="F1363" s="2" t="s">
        <v>2527</v>
      </c>
      <c r="G1363" s="2" t="s">
        <v>263</v>
      </c>
      <c r="H1363" s="2" t="s">
        <v>263</v>
      </c>
      <c r="I1363" s="2">
        <v>4.641</v>
      </c>
      <c r="J1363" s="2" t="s">
        <v>2453</v>
      </c>
    </row>
    <row r="1364" spans="6:10" x14ac:dyDescent="0.3">
      <c r="F1364" s="2" t="s">
        <v>2528</v>
      </c>
      <c r="G1364" s="2" t="s">
        <v>263</v>
      </c>
      <c r="H1364" s="2" t="s">
        <v>263</v>
      </c>
      <c r="I1364" s="2">
        <v>4.6623000000000001</v>
      </c>
      <c r="J1364" s="2" t="s">
        <v>2453</v>
      </c>
    </row>
    <row r="1365" spans="6:10" x14ac:dyDescent="0.3">
      <c r="F1365" s="2" t="s">
        <v>2529</v>
      </c>
      <c r="G1365" s="2" t="s">
        <v>263</v>
      </c>
      <c r="H1365" s="2" t="s">
        <v>263</v>
      </c>
      <c r="I1365" s="2">
        <v>4.7169999999999996</v>
      </c>
      <c r="J1365" s="2" t="s">
        <v>2453</v>
      </c>
    </row>
    <row r="1366" spans="6:10" x14ac:dyDescent="0.3">
      <c r="F1366" s="2" t="s">
        <v>2530</v>
      </c>
      <c r="G1366" s="2" t="s">
        <v>263</v>
      </c>
      <c r="H1366" s="2" t="s">
        <v>263</v>
      </c>
      <c r="I1366" s="2">
        <v>4.7202000000000002</v>
      </c>
      <c r="J1366" s="2" t="s">
        <v>2453</v>
      </c>
    </row>
    <row r="1367" spans="6:10" x14ac:dyDescent="0.3">
      <c r="F1367" s="2" t="s">
        <v>2531</v>
      </c>
      <c r="G1367" s="2" t="s">
        <v>263</v>
      </c>
      <c r="H1367" s="2" t="s">
        <v>263</v>
      </c>
      <c r="I1367" s="2">
        <v>4.7796000000000003</v>
      </c>
      <c r="J1367" s="2" t="s">
        <v>2453</v>
      </c>
    </row>
    <row r="1368" spans="6:10" x14ac:dyDescent="0.3">
      <c r="F1368" s="2" t="s">
        <v>1303</v>
      </c>
      <c r="G1368" s="2" t="s">
        <v>263</v>
      </c>
      <c r="H1368" s="2" t="s">
        <v>263</v>
      </c>
      <c r="I1368" s="2">
        <v>4.7925000000000004</v>
      </c>
      <c r="J1368" s="2" t="s">
        <v>2453</v>
      </c>
    </row>
    <row r="1369" spans="6:10" x14ac:dyDescent="0.3">
      <c r="F1369" s="2" t="s">
        <v>2532</v>
      </c>
      <c r="G1369" s="2" t="s">
        <v>263</v>
      </c>
      <c r="H1369" s="2" t="s">
        <v>263</v>
      </c>
      <c r="I1369" s="2">
        <v>4.8723999999999998</v>
      </c>
      <c r="J1369" s="2" t="s">
        <v>2453</v>
      </c>
    </row>
    <row r="1370" spans="6:10" x14ac:dyDescent="0.3">
      <c r="F1370" s="2" t="s">
        <v>2533</v>
      </c>
      <c r="G1370" s="2" t="s">
        <v>263</v>
      </c>
      <c r="H1370" s="2" t="s">
        <v>263</v>
      </c>
      <c r="I1370" s="2">
        <v>4.8766999999999996</v>
      </c>
      <c r="J1370" s="2" t="s">
        <v>2453</v>
      </c>
    </row>
    <row r="1371" spans="6:10" x14ac:dyDescent="0.3">
      <c r="F1371" s="2" t="s">
        <v>2534</v>
      </c>
      <c r="G1371" s="2" t="s">
        <v>263</v>
      </c>
      <c r="H1371" s="2" t="s">
        <v>263</v>
      </c>
      <c r="I1371" s="2">
        <v>4.8947000000000003</v>
      </c>
      <c r="J1371" s="2" t="s">
        <v>2453</v>
      </c>
    </row>
    <row r="1372" spans="6:10" x14ac:dyDescent="0.3">
      <c r="F1372" s="2" t="s">
        <v>2535</v>
      </c>
      <c r="G1372" s="2" t="s">
        <v>263</v>
      </c>
      <c r="H1372" s="2" t="s">
        <v>263</v>
      </c>
      <c r="I1372" s="2">
        <v>4.9488000000000003</v>
      </c>
      <c r="J1372" s="2" t="s">
        <v>2453</v>
      </c>
    </row>
    <row r="1373" spans="6:10" x14ac:dyDescent="0.3">
      <c r="F1373" s="2" t="s">
        <v>2536</v>
      </c>
      <c r="G1373" s="2" t="s">
        <v>263</v>
      </c>
      <c r="H1373" s="2" t="s">
        <v>263</v>
      </c>
      <c r="I1373" s="2">
        <v>4.9518000000000004</v>
      </c>
      <c r="J1373" s="2" t="s">
        <v>2453</v>
      </c>
    </row>
    <row r="1374" spans="6:10" x14ac:dyDescent="0.3">
      <c r="F1374" s="2" t="s">
        <v>2537</v>
      </c>
      <c r="G1374" s="2" t="s">
        <v>263</v>
      </c>
      <c r="H1374" s="2" t="s">
        <v>263</v>
      </c>
      <c r="I1374" s="2">
        <v>4.9908000000000001</v>
      </c>
      <c r="J1374" s="2" t="s">
        <v>2453</v>
      </c>
    </row>
    <row r="1375" spans="6:10" x14ac:dyDescent="0.3">
      <c r="F1375" s="2" t="s">
        <v>2538</v>
      </c>
      <c r="G1375" s="2" t="s">
        <v>263</v>
      </c>
      <c r="H1375" s="2" t="s">
        <v>263</v>
      </c>
      <c r="I1375" s="2">
        <v>5.0209999999999999</v>
      </c>
      <c r="J1375" s="2" t="s">
        <v>2453</v>
      </c>
    </row>
    <row r="1376" spans="6:10" x14ac:dyDescent="0.3">
      <c r="F1376" s="2" t="s">
        <v>2539</v>
      </c>
      <c r="G1376" s="2" t="s">
        <v>263</v>
      </c>
      <c r="H1376" s="2" t="s">
        <v>263</v>
      </c>
      <c r="I1376" s="2">
        <v>5.0934999999999997</v>
      </c>
      <c r="J1376" s="2" t="s">
        <v>2453</v>
      </c>
    </row>
    <row r="1377" spans="6:10" x14ac:dyDescent="0.3">
      <c r="F1377" s="2" t="s">
        <v>2540</v>
      </c>
      <c r="G1377" s="2" t="s">
        <v>263</v>
      </c>
      <c r="H1377" s="2" t="s">
        <v>263</v>
      </c>
      <c r="I1377" s="2">
        <v>5.1313000000000004</v>
      </c>
      <c r="J1377" s="2" t="s">
        <v>2453</v>
      </c>
    </row>
    <row r="1378" spans="6:10" x14ac:dyDescent="0.3">
      <c r="F1378" s="2" t="s">
        <v>2541</v>
      </c>
      <c r="G1378" s="2" t="s">
        <v>263</v>
      </c>
      <c r="H1378" s="2" t="s">
        <v>263</v>
      </c>
      <c r="I1378" s="2">
        <v>5.1611000000000002</v>
      </c>
      <c r="J1378" s="2" t="s">
        <v>2453</v>
      </c>
    </row>
    <row r="1379" spans="6:10" x14ac:dyDescent="0.3">
      <c r="F1379" s="2" t="s">
        <v>2542</v>
      </c>
      <c r="G1379" s="2" t="s">
        <v>263</v>
      </c>
      <c r="H1379" s="2" t="s">
        <v>263</v>
      </c>
      <c r="I1379" s="2">
        <v>5.2255000000000003</v>
      </c>
      <c r="J1379" s="2" t="s">
        <v>2453</v>
      </c>
    </row>
    <row r="1380" spans="6:10" x14ac:dyDescent="0.3">
      <c r="F1380" s="2" t="s">
        <v>2543</v>
      </c>
      <c r="G1380" s="2" t="s">
        <v>263</v>
      </c>
      <c r="H1380" s="2" t="s">
        <v>263</v>
      </c>
      <c r="I1380" s="2">
        <v>5.2526000000000002</v>
      </c>
      <c r="J1380" s="2" t="s">
        <v>2453</v>
      </c>
    </row>
    <row r="1381" spans="6:10" x14ac:dyDescent="0.3">
      <c r="F1381" s="2" t="s">
        <v>2544</v>
      </c>
      <c r="G1381" s="2" t="s">
        <v>263</v>
      </c>
      <c r="H1381" s="2" t="s">
        <v>263</v>
      </c>
      <c r="I1381" s="2">
        <v>5.2874999999999996</v>
      </c>
      <c r="J1381" s="2" t="s">
        <v>2453</v>
      </c>
    </row>
    <row r="1382" spans="6:10" x14ac:dyDescent="0.3">
      <c r="F1382" s="2" t="s">
        <v>2545</v>
      </c>
      <c r="G1382" s="2" t="s">
        <v>263</v>
      </c>
      <c r="H1382" s="2" t="s">
        <v>263</v>
      </c>
      <c r="I1382" s="2">
        <v>5.2911999999999999</v>
      </c>
      <c r="J1382" s="2" t="s">
        <v>2453</v>
      </c>
    </row>
    <row r="1383" spans="6:10" x14ac:dyDescent="0.3">
      <c r="F1383" s="2" t="s">
        <v>2546</v>
      </c>
      <c r="G1383" s="2" t="s">
        <v>263</v>
      </c>
      <c r="H1383" s="2" t="s">
        <v>263</v>
      </c>
      <c r="I1383" s="2">
        <v>5.2927</v>
      </c>
      <c r="J1383" s="2" t="s">
        <v>2453</v>
      </c>
    </row>
    <row r="1384" spans="6:10" x14ac:dyDescent="0.3">
      <c r="F1384" s="2" t="s">
        <v>2547</v>
      </c>
      <c r="G1384" s="2" t="s">
        <v>263</v>
      </c>
      <c r="H1384" s="2" t="s">
        <v>263</v>
      </c>
      <c r="I1384" s="2">
        <v>5.2998000000000003</v>
      </c>
      <c r="J1384" s="2" t="s">
        <v>2453</v>
      </c>
    </row>
    <row r="1385" spans="6:10" x14ac:dyDescent="0.3">
      <c r="F1385" s="2" t="s">
        <v>2548</v>
      </c>
      <c r="G1385" s="2" t="s">
        <v>263</v>
      </c>
      <c r="H1385" s="2" t="s">
        <v>263</v>
      </c>
      <c r="I1385" s="2">
        <v>5.2998000000000003</v>
      </c>
      <c r="J1385" s="2" t="s">
        <v>2453</v>
      </c>
    </row>
    <row r="1386" spans="6:10" x14ac:dyDescent="0.3">
      <c r="F1386" s="2" t="s">
        <v>2549</v>
      </c>
      <c r="G1386" s="2" t="s">
        <v>263</v>
      </c>
      <c r="H1386" s="2" t="s">
        <v>263</v>
      </c>
      <c r="I1386" s="2">
        <v>5.2998000000000003</v>
      </c>
      <c r="J1386" s="2" t="s">
        <v>2453</v>
      </c>
    </row>
    <row r="1387" spans="6:10" x14ac:dyDescent="0.3">
      <c r="F1387" s="2" t="s">
        <v>2550</v>
      </c>
      <c r="G1387" s="2" t="s">
        <v>263</v>
      </c>
      <c r="H1387" s="2" t="s">
        <v>263</v>
      </c>
      <c r="I1387" s="2">
        <v>5.3878000000000004</v>
      </c>
      <c r="J1387" s="2" t="s">
        <v>2453</v>
      </c>
    </row>
    <row r="1388" spans="6:10" x14ac:dyDescent="0.3">
      <c r="F1388" s="2" t="s">
        <v>2551</v>
      </c>
      <c r="G1388" s="2" t="s">
        <v>263</v>
      </c>
      <c r="H1388" s="2" t="s">
        <v>263</v>
      </c>
      <c r="I1388" s="2">
        <v>5.4371999999999998</v>
      </c>
      <c r="J1388" s="2" t="s">
        <v>2453</v>
      </c>
    </row>
    <row r="1389" spans="6:10" x14ac:dyDescent="0.3">
      <c r="F1389" s="2" t="s">
        <v>2552</v>
      </c>
      <c r="G1389" s="2" t="s">
        <v>263</v>
      </c>
      <c r="H1389" s="2" t="s">
        <v>264</v>
      </c>
      <c r="I1389" s="2">
        <v>-1.2447999999999999</v>
      </c>
      <c r="J1389" s="2" t="s">
        <v>16</v>
      </c>
    </row>
    <row r="1390" spans="6:10" x14ac:dyDescent="0.3">
      <c r="F1390" s="2" t="s">
        <v>2553</v>
      </c>
      <c r="G1390" s="2" t="s">
        <v>263</v>
      </c>
      <c r="H1390" s="2" t="s">
        <v>264</v>
      </c>
      <c r="I1390" s="2">
        <v>0.9335</v>
      </c>
      <c r="J1390" s="2" t="s">
        <v>16</v>
      </c>
    </row>
    <row r="1391" spans="6:10" x14ac:dyDescent="0.3">
      <c r="F1391" s="2" t="s">
        <v>2554</v>
      </c>
      <c r="G1391" s="2" t="s">
        <v>263</v>
      </c>
      <c r="H1391" s="2" t="s">
        <v>264</v>
      </c>
      <c r="I1391" s="2">
        <v>-0.83879999999999999</v>
      </c>
      <c r="J1391" s="2" t="s">
        <v>16</v>
      </c>
    </row>
    <row r="1392" spans="6:10" x14ac:dyDescent="0.3">
      <c r="F1392" s="2" t="s">
        <v>2555</v>
      </c>
      <c r="G1392" s="2" t="s">
        <v>263</v>
      </c>
      <c r="H1392" s="2" t="s">
        <v>264</v>
      </c>
      <c r="I1392" s="2">
        <v>-2.3285999999999998</v>
      </c>
      <c r="J1392" s="2" t="s">
        <v>16</v>
      </c>
    </row>
    <row r="1393" spans="6:10" x14ac:dyDescent="0.3">
      <c r="F1393" s="2" t="s">
        <v>2556</v>
      </c>
      <c r="G1393" s="2" t="s">
        <v>263</v>
      </c>
      <c r="H1393" s="2" t="s">
        <v>264</v>
      </c>
      <c r="I1393" s="2">
        <v>-2.3052999999999999</v>
      </c>
      <c r="J1393" s="2" t="s">
        <v>16</v>
      </c>
    </row>
    <row r="1394" spans="6:10" x14ac:dyDescent="0.3">
      <c r="F1394" s="2" t="s">
        <v>308</v>
      </c>
      <c r="G1394" s="2" t="s">
        <v>263</v>
      </c>
      <c r="H1394" s="2" t="s">
        <v>264</v>
      </c>
      <c r="I1394" s="2">
        <v>-1.8524</v>
      </c>
      <c r="J1394" s="2" t="s">
        <v>16</v>
      </c>
    </row>
    <row r="1395" spans="6:10" x14ac:dyDescent="0.3">
      <c r="F1395" s="2" t="s">
        <v>2557</v>
      </c>
      <c r="G1395" s="2" t="s">
        <v>263</v>
      </c>
      <c r="H1395" s="2" t="s">
        <v>264</v>
      </c>
      <c r="I1395" s="2">
        <v>-1.5508</v>
      </c>
      <c r="J1395" s="2" t="s">
        <v>16</v>
      </c>
    </row>
    <row r="1396" spans="6:10" x14ac:dyDescent="0.3">
      <c r="F1396" s="2" t="s">
        <v>2558</v>
      </c>
      <c r="G1396" s="2" t="s">
        <v>263</v>
      </c>
      <c r="H1396" s="2" t="s">
        <v>264</v>
      </c>
      <c r="I1396" s="2">
        <v>-1.2352000000000001</v>
      </c>
      <c r="J1396" s="2" t="s">
        <v>16</v>
      </c>
    </row>
    <row r="1397" spans="6:10" x14ac:dyDescent="0.3">
      <c r="F1397" s="2" t="s">
        <v>2559</v>
      </c>
      <c r="G1397" s="2" t="s">
        <v>263</v>
      </c>
      <c r="H1397" s="2" t="s">
        <v>264</v>
      </c>
      <c r="I1397" s="2">
        <v>-1.0683</v>
      </c>
      <c r="J1397" s="2" t="s">
        <v>16</v>
      </c>
    </row>
    <row r="1398" spans="6:10" x14ac:dyDescent="0.3">
      <c r="F1398" s="2" t="s">
        <v>339</v>
      </c>
      <c r="G1398" s="2" t="s">
        <v>263</v>
      </c>
      <c r="H1398" s="2" t="s">
        <v>264</v>
      </c>
      <c r="I1398" s="2">
        <v>-1.0468</v>
      </c>
      <c r="J1398" s="2" t="s">
        <v>16</v>
      </c>
    </row>
    <row r="1399" spans="6:10" x14ac:dyDescent="0.3">
      <c r="F1399" s="2" t="s">
        <v>2560</v>
      </c>
      <c r="G1399" s="2" t="s">
        <v>263</v>
      </c>
      <c r="H1399" s="2" t="s">
        <v>264</v>
      </c>
      <c r="I1399" s="2">
        <v>-0.878</v>
      </c>
      <c r="J1399" s="2" t="s">
        <v>16</v>
      </c>
    </row>
    <row r="1400" spans="6:10" x14ac:dyDescent="0.3">
      <c r="F1400" s="2" t="s">
        <v>2561</v>
      </c>
      <c r="G1400" s="2" t="s">
        <v>263</v>
      </c>
      <c r="H1400" s="2" t="s">
        <v>264</v>
      </c>
      <c r="I1400" s="2">
        <v>-0.86260000000000003</v>
      </c>
      <c r="J1400" s="2" t="s">
        <v>16</v>
      </c>
    </row>
    <row r="1401" spans="6:10" x14ac:dyDescent="0.3">
      <c r="F1401" s="2" t="s">
        <v>2562</v>
      </c>
      <c r="G1401" s="2" t="s">
        <v>263</v>
      </c>
      <c r="H1401" s="2" t="s">
        <v>264</v>
      </c>
      <c r="I1401" s="2">
        <v>-0.59730000000000005</v>
      </c>
      <c r="J1401" s="2" t="s">
        <v>16</v>
      </c>
    </row>
    <row r="1402" spans="6:10" x14ac:dyDescent="0.3">
      <c r="F1402" s="2" t="s">
        <v>2563</v>
      </c>
      <c r="G1402" s="2" t="s">
        <v>263</v>
      </c>
      <c r="H1402" s="2" t="s">
        <v>264</v>
      </c>
      <c r="I1402" s="2">
        <v>-0.53949999999999998</v>
      </c>
      <c r="J1402" s="2" t="s">
        <v>16</v>
      </c>
    </row>
    <row r="1403" spans="6:10" x14ac:dyDescent="0.3">
      <c r="F1403" s="2" t="s">
        <v>2564</v>
      </c>
      <c r="G1403" s="2" t="s">
        <v>263</v>
      </c>
      <c r="H1403" s="2" t="s">
        <v>264</v>
      </c>
      <c r="I1403" s="2">
        <v>-0.50380000000000003</v>
      </c>
      <c r="J1403" s="2" t="s">
        <v>16</v>
      </c>
    </row>
    <row r="1404" spans="6:10" x14ac:dyDescent="0.3">
      <c r="F1404" s="2" t="s">
        <v>303</v>
      </c>
      <c r="G1404" s="2" t="s">
        <v>263</v>
      </c>
      <c r="H1404" s="2" t="s">
        <v>264</v>
      </c>
      <c r="I1404" s="2">
        <v>-0.44590000000000002</v>
      </c>
      <c r="J1404" s="2" t="s">
        <v>16</v>
      </c>
    </row>
    <row r="1405" spans="6:10" x14ac:dyDescent="0.3">
      <c r="F1405" s="2" t="s">
        <v>2565</v>
      </c>
      <c r="G1405" s="2" t="s">
        <v>263</v>
      </c>
      <c r="H1405" s="2" t="s">
        <v>264</v>
      </c>
      <c r="I1405" s="2">
        <v>-0.37859999999999999</v>
      </c>
      <c r="J1405" s="2" t="s">
        <v>16</v>
      </c>
    </row>
    <row r="1406" spans="6:10" x14ac:dyDescent="0.3">
      <c r="F1406" s="2" t="s">
        <v>2566</v>
      </c>
      <c r="G1406" s="2" t="s">
        <v>263</v>
      </c>
      <c r="H1406" s="2" t="s">
        <v>264</v>
      </c>
      <c r="I1406" s="2">
        <v>-0.35289999999999999</v>
      </c>
      <c r="J1406" s="2" t="s">
        <v>16</v>
      </c>
    </row>
    <row r="1407" spans="6:10" x14ac:dyDescent="0.3">
      <c r="F1407" s="2" t="s">
        <v>288</v>
      </c>
      <c r="G1407" s="2" t="s">
        <v>263</v>
      </c>
      <c r="H1407" s="2" t="s">
        <v>264</v>
      </c>
      <c r="I1407" s="2">
        <v>-0.25359999999999999</v>
      </c>
      <c r="J1407" s="2" t="s">
        <v>16</v>
      </c>
    </row>
    <row r="1408" spans="6:10" x14ac:dyDescent="0.3">
      <c r="F1408" s="2" t="s">
        <v>2567</v>
      </c>
      <c r="G1408" s="2" t="s">
        <v>263</v>
      </c>
      <c r="H1408" s="2" t="s">
        <v>264</v>
      </c>
      <c r="I1408" s="2">
        <v>-0.2261</v>
      </c>
      <c r="J1408" s="2" t="s">
        <v>16</v>
      </c>
    </row>
    <row r="1409" spans="6:10" x14ac:dyDescent="0.3">
      <c r="F1409" s="2" t="s">
        <v>2568</v>
      </c>
      <c r="G1409" s="2" t="s">
        <v>263</v>
      </c>
      <c r="H1409" s="2" t="s">
        <v>264</v>
      </c>
      <c r="I1409" s="2">
        <v>-0.17119999999999999</v>
      </c>
      <c r="J1409" s="2" t="s">
        <v>16</v>
      </c>
    </row>
    <row r="1410" spans="6:10" x14ac:dyDescent="0.3">
      <c r="F1410" s="2" t="s">
        <v>2569</v>
      </c>
      <c r="G1410" s="2" t="s">
        <v>263</v>
      </c>
      <c r="H1410" s="2" t="s">
        <v>264</v>
      </c>
      <c r="I1410" s="2">
        <v>-1.3899999999999999E-2</v>
      </c>
      <c r="J1410" s="2" t="s">
        <v>16</v>
      </c>
    </row>
    <row r="1411" spans="6:10" x14ac:dyDescent="0.3">
      <c r="F1411" s="2" t="s">
        <v>2570</v>
      </c>
      <c r="G1411" s="2" t="s">
        <v>263</v>
      </c>
      <c r="H1411" s="2" t="s">
        <v>264</v>
      </c>
      <c r="I1411" s="2">
        <v>2.6200000000000001E-2</v>
      </c>
      <c r="J1411" s="2" t="s">
        <v>16</v>
      </c>
    </row>
    <row r="1412" spans="6:10" x14ac:dyDescent="0.3">
      <c r="F1412" s="2" t="s">
        <v>344</v>
      </c>
      <c r="G1412" s="2" t="s">
        <v>263</v>
      </c>
      <c r="H1412" s="2" t="s">
        <v>264</v>
      </c>
      <c r="I1412" s="2">
        <v>8.8700000000000001E-2</v>
      </c>
      <c r="J1412" s="2" t="s">
        <v>16</v>
      </c>
    </row>
    <row r="1413" spans="6:10" x14ac:dyDescent="0.3">
      <c r="F1413" s="2" t="s">
        <v>374</v>
      </c>
      <c r="G1413" s="2" t="s">
        <v>263</v>
      </c>
      <c r="H1413" s="2" t="s">
        <v>264</v>
      </c>
      <c r="I1413" s="2">
        <v>0.1084</v>
      </c>
      <c r="J1413" s="2" t="s">
        <v>16</v>
      </c>
    </row>
    <row r="1414" spans="6:10" x14ac:dyDescent="0.3">
      <c r="F1414" s="2" t="s">
        <v>2571</v>
      </c>
      <c r="G1414" s="2" t="s">
        <v>263</v>
      </c>
      <c r="H1414" s="2" t="s">
        <v>264</v>
      </c>
      <c r="I1414" s="2">
        <v>0.1988</v>
      </c>
      <c r="J1414" s="2" t="s">
        <v>16</v>
      </c>
    </row>
    <row r="1415" spans="6:10" x14ac:dyDescent="0.3">
      <c r="F1415" s="2" t="s">
        <v>2572</v>
      </c>
      <c r="G1415" s="2" t="s">
        <v>263</v>
      </c>
      <c r="H1415" s="2" t="s">
        <v>264</v>
      </c>
      <c r="I1415" s="2">
        <v>0.20710000000000001</v>
      </c>
      <c r="J1415" s="2" t="s">
        <v>16</v>
      </c>
    </row>
    <row r="1416" spans="6:10" x14ac:dyDescent="0.3">
      <c r="F1416" s="2" t="s">
        <v>2573</v>
      </c>
      <c r="G1416" s="2" t="s">
        <v>263</v>
      </c>
      <c r="H1416" s="2" t="s">
        <v>264</v>
      </c>
      <c r="I1416" s="2">
        <v>0.26889999999999997</v>
      </c>
      <c r="J1416" s="2" t="s">
        <v>16</v>
      </c>
    </row>
    <row r="1417" spans="6:10" x14ac:dyDescent="0.3">
      <c r="F1417" s="2" t="s">
        <v>349</v>
      </c>
      <c r="G1417" s="2" t="s">
        <v>263</v>
      </c>
      <c r="H1417" s="2" t="s">
        <v>264</v>
      </c>
      <c r="I1417" s="2">
        <v>0.41020000000000001</v>
      </c>
      <c r="J1417" s="2" t="s">
        <v>16</v>
      </c>
    </row>
    <row r="1418" spans="6:10" x14ac:dyDescent="0.3">
      <c r="F1418" s="2" t="s">
        <v>323</v>
      </c>
      <c r="G1418" s="2" t="s">
        <v>263</v>
      </c>
      <c r="H1418" s="2" t="s">
        <v>264</v>
      </c>
      <c r="I1418" s="2">
        <v>0.41589999999999999</v>
      </c>
      <c r="J1418" s="2" t="s">
        <v>16</v>
      </c>
    </row>
    <row r="1419" spans="6:10" x14ac:dyDescent="0.3">
      <c r="F1419" s="2" t="s">
        <v>2574</v>
      </c>
      <c r="G1419" s="2" t="s">
        <v>263</v>
      </c>
      <c r="H1419" s="2" t="s">
        <v>264</v>
      </c>
      <c r="I1419" s="2">
        <v>0.42180000000000001</v>
      </c>
      <c r="J1419" s="2" t="s">
        <v>16</v>
      </c>
    </row>
    <row r="1420" spans="6:10" x14ac:dyDescent="0.3">
      <c r="F1420" s="2" t="s">
        <v>365</v>
      </c>
      <c r="G1420" s="2" t="s">
        <v>263</v>
      </c>
      <c r="H1420" s="2" t="s">
        <v>264</v>
      </c>
      <c r="I1420" s="2">
        <v>0.43099999999999999</v>
      </c>
      <c r="J1420" s="2" t="s">
        <v>16</v>
      </c>
    </row>
    <row r="1421" spans="6:10" x14ac:dyDescent="0.3">
      <c r="F1421" s="2" t="s">
        <v>2575</v>
      </c>
      <c r="G1421" s="2" t="s">
        <v>263</v>
      </c>
      <c r="H1421" s="2" t="s">
        <v>264</v>
      </c>
      <c r="I1421" s="2">
        <v>0.4456</v>
      </c>
      <c r="J1421" s="2" t="s">
        <v>16</v>
      </c>
    </row>
    <row r="1422" spans="6:10" x14ac:dyDescent="0.3">
      <c r="F1422" s="2" t="s">
        <v>2576</v>
      </c>
      <c r="G1422" s="2" t="s">
        <v>263</v>
      </c>
      <c r="H1422" s="2" t="s">
        <v>264</v>
      </c>
      <c r="I1422" s="2">
        <v>0.46089999999999998</v>
      </c>
      <c r="J1422" s="2" t="s">
        <v>16</v>
      </c>
    </row>
    <row r="1423" spans="6:10" x14ac:dyDescent="0.3">
      <c r="F1423" s="2" t="s">
        <v>2577</v>
      </c>
      <c r="G1423" s="2" t="s">
        <v>263</v>
      </c>
      <c r="H1423" s="2" t="s">
        <v>264</v>
      </c>
      <c r="I1423" s="2">
        <v>0.51270000000000004</v>
      </c>
      <c r="J1423" s="2" t="s">
        <v>16</v>
      </c>
    </row>
    <row r="1424" spans="6:10" x14ac:dyDescent="0.3">
      <c r="F1424" s="2" t="s">
        <v>2578</v>
      </c>
      <c r="G1424" s="2" t="s">
        <v>263</v>
      </c>
      <c r="H1424" s="2" t="s">
        <v>264</v>
      </c>
      <c r="I1424" s="2">
        <v>0.5353</v>
      </c>
      <c r="J1424" s="2" t="s">
        <v>16</v>
      </c>
    </row>
    <row r="1425" spans="6:10" x14ac:dyDescent="0.3">
      <c r="F1425" s="2" t="s">
        <v>2579</v>
      </c>
      <c r="G1425" s="2" t="s">
        <v>263</v>
      </c>
      <c r="H1425" s="2" t="s">
        <v>264</v>
      </c>
      <c r="I1425" s="2">
        <v>0.55479999999999996</v>
      </c>
      <c r="J1425" s="2" t="s">
        <v>16</v>
      </c>
    </row>
    <row r="1426" spans="6:10" x14ac:dyDescent="0.3">
      <c r="F1426" s="2" t="s">
        <v>2580</v>
      </c>
      <c r="G1426" s="2" t="s">
        <v>263</v>
      </c>
      <c r="H1426" s="2" t="s">
        <v>264</v>
      </c>
      <c r="I1426" s="2">
        <v>0.59550000000000003</v>
      </c>
      <c r="J1426" s="2" t="s">
        <v>16</v>
      </c>
    </row>
    <row r="1427" spans="6:10" x14ac:dyDescent="0.3">
      <c r="F1427" s="2" t="s">
        <v>2581</v>
      </c>
      <c r="G1427" s="2" t="s">
        <v>263</v>
      </c>
      <c r="H1427" s="2" t="s">
        <v>264</v>
      </c>
      <c r="I1427" s="2">
        <v>0.60709999999999997</v>
      </c>
      <c r="J1427" s="2" t="s">
        <v>16</v>
      </c>
    </row>
    <row r="1428" spans="6:10" x14ac:dyDescent="0.3">
      <c r="F1428" s="2" t="s">
        <v>2582</v>
      </c>
      <c r="G1428" s="2" t="s">
        <v>263</v>
      </c>
      <c r="H1428" s="2" t="s">
        <v>264</v>
      </c>
      <c r="I1428" s="2">
        <v>0.62380000000000002</v>
      </c>
      <c r="J1428" s="2" t="s">
        <v>16</v>
      </c>
    </row>
    <row r="1429" spans="6:10" x14ac:dyDescent="0.3">
      <c r="F1429" s="2" t="s">
        <v>2583</v>
      </c>
      <c r="G1429" s="2" t="s">
        <v>263</v>
      </c>
      <c r="H1429" s="2" t="s">
        <v>264</v>
      </c>
      <c r="I1429" s="2">
        <v>0.62739999999999996</v>
      </c>
      <c r="J1429" s="2" t="s">
        <v>16</v>
      </c>
    </row>
    <row r="1430" spans="6:10" x14ac:dyDescent="0.3">
      <c r="F1430" s="2" t="s">
        <v>2584</v>
      </c>
      <c r="G1430" s="2" t="s">
        <v>263</v>
      </c>
      <c r="H1430" s="2" t="s">
        <v>264</v>
      </c>
      <c r="I1430" s="2">
        <v>0.64929999999999999</v>
      </c>
      <c r="J1430" s="2" t="s">
        <v>16</v>
      </c>
    </row>
    <row r="1431" spans="6:10" x14ac:dyDescent="0.3">
      <c r="F1431" s="2" t="s">
        <v>2585</v>
      </c>
      <c r="G1431" s="2" t="s">
        <v>263</v>
      </c>
      <c r="H1431" s="2" t="s">
        <v>264</v>
      </c>
      <c r="I1431" s="2">
        <v>0.67549999999999999</v>
      </c>
      <c r="J1431" s="2" t="s">
        <v>16</v>
      </c>
    </row>
    <row r="1432" spans="6:10" x14ac:dyDescent="0.3">
      <c r="F1432" s="2" t="s">
        <v>2586</v>
      </c>
      <c r="G1432" s="2" t="s">
        <v>263</v>
      </c>
      <c r="H1432" s="2" t="s">
        <v>264</v>
      </c>
      <c r="I1432" s="2">
        <v>0.71619999999999995</v>
      </c>
      <c r="J1432" s="2" t="s">
        <v>16</v>
      </c>
    </row>
    <row r="1433" spans="6:10" x14ac:dyDescent="0.3">
      <c r="F1433" s="2" t="s">
        <v>2587</v>
      </c>
      <c r="G1433" s="2" t="s">
        <v>263</v>
      </c>
      <c r="H1433" s="2" t="s">
        <v>264</v>
      </c>
      <c r="I1433" s="2">
        <v>0.73640000000000005</v>
      </c>
      <c r="J1433" s="2" t="s">
        <v>16</v>
      </c>
    </row>
    <row r="1434" spans="6:10" x14ac:dyDescent="0.3">
      <c r="F1434" s="2" t="s">
        <v>294</v>
      </c>
      <c r="G1434" s="2" t="s">
        <v>263</v>
      </c>
      <c r="H1434" s="2" t="s">
        <v>264</v>
      </c>
      <c r="I1434" s="2">
        <v>0.75639999999999996</v>
      </c>
      <c r="J1434" s="2" t="s">
        <v>16</v>
      </c>
    </row>
    <row r="1435" spans="6:10" x14ac:dyDescent="0.3">
      <c r="F1435" s="2" t="s">
        <v>370</v>
      </c>
      <c r="G1435" s="2" t="s">
        <v>263</v>
      </c>
      <c r="H1435" s="2" t="s">
        <v>264</v>
      </c>
      <c r="I1435" s="2">
        <v>0.76429999999999998</v>
      </c>
      <c r="J1435" s="2" t="s">
        <v>16</v>
      </c>
    </row>
    <row r="1436" spans="6:10" x14ac:dyDescent="0.3">
      <c r="F1436" s="2" t="s">
        <v>318</v>
      </c>
      <c r="G1436" s="2" t="s">
        <v>263</v>
      </c>
      <c r="H1436" s="2" t="s">
        <v>264</v>
      </c>
      <c r="I1436" s="2">
        <v>0.76729999999999998</v>
      </c>
      <c r="J1436" s="2" t="s">
        <v>16</v>
      </c>
    </row>
    <row r="1437" spans="6:10" x14ac:dyDescent="0.3">
      <c r="F1437" s="2" t="s">
        <v>2588</v>
      </c>
      <c r="G1437" s="2" t="s">
        <v>263</v>
      </c>
      <c r="H1437" s="2" t="s">
        <v>264</v>
      </c>
      <c r="I1437" s="2">
        <v>0.77900000000000003</v>
      </c>
      <c r="J1437" s="2" t="s">
        <v>16</v>
      </c>
    </row>
    <row r="1438" spans="6:10" x14ac:dyDescent="0.3">
      <c r="F1438" s="2" t="s">
        <v>2589</v>
      </c>
      <c r="G1438" s="2" t="s">
        <v>263</v>
      </c>
      <c r="H1438" s="2" t="s">
        <v>264</v>
      </c>
      <c r="I1438" s="2">
        <v>0.8629</v>
      </c>
      <c r="J1438" s="2" t="s">
        <v>16</v>
      </c>
    </row>
    <row r="1439" spans="6:10" x14ac:dyDescent="0.3">
      <c r="F1439" s="2" t="s">
        <v>2590</v>
      </c>
      <c r="G1439" s="2" t="s">
        <v>263</v>
      </c>
      <c r="H1439" s="2" t="s">
        <v>264</v>
      </c>
      <c r="I1439" s="2">
        <v>0.91700000000000004</v>
      </c>
      <c r="J1439" s="2" t="s">
        <v>16</v>
      </c>
    </row>
    <row r="1440" spans="6:10" x14ac:dyDescent="0.3">
      <c r="F1440" s="2" t="s">
        <v>2591</v>
      </c>
      <c r="G1440" s="2" t="s">
        <v>263</v>
      </c>
      <c r="H1440" s="2" t="s">
        <v>264</v>
      </c>
      <c r="I1440" s="2">
        <v>0.92959999999999998</v>
      </c>
      <c r="J1440" s="2" t="s">
        <v>16</v>
      </c>
    </row>
    <row r="1441" spans="6:10" x14ac:dyDescent="0.3">
      <c r="F1441" s="2" t="s">
        <v>2592</v>
      </c>
      <c r="G1441" s="2" t="s">
        <v>263</v>
      </c>
      <c r="H1441" s="2" t="s">
        <v>264</v>
      </c>
      <c r="I1441" s="2">
        <v>0.96360000000000001</v>
      </c>
      <c r="J1441" s="2" t="s">
        <v>16</v>
      </c>
    </row>
    <row r="1442" spans="6:10" x14ac:dyDescent="0.3">
      <c r="F1442" s="2" t="s">
        <v>2593</v>
      </c>
      <c r="G1442" s="2" t="s">
        <v>263</v>
      </c>
      <c r="H1442" s="2" t="s">
        <v>264</v>
      </c>
      <c r="I1442" s="2">
        <v>0.96719999999999995</v>
      </c>
      <c r="J1442" s="2" t="s">
        <v>16</v>
      </c>
    </row>
    <row r="1443" spans="6:10" x14ac:dyDescent="0.3">
      <c r="F1443" s="2" t="s">
        <v>2594</v>
      </c>
      <c r="G1443" s="2" t="s">
        <v>263</v>
      </c>
      <c r="H1443" s="2" t="s">
        <v>264</v>
      </c>
      <c r="I1443" s="2">
        <v>1.1644000000000001</v>
      </c>
      <c r="J1443" s="2" t="s">
        <v>16</v>
      </c>
    </row>
    <row r="1444" spans="6:10" x14ac:dyDescent="0.3">
      <c r="F1444" s="2" t="s">
        <v>2595</v>
      </c>
      <c r="G1444" s="2" t="s">
        <v>263</v>
      </c>
      <c r="H1444" s="2" t="s">
        <v>264</v>
      </c>
      <c r="I1444" s="2">
        <v>1.2312000000000001</v>
      </c>
      <c r="J1444" s="2" t="s">
        <v>16</v>
      </c>
    </row>
    <row r="1445" spans="6:10" x14ac:dyDescent="0.3">
      <c r="F1445" s="2" t="s">
        <v>2596</v>
      </c>
      <c r="G1445" s="2" t="s">
        <v>263</v>
      </c>
      <c r="H1445" s="2" t="s">
        <v>264</v>
      </c>
      <c r="I1445" s="2">
        <v>1.3313999999999999</v>
      </c>
      <c r="J1445" s="2" t="s">
        <v>16</v>
      </c>
    </row>
    <row r="1446" spans="6:10" x14ac:dyDescent="0.3">
      <c r="F1446" s="2" t="s">
        <v>2597</v>
      </c>
      <c r="G1446" s="2" t="s">
        <v>263</v>
      </c>
      <c r="H1446" s="2" t="s">
        <v>264</v>
      </c>
      <c r="I1446" s="2">
        <v>1.3324</v>
      </c>
      <c r="J1446" s="2" t="s">
        <v>16</v>
      </c>
    </row>
    <row r="1447" spans="6:10" x14ac:dyDescent="0.3">
      <c r="F1447" s="2" t="s">
        <v>2598</v>
      </c>
      <c r="G1447" s="2" t="s">
        <v>263</v>
      </c>
      <c r="H1447" s="2" t="s">
        <v>264</v>
      </c>
      <c r="I1447" s="2">
        <v>1.3381000000000001</v>
      </c>
      <c r="J1447" s="2" t="s">
        <v>16</v>
      </c>
    </row>
    <row r="1448" spans="6:10" x14ac:dyDescent="0.3">
      <c r="F1448" s="2" t="s">
        <v>2599</v>
      </c>
      <c r="G1448" s="2" t="s">
        <v>263</v>
      </c>
      <c r="H1448" s="2" t="s">
        <v>264</v>
      </c>
      <c r="I1448" s="2">
        <v>1.3411</v>
      </c>
      <c r="J1448" s="2" t="s">
        <v>16</v>
      </c>
    </row>
    <row r="1449" spans="6:10" x14ac:dyDescent="0.3">
      <c r="F1449" s="2" t="s">
        <v>2600</v>
      </c>
      <c r="G1449" s="2" t="s">
        <v>263</v>
      </c>
      <c r="H1449" s="2" t="s">
        <v>264</v>
      </c>
      <c r="I1449" s="2">
        <v>1.363</v>
      </c>
      <c r="J1449" s="2" t="s">
        <v>16</v>
      </c>
    </row>
    <row r="1450" spans="6:10" x14ac:dyDescent="0.3">
      <c r="F1450" s="2" t="s">
        <v>280</v>
      </c>
      <c r="G1450" s="2" t="s">
        <v>263</v>
      </c>
      <c r="H1450" s="2" t="s">
        <v>264</v>
      </c>
      <c r="I1450" s="2">
        <v>1.4978</v>
      </c>
      <c r="J1450" s="2" t="s">
        <v>16</v>
      </c>
    </row>
    <row r="1451" spans="6:10" x14ac:dyDescent="0.3">
      <c r="F1451" s="2" t="s">
        <v>2601</v>
      </c>
      <c r="G1451" s="2" t="s">
        <v>263</v>
      </c>
      <c r="H1451" s="2" t="s">
        <v>264</v>
      </c>
      <c r="I1451" s="2">
        <v>1.5105999999999999</v>
      </c>
      <c r="J1451" s="2" t="s">
        <v>16</v>
      </c>
    </row>
    <row r="1452" spans="6:10" x14ac:dyDescent="0.3">
      <c r="F1452" s="2" t="s">
        <v>2602</v>
      </c>
      <c r="G1452" s="2" t="s">
        <v>263</v>
      </c>
      <c r="H1452" s="2" t="s">
        <v>264</v>
      </c>
      <c r="I1452" s="2">
        <v>1.5448999999999999</v>
      </c>
      <c r="J1452" s="2" t="s">
        <v>16</v>
      </c>
    </row>
    <row r="1453" spans="6:10" x14ac:dyDescent="0.3">
      <c r="F1453" s="2" t="s">
        <v>2603</v>
      </c>
      <c r="G1453" s="2" t="s">
        <v>263</v>
      </c>
      <c r="H1453" s="2" t="s">
        <v>264</v>
      </c>
      <c r="I1453" s="2">
        <v>1.8050999999999999</v>
      </c>
      <c r="J1453" s="2" t="s">
        <v>16</v>
      </c>
    </row>
    <row r="1454" spans="6:10" x14ac:dyDescent="0.3">
      <c r="F1454" s="2" t="s">
        <v>2604</v>
      </c>
      <c r="G1454" s="2" t="s">
        <v>263</v>
      </c>
      <c r="H1454" s="2" t="s">
        <v>264</v>
      </c>
      <c r="I1454" s="2">
        <v>1.8226</v>
      </c>
      <c r="J1454" s="2" t="s">
        <v>16</v>
      </c>
    </row>
    <row r="1455" spans="6:10" x14ac:dyDescent="0.3">
      <c r="F1455" s="2" t="s">
        <v>2605</v>
      </c>
      <c r="G1455" s="2" t="s">
        <v>263</v>
      </c>
      <c r="H1455" s="2" t="s">
        <v>264</v>
      </c>
      <c r="I1455" s="2">
        <v>1.881</v>
      </c>
      <c r="J1455" s="2" t="s">
        <v>16</v>
      </c>
    </row>
    <row r="1456" spans="6:10" x14ac:dyDescent="0.3">
      <c r="F1456" s="2" t="s">
        <v>2606</v>
      </c>
      <c r="G1456" s="2" t="s">
        <v>263</v>
      </c>
      <c r="H1456" s="2" t="s">
        <v>264</v>
      </c>
      <c r="I1456" s="2">
        <v>1.9391</v>
      </c>
      <c r="J1456" s="2" t="s">
        <v>16</v>
      </c>
    </row>
    <row r="1457" spans="6:10" x14ac:dyDescent="0.3">
      <c r="F1457" s="2" t="s">
        <v>2607</v>
      </c>
      <c r="G1457" s="2" t="s">
        <v>263</v>
      </c>
      <c r="H1457" s="2" t="s">
        <v>264</v>
      </c>
      <c r="I1457" s="2">
        <v>1.9473</v>
      </c>
      <c r="J1457" s="2" t="s">
        <v>16</v>
      </c>
    </row>
    <row r="1458" spans="6:10" x14ac:dyDescent="0.3">
      <c r="F1458" s="2" t="s">
        <v>2608</v>
      </c>
      <c r="G1458" s="2" t="s">
        <v>263</v>
      </c>
      <c r="H1458" s="2" t="s">
        <v>264</v>
      </c>
      <c r="I1458" s="2">
        <v>2.2092000000000001</v>
      </c>
      <c r="J1458" s="2" t="s">
        <v>16</v>
      </c>
    </row>
    <row r="1459" spans="6:10" x14ac:dyDescent="0.3">
      <c r="F1459" s="2" t="s">
        <v>2609</v>
      </c>
      <c r="G1459" s="2" t="s">
        <v>263</v>
      </c>
      <c r="H1459" s="2" t="s">
        <v>264</v>
      </c>
      <c r="I1459" s="2">
        <v>2.2591999999999999</v>
      </c>
      <c r="J1459" s="2" t="s">
        <v>16</v>
      </c>
    </row>
    <row r="1460" spans="6:10" x14ac:dyDescent="0.3">
      <c r="F1460" s="2" t="s">
        <v>2610</v>
      </c>
      <c r="G1460" s="2" t="s">
        <v>263</v>
      </c>
      <c r="H1460" s="2" t="s">
        <v>264</v>
      </c>
      <c r="I1460" s="2">
        <v>2.4748999999999999</v>
      </c>
      <c r="J1460" s="2" t="s">
        <v>16</v>
      </c>
    </row>
  </sheetData>
  <sortState xmlns:xlrd2="http://schemas.microsoft.com/office/spreadsheetml/2017/richdata2" ref="A3:D212">
    <sortCondition ref="D3"/>
  </sortState>
  <mergeCells count="6">
    <mergeCell ref="AA1:AC1"/>
    <mergeCell ref="A1:D1"/>
    <mergeCell ref="L1:P1"/>
    <mergeCell ref="F1:J1"/>
    <mergeCell ref="R1:U1"/>
    <mergeCell ref="W1:Y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AF2D9-BD9A-4578-A715-E7D11E935680}">
  <dimension ref="A1:O60"/>
  <sheetViews>
    <sheetView workbookViewId="0">
      <selection activeCell="L20" sqref="L20"/>
    </sheetView>
  </sheetViews>
  <sheetFormatPr defaultRowHeight="14.4" x14ac:dyDescent="0.3"/>
  <cols>
    <col min="6" max="6" width="14" customWidth="1"/>
    <col min="7" max="7" width="7.33203125" customWidth="1"/>
    <col min="11" max="11" width="13.33203125" customWidth="1"/>
    <col min="12" max="12" width="13.6640625" customWidth="1"/>
    <col min="15" max="15" width="13" customWidth="1"/>
  </cols>
  <sheetData>
    <row r="1" spans="1:15" ht="15" thickBot="1" x14ac:dyDescent="0.35">
      <c r="A1" s="18" t="s">
        <v>0</v>
      </c>
      <c r="B1" s="19"/>
      <c r="C1" s="20"/>
      <c r="D1" s="34"/>
      <c r="E1" s="34"/>
      <c r="F1" s="18" t="s">
        <v>1</v>
      </c>
      <c r="G1" s="19"/>
      <c r="H1" s="19"/>
      <c r="I1" s="20"/>
      <c r="K1" s="18" t="s">
        <v>2</v>
      </c>
      <c r="L1" s="20"/>
      <c r="N1" s="18" t="s">
        <v>246</v>
      </c>
      <c r="O1" s="20"/>
    </row>
    <row r="2" spans="1:15" x14ac:dyDescent="0.3">
      <c r="A2" s="3" t="s">
        <v>2611</v>
      </c>
      <c r="B2" s="3" t="s">
        <v>2612</v>
      </c>
      <c r="C2" s="3" t="s">
        <v>2613</v>
      </c>
      <c r="D2" s="6"/>
      <c r="E2" s="6"/>
      <c r="F2" s="3" t="s">
        <v>4</v>
      </c>
      <c r="G2" s="3" t="s">
        <v>2614</v>
      </c>
      <c r="H2" s="3" t="s">
        <v>2453</v>
      </c>
      <c r="I2" s="3" t="s">
        <v>2615</v>
      </c>
      <c r="K2" s="3" t="s">
        <v>4</v>
      </c>
      <c r="L2" s="3" t="s">
        <v>2616</v>
      </c>
      <c r="N2" s="3" t="s">
        <v>4</v>
      </c>
      <c r="O2" s="3" t="s">
        <v>2617</v>
      </c>
    </row>
    <row r="3" spans="1:15" x14ac:dyDescent="0.3">
      <c r="A3" s="2">
        <v>0.77769207034865784</v>
      </c>
      <c r="B3" s="2">
        <v>1.1205084832641345</v>
      </c>
      <c r="C3" s="35" t="s">
        <v>2618</v>
      </c>
      <c r="D3" s="6"/>
      <c r="E3" s="6"/>
      <c r="F3" s="2" t="s">
        <v>2619</v>
      </c>
      <c r="G3" s="2">
        <v>88</v>
      </c>
      <c r="H3" s="2">
        <v>27</v>
      </c>
      <c r="I3" s="2">
        <v>10.338345864661653</v>
      </c>
      <c r="K3" s="2" t="s">
        <v>2619</v>
      </c>
      <c r="L3" s="2">
        <v>3.3361847733105217</v>
      </c>
      <c r="N3" s="2" t="s">
        <v>2620</v>
      </c>
      <c r="O3" s="2">
        <v>17.799250281035803</v>
      </c>
    </row>
    <row r="4" spans="1:15" x14ac:dyDescent="0.3">
      <c r="A4" s="2">
        <v>0.65434488461249352</v>
      </c>
      <c r="B4" s="2">
        <v>0.93879160431916531</v>
      </c>
      <c r="C4" s="35"/>
      <c r="D4" s="6"/>
      <c r="E4" s="6"/>
      <c r="F4" s="2"/>
      <c r="G4" s="2">
        <v>101</v>
      </c>
      <c r="H4" s="2">
        <v>6</v>
      </c>
      <c r="I4" s="2"/>
      <c r="K4" s="2" t="s">
        <v>2621</v>
      </c>
      <c r="L4" s="2">
        <v>1.935483870967742</v>
      </c>
      <c r="N4" s="2" t="s">
        <v>2622</v>
      </c>
      <c r="O4" s="2">
        <v>20.915061768949844</v>
      </c>
    </row>
    <row r="5" spans="1:15" x14ac:dyDescent="0.3">
      <c r="A5" s="2">
        <v>0.46311161442893783</v>
      </c>
      <c r="B5" s="2">
        <v>0.95365545810544028</v>
      </c>
      <c r="C5" s="35"/>
      <c r="D5" s="6"/>
      <c r="E5" s="6"/>
      <c r="F5" s="2"/>
      <c r="G5" s="2">
        <v>86</v>
      </c>
      <c r="H5" s="2">
        <v>9</v>
      </c>
      <c r="I5" s="2"/>
      <c r="K5" s="2" t="s">
        <v>2623</v>
      </c>
      <c r="L5" s="2">
        <v>1.7555705604321403</v>
      </c>
      <c r="N5" s="2" t="s">
        <v>2624</v>
      </c>
      <c r="O5" s="2">
        <v>23.708374052039936</v>
      </c>
    </row>
    <row r="6" spans="1:15" x14ac:dyDescent="0.3">
      <c r="A6" s="2">
        <v>0.85664808868423958</v>
      </c>
      <c r="B6" s="2">
        <v>1.7051979198854939</v>
      </c>
      <c r="C6" s="35" t="s">
        <v>2625</v>
      </c>
      <c r="D6" s="6"/>
      <c r="E6" s="6"/>
      <c r="F6" s="2"/>
      <c r="G6" s="2">
        <v>140</v>
      </c>
      <c r="H6" s="2">
        <v>3</v>
      </c>
      <c r="I6" s="2"/>
      <c r="K6" s="2" t="s">
        <v>2626</v>
      </c>
      <c r="L6" s="2">
        <v>4.5673076923076916</v>
      </c>
      <c r="N6" s="2" t="s">
        <v>2627</v>
      </c>
      <c r="O6" s="2">
        <v>33.47153833557347</v>
      </c>
    </row>
    <row r="7" spans="1:15" x14ac:dyDescent="0.3">
      <c r="A7" s="2">
        <v>0.63237810415678364</v>
      </c>
      <c r="B7" s="2">
        <v>1.6837489654217395</v>
      </c>
      <c r="C7" s="35"/>
      <c r="F7" s="2"/>
      <c r="G7" s="2">
        <v>117</v>
      </c>
      <c r="H7" s="2">
        <v>10</v>
      </c>
      <c r="I7" s="2"/>
      <c r="K7" s="2" t="s">
        <v>2628</v>
      </c>
      <c r="L7" s="2">
        <v>4.7658862876254187</v>
      </c>
      <c r="N7" s="2" t="s">
        <v>2629</v>
      </c>
      <c r="O7" s="2">
        <v>43.088680294638351</v>
      </c>
    </row>
    <row r="8" spans="1:15" x14ac:dyDescent="0.3">
      <c r="A8" s="2">
        <v>0.88973380280301018</v>
      </c>
      <c r="B8" s="2">
        <v>1.3428103160139291</v>
      </c>
      <c r="C8" s="35"/>
      <c r="F8" s="2" t="s">
        <v>2621</v>
      </c>
      <c r="G8" s="2">
        <v>101</v>
      </c>
      <c r="H8" s="2">
        <v>10</v>
      </c>
      <c r="I8" s="2">
        <v>8.8435374149659864</v>
      </c>
      <c r="K8" s="2" t="s">
        <v>2630</v>
      </c>
      <c r="L8" s="2">
        <v>0.88</v>
      </c>
      <c r="N8" s="2" t="s">
        <v>2631</v>
      </c>
      <c r="O8" s="2">
        <v>37.07731430348673</v>
      </c>
    </row>
    <row r="9" spans="1:15" x14ac:dyDescent="0.3">
      <c r="A9" s="2">
        <v>0.45244789856674983</v>
      </c>
      <c r="B9" s="2">
        <v>0.99877098188582303</v>
      </c>
      <c r="C9" s="21" t="s">
        <v>2632</v>
      </c>
      <c r="F9" s="2"/>
      <c r="G9" s="2">
        <v>101</v>
      </c>
      <c r="H9" s="2">
        <v>9</v>
      </c>
      <c r="I9" s="2"/>
      <c r="K9" s="2" t="s">
        <v>2633</v>
      </c>
      <c r="L9" s="2">
        <v>6.8249258160237387</v>
      </c>
    </row>
    <row r="10" spans="1:15" x14ac:dyDescent="0.3">
      <c r="A10" s="2">
        <v>0.5091342425762897</v>
      </c>
      <c r="B10" s="2">
        <v>1.2576880778787016</v>
      </c>
      <c r="C10" s="22"/>
      <c r="F10" s="2"/>
      <c r="G10" s="2">
        <v>66</v>
      </c>
      <c r="H10" s="2">
        <v>5</v>
      </c>
      <c r="I10" s="2"/>
      <c r="K10" s="2" t="s">
        <v>2634</v>
      </c>
      <c r="L10" s="2">
        <v>5.637982195845697</v>
      </c>
    </row>
    <row r="11" spans="1:15" x14ac:dyDescent="0.3">
      <c r="A11" s="2">
        <v>0.69568330946274526</v>
      </c>
      <c r="B11" s="2">
        <v>1.4032169325868149</v>
      </c>
      <c r="C11" s="23"/>
      <c r="F11" s="2"/>
      <c r="G11" s="2">
        <v>102</v>
      </c>
      <c r="H11" s="2">
        <v>11</v>
      </c>
      <c r="I11" s="2"/>
      <c r="K11" s="2" t="s">
        <v>2635</v>
      </c>
      <c r="L11" s="2">
        <v>8.2788671023965144</v>
      </c>
    </row>
    <row r="12" spans="1:15" x14ac:dyDescent="0.3">
      <c r="F12" s="2"/>
      <c r="G12" s="2">
        <v>71</v>
      </c>
      <c r="H12" s="2">
        <v>4</v>
      </c>
      <c r="I12" s="2"/>
      <c r="K12" s="2" t="s">
        <v>2636</v>
      </c>
      <c r="L12" s="2">
        <v>11.916726489590811</v>
      </c>
    </row>
    <row r="13" spans="1:15" x14ac:dyDescent="0.3">
      <c r="A13" s="10"/>
      <c r="B13" s="10"/>
      <c r="C13" s="10"/>
      <c r="D13" s="10"/>
      <c r="E13" s="10"/>
      <c r="F13" s="2" t="s">
        <v>2623</v>
      </c>
      <c r="G13" s="2">
        <v>87</v>
      </c>
      <c r="H13" s="2">
        <v>6</v>
      </c>
      <c r="I13" s="2">
        <v>7.4398249452954053</v>
      </c>
      <c r="K13" s="2" t="s">
        <v>2637</v>
      </c>
      <c r="L13" s="2">
        <v>12.197231833910035</v>
      </c>
    </row>
    <row r="14" spans="1:15" x14ac:dyDescent="0.3">
      <c r="A14" s="10"/>
      <c r="B14" s="10"/>
      <c r="C14" s="10"/>
      <c r="D14" s="10"/>
      <c r="E14" s="10"/>
      <c r="F14" s="2"/>
      <c r="G14" s="2">
        <v>106</v>
      </c>
      <c r="H14" s="2">
        <v>5</v>
      </c>
      <c r="I14" s="2"/>
      <c r="K14" s="2" t="s">
        <v>2638</v>
      </c>
      <c r="L14" s="2">
        <v>10.285714285714285</v>
      </c>
    </row>
    <row r="15" spans="1:15" x14ac:dyDescent="0.3">
      <c r="A15" s="10"/>
      <c r="B15" s="10"/>
      <c r="C15" s="10"/>
      <c r="D15" s="10"/>
      <c r="E15" s="10"/>
      <c r="F15" s="2"/>
      <c r="G15" s="2">
        <v>112</v>
      </c>
      <c r="H15" s="2">
        <v>13</v>
      </c>
      <c r="I15" s="2"/>
    </row>
    <row r="16" spans="1:15" x14ac:dyDescent="0.3">
      <c r="A16" s="10"/>
      <c r="B16" s="10"/>
      <c r="C16" s="10"/>
      <c r="D16" s="10"/>
      <c r="E16" s="10"/>
      <c r="F16" s="2"/>
      <c r="G16" s="2">
        <v>84</v>
      </c>
      <c r="H16" s="2">
        <v>2</v>
      </c>
      <c r="I16" s="2"/>
    </row>
    <row r="17" spans="1:9" x14ac:dyDescent="0.3">
      <c r="A17" s="10"/>
      <c r="B17" s="10"/>
      <c r="C17" s="10"/>
      <c r="D17" s="10"/>
      <c r="E17" s="10"/>
      <c r="F17" s="2"/>
      <c r="G17" s="2">
        <v>68</v>
      </c>
      <c r="H17" s="2">
        <v>8</v>
      </c>
      <c r="I17" s="2"/>
    </row>
    <row r="18" spans="1:9" x14ac:dyDescent="0.3">
      <c r="A18" s="10"/>
      <c r="B18" s="10"/>
      <c r="C18" s="10"/>
      <c r="D18" s="10"/>
      <c r="E18" s="10"/>
      <c r="F18" s="2" t="s">
        <v>2639</v>
      </c>
      <c r="G18" s="2">
        <v>103</v>
      </c>
      <c r="H18" s="2">
        <v>17</v>
      </c>
      <c r="I18" s="2">
        <v>12.621359223300971</v>
      </c>
    </row>
    <row r="19" spans="1:9" x14ac:dyDescent="0.3">
      <c r="A19" s="10"/>
      <c r="B19" s="10"/>
      <c r="C19" s="10"/>
      <c r="D19" s="10"/>
      <c r="E19" s="10"/>
      <c r="F19" s="2"/>
      <c r="G19" s="2">
        <v>54</v>
      </c>
      <c r="H19" s="2">
        <v>12</v>
      </c>
      <c r="I19" s="2"/>
    </row>
    <row r="20" spans="1:9" x14ac:dyDescent="0.3">
      <c r="A20" s="10"/>
      <c r="B20" s="10"/>
      <c r="C20" s="10"/>
      <c r="D20" s="10"/>
      <c r="E20" s="10"/>
      <c r="F20" s="2"/>
      <c r="G20" s="2">
        <v>94</v>
      </c>
      <c r="H20" s="2">
        <v>6</v>
      </c>
      <c r="I20" s="2"/>
    </row>
    <row r="21" spans="1:9" x14ac:dyDescent="0.3">
      <c r="A21" s="10"/>
      <c r="B21" s="10"/>
      <c r="C21" s="10"/>
      <c r="D21" s="10"/>
      <c r="E21" s="10"/>
      <c r="F21" s="2"/>
      <c r="G21" s="2">
        <v>108</v>
      </c>
      <c r="H21" s="2">
        <v>15</v>
      </c>
      <c r="I21" s="2"/>
    </row>
    <row r="22" spans="1:9" x14ac:dyDescent="0.3">
      <c r="A22" s="10"/>
      <c r="B22" s="10"/>
      <c r="C22" s="10"/>
      <c r="D22" s="10"/>
      <c r="E22" s="10"/>
      <c r="F22" s="2"/>
      <c r="G22" s="2">
        <v>53</v>
      </c>
      <c r="H22" s="2">
        <v>2</v>
      </c>
      <c r="I22" s="2"/>
    </row>
    <row r="23" spans="1:9" x14ac:dyDescent="0.3">
      <c r="A23" s="10"/>
      <c r="B23" s="10"/>
      <c r="C23" s="10"/>
      <c r="D23" s="10"/>
      <c r="E23" s="10"/>
      <c r="F23" s="2" t="s">
        <v>2640</v>
      </c>
      <c r="G23" s="2">
        <v>104</v>
      </c>
      <c r="H23" s="2">
        <v>12</v>
      </c>
      <c r="I23" s="2">
        <v>11.706349206349206</v>
      </c>
    </row>
    <row r="24" spans="1:9" x14ac:dyDescent="0.3">
      <c r="A24" s="10"/>
      <c r="B24" s="10"/>
      <c r="C24" s="10"/>
      <c r="D24" s="10"/>
      <c r="E24" s="10"/>
      <c r="F24" s="2"/>
      <c r="G24" s="2">
        <v>109</v>
      </c>
      <c r="H24" s="2">
        <v>11</v>
      </c>
      <c r="I24" s="2"/>
    </row>
    <row r="25" spans="1:9" x14ac:dyDescent="0.3">
      <c r="A25" s="10"/>
      <c r="B25" s="10"/>
      <c r="C25" s="10"/>
      <c r="D25" s="10"/>
      <c r="E25" s="10"/>
      <c r="F25" s="2"/>
      <c r="G25" s="2">
        <v>128</v>
      </c>
      <c r="H25" s="2">
        <v>15</v>
      </c>
      <c r="I25" s="2"/>
    </row>
    <row r="26" spans="1:9" x14ac:dyDescent="0.3">
      <c r="A26" s="10"/>
      <c r="B26" s="10"/>
      <c r="C26" s="10"/>
      <c r="D26" s="10"/>
      <c r="E26" s="10"/>
      <c r="F26" s="2"/>
      <c r="G26" s="2">
        <v>86</v>
      </c>
      <c r="H26" s="2">
        <v>6</v>
      </c>
      <c r="I26" s="2"/>
    </row>
    <row r="27" spans="1:9" x14ac:dyDescent="0.3">
      <c r="A27" s="10"/>
      <c r="B27" s="10"/>
      <c r="C27" s="10"/>
      <c r="D27" s="10"/>
      <c r="E27" s="10"/>
      <c r="F27" s="2"/>
      <c r="G27" s="2">
        <v>77</v>
      </c>
      <c r="H27" s="2">
        <v>15</v>
      </c>
      <c r="I27" s="2"/>
    </row>
    <row r="28" spans="1:9" x14ac:dyDescent="0.3">
      <c r="A28" s="10"/>
      <c r="B28" s="10"/>
      <c r="C28" s="10"/>
      <c r="D28" s="10"/>
      <c r="E28" s="10"/>
      <c r="F28" s="2" t="s">
        <v>2641</v>
      </c>
      <c r="G28" s="2">
        <v>94</v>
      </c>
      <c r="H28" s="2">
        <v>15</v>
      </c>
      <c r="I28" s="2">
        <v>13.831775700934578</v>
      </c>
    </row>
    <row r="29" spans="1:9" x14ac:dyDescent="0.3">
      <c r="A29" s="10"/>
      <c r="B29" s="10"/>
      <c r="C29" s="10"/>
      <c r="D29" s="10"/>
      <c r="E29" s="10"/>
      <c r="F29" s="2"/>
      <c r="G29" s="2">
        <v>130</v>
      </c>
      <c r="H29" s="2">
        <v>14</v>
      </c>
      <c r="I29" s="2"/>
    </row>
    <row r="30" spans="1:9" x14ac:dyDescent="0.3">
      <c r="A30" s="10"/>
      <c r="B30" s="10"/>
      <c r="C30" s="10"/>
      <c r="D30" s="10"/>
      <c r="E30" s="10"/>
      <c r="F30" s="2"/>
      <c r="G30" s="2">
        <v>122</v>
      </c>
      <c r="H30" s="2">
        <v>19</v>
      </c>
      <c r="I30" s="2"/>
    </row>
    <row r="31" spans="1:9" x14ac:dyDescent="0.3">
      <c r="F31" s="2"/>
      <c r="G31" s="2">
        <v>80</v>
      </c>
      <c r="H31" s="2">
        <v>15</v>
      </c>
      <c r="I31" s="2"/>
    </row>
    <row r="32" spans="1:9" x14ac:dyDescent="0.3">
      <c r="F32" s="2"/>
      <c r="G32" s="2">
        <v>109</v>
      </c>
      <c r="H32" s="2">
        <v>11</v>
      </c>
      <c r="I32" s="2"/>
    </row>
    <row r="33" spans="6:9" x14ac:dyDescent="0.3">
      <c r="F33" s="2" t="s">
        <v>2642</v>
      </c>
      <c r="G33" s="2">
        <v>62</v>
      </c>
      <c r="H33" s="2">
        <v>8</v>
      </c>
      <c r="I33" s="2">
        <v>10.764872521246458</v>
      </c>
    </row>
    <row r="34" spans="6:9" x14ac:dyDescent="0.3">
      <c r="F34" s="2"/>
      <c r="G34" s="2">
        <v>103</v>
      </c>
      <c r="H34" s="2">
        <v>11</v>
      </c>
      <c r="I34" s="2"/>
    </row>
    <row r="35" spans="6:9" x14ac:dyDescent="0.3">
      <c r="F35" s="2"/>
      <c r="G35" s="2">
        <v>88</v>
      </c>
      <c r="H35" s="2">
        <v>7</v>
      </c>
      <c r="I35" s="2"/>
    </row>
    <row r="36" spans="6:9" x14ac:dyDescent="0.3">
      <c r="F36" s="2"/>
      <c r="G36" s="2">
        <v>54</v>
      </c>
      <c r="H36" s="2">
        <v>6</v>
      </c>
      <c r="I36" s="2"/>
    </row>
    <row r="37" spans="6:9" x14ac:dyDescent="0.3">
      <c r="F37" s="2"/>
      <c r="G37" s="2">
        <v>46</v>
      </c>
      <c r="H37" s="2">
        <v>6</v>
      </c>
      <c r="I37" s="2"/>
    </row>
    <row r="38" spans="6:9" x14ac:dyDescent="0.3">
      <c r="F38" s="2" t="s">
        <v>2643</v>
      </c>
      <c r="G38" s="2">
        <v>103</v>
      </c>
      <c r="H38" s="2">
        <v>9</v>
      </c>
      <c r="I38" s="2">
        <v>12.012987012987013</v>
      </c>
    </row>
    <row r="39" spans="6:9" x14ac:dyDescent="0.3">
      <c r="F39" s="2"/>
      <c r="G39" s="2">
        <v>46</v>
      </c>
      <c r="H39" s="2">
        <v>3</v>
      </c>
      <c r="I39" s="2"/>
    </row>
    <row r="40" spans="6:9" x14ac:dyDescent="0.3">
      <c r="F40" s="2"/>
      <c r="G40" s="2">
        <v>67</v>
      </c>
      <c r="H40" s="2">
        <v>11</v>
      </c>
      <c r="I40" s="2"/>
    </row>
    <row r="41" spans="6:9" x14ac:dyDescent="0.3">
      <c r="F41" s="2"/>
      <c r="G41" s="2">
        <v>46</v>
      </c>
      <c r="H41" s="2">
        <v>8</v>
      </c>
      <c r="I41" s="2"/>
    </row>
    <row r="42" spans="6:9" x14ac:dyDescent="0.3">
      <c r="F42" s="2"/>
      <c r="G42" s="2">
        <v>46</v>
      </c>
      <c r="H42" s="2">
        <v>6</v>
      </c>
      <c r="I42" s="2"/>
    </row>
    <row r="43" spans="6:9" x14ac:dyDescent="0.3">
      <c r="F43" s="2" t="s">
        <v>2644</v>
      </c>
      <c r="G43" s="2">
        <v>87</v>
      </c>
      <c r="H43" s="2">
        <v>9</v>
      </c>
      <c r="I43" s="2">
        <v>20.388349514563107</v>
      </c>
    </row>
    <row r="44" spans="6:9" x14ac:dyDescent="0.3">
      <c r="F44" s="2"/>
      <c r="G44" s="2">
        <v>45</v>
      </c>
      <c r="H44" s="2">
        <v>8</v>
      </c>
      <c r="I44" s="2"/>
    </row>
    <row r="45" spans="6:9" x14ac:dyDescent="0.3">
      <c r="F45" s="2"/>
      <c r="G45" s="2">
        <v>67</v>
      </c>
      <c r="H45" s="2">
        <v>13</v>
      </c>
      <c r="I45" s="2"/>
    </row>
    <row r="46" spans="6:9" x14ac:dyDescent="0.3">
      <c r="F46" s="2" t="s">
        <v>2645</v>
      </c>
      <c r="G46" s="2">
        <v>51</v>
      </c>
      <c r="H46" s="2">
        <v>25</v>
      </c>
      <c r="I46" s="2">
        <v>50.344827586206897</v>
      </c>
    </row>
    <row r="47" spans="6:9" x14ac:dyDescent="0.3">
      <c r="F47" s="2"/>
      <c r="G47" s="2">
        <v>45</v>
      </c>
      <c r="H47" s="2">
        <v>25</v>
      </c>
      <c r="I47" s="2"/>
    </row>
    <row r="48" spans="6:9" x14ac:dyDescent="0.3">
      <c r="F48" s="2"/>
      <c r="G48" s="2">
        <v>49</v>
      </c>
      <c r="H48" s="2">
        <v>23</v>
      </c>
      <c r="I48" s="2"/>
    </row>
    <row r="49" spans="6:9" x14ac:dyDescent="0.3">
      <c r="F49" s="2"/>
      <c r="G49" s="2">
        <v>59</v>
      </c>
      <c r="H49" s="2">
        <v>16</v>
      </c>
      <c r="I49" s="2"/>
    </row>
    <row r="50" spans="6:9" x14ac:dyDescent="0.3">
      <c r="F50" s="2"/>
      <c r="G50" s="2">
        <v>55</v>
      </c>
      <c r="H50" s="2">
        <v>17</v>
      </c>
      <c r="I50" s="2"/>
    </row>
    <row r="51" spans="6:9" x14ac:dyDescent="0.3">
      <c r="F51" s="2" t="s">
        <v>2646</v>
      </c>
      <c r="G51" s="2">
        <v>47</v>
      </c>
      <c r="H51" s="2">
        <v>22</v>
      </c>
      <c r="I51" s="2">
        <v>40.830449826989614</v>
      </c>
    </row>
    <row r="52" spans="6:9" x14ac:dyDescent="0.3">
      <c r="F52" s="2"/>
      <c r="G52" s="2">
        <v>49</v>
      </c>
      <c r="H52" s="2">
        <v>31</v>
      </c>
      <c r="I52" s="2"/>
    </row>
    <row r="53" spans="6:9" x14ac:dyDescent="0.3">
      <c r="F53" s="2"/>
      <c r="G53" s="2">
        <v>78</v>
      </c>
      <c r="H53" s="2">
        <v>36</v>
      </c>
      <c r="I53" s="2"/>
    </row>
    <row r="54" spans="6:9" x14ac:dyDescent="0.3">
      <c r="F54" s="2"/>
      <c r="G54" s="2">
        <v>51</v>
      </c>
      <c r="H54" s="2">
        <v>13</v>
      </c>
      <c r="I54" s="2"/>
    </row>
    <row r="55" spans="6:9" x14ac:dyDescent="0.3">
      <c r="F55" s="2"/>
      <c r="G55" s="2">
        <v>64</v>
      </c>
      <c r="H55" s="2">
        <v>16</v>
      </c>
      <c r="I55" s="2"/>
    </row>
    <row r="56" spans="6:9" x14ac:dyDescent="0.3">
      <c r="F56" s="2" t="s">
        <v>2647</v>
      </c>
      <c r="G56" s="2">
        <v>58</v>
      </c>
      <c r="H56" s="2">
        <v>39</v>
      </c>
      <c r="I56" s="2">
        <v>48.6013986013986</v>
      </c>
    </row>
    <row r="57" spans="6:9" x14ac:dyDescent="0.3">
      <c r="F57" s="2"/>
      <c r="G57" s="2">
        <v>60</v>
      </c>
      <c r="H57" s="2">
        <v>28</v>
      </c>
      <c r="I57" s="2"/>
    </row>
    <row r="58" spans="6:9" x14ac:dyDescent="0.3">
      <c r="F58" s="2"/>
      <c r="G58" s="2">
        <v>47</v>
      </c>
      <c r="H58" s="2">
        <v>27</v>
      </c>
      <c r="I58" s="2"/>
    </row>
    <row r="59" spans="6:9" x14ac:dyDescent="0.3">
      <c r="F59" s="2"/>
      <c r="G59" s="2">
        <v>39</v>
      </c>
      <c r="H59" s="2">
        <v>16</v>
      </c>
      <c r="I59" s="2"/>
    </row>
    <row r="60" spans="6:9" x14ac:dyDescent="0.3">
      <c r="F60" s="2"/>
      <c r="G60" s="2">
        <v>82</v>
      </c>
      <c r="H60" s="2">
        <v>29</v>
      </c>
      <c r="I60" s="2"/>
    </row>
  </sheetData>
  <mergeCells count="7">
    <mergeCell ref="C6:C8"/>
    <mergeCell ref="C9:C11"/>
    <mergeCell ref="F1:I1"/>
    <mergeCell ref="K1:L1"/>
    <mergeCell ref="N1:O1"/>
    <mergeCell ref="C3:C5"/>
    <mergeCell ref="A1:C1"/>
  </mergeCells>
  <phoneticPr fontId="2" type="noConversion"/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6FE19-5419-475B-BA49-64575B019429}">
  <dimension ref="A1:W26"/>
  <sheetViews>
    <sheetView topLeftCell="E1" workbookViewId="0">
      <selection activeCell="N16" sqref="N16"/>
    </sheetView>
  </sheetViews>
  <sheetFormatPr defaultRowHeight="14.4" x14ac:dyDescent="0.3"/>
  <cols>
    <col min="7" max="7" width="12.44140625" customWidth="1"/>
    <col min="11" max="11" width="18" customWidth="1"/>
    <col min="15" max="15" width="12.109375" customWidth="1"/>
  </cols>
  <sheetData>
    <row r="1" spans="1:23" ht="15" thickBot="1" x14ac:dyDescent="0.35">
      <c r="A1" s="18" t="s">
        <v>0</v>
      </c>
      <c r="B1" s="19"/>
      <c r="C1" s="19"/>
      <c r="D1" s="19"/>
      <c r="E1" s="20"/>
      <c r="G1" s="18" t="s">
        <v>1</v>
      </c>
      <c r="H1" s="19"/>
      <c r="I1" s="20"/>
      <c r="K1" s="36" t="s">
        <v>2</v>
      </c>
      <c r="L1" s="37"/>
      <c r="M1" s="38"/>
      <c r="O1" s="36" t="s">
        <v>246</v>
      </c>
      <c r="P1" s="37"/>
      <c r="Q1" s="38"/>
      <c r="S1" s="36" t="s">
        <v>247</v>
      </c>
      <c r="T1" s="37"/>
      <c r="U1" s="37"/>
      <c r="V1" s="37"/>
      <c r="W1" s="38"/>
    </row>
    <row r="2" spans="1:23" x14ac:dyDescent="0.3">
      <c r="G2" s="3" t="s">
        <v>4</v>
      </c>
      <c r="H2" s="3" t="s">
        <v>2453</v>
      </c>
      <c r="I2" s="3" t="s">
        <v>2614</v>
      </c>
      <c r="K2" s="3" t="s">
        <v>4</v>
      </c>
      <c r="L2" s="3" t="s">
        <v>2614</v>
      </c>
      <c r="M2" s="3" t="s">
        <v>2453</v>
      </c>
      <c r="O2" s="5" t="s">
        <v>4</v>
      </c>
      <c r="P2" s="5" t="s">
        <v>2614</v>
      </c>
      <c r="Q2" s="5" t="s">
        <v>2648</v>
      </c>
    </row>
    <row r="3" spans="1:23" x14ac:dyDescent="0.3">
      <c r="A3" s="9"/>
      <c r="B3" s="9"/>
      <c r="C3" s="9"/>
      <c r="D3" s="9"/>
      <c r="E3" s="9"/>
      <c r="G3" s="2" t="s">
        <v>2649</v>
      </c>
      <c r="H3" s="2">
        <v>6</v>
      </c>
      <c r="I3" s="2">
        <v>10302</v>
      </c>
      <c r="K3" s="2" t="s">
        <v>2642</v>
      </c>
      <c r="L3" s="2">
        <v>9751</v>
      </c>
      <c r="M3" s="2">
        <v>1027</v>
      </c>
      <c r="O3" s="4" t="s">
        <v>2650</v>
      </c>
      <c r="P3" s="4">
        <v>441</v>
      </c>
      <c r="Q3" s="4">
        <v>7</v>
      </c>
      <c r="S3" s="9"/>
      <c r="T3" s="9"/>
      <c r="U3" s="9"/>
      <c r="V3" s="9"/>
      <c r="W3" s="9"/>
    </row>
    <row r="4" spans="1:23" x14ac:dyDescent="0.3">
      <c r="A4" s="9"/>
      <c r="B4" s="9"/>
      <c r="C4" s="9"/>
      <c r="D4" s="9"/>
      <c r="E4" s="9"/>
      <c r="G4" s="2" t="s">
        <v>2651</v>
      </c>
      <c r="H4" s="2">
        <v>2420</v>
      </c>
      <c r="I4" s="2">
        <v>9144</v>
      </c>
      <c r="K4" s="2" t="s">
        <v>2643</v>
      </c>
      <c r="L4" s="2">
        <v>8209</v>
      </c>
      <c r="M4" s="2">
        <v>1204</v>
      </c>
      <c r="O4" s="4" t="s">
        <v>2652</v>
      </c>
      <c r="P4" s="4">
        <v>113</v>
      </c>
      <c r="Q4" s="4">
        <v>5</v>
      </c>
      <c r="S4" s="9"/>
      <c r="T4" s="9"/>
      <c r="U4" s="9"/>
      <c r="V4" s="9"/>
      <c r="W4" s="9"/>
    </row>
    <row r="5" spans="1:23" x14ac:dyDescent="0.3">
      <c r="A5" s="9"/>
      <c r="B5" s="9"/>
      <c r="C5" s="9"/>
      <c r="D5" s="9"/>
      <c r="E5" s="9"/>
      <c r="G5" s="2" t="s">
        <v>2653</v>
      </c>
      <c r="H5" s="2">
        <v>3107</v>
      </c>
      <c r="I5" s="2">
        <v>10205</v>
      </c>
      <c r="K5" s="2" t="s">
        <v>2644</v>
      </c>
      <c r="L5" s="2">
        <v>5506</v>
      </c>
      <c r="M5" s="2">
        <v>567</v>
      </c>
      <c r="O5" s="4" t="s">
        <v>2654</v>
      </c>
      <c r="P5" s="4">
        <v>332</v>
      </c>
      <c r="Q5" s="4">
        <v>8</v>
      </c>
      <c r="S5" s="9"/>
      <c r="T5" s="9"/>
      <c r="U5" s="9"/>
      <c r="V5" s="9"/>
      <c r="W5" s="9"/>
    </row>
    <row r="6" spans="1:23" x14ac:dyDescent="0.3">
      <c r="A6" s="9"/>
      <c r="B6" s="9"/>
      <c r="C6" s="9"/>
      <c r="D6" s="9"/>
      <c r="E6" s="9"/>
      <c r="G6" s="2" t="s">
        <v>2655</v>
      </c>
      <c r="H6" s="2">
        <v>2786</v>
      </c>
      <c r="I6" s="2">
        <v>9710</v>
      </c>
      <c r="K6" s="2" t="s">
        <v>2656</v>
      </c>
      <c r="L6" s="2">
        <v>4057</v>
      </c>
      <c r="M6" s="2">
        <v>2586</v>
      </c>
      <c r="O6" s="4" t="s">
        <v>2657</v>
      </c>
      <c r="P6" s="4">
        <v>91</v>
      </c>
      <c r="Q6" s="4">
        <v>5</v>
      </c>
      <c r="S6" s="9"/>
      <c r="T6" s="9"/>
      <c r="U6" s="9"/>
      <c r="V6" s="9"/>
      <c r="W6" s="9"/>
    </row>
    <row r="7" spans="1:23" x14ac:dyDescent="0.3">
      <c r="A7" s="9"/>
      <c r="B7" s="9"/>
      <c r="C7" s="9"/>
      <c r="D7" s="9"/>
      <c r="E7" s="9"/>
      <c r="G7" s="2" t="s">
        <v>2658</v>
      </c>
      <c r="H7" s="2">
        <v>596</v>
      </c>
      <c r="I7" s="2">
        <v>5912</v>
      </c>
      <c r="K7" s="2" t="s">
        <v>2659</v>
      </c>
      <c r="L7" s="2">
        <v>4396</v>
      </c>
      <c r="M7" s="2">
        <v>3200</v>
      </c>
      <c r="O7" s="4" t="s">
        <v>2660</v>
      </c>
      <c r="P7" s="4">
        <v>383</v>
      </c>
      <c r="Q7" s="4">
        <v>12</v>
      </c>
      <c r="S7" s="9"/>
      <c r="T7" s="9"/>
      <c r="U7" s="9"/>
      <c r="V7" s="9"/>
      <c r="W7" s="9"/>
    </row>
    <row r="8" spans="1:23" x14ac:dyDescent="0.3">
      <c r="A8" s="9"/>
      <c r="B8" s="9"/>
      <c r="C8" s="9"/>
      <c r="D8" s="9"/>
      <c r="E8" s="9"/>
      <c r="G8" s="2" t="s">
        <v>2661</v>
      </c>
      <c r="H8" s="2">
        <v>614</v>
      </c>
      <c r="I8" s="2">
        <v>10304</v>
      </c>
      <c r="K8" s="2" t="s">
        <v>2662</v>
      </c>
      <c r="L8" s="2">
        <v>3295</v>
      </c>
      <c r="M8" s="2">
        <v>2474</v>
      </c>
      <c r="O8" s="4" t="s">
        <v>2663</v>
      </c>
      <c r="P8" s="4">
        <v>512</v>
      </c>
      <c r="Q8" s="4">
        <v>17</v>
      </c>
      <c r="S8" s="9"/>
      <c r="T8" s="9"/>
      <c r="U8" s="9"/>
      <c r="V8" s="9"/>
      <c r="W8" s="9"/>
    </row>
    <row r="9" spans="1:23" x14ac:dyDescent="0.3">
      <c r="A9" s="9"/>
      <c r="B9" s="9"/>
      <c r="C9" s="9"/>
      <c r="D9" s="9"/>
      <c r="E9" s="9"/>
      <c r="G9" s="2" t="s">
        <v>2664</v>
      </c>
      <c r="H9" s="2">
        <v>508</v>
      </c>
      <c r="I9" s="2">
        <v>9335</v>
      </c>
      <c r="K9" s="2" t="s">
        <v>2665</v>
      </c>
      <c r="L9" s="2">
        <v>10012</v>
      </c>
      <c r="M9" s="2">
        <v>229</v>
      </c>
      <c r="O9" s="4" t="s">
        <v>2666</v>
      </c>
      <c r="P9" s="4">
        <v>507</v>
      </c>
      <c r="Q9" s="4">
        <v>23</v>
      </c>
      <c r="S9" s="9"/>
      <c r="T9" s="9"/>
      <c r="U9" s="9"/>
      <c r="V9" s="9"/>
      <c r="W9" s="9"/>
    </row>
    <row r="10" spans="1:23" x14ac:dyDescent="0.3">
      <c r="A10" s="9"/>
      <c r="B10" s="9"/>
      <c r="C10" s="9"/>
      <c r="D10" s="9"/>
      <c r="E10" s="9"/>
      <c r="G10" s="2" t="s">
        <v>2667</v>
      </c>
      <c r="H10" s="2">
        <v>448</v>
      </c>
      <c r="I10" s="2">
        <v>8152</v>
      </c>
      <c r="K10" s="2" t="s">
        <v>2668</v>
      </c>
      <c r="L10" s="2">
        <v>9214</v>
      </c>
      <c r="M10" s="2">
        <v>740</v>
      </c>
      <c r="O10" s="4" t="s">
        <v>2669</v>
      </c>
      <c r="P10" s="4">
        <v>349</v>
      </c>
      <c r="Q10" s="4">
        <v>17</v>
      </c>
      <c r="S10" s="9"/>
      <c r="T10" s="9"/>
      <c r="U10" s="9"/>
      <c r="V10" s="9"/>
      <c r="W10" s="9"/>
    </row>
    <row r="11" spans="1:23" x14ac:dyDescent="0.3">
      <c r="A11" s="9"/>
      <c r="B11" s="9"/>
      <c r="C11" s="9"/>
      <c r="D11" s="9"/>
      <c r="E11" s="9"/>
      <c r="G11" s="2" t="s">
        <v>2670</v>
      </c>
      <c r="H11" s="2">
        <v>33</v>
      </c>
      <c r="I11" s="2">
        <v>10751</v>
      </c>
      <c r="K11" s="2" t="s">
        <v>2671</v>
      </c>
      <c r="L11" s="2">
        <v>9367</v>
      </c>
      <c r="M11" s="2">
        <v>811</v>
      </c>
      <c r="O11" s="4" t="s">
        <v>2672</v>
      </c>
      <c r="P11" s="4">
        <v>111</v>
      </c>
      <c r="Q11" s="4">
        <v>5</v>
      </c>
      <c r="S11" s="9"/>
      <c r="T11" s="9"/>
      <c r="U11" s="9"/>
      <c r="V11" s="9"/>
      <c r="W11" s="9"/>
    </row>
    <row r="12" spans="1:23" x14ac:dyDescent="0.3">
      <c r="A12" s="9"/>
      <c r="B12" s="9"/>
      <c r="C12" s="9"/>
      <c r="D12" s="9"/>
      <c r="E12" s="9"/>
      <c r="G12" s="2" t="s">
        <v>2673</v>
      </c>
      <c r="H12" s="2">
        <v>865</v>
      </c>
      <c r="I12" s="2">
        <v>11101</v>
      </c>
      <c r="K12" s="2" t="s">
        <v>2674</v>
      </c>
      <c r="L12" s="2">
        <v>4080</v>
      </c>
      <c r="M12" s="2">
        <v>1010</v>
      </c>
      <c r="O12" s="4" t="s">
        <v>2675</v>
      </c>
      <c r="P12" s="4">
        <v>334</v>
      </c>
      <c r="Q12" s="4">
        <v>43</v>
      </c>
      <c r="S12" s="9"/>
      <c r="T12" s="9"/>
      <c r="U12" s="9"/>
      <c r="V12" s="9"/>
      <c r="W12" s="9"/>
    </row>
    <row r="13" spans="1:23" x14ac:dyDescent="0.3">
      <c r="A13" s="9"/>
      <c r="B13" s="9"/>
      <c r="C13" s="9"/>
      <c r="D13" s="9"/>
      <c r="E13" s="9"/>
      <c r="G13" s="2" t="s">
        <v>2676</v>
      </c>
      <c r="H13" s="2">
        <v>1675</v>
      </c>
      <c r="I13" s="2">
        <v>13782</v>
      </c>
      <c r="K13" s="2" t="s">
        <v>2677</v>
      </c>
      <c r="L13" s="2">
        <v>4019</v>
      </c>
      <c r="M13" s="2">
        <v>1201</v>
      </c>
      <c r="O13" s="4" t="s">
        <v>2678</v>
      </c>
      <c r="P13" s="4">
        <v>211</v>
      </c>
      <c r="Q13" s="4">
        <v>36</v>
      </c>
      <c r="S13" s="9"/>
      <c r="T13" s="9"/>
      <c r="U13" s="9"/>
      <c r="V13" s="9"/>
      <c r="W13" s="9"/>
    </row>
    <row r="14" spans="1:23" x14ac:dyDescent="0.3">
      <c r="G14" s="2" t="s">
        <v>2679</v>
      </c>
      <c r="H14" s="2">
        <v>710</v>
      </c>
      <c r="I14" s="2">
        <v>13353</v>
      </c>
      <c r="K14" s="2" t="s">
        <v>2680</v>
      </c>
      <c r="L14" s="2">
        <v>3919</v>
      </c>
      <c r="M14" s="2">
        <v>1039</v>
      </c>
      <c r="O14" s="4" t="s">
        <v>2681</v>
      </c>
      <c r="P14" s="4">
        <v>330</v>
      </c>
      <c r="Q14" s="4">
        <v>52</v>
      </c>
      <c r="S14" s="9"/>
      <c r="T14" s="9"/>
      <c r="U14" s="9"/>
      <c r="V14" s="9"/>
      <c r="W14" s="9"/>
    </row>
    <row r="15" spans="1:23" x14ac:dyDescent="0.3">
      <c r="G15" s="2" t="s">
        <v>2682</v>
      </c>
      <c r="H15" s="2">
        <v>37</v>
      </c>
      <c r="I15" s="2">
        <v>11507</v>
      </c>
    </row>
    <row r="16" spans="1:23" x14ac:dyDescent="0.3">
      <c r="G16" s="2" t="s">
        <v>2683</v>
      </c>
      <c r="H16" s="2">
        <v>749</v>
      </c>
      <c r="I16" s="2">
        <v>13518</v>
      </c>
      <c r="K16" s="9"/>
      <c r="L16" s="9"/>
      <c r="M16" s="9"/>
      <c r="O16" s="12"/>
      <c r="P16" s="12"/>
      <c r="Q16" s="12"/>
    </row>
    <row r="17" spans="7:17" x14ac:dyDescent="0.3">
      <c r="G17" s="2" t="s">
        <v>2684</v>
      </c>
      <c r="H17" s="2">
        <v>206</v>
      </c>
      <c r="I17" s="2">
        <v>12408</v>
      </c>
      <c r="K17" s="9"/>
      <c r="L17" s="9"/>
      <c r="M17" s="9"/>
      <c r="O17" s="12"/>
      <c r="P17" s="12"/>
      <c r="Q17" s="12"/>
    </row>
    <row r="18" spans="7:17" x14ac:dyDescent="0.3">
      <c r="G18" s="2" t="s">
        <v>2685</v>
      </c>
      <c r="H18" s="2">
        <v>429</v>
      </c>
      <c r="I18" s="2">
        <v>12636</v>
      </c>
      <c r="K18" s="9"/>
      <c r="L18" s="9"/>
      <c r="M18" s="9"/>
      <c r="O18" s="12"/>
      <c r="P18" s="12"/>
      <c r="Q18" s="12"/>
    </row>
    <row r="19" spans="7:17" x14ac:dyDescent="0.3">
      <c r="G19" s="2" t="s">
        <v>2686</v>
      </c>
      <c r="H19" s="2">
        <v>39</v>
      </c>
      <c r="I19" s="2">
        <v>10954</v>
      </c>
      <c r="K19" s="9"/>
      <c r="L19" s="9"/>
      <c r="M19" s="9"/>
      <c r="O19" s="12"/>
      <c r="P19" s="12"/>
      <c r="Q19" s="12"/>
    </row>
    <row r="20" spans="7:17" x14ac:dyDescent="0.3">
      <c r="G20" s="2" t="s">
        <v>2666</v>
      </c>
      <c r="H20" s="2">
        <v>54</v>
      </c>
      <c r="I20" s="2">
        <v>11950</v>
      </c>
      <c r="K20" s="9"/>
      <c r="L20" s="9"/>
      <c r="M20" s="9"/>
      <c r="O20" s="12"/>
      <c r="P20" s="12"/>
      <c r="Q20" s="12"/>
    </row>
    <row r="21" spans="7:17" x14ac:dyDescent="0.3">
      <c r="G21" s="2" t="s">
        <v>2669</v>
      </c>
      <c r="H21" s="2">
        <v>34</v>
      </c>
      <c r="I21" s="2">
        <v>10219</v>
      </c>
      <c r="K21" s="9"/>
      <c r="L21" s="9"/>
      <c r="M21" s="9"/>
      <c r="O21" s="12"/>
      <c r="P21" s="12"/>
      <c r="Q21" s="12"/>
    </row>
    <row r="22" spans="7:17" x14ac:dyDescent="0.3">
      <c r="G22" s="2" t="s">
        <v>2672</v>
      </c>
      <c r="H22" s="2">
        <v>6</v>
      </c>
      <c r="I22" s="2">
        <v>10240</v>
      </c>
      <c r="K22" s="9"/>
      <c r="L22" s="9"/>
      <c r="M22" s="9"/>
      <c r="O22" s="12"/>
      <c r="P22" s="12"/>
      <c r="Q22" s="12"/>
    </row>
    <row r="23" spans="7:17" x14ac:dyDescent="0.3">
      <c r="G23" s="2" t="s">
        <v>2687</v>
      </c>
      <c r="H23" s="2">
        <v>40</v>
      </c>
      <c r="I23" s="2">
        <v>10954</v>
      </c>
      <c r="K23" s="9"/>
      <c r="L23" s="9"/>
      <c r="M23" s="9"/>
      <c r="O23" s="12"/>
      <c r="P23" s="12"/>
      <c r="Q23" s="12"/>
    </row>
    <row r="24" spans="7:17" x14ac:dyDescent="0.3">
      <c r="G24" s="2" t="s">
        <v>2675</v>
      </c>
      <c r="H24" s="2">
        <v>2190</v>
      </c>
      <c r="I24" s="2">
        <v>12899</v>
      </c>
      <c r="K24" s="9"/>
      <c r="L24" s="9"/>
      <c r="M24" s="9"/>
      <c r="O24" s="12"/>
      <c r="P24" s="12"/>
      <c r="Q24" s="12"/>
    </row>
    <row r="25" spans="7:17" x14ac:dyDescent="0.3">
      <c r="G25" s="2" t="s">
        <v>2678</v>
      </c>
      <c r="H25" s="2">
        <v>1934</v>
      </c>
      <c r="I25" s="2">
        <v>10178</v>
      </c>
      <c r="K25" s="9"/>
      <c r="L25" s="9"/>
      <c r="M25" s="9"/>
      <c r="O25" s="12"/>
      <c r="P25" s="12"/>
      <c r="Q25" s="12"/>
    </row>
    <row r="26" spans="7:17" x14ac:dyDescent="0.3">
      <c r="G26" s="2" t="s">
        <v>2681</v>
      </c>
      <c r="H26" s="2">
        <v>991</v>
      </c>
      <c r="I26" s="2">
        <v>9743</v>
      </c>
      <c r="K26" s="9"/>
      <c r="L26" s="9"/>
      <c r="M26" s="9"/>
      <c r="O26" s="12"/>
      <c r="P26" s="12"/>
      <c r="Q26" s="12"/>
    </row>
  </sheetData>
  <mergeCells count="5">
    <mergeCell ref="S1:W1"/>
    <mergeCell ref="A1:E1"/>
    <mergeCell ref="G1:I1"/>
    <mergeCell ref="K1:M1"/>
    <mergeCell ref="O1:Q1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12A0C-8574-4CF7-A959-32889F6ADBBA}">
  <dimension ref="A1:R67"/>
  <sheetViews>
    <sheetView topLeftCell="B1" workbookViewId="0">
      <selection activeCell="G23" sqref="G23"/>
    </sheetView>
  </sheetViews>
  <sheetFormatPr defaultRowHeight="14.4" x14ac:dyDescent="0.3"/>
  <cols>
    <col min="1" max="1" width="24.44140625" customWidth="1"/>
    <col min="2" max="2" width="10.88671875" customWidth="1"/>
    <col min="4" max="4" width="11.6640625" customWidth="1"/>
    <col min="5" max="5" width="11.44140625" customWidth="1"/>
    <col min="6" max="6" width="10.109375" customWidth="1"/>
    <col min="8" max="8" width="13.109375" customWidth="1"/>
    <col min="9" max="9" width="14.109375" customWidth="1"/>
    <col min="10" max="10" width="6.44140625" customWidth="1"/>
    <col min="12" max="12" width="17.88671875" customWidth="1"/>
    <col min="13" max="13" width="14.109375" customWidth="1"/>
    <col min="16" max="16" width="19.44140625" customWidth="1"/>
    <col min="18" max="18" width="11.88671875" customWidth="1"/>
  </cols>
  <sheetData>
    <row r="1" spans="1:18" ht="15" thickBot="1" x14ac:dyDescent="0.35">
      <c r="A1" s="18" t="s">
        <v>0</v>
      </c>
      <c r="B1" s="19"/>
      <c r="C1" s="19"/>
      <c r="D1" s="19"/>
      <c r="E1" s="19"/>
      <c r="F1" s="20"/>
      <c r="H1" s="18" t="s">
        <v>1</v>
      </c>
      <c r="I1" s="19"/>
      <c r="J1" s="20"/>
      <c r="L1" s="18" t="s">
        <v>2</v>
      </c>
      <c r="M1" s="19"/>
      <c r="N1" s="20"/>
      <c r="P1" s="18" t="s">
        <v>246</v>
      </c>
      <c r="Q1" s="19"/>
      <c r="R1" s="20"/>
    </row>
    <row r="2" spans="1:18" x14ac:dyDescent="0.3">
      <c r="H2" s="3" t="s">
        <v>4</v>
      </c>
      <c r="I2" s="3" t="s">
        <v>2688</v>
      </c>
      <c r="J2" s="3" t="s">
        <v>2614</v>
      </c>
      <c r="L2" s="3" t="s">
        <v>4</v>
      </c>
      <c r="M2" s="3" t="s">
        <v>2689</v>
      </c>
      <c r="N2" s="3" t="s">
        <v>2614</v>
      </c>
      <c r="P2" s="3" t="s">
        <v>4</v>
      </c>
      <c r="Q2" s="3" t="s">
        <v>2690</v>
      </c>
      <c r="R2" s="3" t="s">
        <v>2691</v>
      </c>
    </row>
    <row r="3" spans="1:18" x14ac:dyDescent="0.3">
      <c r="A3" s="2" t="s">
        <v>2692</v>
      </c>
      <c r="B3" s="2" t="s">
        <v>2693</v>
      </c>
      <c r="C3" s="2" t="s">
        <v>2694</v>
      </c>
      <c r="D3" s="2" t="s">
        <v>2695</v>
      </c>
      <c r="E3" s="2" t="s">
        <v>2696</v>
      </c>
      <c r="F3" s="2" t="s">
        <v>2697</v>
      </c>
      <c r="H3" s="2" t="s">
        <v>2619</v>
      </c>
      <c r="I3" s="2">
        <v>23</v>
      </c>
      <c r="J3" s="2">
        <v>128</v>
      </c>
      <c r="L3" s="2" t="s">
        <v>2619</v>
      </c>
      <c r="M3" s="2">
        <f>3+3+4</f>
        <v>10</v>
      </c>
      <c r="N3" s="2">
        <f>509+479+525</f>
        <v>1513</v>
      </c>
      <c r="P3" s="24" t="s">
        <v>2619</v>
      </c>
      <c r="Q3" s="2">
        <v>39</v>
      </c>
      <c r="R3" s="2">
        <v>13</v>
      </c>
    </row>
    <row r="4" spans="1:18" x14ac:dyDescent="0.3">
      <c r="A4" s="2" t="s">
        <v>2698</v>
      </c>
      <c r="B4" s="2">
        <f>16/271</f>
        <v>5.9040590405904057E-2</v>
      </c>
      <c r="C4" s="2">
        <f>222/15211</f>
        <v>1.459470120307672E-2</v>
      </c>
      <c r="D4" s="2">
        <f>B4/C4</f>
        <v>4.0453442372261561</v>
      </c>
      <c r="E4" s="7">
        <v>2.3999999999999999E-6</v>
      </c>
      <c r="F4" s="2" t="s">
        <v>2699</v>
      </c>
      <c r="H4" s="24" t="s">
        <v>2621</v>
      </c>
      <c r="I4" s="2">
        <v>12</v>
      </c>
      <c r="J4" s="2">
        <v>81</v>
      </c>
      <c r="L4" s="2" t="s">
        <v>2621</v>
      </c>
      <c r="M4" s="2">
        <f>4+6+2</f>
        <v>12</v>
      </c>
      <c r="N4" s="2">
        <f>473+496+379</f>
        <v>1348</v>
      </c>
      <c r="P4" s="25"/>
      <c r="Q4" s="2">
        <v>86</v>
      </c>
      <c r="R4" s="2">
        <v>10</v>
      </c>
    </row>
    <row r="5" spans="1:18" x14ac:dyDescent="0.3">
      <c r="A5" s="2" t="s">
        <v>2700</v>
      </c>
      <c r="B5" s="2">
        <f>23/271</f>
        <v>8.4870848708487087E-2</v>
      </c>
      <c r="C5" s="2">
        <f>350/15211</f>
        <v>2.3009664058904741E-2</v>
      </c>
      <c r="D5" s="2">
        <f>B5/C5</f>
        <v>3.6884870848708484</v>
      </c>
      <c r="E5" s="7">
        <v>7.2000000000000002E-5</v>
      </c>
      <c r="F5" s="2" t="s">
        <v>2699</v>
      </c>
      <c r="H5" s="25"/>
      <c r="I5" s="2">
        <v>24</v>
      </c>
      <c r="J5" s="2">
        <v>90</v>
      </c>
      <c r="L5" s="2" t="s">
        <v>2623</v>
      </c>
      <c r="M5" s="2">
        <f>3+4+3</f>
        <v>10</v>
      </c>
      <c r="N5" s="2">
        <f>276+220+316</f>
        <v>812</v>
      </c>
      <c r="P5" s="26"/>
      <c r="Q5" s="2">
        <v>69</v>
      </c>
      <c r="R5" s="2">
        <v>7</v>
      </c>
    </row>
    <row r="6" spans="1:18" x14ac:dyDescent="0.3">
      <c r="A6" s="2" t="s">
        <v>2701</v>
      </c>
      <c r="B6" s="2">
        <f>9/271</f>
        <v>3.3210332103321034E-2</v>
      </c>
      <c r="C6" s="2">
        <f>72/15211</f>
        <v>4.7334166064032608E-3</v>
      </c>
      <c r="D6" s="2">
        <f t="shared" ref="D6:D7" si="0">B6/C6</f>
        <v>7.0161439114391149</v>
      </c>
      <c r="E6" s="2">
        <v>2E-3</v>
      </c>
      <c r="F6" s="2" t="s">
        <v>2699</v>
      </c>
      <c r="H6" s="26"/>
      <c r="I6" s="2">
        <v>20</v>
      </c>
      <c r="J6" s="2">
        <v>84</v>
      </c>
      <c r="L6" s="2" t="s">
        <v>2702</v>
      </c>
      <c r="M6" s="2">
        <f>4+8+7</f>
        <v>19</v>
      </c>
      <c r="N6" s="2">
        <f>250+216+307</f>
        <v>773</v>
      </c>
      <c r="P6" s="24" t="s">
        <v>2621</v>
      </c>
      <c r="Q6" s="2">
        <v>56</v>
      </c>
      <c r="R6" s="2">
        <v>12</v>
      </c>
    </row>
    <row r="7" spans="1:18" x14ac:dyDescent="0.3">
      <c r="A7" s="8" t="s">
        <v>2703</v>
      </c>
      <c r="B7" s="2">
        <f>19/271</f>
        <v>7.0110701107011064E-2</v>
      </c>
      <c r="C7" s="2">
        <f>334/15211</f>
        <v>2.1957793701926239E-2</v>
      </c>
      <c r="D7" s="2">
        <f t="shared" si="0"/>
        <v>3.1929756722716922</v>
      </c>
      <c r="E7" s="2">
        <v>3.0000000000000001E-3</v>
      </c>
      <c r="F7" s="2" t="s">
        <v>2699</v>
      </c>
      <c r="H7" s="24" t="s">
        <v>2623</v>
      </c>
      <c r="I7" s="2">
        <v>18</v>
      </c>
      <c r="J7" s="2">
        <v>99</v>
      </c>
      <c r="L7" s="2" t="s">
        <v>2704</v>
      </c>
      <c r="M7" s="2">
        <f>6+18+4</f>
        <v>28</v>
      </c>
      <c r="N7" s="2">
        <f>185+173+309</f>
        <v>667</v>
      </c>
      <c r="P7" s="25"/>
      <c r="Q7" s="2">
        <v>74</v>
      </c>
      <c r="R7" s="2">
        <v>7</v>
      </c>
    </row>
    <row r="8" spans="1:18" x14ac:dyDescent="0.3">
      <c r="H8" s="25"/>
      <c r="I8" s="2">
        <v>20</v>
      </c>
      <c r="J8" s="2">
        <v>91</v>
      </c>
      <c r="L8" s="2" t="s">
        <v>2705</v>
      </c>
      <c r="M8" s="2">
        <f>18+2+10</f>
        <v>30</v>
      </c>
      <c r="N8" s="2">
        <f>238+164+209</f>
        <v>611</v>
      </c>
      <c r="P8" s="26"/>
      <c r="Q8" s="2">
        <v>61</v>
      </c>
      <c r="R8" s="2">
        <v>17</v>
      </c>
    </row>
    <row r="9" spans="1:18" x14ac:dyDescent="0.3">
      <c r="H9" s="26"/>
      <c r="I9" s="2">
        <v>25</v>
      </c>
      <c r="J9" s="2">
        <v>97</v>
      </c>
      <c r="L9" s="2" t="s">
        <v>2626</v>
      </c>
      <c r="M9" s="2">
        <f>10+8+13</f>
        <v>31</v>
      </c>
      <c r="N9" s="2">
        <f>380+324+281</f>
        <v>985</v>
      </c>
      <c r="P9" s="24" t="s">
        <v>2623</v>
      </c>
      <c r="Q9" s="2">
        <v>40</v>
      </c>
      <c r="R9" s="2">
        <v>8</v>
      </c>
    </row>
    <row r="10" spans="1:18" x14ac:dyDescent="0.3">
      <c r="H10" s="24" t="s">
        <v>2706</v>
      </c>
      <c r="I10" s="2">
        <v>12</v>
      </c>
      <c r="J10" s="2">
        <v>26</v>
      </c>
      <c r="L10" s="2" t="s">
        <v>2628</v>
      </c>
      <c r="M10" s="2">
        <f>8+26+6</f>
        <v>40</v>
      </c>
      <c r="N10" s="2">
        <f>294+224+395</f>
        <v>913</v>
      </c>
      <c r="P10" s="25"/>
      <c r="Q10" s="2">
        <v>55</v>
      </c>
      <c r="R10" s="2">
        <v>8</v>
      </c>
    </row>
    <row r="11" spans="1:18" x14ac:dyDescent="0.3">
      <c r="H11" s="25"/>
      <c r="I11" s="2">
        <v>11</v>
      </c>
      <c r="J11" s="2">
        <v>33</v>
      </c>
      <c r="L11" s="2" t="s">
        <v>2630</v>
      </c>
      <c r="M11" s="2">
        <f>7+3+8</f>
        <v>18</v>
      </c>
      <c r="N11" s="2">
        <f>474+347+281</f>
        <v>1102</v>
      </c>
      <c r="P11" s="26"/>
      <c r="Q11" s="2"/>
      <c r="R11" s="2"/>
    </row>
    <row r="12" spans="1:18" x14ac:dyDescent="0.3">
      <c r="H12" s="26"/>
      <c r="I12" s="2">
        <v>11</v>
      </c>
      <c r="J12" s="2">
        <v>35</v>
      </c>
      <c r="L12" s="2" t="s">
        <v>2707</v>
      </c>
      <c r="M12" s="2">
        <v>19</v>
      </c>
      <c r="N12" s="2">
        <v>242</v>
      </c>
      <c r="P12" s="24" t="s">
        <v>2708</v>
      </c>
      <c r="Q12" s="2">
        <v>42</v>
      </c>
      <c r="R12" s="2">
        <v>6</v>
      </c>
    </row>
    <row r="13" spans="1:18" x14ac:dyDescent="0.3">
      <c r="H13" s="24" t="s">
        <v>2709</v>
      </c>
      <c r="I13" s="2">
        <v>21</v>
      </c>
      <c r="J13" s="2">
        <v>43</v>
      </c>
      <c r="L13" s="2" t="s">
        <v>2710</v>
      </c>
      <c r="M13" s="2">
        <f>31+27+38</f>
        <v>96</v>
      </c>
      <c r="N13" s="2">
        <f>179+232+205</f>
        <v>616</v>
      </c>
      <c r="P13" s="25"/>
      <c r="Q13" s="2">
        <v>42</v>
      </c>
      <c r="R13" s="2">
        <v>14</v>
      </c>
    </row>
    <row r="14" spans="1:18" x14ac:dyDescent="0.3">
      <c r="H14" s="25"/>
      <c r="I14" s="2">
        <v>17</v>
      </c>
      <c r="J14" s="2">
        <v>38</v>
      </c>
      <c r="L14" s="2" t="s">
        <v>2711</v>
      </c>
      <c r="M14" s="2">
        <f>21+23+41</f>
        <v>85</v>
      </c>
      <c r="N14" s="2">
        <f>150+206+263</f>
        <v>619</v>
      </c>
      <c r="P14" s="26"/>
      <c r="Q14" s="2">
        <v>31</v>
      </c>
      <c r="R14" s="2">
        <v>5</v>
      </c>
    </row>
    <row r="15" spans="1:18" x14ac:dyDescent="0.3">
      <c r="H15" s="26"/>
      <c r="I15" s="2">
        <v>17</v>
      </c>
      <c r="J15" s="2">
        <v>39</v>
      </c>
      <c r="L15" s="2" t="s">
        <v>2633</v>
      </c>
      <c r="M15" s="2">
        <f>20+11+7</f>
        <v>38</v>
      </c>
      <c r="N15" s="2">
        <f>374+240+346</f>
        <v>960</v>
      </c>
      <c r="P15" s="24" t="s">
        <v>2712</v>
      </c>
      <c r="Q15" s="2">
        <v>39</v>
      </c>
      <c r="R15" s="2">
        <v>13</v>
      </c>
    </row>
    <row r="16" spans="1:18" x14ac:dyDescent="0.3">
      <c r="H16" s="24" t="s">
        <v>2713</v>
      </c>
      <c r="I16" s="2">
        <v>22</v>
      </c>
      <c r="J16" s="2">
        <v>55</v>
      </c>
      <c r="L16" s="2" t="s">
        <v>2634</v>
      </c>
      <c r="M16" s="2">
        <f>15+28+1</f>
        <v>44</v>
      </c>
      <c r="N16" s="2">
        <f>409+468+473</f>
        <v>1350</v>
      </c>
      <c r="P16" s="25"/>
      <c r="Q16" s="2"/>
      <c r="R16" s="2"/>
    </row>
    <row r="17" spans="8:18" x14ac:dyDescent="0.3">
      <c r="H17" s="25"/>
      <c r="I17" s="2">
        <v>16</v>
      </c>
      <c r="J17" s="2">
        <v>47</v>
      </c>
      <c r="L17" s="2" t="s">
        <v>2635</v>
      </c>
      <c r="M17" s="2">
        <f>15+13+18</f>
        <v>46</v>
      </c>
      <c r="N17" s="2">
        <f>270+534+465</f>
        <v>1269</v>
      </c>
      <c r="P17" s="26"/>
      <c r="Q17" s="2">
        <v>46</v>
      </c>
      <c r="R17" s="2">
        <v>8</v>
      </c>
    </row>
    <row r="18" spans="8:18" x14ac:dyDescent="0.3">
      <c r="H18" s="26"/>
      <c r="I18" s="2">
        <v>10</v>
      </c>
      <c r="J18" s="2">
        <v>53</v>
      </c>
      <c r="L18" s="2" t="s">
        <v>2714</v>
      </c>
      <c r="M18" s="2">
        <f>18+19+13</f>
        <v>50</v>
      </c>
      <c r="N18" s="2">
        <f>332+292+368</f>
        <v>992</v>
      </c>
      <c r="P18" s="24" t="s">
        <v>2715</v>
      </c>
      <c r="Q18" s="2">
        <v>43</v>
      </c>
      <c r="R18" s="2">
        <v>9</v>
      </c>
    </row>
    <row r="19" spans="8:18" x14ac:dyDescent="0.3">
      <c r="H19" s="24" t="s">
        <v>2716</v>
      </c>
      <c r="I19" s="2">
        <v>34</v>
      </c>
      <c r="J19" s="2">
        <v>39</v>
      </c>
      <c r="L19" s="2" t="s">
        <v>2717</v>
      </c>
      <c r="M19" s="2">
        <f>16+26+14</f>
        <v>56</v>
      </c>
      <c r="N19" s="2">
        <f>443+312+412</f>
        <v>1167</v>
      </c>
      <c r="P19" s="25"/>
      <c r="Q19" s="2">
        <v>57</v>
      </c>
      <c r="R19" s="2">
        <v>11</v>
      </c>
    </row>
    <row r="20" spans="8:18" x14ac:dyDescent="0.3">
      <c r="H20" s="25"/>
      <c r="I20" s="2">
        <v>26</v>
      </c>
      <c r="J20" s="2">
        <v>38</v>
      </c>
      <c r="L20" s="2" t="s">
        <v>2718</v>
      </c>
      <c r="M20" s="2">
        <v>18</v>
      </c>
      <c r="N20" s="2">
        <v>205</v>
      </c>
      <c r="P20" s="26"/>
      <c r="Q20" s="2">
        <v>29</v>
      </c>
      <c r="R20" s="2">
        <v>6</v>
      </c>
    </row>
    <row r="21" spans="8:18" x14ac:dyDescent="0.3">
      <c r="H21" s="26"/>
      <c r="I21" s="2">
        <v>33</v>
      </c>
      <c r="J21" s="2">
        <v>42</v>
      </c>
      <c r="L21" s="2" t="s">
        <v>2636</v>
      </c>
      <c r="M21" s="2">
        <f>32+17+19</f>
        <v>68</v>
      </c>
      <c r="N21" s="2">
        <f>82+227+335</f>
        <v>644</v>
      </c>
      <c r="P21" s="24" t="s">
        <v>2719</v>
      </c>
      <c r="Q21" s="2">
        <v>43</v>
      </c>
      <c r="R21" s="2">
        <v>14</v>
      </c>
    </row>
    <row r="22" spans="8:18" x14ac:dyDescent="0.3">
      <c r="H22" s="24" t="s">
        <v>2720</v>
      </c>
      <c r="I22" s="2">
        <v>30</v>
      </c>
      <c r="J22" s="2">
        <v>34</v>
      </c>
      <c r="L22" s="2" t="s">
        <v>2637</v>
      </c>
      <c r="M22" s="2">
        <v>26</v>
      </c>
      <c r="N22" s="2">
        <v>266</v>
      </c>
      <c r="P22" s="25"/>
      <c r="Q22" s="2">
        <v>49</v>
      </c>
      <c r="R22" s="2">
        <v>15</v>
      </c>
    </row>
    <row r="23" spans="8:18" x14ac:dyDescent="0.3">
      <c r="H23" s="25"/>
      <c r="I23" s="2">
        <v>33</v>
      </c>
      <c r="J23" s="2">
        <v>33</v>
      </c>
      <c r="L23" s="2" t="s">
        <v>2638</v>
      </c>
      <c r="M23" s="2">
        <f>34+42+24</f>
        <v>100</v>
      </c>
      <c r="N23" s="2">
        <f>369+294+276</f>
        <v>939</v>
      </c>
      <c r="P23" s="26"/>
      <c r="Q23" s="2">
        <v>40</v>
      </c>
      <c r="R23" s="2">
        <v>14</v>
      </c>
    </row>
    <row r="24" spans="8:18" x14ac:dyDescent="0.3">
      <c r="H24" s="26"/>
      <c r="I24" s="2">
        <v>19</v>
      </c>
      <c r="J24" s="2">
        <v>36</v>
      </c>
      <c r="L24" s="2" t="s">
        <v>2721</v>
      </c>
      <c r="M24" s="2">
        <f>5+24+12</f>
        <v>41</v>
      </c>
      <c r="N24" s="2">
        <f>121+106+129</f>
        <v>356</v>
      </c>
      <c r="P24" s="24" t="s">
        <v>2722</v>
      </c>
      <c r="Q24" s="2">
        <v>49</v>
      </c>
      <c r="R24" s="2">
        <v>18</v>
      </c>
    </row>
    <row r="25" spans="8:18" x14ac:dyDescent="0.3">
      <c r="H25" s="24" t="s">
        <v>2723</v>
      </c>
      <c r="I25" s="2">
        <v>39</v>
      </c>
      <c r="J25" s="2">
        <v>35</v>
      </c>
      <c r="L25" s="2" t="s">
        <v>2724</v>
      </c>
      <c r="M25" s="2">
        <f>21+13+7</f>
        <v>41</v>
      </c>
      <c r="N25" s="2">
        <f>173+177+218</f>
        <v>568</v>
      </c>
      <c r="P25" s="25"/>
      <c r="Q25" s="2">
        <v>55</v>
      </c>
      <c r="R25" s="2">
        <v>22</v>
      </c>
    </row>
    <row r="26" spans="8:18" x14ac:dyDescent="0.3">
      <c r="H26" s="25"/>
      <c r="I26" s="2">
        <v>25</v>
      </c>
      <c r="J26" s="2">
        <v>29</v>
      </c>
      <c r="L26" s="2" t="s">
        <v>2725</v>
      </c>
      <c r="M26" s="2">
        <f>28+22+18</f>
        <v>68</v>
      </c>
      <c r="N26" s="2">
        <f>96+55+86</f>
        <v>237</v>
      </c>
      <c r="P26" s="26"/>
      <c r="Q26" s="2">
        <v>34</v>
      </c>
      <c r="R26" s="2">
        <v>7</v>
      </c>
    </row>
    <row r="27" spans="8:18" x14ac:dyDescent="0.3">
      <c r="H27" s="26"/>
      <c r="I27" s="2">
        <v>24</v>
      </c>
      <c r="J27" s="2">
        <v>31</v>
      </c>
      <c r="P27" s="24" t="s">
        <v>2726</v>
      </c>
      <c r="Q27" s="2">
        <v>46</v>
      </c>
      <c r="R27" s="2">
        <v>17</v>
      </c>
    </row>
    <row r="28" spans="8:18" x14ac:dyDescent="0.3">
      <c r="H28" s="24" t="s">
        <v>2727</v>
      </c>
      <c r="I28" s="2">
        <v>34</v>
      </c>
      <c r="J28" s="2">
        <v>66</v>
      </c>
      <c r="P28" s="25"/>
      <c r="Q28" s="2">
        <v>50</v>
      </c>
      <c r="R28" s="2">
        <v>15</v>
      </c>
    </row>
    <row r="29" spans="8:18" x14ac:dyDescent="0.3">
      <c r="H29" s="25"/>
      <c r="I29" s="2">
        <v>30</v>
      </c>
      <c r="J29" s="2">
        <v>53</v>
      </c>
      <c r="P29" s="26"/>
      <c r="Q29" s="2">
        <v>38</v>
      </c>
      <c r="R29" s="2">
        <v>10</v>
      </c>
    </row>
    <row r="30" spans="8:18" x14ac:dyDescent="0.3">
      <c r="H30" s="26"/>
      <c r="I30" s="2">
        <v>33</v>
      </c>
      <c r="J30" s="2">
        <v>62</v>
      </c>
      <c r="P30" s="24" t="s">
        <v>2633</v>
      </c>
      <c r="Q30" s="2">
        <v>21</v>
      </c>
      <c r="R30" s="2">
        <v>6</v>
      </c>
    </row>
    <row r="31" spans="8:18" x14ac:dyDescent="0.3">
      <c r="H31" s="24" t="s">
        <v>2728</v>
      </c>
      <c r="I31" s="2">
        <v>29</v>
      </c>
      <c r="J31" s="2">
        <v>55</v>
      </c>
      <c r="P31" s="25"/>
      <c r="Q31" s="2">
        <v>26</v>
      </c>
      <c r="R31" s="2">
        <v>3</v>
      </c>
    </row>
    <row r="32" spans="8:18" x14ac:dyDescent="0.3">
      <c r="H32" s="25"/>
      <c r="I32" s="2">
        <v>27</v>
      </c>
      <c r="J32" s="2">
        <v>49</v>
      </c>
      <c r="P32" s="26"/>
      <c r="Q32" s="2">
        <v>36</v>
      </c>
      <c r="R32" s="2">
        <v>3</v>
      </c>
    </row>
    <row r="33" spans="8:18" x14ac:dyDescent="0.3">
      <c r="H33" s="26"/>
      <c r="I33" s="2">
        <v>20</v>
      </c>
      <c r="J33" s="2">
        <v>43</v>
      </c>
      <c r="P33" s="24" t="s">
        <v>2634</v>
      </c>
      <c r="Q33" s="2">
        <v>35</v>
      </c>
      <c r="R33" s="2">
        <v>9</v>
      </c>
    </row>
    <row r="34" spans="8:18" x14ac:dyDescent="0.3">
      <c r="H34" s="24" t="s">
        <v>2729</v>
      </c>
      <c r="I34" s="2">
        <v>30</v>
      </c>
      <c r="J34" s="2">
        <v>57</v>
      </c>
      <c r="P34" s="25"/>
      <c r="Q34" s="2">
        <v>62</v>
      </c>
      <c r="R34" s="2">
        <v>11</v>
      </c>
    </row>
    <row r="35" spans="8:18" x14ac:dyDescent="0.3">
      <c r="H35" s="25"/>
      <c r="I35" s="2">
        <v>27</v>
      </c>
      <c r="J35" s="2">
        <v>45</v>
      </c>
      <c r="P35" s="26"/>
      <c r="Q35" s="2">
        <v>55</v>
      </c>
      <c r="R35" s="2">
        <v>7</v>
      </c>
    </row>
    <row r="36" spans="8:18" x14ac:dyDescent="0.3">
      <c r="H36" s="26"/>
      <c r="I36" s="2">
        <v>20</v>
      </c>
      <c r="J36" s="2">
        <v>37</v>
      </c>
      <c r="P36" s="24" t="s">
        <v>2635</v>
      </c>
      <c r="Q36" s="2">
        <v>40</v>
      </c>
      <c r="R36" s="2">
        <v>7</v>
      </c>
    </row>
    <row r="37" spans="8:18" x14ac:dyDescent="0.3">
      <c r="H37" s="24" t="s">
        <v>2633</v>
      </c>
      <c r="I37" s="2">
        <v>11</v>
      </c>
      <c r="J37" s="2">
        <v>60</v>
      </c>
      <c r="P37" s="25"/>
      <c r="Q37" s="2">
        <v>54</v>
      </c>
      <c r="R37" s="2">
        <v>11</v>
      </c>
    </row>
    <row r="38" spans="8:18" x14ac:dyDescent="0.3">
      <c r="H38" s="25"/>
      <c r="I38" s="2">
        <v>14</v>
      </c>
      <c r="J38" s="2">
        <v>71</v>
      </c>
      <c r="P38" s="26"/>
      <c r="Q38" s="2">
        <v>33</v>
      </c>
      <c r="R38" s="2">
        <v>9</v>
      </c>
    </row>
    <row r="39" spans="8:18" x14ac:dyDescent="0.3">
      <c r="H39" s="26"/>
      <c r="I39" s="2">
        <v>27</v>
      </c>
      <c r="J39" s="2">
        <v>52</v>
      </c>
      <c r="P39" s="24" t="s">
        <v>2730</v>
      </c>
      <c r="Q39" s="2">
        <v>37</v>
      </c>
      <c r="R39" s="2">
        <v>10</v>
      </c>
    </row>
    <row r="40" spans="8:18" x14ac:dyDescent="0.3">
      <c r="H40" s="24" t="s">
        <v>2634</v>
      </c>
      <c r="I40" s="2">
        <v>12</v>
      </c>
      <c r="J40" s="2">
        <v>62</v>
      </c>
      <c r="P40" s="25"/>
      <c r="Q40" s="2">
        <v>54</v>
      </c>
      <c r="R40" s="2">
        <v>8</v>
      </c>
    </row>
    <row r="41" spans="8:18" x14ac:dyDescent="0.3">
      <c r="H41" s="25"/>
      <c r="I41" s="2">
        <v>16</v>
      </c>
      <c r="J41" s="2">
        <v>51</v>
      </c>
      <c r="P41" s="26"/>
      <c r="Q41" s="2">
        <v>27</v>
      </c>
      <c r="R41" s="2">
        <v>2</v>
      </c>
    </row>
    <row r="42" spans="8:18" x14ac:dyDescent="0.3">
      <c r="H42" s="26"/>
      <c r="I42" s="2">
        <v>10</v>
      </c>
      <c r="J42" s="2">
        <v>44</v>
      </c>
      <c r="P42" s="24" t="s">
        <v>2731</v>
      </c>
      <c r="Q42" s="2">
        <v>20</v>
      </c>
      <c r="R42" s="2">
        <v>4</v>
      </c>
    </row>
    <row r="43" spans="8:18" x14ac:dyDescent="0.3">
      <c r="H43" s="24" t="s">
        <v>2635</v>
      </c>
      <c r="I43" s="2">
        <v>8</v>
      </c>
      <c r="J43" s="2">
        <v>32</v>
      </c>
      <c r="P43" s="25"/>
      <c r="Q43" s="2">
        <v>64</v>
      </c>
      <c r="R43" s="2">
        <v>8</v>
      </c>
    </row>
    <row r="44" spans="8:18" x14ac:dyDescent="0.3">
      <c r="H44" s="25"/>
      <c r="I44" s="2">
        <v>10</v>
      </c>
      <c r="J44" s="2">
        <v>37</v>
      </c>
      <c r="P44" s="26"/>
      <c r="Q44" s="2">
        <v>52</v>
      </c>
      <c r="R44" s="2">
        <v>13</v>
      </c>
    </row>
    <row r="45" spans="8:18" x14ac:dyDescent="0.3">
      <c r="H45" s="26"/>
      <c r="I45" s="2">
        <v>11</v>
      </c>
      <c r="J45" s="2">
        <v>38</v>
      </c>
      <c r="P45" s="24" t="s">
        <v>2732</v>
      </c>
      <c r="Q45" s="2">
        <v>29</v>
      </c>
      <c r="R45" s="2">
        <v>4</v>
      </c>
    </row>
    <row r="46" spans="8:18" x14ac:dyDescent="0.3">
      <c r="H46" s="24" t="s">
        <v>2733</v>
      </c>
      <c r="I46" s="2">
        <v>19</v>
      </c>
      <c r="J46" s="2">
        <v>55</v>
      </c>
      <c r="P46" s="25"/>
      <c r="Q46" s="2">
        <v>39</v>
      </c>
      <c r="R46" s="2">
        <v>8</v>
      </c>
    </row>
    <row r="47" spans="8:18" x14ac:dyDescent="0.3">
      <c r="H47" s="25"/>
      <c r="I47" s="2">
        <v>13</v>
      </c>
      <c r="J47" s="2">
        <v>55</v>
      </c>
      <c r="P47" s="26"/>
      <c r="Q47" s="2">
        <v>43</v>
      </c>
      <c r="R47" s="2">
        <v>6</v>
      </c>
    </row>
    <row r="48" spans="8:18" x14ac:dyDescent="0.3">
      <c r="H48" s="26"/>
      <c r="I48" s="2">
        <v>21</v>
      </c>
      <c r="J48" s="2">
        <v>72</v>
      </c>
      <c r="P48" s="24" t="s">
        <v>2734</v>
      </c>
      <c r="Q48" s="2">
        <v>60</v>
      </c>
      <c r="R48" s="2">
        <v>11</v>
      </c>
    </row>
    <row r="49" spans="8:18" x14ac:dyDescent="0.3">
      <c r="H49" s="24" t="s">
        <v>2735</v>
      </c>
      <c r="I49" s="2">
        <v>28</v>
      </c>
      <c r="J49" s="2">
        <v>55</v>
      </c>
      <c r="P49" s="25"/>
      <c r="Q49" s="2">
        <v>55</v>
      </c>
      <c r="R49" s="2">
        <v>10</v>
      </c>
    </row>
    <row r="50" spans="8:18" x14ac:dyDescent="0.3">
      <c r="H50" s="26"/>
      <c r="I50" s="2">
        <v>16</v>
      </c>
      <c r="J50" s="2">
        <v>66</v>
      </c>
      <c r="P50" s="26"/>
      <c r="Q50" s="2">
        <v>46</v>
      </c>
      <c r="R50" s="2">
        <v>13</v>
      </c>
    </row>
    <row r="51" spans="8:18" x14ac:dyDescent="0.3">
      <c r="H51" s="24" t="s">
        <v>2736</v>
      </c>
      <c r="I51" s="2">
        <v>14</v>
      </c>
      <c r="J51" s="2">
        <v>37</v>
      </c>
      <c r="P51" s="24" t="s">
        <v>2737</v>
      </c>
      <c r="Q51" s="2">
        <v>29</v>
      </c>
      <c r="R51" s="2">
        <v>7</v>
      </c>
    </row>
    <row r="52" spans="8:18" x14ac:dyDescent="0.3">
      <c r="H52" s="26"/>
      <c r="I52" s="2">
        <v>9</v>
      </c>
      <c r="J52" s="2">
        <v>32</v>
      </c>
      <c r="P52" s="25"/>
      <c r="Q52" s="2">
        <v>76</v>
      </c>
      <c r="R52" s="2">
        <v>11</v>
      </c>
    </row>
    <row r="53" spans="8:18" x14ac:dyDescent="0.3">
      <c r="H53" s="24" t="s">
        <v>2738</v>
      </c>
      <c r="I53" s="2">
        <v>11</v>
      </c>
      <c r="J53" s="2">
        <v>28</v>
      </c>
      <c r="P53" s="26"/>
      <c r="Q53" s="2">
        <v>55</v>
      </c>
      <c r="R53" s="2">
        <v>13</v>
      </c>
    </row>
    <row r="54" spans="8:18" x14ac:dyDescent="0.3">
      <c r="H54" s="26"/>
      <c r="I54" s="2">
        <v>11</v>
      </c>
      <c r="J54" s="2">
        <v>34</v>
      </c>
      <c r="P54" s="24" t="s">
        <v>2739</v>
      </c>
      <c r="Q54" s="2">
        <v>53</v>
      </c>
      <c r="R54" s="2">
        <v>13</v>
      </c>
    </row>
    <row r="55" spans="8:18" x14ac:dyDescent="0.3">
      <c r="H55" s="24" t="s">
        <v>2740</v>
      </c>
      <c r="I55" s="2">
        <v>16</v>
      </c>
      <c r="J55" s="2">
        <v>38</v>
      </c>
      <c r="P55" s="25"/>
      <c r="Q55" s="2">
        <v>58</v>
      </c>
      <c r="R55" s="2">
        <v>11</v>
      </c>
    </row>
    <row r="56" spans="8:18" x14ac:dyDescent="0.3">
      <c r="H56" s="25"/>
      <c r="I56" s="2">
        <v>6</v>
      </c>
      <c r="J56" s="2">
        <v>17</v>
      </c>
      <c r="P56" s="26"/>
      <c r="Q56" s="2">
        <v>31</v>
      </c>
      <c r="R56" s="2">
        <v>5</v>
      </c>
    </row>
    <row r="57" spans="8:18" x14ac:dyDescent="0.3">
      <c r="H57" s="26"/>
      <c r="I57" s="2">
        <v>7</v>
      </c>
      <c r="J57" s="2">
        <v>24</v>
      </c>
    </row>
    <row r="58" spans="8:18" x14ac:dyDescent="0.3">
      <c r="H58" s="24" t="s">
        <v>2741</v>
      </c>
      <c r="I58" s="2">
        <v>13</v>
      </c>
      <c r="J58" s="2">
        <v>30</v>
      </c>
    </row>
    <row r="59" spans="8:18" x14ac:dyDescent="0.3">
      <c r="H59" s="25"/>
      <c r="I59" s="2">
        <v>6</v>
      </c>
      <c r="J59" s="2">
        <v>26</v>
      </c>
    </row>
    <row r="60" spans="8:18" x14ac:dyDescent="0.3">
      <c r="H60" s="26"/>
      <c r="I60" s="2">
        <v>12</v>
      </c>
      <c r="J60" s="2">
        <v>34</v>
      </c>
    </row>
    <row r="61" spans="8:18" x14ac:dyDescent="0.3">
      <c r="H61" s="24" t="s">
        <v>2742</v>
      </c>
      <c r="I61" s="2">
        <v>15</v>
      </c>
      <c r="J61" s="2">
        <v>55</v>
      </c>
    </row>
    <row r="62" spans="8:18" x14ac:dyDescent="0.3">
      <c r="H62" s="25"/>
      <c r="I62" s="2">
        <v>24</v>
      </c>
      <c r="J62" s="2">
        <v>55</v>
      </c>
    </row>
    <row r="63" spans="8:18" x14ac:dyDescent="0.3">
      <c r="H63" s="26"/>
      <c r="I63" s="2">
        <v>8</v>
      </c>
      <c r="J63" s="2">
        <v>50</v>
      </c>
    </row>
    <row r="64" spans="8:18" x14ac:dyDescent="0.3">
      <c r="H64" s="11" t="s">
        <v>2743</v>
      </c>
      <c r="I64" s="2">
        <v>12</v>
      </c>
      <c r="J64" s="2">
        <v>33</v>
      </c>
    </row>
    <row r="65" spans="8:10" x14ac:dyDescent="0.3">
      <c r="H65" s="24" t="s">
        <v>2744</v>
      </c>
      <c r="I65" s="2">
        <v>13</v>
      </c>
      <c r="J65" s="2">
        <v>50</v>
      </c>
    </row>
    <row r="66" spans="8:10" x14ac:dyDescent="0.3">
      <c r="H66" s="25"/>
      <c r="I66" s="2">
        <v>11</v>
      </c>
      <c r="J66" s="2">
        <v>52</v>
      </c>
    </row>
    <row r="67" spans="8:10" x14ac:dyDescent="0.3">
      <c r="H67" s="26"/>
      <c r="I67" s="2">
        <v>18</v>
      </c>
      <c r="J67" s="2">
        <v>55</v>
      </c>
    </row>
  </sheetData>
  <mergeCells count="44">
    <mergeCell ref="P15:P17"/>
    <mergeCell ref="P21:P23"/>
    <mergeCell ref="P24:P26"/>
    <mergeCell ref="P27:P29"/>
    <mergeCell ref="P30:P32"/>
    <mergeCell ref="P18:P20"/>
    <mergeCell ref="P33:P35"/>
    <mergeCell ref="H43:H45"/>
    <mergeCell ref="H65:H67"/>
    <mergeCell ref="L1:N1"/>
    <mergeCell ref="P3:P5"/>
    <mergeCell ref="P6:P8"/>
    <mergeCell ref="P9:P11"/>
    <mergeCell ref="P12:P14"/>
    <mergeCell ref="P54:P56"/>
    <mergeCell ref="P1:R1"/>
    <mergeCell ref="P36:P38"/>
    <mergeCell ref="P39:P41"/>
    <mergeCell ref="P42:P44"/>
    <mergeCell ref="P45:P47"/>
    <mergeCell ref="P48:P50"/>
    <mergeCell ref="P51:P53"/>
    <mergeCell ref="H53:H54"/>
    <mergeCell ref="H55:H57"/>
    <mergeCell ref="H58:H60"/>
    <mergeCell ref="H61:H63"/>
    <mergeCell ref="H49:H50"/>
    <mergeCell ref="H51:H52"/>
    <mergeCell ref="H46:H48"/>
    <mergeCell ref="A1:F1"/>
    <mergeCell ref="H4:H6"/>
    <mergeCell ref="H7:H9"/>
    <mergeCell ref="H10:H12"/>
    <mergeCell ref="H13:H15"/>
    <mergeCell ref="H1:J1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9E74E-4B1D-412B-A17C-7BD471074E0A}">
  <dimension ref="A1:G38"/>
  <sheetViews>
    <sheetView workbookViewId="0">
      <selection activeCell="I1" sqref="I1"/>
    </sheetView>
  </sheetViews>
  <sheetFormatPr defaultRowHeight="14.4" x14ac:dyDescent="0.3"/>
  <cols>
    <col min="1" max="1" width="17.5546875" customWidth="1"/>
    <col min="2" max="2" width="6" customWidth="1"/>
    <col min="3" max="3" width="16" customWidth="1"/>
    <col min="4" max="4" width="9.88671875" customWidth="1"/>
    <col min="5" max="5" width="15.88671875" customWidth="1"/>
    <col min="6" max="6" width="13.5546875" customWidth="1"/>
    <col min="8" max="8" width="15.33203125" customWidth="1"/>
  </cols>
  <sheetData>
    <row r="1" spans="1:7" ht="15" thickBot="1" x14ac:dyDescent="0.35">
      <c r="A1" s="18" t="s">
        <v>1</v>
      </c>
      <c r="B1" s="19"/>
      <c r="C1" s="20"/>
      <c r="E1" s="18" t="s">
        <v>2</v>
      </c>
      <c r="F1" s="19"/>
      <c r="G1" s="20"/>
    </row>
    <row r="2" spans="1:7" x14ac:dyDescent="0.3">
      <c r="A2" s="3" t="s">
        <v>4</v>
      </c>
      <c r="B2" s="3" t="s">
        <v>2745</v>
      </c>
      <c r="C2" s="3" t="s">
        <v>2688</v>
      </c>
      <c r="E2" s="3" t="s">
        <v>4</v>
      </c>
      <c r="F2" s="3" t="s">
        <v>2689</v>
      </c>
      <c r="G2" s="3" t="s">
        <v>2614</v>
      </c>
    </row>
    <row r="3" spans="1:7" x14ac:dyDescent="0.3">
      <c r="A3" s="27" t="s">
        <v>2619</v>
      </c>
      <c r="B3" s="2">
        <v>2</v>
      </c>
      <c r="C3" s="2">
        <v>0</v>
      </c>
      <c r="E3" s="2" t="s">
        <v>2746</v>
      </c>
      <c r="F3" s="2">
        <f>7+10+2</f>
        <v>19</v>
      </c>
      <c r="G3" s="2">
        <f>591+305+342</f>
        <v>1238</v>
      </c>
    </row>
    <row r="4" spans="1:7" x14ac:dyDescent="0.3">
      <c r="A4" s="27"/>
      <c r="B4" s="2">
        <v>4</v>
      </c>
      <c r="C4" s="2">
        <v>1</v>
      </c>
      <c r="E4" s="2" t="s">
        <v>2746</v>
      </c>
      <c r="F4" s="2">
        <f>8+0+10</f>
        <v>18</v>
      </c>
      <c r="G4" s="2">
        <f>207+157+132</f>
        <v>496</v>
      </c>
    </row>
    <row r="5" spans="1:7" x14ac:dyDescent="0.3">
      <c r="A5" s="27"/>
      <c r="B5" s="2"/>
      <c r="C5" s="2"/>
      <c r="E5" s="2" t="s">
        <v>2746</v>
      </c>
      <c r="F5" s="2">
        <f>0+13+14</f>
        <v>27</v>
      </c>
      <c r="G5" s="2">
        <f>572+360+281</f>
        <v>1213</v>
      </c>
    </row>
    <row r="6" spans="1:7" x14ac:dyDescent="0.3">
      <c r="A6" s="27" t="s">
        <v>2623</v>
      </c>
      <c r="B6" s="2"/>
      <c r="C6" s="2"/>
      <c r="E6" s="2" t="s">
        <v>2747</v>
      </c>
      <c r="F6" s="2">
        <f>0+10+9</f>
        <v>19</v>
      </c>
      <c r="G6" s="2">
        <f>125+77+205</f>
        <v>407</v>
      </c>
    </row>
    <row r="7" spans="1:7" x14ac:dyDescent="0.3">
      <c r="A7" s="27"/>
      <c r="B7" s="2">
        <v>6</v>
      </c>
      <c r="C7" s="2">
        <v>0</v>
      </c>
      <c r="E7" s="2" t="s">
        <v>2747</v>
      </c>
      <c r="F7" s="2">
        <f>18+0+5</f>
        <v>23</v>
      </c>
      <c r="G7" s="2">
        <f>158+166+45</f>
        <v>369</v>
      </c>
    </row>
    <row r="8" spans="1:7" x14ac:dyDescent="0.3">
      <c r="A8" s="27"/>
      <c r="B8" s="2">
        <v>4</v>
      </c>
      <c r="C8" s="2">
        <v>2</v>
      </c>
      <c r="E8" s="2" t="s">
        <v>2747</v>
      </c>
      <c r="F8" s="2">
        <f>3+7+6</f>
        <v>16</v>
      </c>
      <c r="G8" s="2">
        <f>41+60+99</f>
        <v>200</v>
      </c>
    </row>
    <row r="9" spans="1:7" x14ac:dyDescent="0.3">
      <c r="A9" s="27" t="s">
        <v>2621</v>
      </c>
      <c r="B9" s="2">
        <v>8</v>
      </c>
      <c r="C9" s="2">
        <v>3</v>
      </c>
      <c r="E9" s="2" t="s">
        <v>2748</v>
      </c>
      <c r="F9" s="2">
        <f>25+4</f>
        <v>29</v>
      </c>
      <c r="G9" s="2">
        <f>253+143</f>
        <v>396</v>
      </c>
    </row>
    <row r="10" spans="1:7" x14ac:dyDescent="0.3">
      <c r="A10" s="27"/>
      <c r="B10" s="2">
        <v>0</v>
      </c>
      <c r="C10" s="2">
        <v>0</v>
      </c>
      <c r="E10" s="2" t="s">
        <v>2748</v>
      </c>
      <c r="F10" s="2">
        <f>22+7</f>
        <v>29</v>
      </c>
      <c r="G10" s="2">
        <f>289+513</f>
        <v>802</v>
      </c>
    </row>
    <row r="11" spans="1:7" x14ac:dyDescent="0.3">
      <c r="A11" s="27"/>
      <c r="B11" s="2">
        <v>7</v>
      </c>
      <c r="C11" s="2">
        <v>0</v>
      </c>
      <c r="E11" s="2" t="s">
        <v>2748</v>
      </c>
      <c r="F11" s="2">
        <f>10+20+4</f>
        <v>34</v>
      </c>
      <c r="G11" s="2">
        <f>236+283+172</f>
        <v>691</v>
      </c>
    </row>
    <row r="12" spans="1:7" x14ac:dyDescent="0.3">
      <c r="A12" s="27" t="s">
        <v>2626</v>
      </c>
      <c r="B12" s="2">
        <v>15</v>
      </c>
      <c r="C12" s="2">
        <v>12</v>
      </c>
      <c r="E12" s="2" t="s">
        <v>2749</v>
      </c>
      <c r="F12" s="2">
        <f>27+17+28</f>
        <v>72</v>
      </c>
      <c r="G12" s="2">
        <f>224+137+234</f>
        <v>595</v>
      </c>
    </row>
    <row r="13" spans="1:7" x14ac:dyDescent="0.3">
      <c r="A13" s="27"/>
      <c r="B13" s="2">
        <v>20</v>
      </c>
      <c r="C13" s="2">
        <v>11</v>
      </c>
      <c r="E13" s="2" t="s">
        <v>2749</v>
      </c>
      <c r="F13" s="2">
        <f>13+29+52</f>
        <v>94</v>
      </c>
      <c r="G13" s="2">
        <f>156+245+212</f>
        <v>613</v>
      </c>
    </row>
    <row r="14" spans="1:7" x14ac:dyDescent="0.3">
      <c r="A14" s="27"/>
      <c r="B14" s="2">
        <v>10</v>
      </c>
      <c r="C14" s="2">
        <v>6</v>
      </c>
      <c r="E14" s="2" t="s">
        <v>2749</v>
      </c>
      <c r="F14" s="2">
        <f>12+0+16</f>
        <v>28</v>
      </c>
      <c r="G14" s="2">
        <f>111+65+73</f>
        <v>249</v>
      </c>
    </row>
    <row r="15" spans="1:7" x14ac:dyDescent="0.3">
      <c r="A15" s="27" t="s">
        <v>2628</v>
      </c>
      <c r="B15" s="2"/>
      <c r="C15" s="2"/>
      <c r="E15" s="2" t="s">
        <v>2750</v>
      </c>
      <c r="F15" s="2">
        <f>18+6+11</f>
        <v>35</v>
      </c>
      <c r="G15" s="2">
        <f>660+345+272</f>
        <v>1277</v>
      </c>
    </row>
    <row r="16" spans="1:7" x14ac:dyDescent="0.3">
      <c r="A16" s="27"/>
      <c r="B16" s="2">
        <v>7</v>
      </c>
      <c r="C16" s="2">
        <v>3</v>
      </c>
      <c r="E16" s="2" t="s">
        <v>2750</v>
      </c>
      <c r="F16" s="2">
        <f>3+6+6</f>
        <v>15</v>
      </c>
      <c r="G16" s="2">
        <f>209+684+374</f>
        <v>1267</v>
      </c>
    </row>
    <row r="17" spans="1:7" x14ac:dyDescent="0.3">
      <c r="A17" s="27"/>
      <c r="B17" s="2">
        <v>3</v>
      </c>
      <c r="C17" s="2">
        <v>2</v>
      </c>
      <c r="E17" s="2" t="s">
        <v>2750</v>
      </c>
      <c r="F17" s="2">
        <f>3+4+39</f>
        <v>46</v>
      </c>
      <c r="G17" s="2">
        <f>374+352+756</f>
        <v>1482</v>
      </c>
    </row>
    <row r="18" spans="1:7" x14ac:dyDescent="0.3">
      <c r="A18" s="27" t="s">
        <v>2630</v>
      </c>
      <c r="B18" s="2"/>
      <c r="C18" s="2"/>
      <c r="E18" s="2" t="s">
        <v>2751</v>
      </c>
      <c r="F18" s="2">
        <f>5+4+4</f>
        <v>13</v>
      </c>
      <c r="G18" s="2">
        <f>81+278+142</f>
        <v>501</v>
      </c>
    </row>
    <row r="19" spans="1:7" x14ac:dyDescent="0.3">
      <c r="A19" s="27"/>
      <c r="B19" s="2">
        <v>11</v>
      </c>
      <c r="C19" s="2">
        <v>8</v>
      </c>
      <c r="E19" s="2" t="s">
        <v>2751</v>
      </c>
      <c r="F19" s="2">
        <f>10+1+0</f>
        <v>11</v>
      </c>
      <c r="G19" s="2">
        <f>94+45+24</f>
        <v>163</v>
      </c>
    </row>
    <row r="20" spans="1:7" x14ac:dyDescent="0.3">
      <c r="A20" s="27"/>
      <c r="B20" s="2">
        <v>10</v>
      </c>
      <c r="C20" s="2">
        <v>4</v>
      </c>
      <c r="E20" s="2" t="s">
        <v>2751</v>
      </c>
      <c r="F20" s="2">
        <f>4+37+11</f>
        <v>52</v>
      </c>
      <c r="G20" s="2">
        <f>93+240+192</f>
        <v>525</v>
      </c>
    </row>
    <row r="21" spans="1:7" x14ac:dyDescent="0.3">
      <c r="A21" s="27" t="s">
        <v>2633</v>
      </c>
      <c r="B21" s="2">
        <v>4</v>
      </c>
      <c r="C21" s="2">
        <v>2</v>
      </c>
      <c r="E21" s="2" t="s">
        <v>2752</v>
      </c>
      <c r="F21" s="2">
        <f>31+57</f>
        <v>88</v>
      </c>
      <c r="G21" s="2">
        <f>470+517</f>
        <v>987</v>
      </c>
    </row>
    <row r="22" spans="1:7" x14ac:dyDescent="0.3">
      <c r="A22" s="27"/>
      <c r="B22" s="2">
        <v>4</v>
      </c>
      <c r="C22" s="2">
        <v>0</v>
      </c>
      <c r="E22" s="2" t="s">
        <v>2752</v>
      </c>
      <c r="F22" s="2">
        <f>79+83+6</f>
        <v>168</v>
      </c>
      <c r="G22" s="2">
        <f>409+409+476</f>
        <v>1294</v>
      </c>
    </row>
    <row r="23" spans="1:7" x14ac:dyDescent="0.3">
      <c r="A23" s="27"/>
      <c r="B23" s="2">
        <v>4</v>
      </c>
      <c r="C23" s="2">
        <v>0</v>
      </c>
      <c r="E23" s="2" t="s">
        <v>2752</v>
      </c>
      <c r="F23" s="2">
        <f>15+104</f>
        <v>119</v>
      </c>
      <c r="G23" s="2">
        <f>468+634</f>
        <v>1102</v>
      </c>
    </row>
    <row r="24" spans="1:7" x14ac:dyDescent="0.3">
      <c r="A24" s="27" t="s">
        <v>2634</v>
      </c>
      <c r="B24" s="2">
        <v>6</v>
      </c>
      <c r="C24" s="2">
        <v>0</v>
      </c>
      <c r="E24" s="2" t="s">
        <v>2753</v>
      </c>
      <c r="F24" s="2">
        <v>32</v>
      </c>
      <c r="G24" s="2">
        <v>345</v>
      </c>
    </row>
    <row r="25" spans="1:7" x14ac:dyDescent="0.3">
      <c r="A25" s="27"/>
      <c r="B25" s="2">
        <v>7</v>
      </c>
      <c r="C25" s="2">
        <v>2</v>
      </c>
      <c r="E25" s="2" t="s">
        <v>2753</v>
      </c>
      <c r="F25" s="2">
        <v>26</v>
      </c>
      <c r="G25" s="2">
        <v>322</v>
      </c>
    </row>
    <row r="26" spans="1:7" x14ac:dyDescent="0.3">
      <c r="A26" s="27"/>
      <c r="B26" s="2">
        <v>5</v>
      </c>
      <c r="C26" s="2">
        <v>1</v>
      </c>
      <c r="E26" s="2" t="s">
        <v>2753</v>
      </c>
      <c r="F26" s="2">
        <f>9+32+37</f>
        <v>78</v>
      </c>
      <c r="G26" s="2">
        <f>307+130+184</f>
        <v>621</v>
      </c>
    </row>
    <row r="27" spans="1:7" x14ac:dyDescent="0.3">
      <c r="A27" s="27" t="s">
        <v>2635</v>
      </c>
      <c r="B27" s="2"/>
      <c r="C27" s="2"/>
    </row>
    <row r="28" spans="1:7" x14ac:dyDescent="0.3">
      <c r="A28" s="27"/>
      <c r="B28" s="2">
        <v>8</v>
      </c>
      <c r="C28" s="2">
        <v>2</v>
      </c>
    </row>
    <row r="29" spans="1:7" x14ac:dyDescent="0.3">
      <c r="A29" s="27"/>
      <c r="B29" s="2">
        <v>6</v>
      </c>
      <c r="C29" s="2">
        <v>1</v>
      </c>
    </row>
    <row r="30" spans="1:7" x14ac:dyDescent="0.3">
      <c r="A30" s="27" t="s">
        <v>2636</v>
      </c>
      <c r="B30" s="2">
        <v>23</v>
      </c>
      <c r="C30" s="2">
        <v>1</v>
      </c>
    </row>
    <row r="31" spans="1:7" x14ac:dyDescent="0.3">
      <c r="A31" s="27"/>
      <c r="B31" s="2">
        <v>52</v>
      </c>
      <c r="C31" s="2">
        <v>7</v>
      </c>
    </row>
    <row r="32" spans="1:7" x14ac:dyDescent="0.3">
      <c r="A32" s="27"/>
      <c r="B32" s="2">
        <v>25</v>
      </c>
      <c r="C32" s="2">
        <v>3</v>
      </c>
    </row>
    <row r="33" spans="1:3" x14ac:dyDescent="0.3">
      <c r="A33" s="27" t="s">
        <v>2637</v>
      </c>
      <c r="B33" s="2">
        <v>21</v>
      </c>
      <c r="C33" s="2">
        <v>4</v>
      </c>
    </row>
    <row r="34" spans="1:3" x14ac:dyDescent="0.3">
      <c r="A34" s="27"/>
      <c r="B34" s="2">
        <v>31</v>
      </c>
      <c r="C34" s="2">
        <v>5</v>
      </c>
    </row>
    <row r="35" spans="1:3" x14ac:dyDescent="0.3">
      <c r="A35" s="27"/>
      <c r="B35" s="2">
        <v>25</v>
      </c>
      <c r="C35" s="2">
        <v>2</v>
      </c>
    </row>
    <row r="36" spans="1:3" x14ac:dyDescent="0.3">
      <c r="A36" s="27" t="s">
        <v>2638</v>
      </c>
      <c r="B36" s="2">
        <v>37</v>
      </c>
      <c r="C36" s="2">
        <v>4</v>
      </c>
    </row>
    <row r="37" spans="1:3" x14ac:dyDescent="0.3">
      <c r="A37" s="27"/>
      <c r="B37" s="2">
        <v>23</v>
      </c>
      <c r="C37" s="2">
        <v>1</v>
      </c>
    </row>
    <row r="38" spans="1:3" x14ac:dyDescent="0.3">
      <c r="A38" s="27"/>
      <c r="B38" s="2">
        <v>21</v>
      </c>
      <c r="C38" s="2">
        <v>4</v>
      </c>
    </row>
  </sheetData>
  <mergeCells count="14">
    <mergeCell ref="A1:C1"/>
    <mergeCell ref="E1:G1"/>
    <mergeCell ref="A21:A23"/>
    <mergeCell ref="A24:A26"/>
    <mergeCell ref="A27:A29"/>
    <mergeCell ref="A30:A32"/>
    <mergeCell ref="A33:A35"/>
    <mergeCell ref="A36:A38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3D761-A40B-46BD-87B7-B5E1D17E878F}">
  <dimension ref="A1:W62"/>
  <sheetViews>
    <sheetView workbookViewId="0">
      <selection activeCell="N23" sqref="N23"/>
    </sheetView>
  </sheetViews>
  <sheetFormatPr defaultRowHeight="14.4" x14ac:dyDescent="0.3"/>
  <cols>
    <col min="1" max="1" width="17.109375" customWidth="1"/>
    <col min="2" max="2" width="11" customWidth="1"/>
    <col min="3" max="3" width="21.5546875" customWidth="1"/>
    <col min="10" max="10" width="11" customWidth="1"/>
    <col min="11" max="11" width="12.44140625" customWidth="1"/>
    <col min="12" max="12" width="15.6640625" customWidth="1"/>
    <col min="14" max="14" width="12" bestFit="1" customWidth="1"/>
    <col min="22" max="22" width="17.44140625" customWidth="1"/>
  </cols>
  <sheetData>
    <row r="1" spans="1:23" ht="15" thickBot="1" x14ac:dyDescent="0.35">
      <c r="A1" s="18" t="s">
        <v>0</v>
      </c>
      <c r="B1" s="19"/>
      <c r="C1" s="20"/>
      <c r="E1" s="18" t="s">
        <v>1</v>
      </c>
      <c r="F1" s="19"/>
      <c r="G1" s="19"/>
      <c r="H1" s="20"/>
      <c r="J1" s="18" t="s">
        <v>2</v>
      </c>
      <c r="K1" s="19"/>
      <c r="L1" s="20"/>
      <c r="N1" s="18" t="s">
        <v>246</v>
      </c>
      <c r="O1" s="19"/>
      <c r="P1" s="19"/>
      <c r="Q1" s="19"/>
      <c r="R1" s="19"/>
      <c r="S1" s="19"/>
      <c r="T1" s="20"/>
      <c r="V1" s="18" t="s">
        <v>247</v>
      </c>
      <c r="W1" s="20"/>
    </row>
    <row r="2" spans="1:23" x14ac:dyDescent="0.3">
      <c r="A2" s="3" t="s">
        <v>4</v>
      </c>
      <c r="B2" s="3" t="s">
        <v>2754</v>
      </c>
      <c r="C2" s="3" t="s">
        <v>2755</v>
      </c>
      <c r="N2" s="3"/>
      <c r="O2" s="13" t="s">
        <v>2756</v>
      </c>
      <c r="P2" s="13"/>
      <c r="Q2" s="13"/>
      <c r="R2" s="13"/>
      <c r="S2" s="13"/>
      <c r="T2" s="13"/>
      <c r="V2" s="3" t="s">
        <v>4</v>
      </c>
      <c r="W2" s="3" t="s">
        <v>2757</v>
      </c>
    </row>
    <row r="3" spans="1:23" x14ac:dyDescent="0.3">
      <c r="A3" s="2" t="s">
        <v>2758</v>
      </c>
      <c r="B3" s="24" t="s">
        <v>2759</v>
      </c>
      <c r="C3" s="2">
        <v>0.86540997059376257</v>
      </c>
      <c r="E3" s="9"/>
      <c r="F3" s="9"/>
      <c r="G3" s="9"/>
      <c r="H3" s="9"/>
      <c r="J3" s="2" t="s">
        <v>4</v>
      </c>
      <c r="K3" s="2" t="s">
        <v>2754</v>
      </c>
      <c r="L3" s="2" t="s">
        <v>2760</v>
      </c>
      <c r="N3" s="2" t="s">
        <v>2761</v>
      </c>
      <c r="O3" s="2">
        <v>0</v>
      </c>
      <c r="P3" s="2">
        <v>0.03</v>
      </c>
      <c r="Q3" s="2">
        <v>0.1</v>
      </c>
      <c r="R3" s="2">
        <v>0.3</v>
      </c>
      <c r="S3" s="2">
        <v>1</v>
      </c>
      <c r="T3" s="2">
        <v>3</v>
      </c>
      <c r="V3" s="2" t="s">
        <v>2619</v>
      </c>
      <c r="W3" s="2">
        <v>92.367070663506595</v>
      </c>
    </row>
    <row r="4" spans="1:23" x14ac:dyDescent="0.3">
      <c r="A4" s="2" t="s">
        <v>2762</v>
      </c>
      <c r="B4" s="25"/>
      <c r="C4" s="2">
        <v>0.89627770804351559</v>
      </c>
      <c r="E4" s="9"/>
      <c r="F4" s="9"/>
      <c r="G4" s="9"/>
      <c r="H4" s="9"/>
      <c r="J4" s="2" t="s">
        <v>2758</v>
      </c>
      <c r="K4" s="21" t="s">
        <v>2763</v>
      </c>
      <c r="L4" s="2">
        <v>6.5876329263489559</v>
      </c>
      <c r="N4" s="2" t="s">
        <v>2758</v>
      </c>
      <c r="O4" s="2">
        <v>0.82858757128316907</v>
      </c>
      <c r="P4" s="2">
        <v>0.96757394421138743</v>
      </c>
      <c r="Q4" s="2">
        <v>1.0928984143061486</v>
      </c>
      <c r="R4" s="2">
        <v>0.90259823408239226</v>
      </c>
      <c r="S4" s="2">
        <v>0.67783350861243896</v>
      </c>
      <c r="T4" s="2">
        <v>0.52394614168962339</v>
      </c>
      <c r="V4" s="2" t="s">
        <v>2621</v>
      </c>
      <c r="W4" s="2">
        <v>88.762612170608918</v>
      </c>
    </row>
    <row r="5" spans="1:23" x14ac:dyDescent="0.3">
      <c r="A5" s="2" t="s">
        <v>2764</v>
      </c>
      <c r="B5" s="26"/>
      <c r="C5" s="2">
        <v>0.87305500085564858</v>
      </c>
      <c r="E5" s="9"/>
      <c r="F5" s="9"/>
      <c r="G5" s="9"/>
      <c r="H5" s="9"/>
      <c r="J5" s="2" t="s">
        <v>2762</v>
      </c>
      <c r="K5" s="22"/>
      <c r="L5" s="2">
        <v>6.2059866089011422</v>
      </c>
      <c r="N5" s="2" t="s">
        <v>2762</v>
      </c>
      <c r="O5" s="2">
        <v>0.9167131652677456</v>
      </c>
      <c r="P5" s="2">
        <v>1.0712550843344493</v>
      </c>
      <c r="Q5" s="2">
        <v>1.1873608074042883</v>
      </c>
      <c r="R5" s="2">
        <v>1.2072442134472476</v>
      </c>
      <c r="S5" s="2">
        <v>0.954335225928992</v>
      </c>
      <c r="T5" s="2">
        <v>0.73102723809015013</v>
      </c>
      <c r="V5" s="2" t="s">
        <v>2623</v>
      </c>
      <c r="W5" s="2">
        <v>118.8703171658845</v>
      </c>
    </row>
    <row r="6" spans="1:23" x14ac:dyDescent="0.3">
      <c r="A6" s="2" t="s">
        <v>2758</v>
      </c>
      <c r="B6" s="24" t="s">
        <v>2765</v>
      </c>
      <c r="C6" s="2">
        <v>0.82628419280098764</v>
      </c>
      <c r="E6" s="9"/>
      <c r="F6" s="9"/>
      <c r="G6" s="9"/>
      <c r="H6" s="9"/>
      <c r="J6" s="2" t="s">
        <v>2764</v>
      </c>
      <c r="K6" s="22"/>
      <c r="L6" s="2">
        <v>6.1693580149665221</v>
      </c>
      <c r="N6" s="2" t="s">
        <v>2764</v>
      </c>
      <c r="O6" s="2">
        <v>0.91841075803495587</v>
      </c>
      <c r="P6" s="2">
        <v>1.0953325109248413</v>
      </c>
      <c r="Q6" s="2">
        <v>1.1874805131011736</v>
      </c>
      <c r="R6" s="2">
        <v>1.2095852356308232</v>
      </c>
      <c r="S6" s="2">
        <v>0.99333622099500862</v>
      </c>
      <c r="T6" s="2">
        <v>0.7918224106083539</v>
      </c>
      <c r="V6" s="2" t="s">
        <v>2633</v>
      </c>
      <c r="W6" s="2">
        <v>94.2557078904169</v>
      </c>
    </row>
    <row r="7" spans="1:23" x14ac:dyDescent="0.3">
      <c r="A7" s="2" t="s">
        <v>2762</v>
      </c>
      <c r="B7" s="25"/>
      <c r="C7" s="2">
        <v>0.85639889267465896</v>
      </c>
      <c r="E7" s="9"/>
      <c r="F7" s="9"/>
      <c r="G7" s="9"/>
      <c r="H7" s="9"/>
      <c r="J7" s="2" t="s">
        <v>2766</v>
      </c>
      <c r="K7" s="23"/>
      <c r="L7" s="2">
        <v>6.1220953131154001</v>
      </c>
      <c r="N7" s="2" t="s">
        <v>2766</v>
      </c>
      <c r="O7" s="2">
        <v>0.9239260912997046</v>
      </c>
      <c r="P7" s="2">
        <v>1.0956092962198631</v>
      </c>
      <c r="Q7" s="2">
        <v>1.1949715786584074</v>
      </c>
      <c r="R7" s="2">
        <v>1.2488466604891548</v>
      </c>
      <c r="S7" s="2">
        <v>1.0422172950721993</v>
      </c>
      <c r="T7" s="2">
        <v>0.81301201073222973</v>
      </c>
      <c r="V7" s="2" t="s">
        <v>2634</v>
      </c>
      <c r="W7" s="2">
        <v>110.00614861924414</v>
      </c>
    </row>
    <row r="8" spans="1:23" x14ac:dyDescent="0.3">
      <c r="A8" s="2" t="s">
        <v>2764</v>
      </c>
      <c r="B8" s="26"/>
      <c r="C8" s="2">
        <v>0.83368219080977202</v>
      </c>
      <c r="E8" s="9"/>
      <c r="F8" s="9"/>
      <c r="G8" s="9"/>
      <c r="H8" s="9"/>
      <c r="J8" s="2" t="s">
        <v>2767</v>
      </c>
      <c r="K8" s="21" t="s">
        <v>2763</v>
      </c>
      <c r="L8" s="2">
        <v>5.9904458598726116</v>
      </c>
      <c r="N8" s="2" t="s">
        <v>2768</v>
      </c>
      <c r="O8" s="2">
        <v>0.99232145610238509</v>
      </c>
      <c r="P8" s="2">
        <v>1.1209916061176179</v>
      </c>
      <c r="Q8" s="2">
        <v>1.2415138852661445</v>
      </c>
      <c r="R8" s="2">
        <v>1.2860588973406368</v>
      </c>
      <c r="S8" s="2">
        <v>1.0749589106747217</v>
      </c>
      <c r="T8" s="2">
        <v>0.92507607635641631</v>
      </c>
      <c r="V8" s="2" t="s">
        <v>2635</v>
      </c>
      <c r="W8" s="2">
        <v>95.73814349033897</v>
      </c>
    </row>
    <row r="9" spans="1:23" x14ac:dyDescent="0.3">
      <c r="A9" s="2" t="s">
        <v>2758</v>
      </c>
      <c r="B9" s="24" t="s">
        <v>2756</v>
      </c>
      <c r="C9" s="2">
        <v>0.69809859448936085</v>
      </c>
      <c r="E9" s="9"/>
      <c r="F9" s="9"/>
      <c r="G9" s="9"/>
      <c r="H9" s="9"/>
      <c r="J9" s="2" t="s">
        <v>2769</v>
      </c>
      <c r="K9" s="22"/>
      <c r="L9" s="2">
        <v>6.2639331210191083</v>
      </c>
      <c r="N9" s="2" t="s">
        <v>2770</v>
      </c>
      <c r="O9" s="2">
        <v>1.1783440211733722</v>
      </c>
      <c r="P9" s="2">
        <v>1.2288149435171001</v>
      </c>
      <c r="Q9" s="2">
        <v>1.2736461827858465</v>
      </c>
      <c r="R9" s="2">
        <v>1.2992957277529513</v>
      </c>
      <c r="S9" s="2">
        <v>1.080205792430976</v>
      </c>
      <c r="T9" s="2">
        <v>1.1436658631407293</v>
      </c>
      <c r="V9" s="2" t="s">
        <v>2626</v>
      </c>
      <c r="W9" s="2">
        <v>34.257491708250839</v>
      </c>
    </row>
    <row r="10" spans="1:23" x14ac:dyDescent="0.3">
      <c r="A10" s="2" t="s">
        <v>2762</v>
      </c>
      <c r="B10" s="25"/>
      <c r="C10" s="2">
        <v>0.75091992118017159</v>
      </c>
      <c r="E10" s="9"/>
      <c r="F10" s="9"/>
      <c r="G10" s="9"/>
      <c r="H10" s="9"/>
      <c r="J10" s="2" t="s">
        <v>2771</v>
      </c>
      <c r="K10" s="22"/>
      <c r="L10" s="2">
        <v>6.1942675159235669</v>
      </c>
      <c r="N10" s="2" t="s">
        <v>2767</v>
      </c>
      <c r="O10" s="2">
        <v>0.85522289272562135</v>
      </c>
      <c r="P10" s="2">
        <v>0.80933822060009686</v>
      </c>
      <c r="Q10" s="2">
        <v>0.88375648541163465</v>
      </c>
      <c r="R10" s="2">
        <v>0.65918039038550535</v>
      </c>
      <c r="S10" s="2">
        <v>0.31200087517601782</v>
      </c>
      <c r="T10" s="2">
        <v>0.35519691529674774</v>
      </c>
      <c r="V10" s="2" t="s">
        <v>2628</v>
      </c>
      <c r="W10" s="2">
        <v>37.940554772792687</v>
      </c>
    </row>
    <row r="11" spans="1:23" x14ac:dyDescent="0.3">
      <c r="A11" s="2" t="s">
        <v>2764</v>
      </c>
      <c r="B11" s="26"/>
      <c r="C11" s="2">
        <v>0.78550834388459834</v>
      </c>
      <c r="E11" s="9"/>
      <c r="F11" s="9"/>
      <c r="G11" s="9"/>
      <c r="H11" s="9"/>
      <c r="J11" s="2" t="s">
        <v>2772</v>
      </c>
      <c r="K11" s="23"/>
      <c r="L11" s="2">
        <v>6.2373938428874736</v>
      </c>
      <c r="N11" s="2" t="s">
        <v>2769</v>
      </c>
      <c r="O11" s="2">
        <v>0.89909590477544765</v>
      </c>
      <c r="P11" s="2">
        <v>0.81766251318291128</v>
      </c>
      <c r="Q11" s="2">
        <v>0.92995363338003967</v>
      </c>
      <c r="R11" s="2">
        <v>0.8223652511869034</v>
      </c>
      <c r="S11" s="2">
        <v>0.42981320074579776</v>
      </c>
      <c r="T11" s="2">
        <v>0.38475032250926694</v>
      </c>
      <c r="V11" s="2" t="s">
        <v>2630</v>
      </c>
      <c r="W11" s="2">
        <v>29.12492040354725</v>
      </c>
    </row>
    <row r="12" spans="1:23" x14ac:dyDescent="0.3">
      <c r="A12" s="2" t="s">
        <v>2758</v>
      </c>
      <c r="B12" s="24" t="s">
        <v>2773</v>
      </c>
      <c r="C12" s="2">
        <v>0.64313410948159477</v>
      </c>
      <c r="E12" s="9"/>
      <c r="F12" s="9"/>
      <c r="G12" s="9"/>
      <c r="H12" s="9"/>
      <c r="J12" s="2" t="s">
        <v>2758</v>
      </c>
      <c r="K12" s="21" t="s">
        <v>2774</v>
      </c>
      <c r="L12" s="2">
        <v>5.7890625</v>
      </c>
      <c r="N12" s="2" t="s">
        <v>2771</v>
      </c>
      <c r="O12" s="2">
        <v>0.98295174023777365</v>
      </c>
      <c r="P12" s="2">
        <v>0.83084502617208644</v>
      </c>
      <c r="Q12" s="2">
        <v>0.9830320201357412</v>
      </c>
      <c r="R12" s="2">
        <v>0.83110236063262666</v>
      </c>
      <c r="S12" s="2">
        <v>0.43099066364846633</v>
      </c>
      <c r="T12" s="2">
        <v>0.40562249535699946</v>
      </c>
      <c r="V12" s="2" t="s">
        <v>2636</v>
      </c>
      <c r="W12" s="2">
        <v>82.630309102871166</v>
      </c>
    </row>
    <row r="13" spans="1:23" x14ac:dyDescent="0.3">
      <c r="A13" s="2" t="s">
        <v>2762</v>
      </c>
      <c r="B13" s="25"/>
      <c r="C13" s="2">
        <v>0.6450771096544663</v>
      </c>
      <c r="J13" s="2" t="s">
        <v>2762</v>
      </c>
      <c r="K13" s="22"/>
      <c r="L13" s="2">
        <v>5.7355468749999998</v>
      </c>
      <c r="N13" s="2" t="s">
        <v>2772</v>
      </c>
      <c r="O13" s="2">
        <v>0.99290364130812492</v>
      </c>
      <c r="P13" s="2">
        <v>0.86083322930736805</v>
      </c>
      <c r="Q13" s="2">
        <v>0.98389424873091347</v>
      </c>
      <c r="R13" s="2">
        <v>0.87678865463093614</v>
      </c>
      <c r="S13" s="2">
        <v>0.43778800308031773</v>
      </c>
      <c r="T13" s="2">
        <v>0.43457729254258232</v>
      </c>
      <c r="V13" s="2" t="s">
        <v>2637</v>
      </c>
      <c r="W13" s="2">
        <v>84.130047475667808</v>
      </c>
    </row>
    <row r="14" spans="1:23" x14ac:dyDescent="0.3">
      <c r="A14" s="2" t="s">
        <v>2764</v>
      </c>
      <c r="B14" s="26"/>
      <c r="C14" s="2">
        <v>0.61372163896302667</v>
      </c>
      <c r="J14" s="2" t="s">
        <v>2764</v>
      </c>
      <c r="K14" s="22"/>
      <c r="L14" s="2">
        <v>5.8425781250000002</v>
      </c>
      <c r="N14" s="2" t="s">
        <v>2775</v>
      </c>
      <c r="O14" s="2">
        <v>1.01898150587391</v>
      </c>
      <c r="P14" s="2">
        <v>0.92554387479715139</v>
      </c>
      <c r="Q14" s="2">
        <v>1.0534926941524312</v>
      </c>
      <c r="R14" s="2">
        <v>0.88175443004718101</v>
      </c>
      <c r="S14" s="2">
        <v>0.52904729203855183</v>
      </c>
      <c r="T14" s="2">
        <v>0.4635156852727968</v>
      </c>
      <c r="V14" s="2" t="s">
        <v>2638</v>
      </c>
      <c r="W14" s="2">
        <v>78.103161894443431</v>
      </c>
    </row>
    <row r="15" spans="1:23" x14ac:dyDescent="0.3">
      <c r="A15" s="2" t="s">
        <v>2758</v>
      </c>
      <c r="B15" s="24" t="s">
        <v>2776</v>
      </c>
      <c r="C15" s="2">
        <v>0.40588764780046127</v>
      </c>
      <c r="J15" s="2" t="s">
        <v>2766</v>
      </c>
      <c r="K15" s="23"/>
      <c r="L15" s="2">
        <v>5.98046875</v>
      </c>
      <c r="N15" s="2" t="s">
        <v>2777</v>
      </c>
      <c r="O15" s="2">
        <v>1.0212254366216211</v>
      </c>
      <c r="P15" s="2">
        <v>0.93018609825446785</v>
      </c>
      <c r="Q15" s="2">
        <v>1.0826832952721812</v>
      </c>
      <c r="R15" s="2">
        <v>0.98246575105122902</v>
      </c>
      <c r="S15" s="2">
        <v>0.58274070707713344</v>
      </c>
      <c r="T15" s="2"/>
      <c r="V15" s="2" t="s">
        <v>2778</v>
      </c>
      <c r="W15" s="2">
        <v>77.403154800315349</v>
      </c>
    </row>
    <row r="16" spans="1:23" x14ac:dyDescent="0.3">
      <c r="A16" s="2" t="s">
        <v>2762</v>
      </c>
      <c r="B16" s="25"/>
      <c r="C16" s="2">
        <v>0.41376579096825578</v>
      </c>
      <c r="J16" s="2" t="s">
        <v>2767</v>
      </c>
      <c r="K16" s="21" t="s">
        <v>2774</v>
      </c>
      <c r="L16" s="2">
        <v>5.8974734529476383</v>
      </c>
      <c r="V16" s="2" t="s">
        <v>2779</v>
      </c>
      <c r="W16" s="2">
        <v>66.176319223877783</v>
      </c>
    </row>
    <row r="17" spans="1:23" x14ac:dyDescent="0.3">
      <c r="A17" s="2" t="s">
        <v>2764</v>
      </c>
      <c r="B17" s="26"/>
      <c r="C17" s="2">
        <v>0.42946112039064854</v>
      </c>
      <c r="J17" s="2" t="s">
        <v>2769</v>
      </c>
      <c r="K17" s="22"/>
      <c r="L17" s="2">
        <v>6.0293542074363993</v>
      </c>
      <c r="V17" s="2" t="s">
        <v>2780</v>
      </c>
      <c r="W17" s="2">
        <v>84.651851049126705</v>
      </c>
    </row>
    <row r="18" spans="1:23" x14ac:dyDescent="0.3">
      <c r="A18" s="2" t="s">
        <v>2781</v>
      </c>
      <c r="B18" s="24" t="s">
        <v>2759</v>
      </c>
      <c r="C18" s="2">
        <v>0.91910648204625012</v>
      </c>
      <c r="J18" s="2" t="s">
        <v>2771</v>
      </c>
      <c r="K18" s="22"/>
      <c r="L18" s="2">
        <v>5.9934615384615384</v>
      </c>
      <c r="V18" s="2" t="s">
        <v>2782</v>
      </c>
      <c r="W18" s="2">
        <v>91.25969900660013</v>
      </c>
    </row>
    <row r="19" spans="1:23" x14ac:dyDescent="0.3">
      <c r="A19" s="2" t="s">
        <v>2783</v>
      </c>
      <c r="B19" s="25"/>
      <c r="C19" s="2">
        <v>0.96977911876202227</v>
      </c>
      <c r="J19" s="2" t="s">
        <v>2772</v>
      </c>
      <c r="K19" s="23"/>
      <c r="L19" s="2">
        <v>6.0669892072943803</v>
      </c>
      <c r="V19" s="2" t="s">
        <v>2784</v>
      </c>
      <c r="W19" s="2">
        <v>70.087054498188067</v>
      </c>
    </row>
    <row r="20" spans="1:23" x14ac:dyDescent="0.3">
      <c r="A20" s="2" t="s">
        <v>2785</v>
      </c>
      <c r="B20" s="26"/>
      <c r="C20" s="2">
        <v>0.98038117981923445</v>
      </c>
      <c r="J20" s="2" t="s">
        <v>2758</v>
      </c>
      <c r="K20" s="21" t="s">
        <v>2786</v>
      </c>
      <c r="L20" s="2">
        <v>4.5871467025572006</v>
      </c>
      <c r="V20" s="2" t="s">
        <v>2787</v>
      </c>
      <c r="W20" s="2">
        <v>60.796705292303663</v>
      </c>
    </row>
    <row r="21" spans="1:23" x14ac:dyDescent="0.3">
      <c r="A21" s="2" t="s">
        <v>2781</v>
      </c>
      <c r="B21" s="24" t="s">
        <v>2765</v>
      </c>
      <c r="C21" s="2">
        <v>0.75563583363613063</v>
      </c>
      <c r="J21" s="2" t="s">
        <v>2762</v>
      </c>
      <c r="K21" s="22"/>
      <c r="L21" s="2">
        <v>4.5898384925975773</v>
      </c>
      <c r="V21" s="2" t="s">
        <v>2788</v>
      </c>
      <c r="W21" s="2">
        <v>37.8071170255837</v>
      </c>
    </row>
    <row r="22" spans="1:23" x14ac:dyDescent="0.3">
      <c r="A22" s="2" t="s">
        <v>2783</v>
      </c>
      <c r="B22" s="25"/>
      <c r="C22" s="2">
        <v>0.78046951980047008</v>
      </c>
      <c r="J22" s="2" t="s">
        <v>2764</v>
      </c>
      <c r="K22" s="23"/>
      <c r="L22" s="2">
        <v>4.5282637954239569</v>
      </c>
      <c r="V22" s="2" t="s">
        <v>2789</v>
      </c>
      <c r="W22" s="2">
        <v>36.648900908566453</v>
      </c>
    </row>
    <row r="23" spans="1:23" x14ac:dyDescent="0.3">
      <c r="A23" s="2" t="s">
        <v>2785</v>
      </c>
      <c r="B23" s="26"/>
      <c r="C23" s="2">
        <v>0.90044589885994863</v>
      </c>
      <c r="J23" s="2" t="s">
        <v>2767</v>
      </c>
      <c r="K23" s="21" t="s">
        <v>2786</v>
      </c>
      <c r="L23" s="2">
        <v>5.99873257287706</v>
      </c>
      <c r="V23" s="2" t="s">
        <v>2790</v>
      </c>
      <c r="W23" s="2">
        <v>39.593341095824286</v>
      </c>
    </row>
    <row r="24" spans="1:23" x14ac:dyDescent="0.3">
      <c r="A24" s="2" t="s">
        <v>2781</v>
      </c>
      <c r="B24" s="24" t="s">
        <v>2756</v>
      </c>
      <c r="C24" s="2">
        <v>0.64340603141139574</v>
      </c>
      <c r="J24" s="2" t="s">
        <v>2769</v>
      </c>
      <c r="K24" s="22"/>
      <c r="L24" s="2">
        <v>5.9501478664976766</v>
      </c>
      <c r="V24" s="2" t="s">
        <v>2791</v>
      </c>
      <c r="W24" s="2">
        <v>26.081383183174211</v>
      </c>
    </row>
    <row r="25" spans="1:23" x14ac:dyDescent="0.3">
      <c r="A25" s="2" t="s">
        <v>2783</v>
      </c>
      <c r="B25" s="25"/>
      <c r="C25" s="2">
        <v>0.71895148886198135</v>
      </c>
      <c r="J25" s="2" t="s">
        <v>2771</v>
      </c>
      <c r="K25" s="23"/>
      <c r="L25" s="2">
        <v>5.8415716096324459</v>
      </c>
      <c r="V25" s="2" t="s">
        <v>2792</v>
      </c>
      <c r="W25" s="2">
        <v>19.952606857501724</v>
      </c>
    </row>
    <row r="26" spans="1:23" x14ac:dyDescent="0.3">
      <c r="A26" s="2" t="s">
        <v>2785</v>
      </c>
      <c r="B26" s="26"/>
      <c r="C26" s="2">
        <v>0.67042388123868968</v>
      </c>
      <c r="J26" s="2" t="s">
        <v>2758</v>
      </c>
      <c r="K26" s="21" t="s">
        <v>2793</v>
      </c>
      <c r="L26" s="2">
        <v>4.8353492001560667</v>
      </c>
      <c r="V26" s="2" t="s">
        <v>2794</v>
      </c>
      <c r="W26" s="2">
        <v>29.402595421643575</v>
      </c>
    </row>
    <row r="27" spans="1:23" x14ac:dyDescent="0.3">
      <c r="A27" s="2" t="s">
        <v>2781</v>
      </c>
      <c r="B27" s="24" t="s">
        <v>2773</v>
      </c>
      <c r="C27" s="2">
        <v>0.52245154487869194</v>
      </c>
      <c r="J27" s="2" t="s">
        <v>2762</v>
      </c>
      <c r="K27" s="22"/>
      <c r="L27" s="2">
        <v>4.9149434256730391</v>
      </c>
    </row>
    <row r="28" spans="1:23" x14ac:dyDescent="0.3">
      <c r="A28" s="2" t="s">
        <v>2783</v>
      </c>
      <c r="B28" s="25"/>
      <c r="C28" s="2">
        <v>0.54655360250526686</v>
      </c>
      <c r="J28" s="2" t="s">
        <v>2764</v>
      </c>
      <c r="K28" s="22"/>
      <c r="L28" s="2">
        <v>4.901677721420211</v>
      </c>
    </row>
    <row r="29" spans="1:23" x14ac:dyDescent="0.3">
      <c r="A29" s="2" t="s">
        <v>2785</v>
      </c>
      <c r="B29" s="26"/>
      <c r="C29" s="2">
        <v>0.56551883107640366</v>
      </c>
      <c r="J29" s="2" t="s">
        <v>2766</v>
      </c>
      <c r="K29" s="22"/>
      <c r="L29" s="2">
        <v>4.3616855247756536</v>
      </c>
    </row>
    <row r="30" spans="1:23" x14ac:dyDescent="0.3">
      <c r="A30" s="2" t="s">
        <v>2781</v>
      </c>
      <c r="B30" s="24" t="s">
        <v>2776</v>
      </c>
      <c r="C30" s="2">
        <v>0.32034944737621879</v>
      </c>
      <c r="J30" s="2" t="s">
        <v>2768</v>
      </c>
      <c r="K30" s="23"/>
      <c r="L30" s="2">
        <v>5.1591884510339447</v>
      </c>
    </row>
    <row r="31" spans="1:23" x14ac:dyDescent="0.3">
      <c r="A31" s="2" t="s">
        <v>2783</v>
      </c>
      <c r="B31" s="25"/>
      <c r="C31" s="2">
        <v>0.31277216444230282</v>
      </c>
      <c r="J31" s="2" t="s">
        <v>2767</v>
      </c>
      <c r="K31" s="21" t="s">
        <v>2793</v>
      </c>
      <c r="L31" s="2">
        <v>3.3819760231500622</v>
      </c>
    </row>
    <row r="32" spans="1:23" x14ac:dyDescent="0.3">
      <c r="A32" s="2" t="s">
        <v>2785</v>
      </c>
      <c r="B32" s="26"/>
      <c r="C32" s="2">
        <v>0.3019065126547516</v>
      </c>
      <c r="J32" s="2" t="s">
        <v>2769</v>
      </c>
      <c r="K32" s="22"/>
      <c r="L32" s="2">
        <v>3.0843323687474165</v>
      </c>
    </row>
    <row r="33" spans="1:12" x14ac:dyDescent="0.3">
      <c r="A33" s="2" t="s">
        <v>2767</v>
      </c>
      <c r="B33" s="24" t="s">
        <v>2759</v>
      </c>
      <c r="C33" s="2">
        <v>1.2397088055240633</v>
      </c>
      <c r="J33" s="2" t="s">
        <v>2771</v>
      </c>
      <c r="K33" s="22"/>
      <c r="L33" s="2">
        <v>3.3923108722612652</v>
      </c>
    </row>
    <row r="34" spans="1:12" x14ac:dyDescent="0.3">
      <c r="A34" s="2" t="s">
        <v>2769</v>
      </c>
      <c r="B34" s="25"/>
      <c r="C34" s="2">
        <v>1.1536768358226137</v>
      </c>
      <c r="J34" s="2" t="s">
        <v>2772</v>
      </c>
      <c r="K34" s="23"/>
      <c r="L34" s="2">
        <v>3.6374534931789997</v>
      </c>
    </row>
    <row r="35" spans="1:12" x14ac:dyDescent="0.3">
      <c r="A35" s="2" t="s">
        <v>2771</v>
      </c>
      <c r="B35" s="26"/>
      <c r="C35" s="2">
        <v>1.0657589033869057</v>
      </c>
    </row>
    <row r="36" spans="1:12" x14ac:dyDescent="0.3">
      <c r="A36" s="2" t="s">
        <v>2767</v>
      </c>
      <c r="B36" s="24" t="s">
        <v>2765</v>
      </c>
      <c r="C36" s="2">
        <v>1.1855420683091482</v>
      </c>
    </row>
    <row r="37" spans="1:12" x14ac:dyDescent="0.3">
      <c r="A37" s="2" t="s">
        <v>2769</v>
      </c>
      <c r="B37" s="25"/>
      <c r="C37" s="2">
        <v>1.0890842540682701</v>
      </c>
    </row>
    <row r="38" spans="1:12" x14ac:dyDescent="0.3">
      <c r="A38" s="2" t="s">
        <v>2771</v>
      </c>
      <c r="B38" s="26"/>
      <c r="C38" s="2">
        <v>0.99341839452789915</v>
      </c>
    </row>
    <row r="39" spans="1:12" x14ac:dyDescent="0.3">
      <c r="A39" s="2" t="s">
        <v>2767</v>
      </c>
      <c r="B39" s="24" t="s">
        <v>2756</v>
      </c>
      <c r="C39" s="2">
        <v>1.014395946417771</v>
      </c>
    </row>
    <row r="40" spans="1:12" x14ac:dyDescent="0.3">
      <c r="A40" s="2" t="s">
        <v>2769</v>
      </c>
      <c r="B40" s="25"/>
      <c r="C40" s="2">
        <v>1.0957965274263559</v>
      </c>
    </row>
    <row r="41" spans="1:12" x14ac:dyDescent="0.3">
      <c r="A41" s="2" t="s">
        <v>2771</v>
      </c>
      <c r="B41" s="26"/>
      <c r="C41" s="2">
        <v>0.98546184586655405</v>
      </c>
    </row>
    <row r="42" spans="1:12" x14ac:dyDescent="0.3">
      <c r="A42" s="2" t="s">
        <v>2767</v>
      </c>
      <c r="B42" s="24" t="s">
        <v>2773</v>
      </c>
      <c r="C42" s="2">
        <v>0.88390398695316474</v>
      </c>
    </row>
    <row r="43" spans="1:12" x14ac:dyDescent="0.3">
      <c r="A43" s="2" t="s">
        <v>2769</v>
      </c>
      <c r="B43" s="25"/>
      <c r="C43" s="2">
        <v>0.85713838202290826</v>
      </c>
    </row>
    <row r="44" spans="1:12" x14ac:dyDescent="0.3">
      <c r="A44" s="2" t="s">
        <v>2771</v>
      </c>
      <c r="B44" s="26"/>
      <c r="C44" s="2">
        <v>0.83967576531456067</v>
      </c>
    </row>
    <row r="45" spans="1:12" x14ac:dyDescent="0.3">
      <c r="A45" s="2" t="s">
        <v>2767</v>
      </c>
      <c r="B45" s="24" t="s">
        <v>2776</v>
      </c>
      <c r="C45" s="2">
        <v>0.58073842940113285</v>
      </c>
    </row>
    <row r="46" spans="1:12" x14ac:dyDescent="0.3">
      <c r="A46" s="2" t="s">
        <v>2769</v>
      </c>
      <c r="B46" s="25"/>
      <c r="C46" s="2">
        <v>0.56268513328694691</v>
      </c>
    </row>
    <row r="47" spans="1:12" x14ac:dyDescent="0.3">
      <c r="A47" s="2" t="s">
        <v>2771</v>
      </c>
      <c r="B47" s="26"/>
      <c r="C47" s="2">
        <v>0.54476654951454229</v>
      </c>
    </row>
    <row r="48" spans="1:12" x14ac:dyDescent="0.3">
      <c r="A48" s="2" t="s">
        <v>2795</v>
      </c>
      <c r="B48" s="24" t="s">
        <v>2759</v>
      </c>
      <c r="C48" s="2">
        <v>0.90939120644346327</v>
      </c>
    </row>
    <row r="49" spans="1:3" x14ac:dyDescent="0.3">
      <c r="A49" s="2" t="s">
        <v>2796</v>
      </c>
      <c r="B49" s="25"/>
      <c r="C49" s="2">
        <v>0.91490785547181541</v>
      </c>
    </row>
    <row r="50" spans="1:3" x14ac:dyDescent="0.3">
      <c r="A50" s="2" t="s">
        <v>2797</v>
      </c>
      <c r="B50" s="26"/>
      <c r="C50" s="2">
        <v>0.88120287304152012</v>
      </c>
    </row>
    <row r="51" spans="1:3" x14ac:dyDescent="0.3">
      <c r="A51" s="2" t="s">
        <v>2795</v>
      </c>
      <c r="B51" s="24" t="s">
        <v>2765</v>
      </c>
      <c r="C51" s="2">
        <v>0.65713568475477413</v>
      </c>
    </row>
    <row r="52" spans="1:3" x14ac:dyDescent="0.3">
      <c r="A52" s="2" t="s">
        <v>2796</v>
      </c>
      <c r="B52" s="25"/>
      <c r="C52" s="2">
        <v>0.70056637779393749</v>
      </c>
    </row>
    <row r="53" spans="1:3" x14ac:dyDescent="0.3">
      <c r="A53" s="2" t="s">
        <v>2797</v>
      </c>
      <c r="B53" s="26"/>
      <c r="C53" s="2">
        <v>0.69524813028138222</v>
      </c>
    </row>
    <row r="54" spans="1:3" x14ac:dyDescent="0.3">
      <c r="A54" s="2" t="s">
        <v>2795</v>
      </c>
      <c r="B54" s="24" t="s">
        <v>2756</v>
      </c>
      <c r="C54" s="2">
        <v>0.59482492950246058</v>
      </c>
    </row>
    <row r="55" spans="1:3" x14ac:dyDescent="0.3">
      <c r="A55" s="2" t="s">
        <v>2796</v>
      </c>
      <c r="B55" s="25"/>
      <c r="C55" s="2">
        <v>0.58294615525363258</v>
      </c>
    </row>
    <row r="56" spans="1:3" x14ac:dyDescent="0.3">
      <c r="A56" s="2" t="s">
        <v>2797</v>
      </c>
      <c r="B56" s="26"/>
      <c r="C56" s="2">
        <v>0.5940152921043802</v>
      </c>
    </row>
    <row r="57" spans="1:3" x14ac:dyDescent="0.3">
      <c r="A57" s="2" t="s">
        <v>2795</v>
      </c>
      <c r="B57" s="24" t="s">
        <v>2773</v>
      </c>
      <c r="C57" s="2">
        <v>0.4971372102939044</v>
      </c>
    </row>
    <row r="58" spans="1:3" x14ac:dyDescent="0.3">
      <c r="A58" s="2" t="s">
        <v>2796</v>
      </c>
      <c r="B58" s="25"/>
      <c r="C58" s="2">
        <v>0.49966666046963548</v>
      </c>
    </row>
    <row r="59" spans="1:3" x14ac:dyDescent="0.3">
      <c r="A59" s="2" t="s">
        <v>2797</v>
      </c>
      <c r="B59" s="26"/>
      <c r="C59" s="2">
        <v>0.46723546034387176</v>
      </c>
    </row>
    <row r="60" spans="1:3" x14ac:dyDescent="0.3">
      <c r="A60" s="2" t="s">
        <v>2795</v>
      </c>
      <c r="B60" s="24" t="s">
        <v>2776</v>
      </c>
      <c r="C60" s="2">
        <v>0.26638935398471542</v>
      </c>
    </row>
    <row r="61" spans="1:3" x14ac:dyDescent="0.3">
      <c r="A61" s="2" t="s">
        <v>2796</v>
      </c>
      <c r="B61" s="25"/>
      <c r="C61" s="2">
        <v>0.27562218065021205</v>
      </c>
    </row>
    <row r="62" spans="1:3" x14ac:dyDescent="0.3">
      <c r="A62" s="2" t="s">
        <v>2797</v>
      </c>
      <c r="B62" s="26"/>
      <c r="C62" s="2">
        <v>0.28988990663426106</v>
      </c>
    </row>
  </sheetData>
  <mergeCells count="34">
    <mergeCell ref="B57:B59"/>
    <mergeCell ref="K23:K25"/>
    <mergeCell ref="K26:K30"/>
    <mergeCell ref="K31:K34"/>
    <mergeCell ref="K4:K7"/>
    <mergeCell ref="K8:K11"/>
    <mergeCell ref="K12:K15"/>
    <mergeCell ref="K16:K19"/>
    <mergeCell ref="K20:K22"/>
    <mergeCell ref="B3:B5"/>
    <mergeCell ref="B6:B8"/>
    <mergeCell ref="B9:B11"/>
    <mergeCell ref="B36:B38"/>
    <mergeCell ref="B18:B20"/>
    <mergeCell ref="V1:W1"/>
    <mergeCell ref="J1:L1"/>
    <mergeCell ref="O2:T2"/>
    <mergeCell ref="N1:T1"/>
    <mergeCell ref="B12:B14"/>
    <mergeCell ref="B15:B17"/>
    <mergeCell ref="B60:B62"/>
    <mergeCell ref="A1:C1"/>
    <mergeCell ref="E1:H1"/>
    <mergeCell ref="B39:B41"/>
    <mergeCell ref="B42:B44"/>
    <mergeCell ref="B45:B47"/>
    <mergeCell ref="B48:B50"/>
    <mergeCell ref="B51:B53"/>
    <mergeCell ref="B54:B56"/>
    <mergeCell ref="B21:B23"/>
    <mergeCell ref="B24:B26"/>
    <mergeCell ref="B27:B29"/>
    <mergeCell ref="B30:B32"/>
    <mergeCell ref="B33:B35"/>
  </mergeCells>
  <phoneticPr fontId="2" type="noConversion"/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7139D-C776-4024-86F7-691F06A49856}">
  <dimension ref="A1:Y39"/>
  <sheetViews>
    <sheetView workbookViewId="0">
      <selection activeCell="U23" sqref="U23"/>
    </sheetView>
  </sheetViews>
  <sheetFormatPr defaultRowHeight="14.4" x14ac:dyDescent="0.3"/>
  <cols>
    <col min="1" max="1" width="24.109375" customWidth="1"/>
    <col min="2" max="2" width="21.33203125" customWidth="1"/>
    <col min="4" max="4" width="21.33203125" customWidth="1"/>
    <col min="5" max="5" width="22.88671875" customWidth="1"/>
    <col min="6" max="6" width="12" bestFit="1" customWidth="1"/>
    <col min="7" max="7" width="10.5546875" customWidth="1"/>
    <col min="9" max="9" width="21.5546875" customWidth="1"/>
    <col min="17" max="17" width="10.5546875" customWidth="1"/>
    <col min="24" max="24" width="21.5546875" customWidth="1"/>
    <col min="25" max="25" width="24" customWidth="1"/>
  </cols>
  <sheetData>
    <row r="1" spans="1:25" ht="15" thickBot="1" x14ac:dyDescent="0.35">
      <c r="A1" s="18" t="s">
        <v>0</v>
      </c>
      <c r="B1" s="20"/>
      <c r="D1" s="18" t="s">
        <v>1</v>
      </c>
      <c r="E1" s="20"/>
      <c r="G1" s="18" t="s">
        <v>2</v>
      </c>
      <c r="H1" s="19"/>
      <c r="I1" s="20"/>
      <c r="K1" s="18" t="s">
        <v>246</v>
      </c>
      <c r="L1" s="19"/>
      <c r="M1" s="19"/>
      <c r="N1" s="19"/>
      <c r="O1" s="19"/>
      <c r="P1" s="19"/>
      <c r="Q1" s="20"/>
      <c r="S1" s="18" t="s">
        <v>247</v>
      </c>
      <c r="T1" s="19"/>
      <c r="U1" s="19"/>
      <c r="V1" s="20"/>
      <c r="X1" s="18" t="s">
        <v>248</v>
      </c>
      <c r="Y1" s="20"/>
    </row>
    <row r="3" spans="1:25" x14ac:dyDescent="0.3">
      <c r="A3" s="2" t="s">
        <v>4</v>
      </c>
      <c r="B3" s="2" t="s">
        <v>2755</v>
      </c>
      <c r="D3" s="2" t="s">
        <v>4</v>
      </c>
      <c r="E3" s="2" t="s">
        <v>2798</v>
      </c>
      <c r="G3" s="2" t="s">
        <v>4</v>
      </c>
      <c r="H3" s="2" t="s">
        <v>2754</v>
      </c>
      <c r="I3" s="2" t="s">
        <v>2755</v>
      </c>
      <c r="K3" s="2"/>
      <c r="L3" s="2" t="s">
        <v>2799</v>
      </c>
      <c r="M3" s="2"/>
      <c r="N3" s="2"/>
      <c r="O3" s="2" t="s">
        <v>2800</v>
      </c>
      <c r="P3" s="2"/>
      <c r="Q3" s="2"/>
      <c r="S3" s="2"/>
      <c r="T3" s="28" t="s">
        <v>2801</v>
      </c>
      <c r="U3" s="29"/>
      <c r="V3" s="30"/>
      <c r="X3" s="2" t="s">
        <v>4</v>
      </c>
      <c r="Y3" s="2" t="s">
        <v>2802</v>
      </c>
    </row>
    <row r="4" spans="1:25" x14ac:dyDescent="0.3">
      <c r="A4" s="2" t="s">
        <v>2803</v>
      </c>
      <c r="B4" s="2">
        <v>0.43265876636094841</v>
      </c>
      <c r="D4" s="2" t="s">
        <v>2804</v>
      </c>
      <c r="E4" s="2">
        <v>3.5444717444717444</v>
      </c>
      <c r="G4" s="2" t="s">
        <v>2758</v>
      </c>
      <c r="H4" s="27" t="s">
        <v>2763</v>
      </c>
      <c r="I4" s="2">
        <v>0.96996453338927469</v>
      </c>
      <c r="K4" s="2">
        <v>0</v>
      </c>
      <c r="L4" s="2">
        <v>1.0143626292642145</v>
      </c>
      <c r="M4" s="2">
        <v>0.9898676501279039</v>
      </c>
      <c r="N4" s="2">
        <v>0.99576972060788149</v>
      </c>
      <c r="O4" s="2">
        <v>0.62615522521223832</v>
      </c>
      <c r="P4" s="2">
        <v>0.66052246332937603</v>
      </c>
      <c r="Q4" s="2">
        <v>0.62019523088218864</v>
      </c>
      <c r="S4" s="2">
        <v>1</v>
      </c>
      <c r="T4" s="2">
        <v>1.0315462604240935</v>
      </c>
      <c r="U4" s="2">
        <v>1.215881203041826</v>
      </c>
      <c r="V4" s="2">
        <v>0.75257253653408029</v>
      </c>
      <c r="X4" s="2" t="s">
        <v>2805</v>
      </c>
      <c r="Y4" s="2">
        <v>0.61697463200751645</v>
      </c>
    </row>
    <row r="5" spans="1:25" x14ac:dyDescent="0.3">
      <c r="A5" s="2" t="s">
        <v>2806</v>
      </c>
      <c r="B5" s="2">
        <v>0.44029871213789112</v>
      </c>
      <c r="D5" s="2" t="s">
        <v>2807</v>
      </c>
      <c r="E5" s="2">
        <v>3.5538083538083538</v>
      </c>
      <c r="G5" s="2" t="s">
        <v>2762</v>
      </c>
      <c r="H5" s="27"/>
      <c r="I5" s="2">
        <v>1.0629651702832463</v>
      </c>
      <c r="K5" s="2">
        <v>1</v>
      </c>
      <c r="L5" s="2">
        <v>0.77743605353717116</v>
      </c>
      <c r="M5" s="2">
        <v>0.88971322963691712</v>
      </c>
      <c r="N5" s="2">
        <v>0.67481515942261983</v>
      </c>
      <c r="O5" s="2">
        <v>0.5737794079024694</v>
      </c>
      <c r="P5" s="2">
        <v>0.61941956382011165</v>
      </c>
      <c r="Q5" s="2">
        <v>0.63907891604486622</v>
      </c>
      <c r="S5" s="2">
        <v>10</v>
      </c>
      <c r="T5" s="2">
        <v>1.0992500872800059</v>
      </c>
      <c r="U5" s="2">
        <v>1.0833985147653651</v>
      </c>
      <c r="V5" s="2">
        <v>1.1222465530515031</v>
      </c>
      <c r="X5" s="2" t="s">
        <v>2808</v>
      </c>
      <c r="Y5" s="2">
        <v>0.51427312059945951</v>
      </c>
    </row>
    <row r="6" spans="1:25" x14ac:dyDescent="0.3">
      <c r="A6" s="2" t="s">
        <v>2809</v>
      </c>
      <c r="B6" s="2">
        <v>0.49962515813940372</v>
      </c>
      <c r="D6" s="2" t="s">
        <v>2810</v>
      </c>
      <c r="E6" s="2">
        <v>3.19017199017199</v>
      </c>
      <c r="G6" s="2" t="s">
        <v>2764</v>
      </c>
      <c r="H6" s="27"/>
      <c r="I6" s="2">
        <v>0.96707029632747865</v>
      </c>
      <c r="K6" s="2">
        <v>10</v>
      </c>
      <c r="L6" s="2">
        <v>0.75355686286341605</v>
      </c>
      <c r="M6" s="2">
        <v>0.59571737076445397</v>
      </c>
      <c r="N6" s="2">
        <v>0.70664653557280321</v>
      </c>
      <c r="O6" s="2">
        <v>0.61660510413023173</v>
      </c>
      <c r="P6" s="2">
        <v>0.58762477482910669</v>
      </c>
      <c r="Q6" s="2">
        <v>0.58322490421059514</v>
      </c>
      <c r="S6" s="2">
        <v>100</v>
      </c>
      <c r="T6" s="2">
        <v>1.1357576699516809</v>
      </c>
      <c r="U6" s="2">
        <v>1.0637814776152457</v>
      </c>
      <c r="V6" s="2">
        <v>1.0610245784616728</v>
      </c>
      <c r="X6" s="2" t="s">
        <v>2811</v>
      </c>
      <c r="Y6" s="2">
        <v>0.41584020600619409</v>
      </c>
    </row>
    <row r="7" spans="1:25" x14ac:dyDescent="0.3">
      <c r="A7" s="2" t="s">
        <v>2812</v>
      </c>
      <c r="B7" s="2">
        <v>0.69052494554946209</v>
      </c>
      <c r="D7" s="2" t="s">
        <v>2813</v>
      </c>
      <c r="E7" s="2">
        <v>9.0453141091658082</v>
      </c>
      <c r="G7" s="2" t="s">
        <v>2758</v>
      </c>
      <c r="H7" s="27" t="s">
        <v>2814</v>
      </c>
      <c r="I7" s="2">
        <v>0.90227926813007553</v>
      </c>
      <c r="K7" s="2">
        <v>100</v>
      </c>
      <c r="L7" s="2">
        <v>0.58784139196785734</v>
      </c>
      <c r="M7" s="2">
        <v>0.53280004178313856</v>
      </c>
      <c r="N7" s="2">
        <v>0.58494743085517364</v>
      </c>
      <c r="O7" s="2">
        <v>0.5402959268066293</v>
      </c>
      <c r="P7" s="2">
        <v>0.52251015941677426</v>
      </c>
      <c r="Q7" s="2">
        <v>0.54151534044521599</v>
      </c>
      <c r="S7" s="2">
        <v>1000</v>
      </c>
      <c r="T7" s="2">
        <v>0.6588455774945885</v>
      </c>
      <c r="U7" s="2">
        <v>0.6637701710692937</v>
      </c>
      <c r="V7" s="2">
        <v>0.70108943323278183</v>
      </c>
      <c r="X7" s="2" t="s">
        <v>2815</v>
      </c>
      <c r="Y7" s="2">
        <v>0.1388685898551229</v>
      </c>
    </row>
    <row r="8" spans="1:25" x14ac:dyDescent="0.3">
      <c r="A8" s="2" t="s">
        <v>2816</v>
      </c>
      <c r="B8" s="2">
        <v>0.61798056739724816</v>
      </c>
      <c r="D8" s="2" t="s">
        <v>2817</v>
      </c>
      <c r="E8" s="2">
        <v>10.155763239875389</v>
      </c>
      <c r="G8" s="2" t="s">
        <v>2762</v>
      </c>
      <c r="H8" s="27"/>
      <c r="I8" s="2">
        <v>0.82021786646787176</v>
      </c>
      <c r="K8" s="2">
        <v>1000</v>
      </c>
      <c r="L8" s="2">
        <v>0.58703620919308164</v>
      </c>
      <c r="M8" s="2">
        <v>0.54033655257600266</v>
      </c>
      <c r="N8" s="2">
        <v>0.57801252265640701</v>
      </c>
      <c r="O8" s="2">
        <v>0.53437504715914008</v>
      </c>
      <c r="P8" s="2">
        <v>0.5597369321748632</v>
      </c>
      <c r="Q8" s="2">
        <v>0.55962344463453706</v>
      </c>
      <c r="S8" s="2">
        <v>10000</v>
      </c>
      <c r="T8" s="2">
        <v>0.52847027651328926</v>
      </c>
      <c r="U8" s="2">
        <v>0.49464848527248667</v>
      </c>
      <c r="V8" s="2">
        <v>0.53545376937268663</v>
      </c>
      <c r="X8" s="2" t="s">
        <v>2818</v>
      </c>
      <c r="Y8" s="2">
        <v>0.11017155583394231</v>
      </c>
    </row>
    <row r="9" spans="1:25" x14ac:dyDescent="0.3">
      <c r="A9" s="2" t="s">
        <v>2819</v>
      </c>
      <c r="B9" s="2">
        <v>0.55835339375612736</v>
      </c>
      <c r="D9" s="2" t="s">
        <v>2820</v>
      </c>
      <c r="E9" s="2">
        <v>9.9691817215727951</v>
      </c>
      <c r="G9" s="2" t="s">
        <v>2764</v>
      </c>
      <c r="H9" s="27"/>
      <c r="I9" s="2">
        <v>0.86807100490391764</v>
      </c>
      <c r="K9" s="2">
        <v>10000</v>
      </c>
      <c r="L9" s="2">
        <v>0.1963995007667807</v>
      </c>
      <c r="M9" s="2">
        <v>0.20998846163067189</v>
      </c>
      <c r="N9" s="2">
        <v>0.19953150277012283</v>
      </c>
      <c r="O9" s="2">
        <v>0.20071683991797845</v>
      </c>
      <c r="P9" s="2">
        <v>0.19483337694948374</v>
      </c>
      <c r="Q9" s="2">
        <v>0.18604448332050771</v>
      </c>
      <c r="X9" s="2" t="s">
        <v>2821</v>
      </c>
      <c r="Y9" s="2">
        <v>0.15506141907645196</v>
      </c>
    </row>
    <row r="10" spans="1:25" x14ac:dyDescent="0.3">
      <c r="A10" s="2" t="s">
        <v>2822</v>
      </c>
      <c r="B10" s="2">
        <v>0.46045997972526714</v>
      </c>
      <c r="D10" s="2" t="s">
        <v>2823</v>
      </c>
      <c r="E10" s="2">
        <v>2.4707828004410142</v>
      </c>
      <c r="G10" s="2" t="s">
        <v>2758</v>
      </c>
      <c r="H10" s="27" t="s">
        <v>2699</v>
      </c>
      <c r="I10" s="2">
        <v>0.62274561964176955</v>
      </c>
      <c r="S10" s="2"/>
      <c r="T10" s="28" t="s">
        <v>2824</v>
      </c>
      <c r="U10" s="29"/>
      <c r="V10" s="30"/>
      <c r="X10" s="2" t="s">
        <v>2825</v>
      </c>
      <c r="Y10" s="2">
        <v>0.11070957293666027</v>
      </c>
    </row>
    <row r="11" spans="1:25" x14ac:dyDescent="0.3">
      <c r="A11" s="2" t="s">
        <v>2826</v>
      </c>
      <c r="B11" s="2">
        <v>0.47631232117509981</v>
      </c>
      <c r="D11" s="2" t="s">
        <v>2827</v>
      </c>
      <c r="E11" s="2">
        <v>2.7382875605815831</v>
      </c>
      <c r="G11" s="2" t="s">
        <v>2762</v>
      </c>
      <c r="H11" s="27"/>
      <c r="I11" s="2">
        <v>0.58602271302968467</v>
      </c>
      <c r="K11" s="2"/>
      <c r="L11" s="2" t="s">
        <v>2828</v>
      </c>
      <c r="M11" s="2"/>
      <c r="N11" s="2"/>
      <c r="O11" s="2" t="s">
        <v>2829</v>
      </c>
      <c r="P11" s="2"/>
      <c r="Q11" s="2"/>
      <c r="S11" s="2">
        <v>1</v>
      </c>
      <c r="T11" s="2">
        <v>1.1421256394481383</v>
      </c>
      <c r="U11" s="2">
        <v>0.81638940949117178</v>
      </c>
      <c r="V11" s="2">
        <v>1.0414849510606903</v>
      </c>
      <c r="X11" s="2" t="s">
        <v>2830</v>
      </c>
      <c r="Y11" s="2">
        <v>8.4437979846449143E-2</v>
      </c>
    </row>
    <row r="12" spans="1:25" x14ac:dyDescent="0.3">
      <c r="A12" s="2" t="s">
        <v>2831</v>
      </c>
      <c r="B12" s="2">
        <v>0.47378014421247522</v>
      </c>
      <c r="D12" s="2" t="s">
        <v>2832</v>
      </c>
      <c r="E12" s="2">
        <v>2.6976097832128962</v>
      </c>
      <c r="G12" s="2" t="s">
        <v>2764</v>
      </c>
      <c r="H12" s="27"/>
      <c r="I12" s="2">
        <v>0.61243279434689635</v>
      </c>
      <c r="K12" s="2">
        <v>0</v>
      </c>
      <c r="L12" s="2">
        <v>1.0079089703030921</v>
      </c>
      <c r="M12" s="2">
        <v>0.99887743647310956</v>
      </c>
      <c r="N12" s="2">
        <v>0.99321359322379832</v>
      </c>
      <c r="O12" s="2">
        <v>0.90838017919037906</v>
      </c>
      <c r="P12" s="2">
        <v>0.91302794872591264</v>
      </c>
      <c r="Q12" s="2">
        <v>0.90857127776386892</v>
      </c>
      <c r="S12" s="2">
        <v>10</v>
      </c>
      <c r="T12" s="2">
        <v>0.76432987913661687</v>
      </c>
      <c r="U12" s="2">
        <v>0.73628446802047953</v>
      </c>
      <c r="V12" s="2">
        <v>0.77611608170192625</v>
      </c>
      <c r="X12" s="2" t="s">
        <v>2833</v>
      </c>
      <c r="Y12" s="2">
        <v>9.1140834932821504E-2</v>
      </c>
    </row>
    <row r="13" spans="1:25" x14ac:dyDescent="0.3">
      <c r="A13" s="2" t="s">
        <v>2834</v>
      </c>
      <c r="B13" s="2">
        <v>0.46447490701056965</v>
      </c>
      <c r="D13" s="2" t="s">
        <v>2835</v>
      </c>
      <c r="E13" s="2">
        <v>8.2917964693665631</v>
      </c>
      <c r="G13" s="2" t="s">
        <v>2758</v>
      </c>
      <c r="H13" s="27" t="s">
        <v>2793</v>
      </c>
      <c r="I13" s="2">
        <v>0.516294757086463</v>
      </c>
      <c r="K13" s="2">
        <v>1</v>
      </c>
      <c r="L13" s="2">
        <v>1.0227220049917085</v>
      </c>
      <c r="M13" s="2">
        <v>1.0427277229126226</v>
      </c>
      <c r="N13" s="2">
        <v>1.0556054106903603</v>
      </c>
      <c r="O13" s="2">
        <v>0.72605877812241038</v>
      </c>
      <c r="P13" s="2">
        <v>0.71735188091448943</v>
      </c>
      <c r="Q13" s="2">
        <v>0.68673954672424731</v>
      </c>
      <c r="S13" s="2">
        <v>100</v>
      </c>
      <c r="T13" s="2">
        <v>0.73459241002711295</v>
      </c>
      <c r="U13" s="2">
        <v>0.72381045929566745</v>
      </c>
      <c r="V13" s="2">
        <v>0.77064962891272781</v>
      </c>
      <c r="X13" s="2" t="s">
        <v>2836</v>
      </c>
      <c r="Y13" s="2">
        <v>0.86474908200734391</v>
      </c>
    </row>
    <row r="14" spans="1:25" x14ac:dyDescent="0.3">
      <c r="A14" s="2" t="s">
        <v>2837</v>
      </c>
      <c r="B14" s="2">
        <v>0.50913517964798383</v>
      </c>
      <c r="D14" s="2" t="s">
        <v>2838</v>
      </c>
      <c r="E14" s="2">
        <v>9.2177801157285639</v>
      </c>
      <c r="G14" s="2" t="s">
        <v>2762</v>
      </c>
      <c r="H14" s="27"/>
      <c r="I14" s="2">
        <v>0.53184697494460376</v>
      </c>
      <c r="K14" s="2">
        <v>10</v>
      </c>
      <c r="L14" s="2">
        <v>0.92922678241669698</v>
      </c>
      <c r="M14" s="2">
        <v>1.051463163455423</v>
      </c>
      <c r="N14" s="2">
        <v>0.75789683811486674</v>
      </c>
      <c r="O14" s="2">
        <v>0.61111353448211492</v>
      </c>
      <c r="P14" s="2">
        <v>0.62246400623681175</v>
      </c>
      <c r="Q14" s="2">
        <v>0.60409049053965302</v>
      </c>
      <c r="S14" s="2">
        <v>1000</v>
      </c>
      <c r="T14" s="2">
        <v>0.46280886349624983</v>
      </c>
      <c r="U14" s="2">
        <v>0.43327979445398412</v>
      </c>
      <c r="V14" s="2">
        <v>0.49076758324881159</v>
      </c>
      <c r="X14" s="2" t="s">
        <v>2839</v>
      </c>
      <c r="Y14" s="2">
        <v>0.93096051021065507</v>
      </c>
    </row>
    <row r="15" spans="1:25" x14ac:dyDescent="0.3">
      <c r="A15" s="2" t="s">
        <v>2840</v>
      </c>
      <c r="B15" s="2">
        <v>0.50966311007685439</v>
      </c>
      <c r="D15" s="2" t="s">
        <v>2841</v>
      </c>
      <c r="E15" s="2">
        <v>9.0445492662473796</v>
      </c>
      <c r="G15" s="2" t="s">
        <v>2764</v>
      </c>
      <c r="H15" s="27"/>
      <c r="I15" s="2">
        <v>0.55450637143666515</v>
      </c>
      <c r="K15" s="2">
        <v>100</v>
      </c>
      <c r="L15" s="2">
        <v>0.67950332892135379</v>
      </c>
      <c r="M15" s="2">
        <v>0.78978532735008788</v>
      </c>
      <c r="N15" s="2">
        <v>0.65481695627817249</v>
      </c>
      <c r="O15" s="2">
        <v>0.5325159812431427</v>
      </c>
      <c r="P15" s="2">
        <v>0.55614996083106183</v>
      </c>
      <c r="Q15" s="2">
        <v>0.58244908784504668</v>
      </c>
      <c r="S15" s="2">
        <v>10000</v>
      </c>
      <c r="T15" s="2">
        <v>0.27835657567345856</v>
      </c>
      <c r="U15" s="2">
        <v>0.315823280020958</v>
      </c>
      <c r="V15" s="2">
        <v>0.25177993782416191</v>
      </c>
      <c r="X15" s="2" t="s">
        <v>2842</v>
      </c>
      <c r="Y15" s="2">
        <v>0.90529536816337042</v>
      </c>
    </row>
    <row r="16" spans="1:25" x14ac:dyDescent="0.3">
      <c r="D16" s="2" t="s">
        <v>2843</v>
      </c>
      <c r="E16" s="2">
        <v>4.8491400491400487</v>
      </c>
      <c r="G16" s="2" t="s">
        <v>2767</v>
      </c>
      <c r="H16" s="27" t="s">
        <v>2763</v>
      </c>
      <c r="I16" s="2">
        <v>0.99490402998353089</v>
      </c>
      <c r="K16" s="2">
        <v>1000</v>
      </c>
      <c r="L16" s="2">
        <v>0.72826386825096567</v>
      </c>
      <c r="M16" s="2">
        <v>0.86830424844494958</v>
      </c>
      <c r="N16" s="2">
        <v>0.61570155598982612</v>
      </c>
      <c r="O16" s="2">
        <v>0.49684371384553105</v>
      </c>
      <c r="P16" s="2">
        <v>0.53744679285523078</v>
      </c>
      <c r="Q16" s="2">
        <v>0.55231811750334048</v>
      </c>
      <c r="X16" s="2" t="s">
        <v>2844</v>
      </c>
      <c r="Y16" s="2">
        <v>0.53178831411453964</v>
      </c>
    </row>
    <row r="17" spans="4:25" x14ac:dyDescent="0.3">
      <c r="D17" s="2" t="s">
        <v>2845</v>
      </c>
      <c r="E17" s="2">
        <v>4.918753193663771</v>
      </c>
      <c r="G17" s="2" t="s">
        <v>2769</v>
      </c>
      <c r="H17" s="27"/>
      <c r="I17" s="2">
        <v>0.98558341229108193</v>
      </c>
      <c r="K17" s="2">
        <v>10000</v>
      </c>
      <c r="L17" s="2">
        <v>0.17017068633189808</v>
      </c>
      <c r="M17" s="2">
        <v>0.27580099801937308</v>
      </c>
      <c r="N17" s="2">
        <v>0.28047391308761604</v>
      </c>
      <c r="O17" s="2">
        <v>0.23916970653869005</v>
      </c>
      <c r="P17" s="2">
        <v>0.27088342347858624</v>
      </c>
      <c r="Q17" s="2">
        <v>0.26889335050970126</v>
      </c>
      <c r="X17" s="2" t="s">
        <v>2846</v>
      </c>
      <c r="Y17" s="2">
        <v>0.51081942923403978</v>
      </c>
    </row>
    <row r="18" spans="4:25" x14ac:dyDescent="0.3">
      <c r="D18" s="2" t="s">
        <v>2847</v>
      </c>
      <c r="E18" s="2">
        <v>5.1263959390862945</v>
      </c>
      <c r="G18" s="2" t="s">
        <v>2771</v>
      </c>
      <c r="H18" s="27"/>
      <c r="I18" s="2">
        <v>1.0195125577253876</v>
      </c>
      <c r="X18" s="2" t="s">
        <v>2848</v>
      </c>
      <c r="Y18" s="2">
        <v>0.50025768214906907</v>
      </c>
    </row>
    <row r="19" spans="4:25" x14ac:dyDescent="0.3">
      <c r="D19" s="2" t="s">
        <v>2849</v>
      </c>
      <c r="E19" s="2">
        <v>7.0897239263803682</v>
      </c>
      <c r="G19" s="2" t="s">
        <v>2767</v>
      </c>
      <c r="H19" s="27" t="s">
        <v>2814</v>
      </c>
      <c r="I19" s="2">
        <v>0.92685441907100863</v>
      </c>
      <c r="X19" s="2" t="s">
        <v>2850</v>
      </c>
      <c r="Y19" s="2">
        <v>0.14411518392063388</v>
      </c>
    </row>
    <row r="20" spans="4:25" x14ac:dyDescent="0.3">
      <c r="D20" s="2" t="s">
        <v>2851</v>
      </c>
      <c r="E20" s="2">
        <v>7.2822085889570554</v>
      </c>
      <c r="G20" s="2" t="s">
        <v>2769</v>
      </c>
      <c r="H20" s="27"/>
      <c r="I20" s="2">
        <v>0.87497923493940166</v>
      </c>
      <c r="X20" s="2" t="s">
        <v>2852</v>
      </c>
      <c r="Y20" s="2">
        <v>0.15156541905559492</v>
      </c>
    </row>
    <row r="21" spans="4:25" x14ac:dyDescent="0.3">
      <c r="D21" s="2" t="s">
        <v>2853</v>
      </c>
      <c r="E21" s="2">
        <v>6.780691752185481</v>
      </c>
      <c r="G21" s="2" t="s">
        <v>2771</v>
      </c>
      <c r="H21" s="27"/>
      <c r="I21" s="2">
        <v>0.86558740553241087</v>
      </c>
      <c r="X21" s="2" t="s">
        <v>2854</v>
      </c>
      <c r="Y21" s="2">
        <v>0.1592958835276686</v>
      </c>
    </row>
    <row r="22" spans="4:25" x14ac:dyDescent="0.3">
      <c r="D22" s="2" t="s">
        <v>2855</v>
      </c>
      <c r="E22" s="2">
        <v>2.3040685224839401</v>
      </c>
      <c r="G22" s="2" t="s">
        <v>2767</v>
      </c>
      <c r="H22" s="27" t="s">
        <v>2699</v>
      </c>
      <c r="I22" s="2">
        <v>0.81347158035978229</v>
      </c>
      <c r="X22" s="2" t="s">
        <v>2856</v>
      </c>
      <c r="Y22" s="2">
        <v>0.50215838859730222</v>
      </c>
    </row>
    <row r="23" spans="4:25" x14ac:dyDescent="0.3">
      <c r="D23" s="2" t="s">
        <v>2857</v>
      </c>
      <c r="E23" s="2">
        <v>2.2439287641662169</v>
      </c>
      <c r="G23" s="2" t="s">
        <v>2769</v>
      </c>
      <c r="H23" s="27"/>
      <c r="I23" s="2">
        <v>0.82726376942108548</v>
      </c>
      <c r="X23" s="2" t="s">
        <v>2858</v>
      </c>
      <c r="Y23" s="2">
        <v>0.59141303477444285</v>
      </c>
    </row>
    <row r="24" spans="4:25" x14ac:dyDescent="0.3">
      <c r="D24" s="2" t="s">
        <v>2859</v>
      </c>
      <c r="E24" s="2">
        <v>2.5133998949027849</v>
      </c>
      <c r="G24" s="2" t="s">
        <v>2771</v>
      </c>
      <c r="H24" s="27"/>
      <c r="I24" s="2">
        <v>0.82224956241969627</v>
      </c>
      <c r="X24" s="2" t="s">
        <v>2860</v>
      </c>
      <c r="Y24" s="2">
        <v>0.54869659535127502</v>
      </c>
    </row>
    <row r="25" spans="4:25" x14ac:dyDescent="0.3">
      <c r="D25" s="2" t="s">
        <v>2861</v>
      </c>
      <c r="E25" s="2">
        <v>7.274185204345577</v>
      </c>
      <c r="G25" s="2" t="s">
        <v>2767</v>
      </c>
      <c r="H25" s="27" t="s">
        <v>2793</v>
      </c>
      <c r="I25" s="2">
        <v>0.56871308646898611</v>
      </c>
      <c r="X25" s="2" t="s">
        <v>2862</v>
      </c>
      <c r="Y25" s="2">
        <v>0.34878540594448609</v>
      </c>
    </row>
    <row r="26" spans="4:25" x14ac:dyDescent="0.3">
      <c r="D26" s="2" t="s">
        <v>2863</v>
      </c>
      <c r="E26" s="2">
        <v>7.1546818416968438</v>
      </c>
      <c r="G26" s="2" t="s">
        <v>2769</v>
      </c>
      <c r="H26" s="27"/>
      <c r="I26" s="2">
        <v>0.54595431939711414</v>
      </c>
      <c r="X26" s="2" t="s">
        <v>2864</v>
      </c>
      <c r="Y26" s="2">
        <v>0.39285584293628201</v>
      </c>
    </row>
    <row r="27" spans="4:25" x14ac:dyDescent="0.3">
      <c r="D27" s="2" t="s">
        <v>2865</v>
      </c>
      <c r="E27" s="2">
        <v>7.5517241379310347</v>
      </c>
      <c r="G27" s="2" t="s">
        <v>2771</v>
      </c>
      <c r="H27" s="27"/>
      <c r="I27" s="2">
        <v>0.56252889966231723</v>
      </c>
      <c r="X27" s="2" t="s">
        <v>2866</v>
      </c>
      <c r="Y27" s="2">
        <v>0.42736094226583482</v>
      </c>
    </row>
    <row r="28" spans="4:25" x14ac:dyDescent="0.3">
      <c r="X28" s="2" t="s">
        <v>2867</v>
      </c>
      <c r="Y28" s="2">
        <v>0.26202036819998398</v>
      </c>
    </row>
    <row r="29" spans="4:25" x14ac:dyDescent="0.3">
      <c r="X29" s="2" t="s">
        <v>2868</v>
      </c>
      <c r="Y29" s="2">
        <v>0.24007250438593297</v>
      </c>
    </row>
    <row r="30" spans="4:25" x14ac:dyDescent="0.3">
      <c r="X30" s="2" t="s">
        <v>2869</v>
      </c>
      <c r="Y30" s="2">
        <v>0.23644728508928375</v>
      </c>
    </row>
    <row r="31" spans="4:25" x14ac:dyDescent="0.3">
      <c r="X31" s="2" t="s">
        <v>2870</v>
      </c>
      <c r="Y31" s="2">
        <v>0.5181169860250685</v>
      </c>
    </row>
    <row r="32" spans="4:25" x14ac:dyDescent="0.3">
      <c r="X32" s="2" t="s">
        <v>2871</v>
      </c>
      <c r="Y32" s="2">
        <v>0.54564363924506554</v>
      </c>
    </row>
    <row r="33" spans="24:25" x14ac:dyDescent="0.3">
      <c r="X33" s="2" t="s">
        <v>2872</v>
      </c>
      <c r="Y33" s="2">
        <v>0.51833309321423426</v>
      </c>
    </row>
    <row r="34" spans="24:25" x14ac:dyDescent="0.3">
      <c r="X34" s="2" t="s">
        <v>2873</v>
      </c>
      <c r="Y34" s="2">
        <v>0.33277805791672671</v>
      </c>
    </row>
    <row r="35" spans="24:25" x14ac:dyDescent="0.3">
      <c r="X35" s="2" t="s">
        <v>2874</v>
      </c>
      <c r="Y35" s="2">
        <v>0.42119291168419537</v>
      </c>
    </row>
    <row r="36" spans="24:25" x14ac:dyDescent="0.3">
      <c r="X36" s="2" t="s">
        <v>2875</v>
      </c>
      <c r="Y36" s="2">
        <v>0.4797579599481343</v>
      </c>
    </row>
    <row r="37" spans="24:25" x14ac:dyDescent="0.3">
      <c r="X37" s="2" t="s">
        <v>2876</v>
      </c>
      <c r="Y37" s="2">
        <v>0.23139677279930848</v>
      </c>
    </row>
    <row r="38" spans="24:25" x14ac:dyDescent="0.3">
      <c r="X38" s="2" t="s">
        <v>2877</v>
      </c>
      <c r="Y38" s="2">
        <v>0.3025500648321568</v>
      </c>
    </row>
    <row r="39" spans="24:25" x14ac:dyDescent="0.3">
      <c r="X39" s="2" t="s">
        <v>2878</v>
      </c>
      <c r="Y39" s="2">
        <v>0.25287242472266247</v>
      </c>
    </row>
  </sheetData>
  <mergeCells count="16">
    <mergeCell ref="H16:H18"/>
    <mergeCell ref="H19:H21"/>
    <mergeCell ref="H22:H24"/>
    <mergeCell ref="H25:H27"/>
    <mergeCell ref="G1:I1"/>
    <mergeCell ref="H13:H15"/>
    <mergeCell ref="A1:B1"/>
    <mergeCell ref="D1:E1"/>
    <mergeCell ref="H4:H6"/>
    <mergeCell ref="H7:H9"/>
    <mergeCell ref="H10:H12"/>
    <mergeCell ref="X1:Y1"/>
    <mergeCell ref="K1:Q1"/>
    <mergeCell ref="T10:V10"/>
    <mergeCell ref="T3:V3"/>
    <mergeCell ref="S1:V1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</vt:lpstr>
      <vt:lpstr>Fig S1</vt:lpstr>
      <vt:lpstr>FigS2</vt:lpstr>
      <vt:lpstr>Fig2</vt:lpstr>
      <vt:lpstr>FigS3</vt:lpstr>
      <vt:lpstr>Fig3</vt:lpstr>
      <vt:lpstr>FigS4</vt:lpstr>
      <vt:lpstr>Fig4</vt:lpstr>
      <vt:lpstr>FigS5</vt:lpstr>
      <vt:lpstr>FigS6</vt:lpstr>
      <vt:lpstr>Fig5</vt:lpstr>
      <vt:lpstr>Fig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vasti Haricharan</dc:creator>
  <cp:keywords/>
  <dc:description/>
  <cp:lastModifiedBy>Svasti Haricharan</cp:lastModifiedBy>
  <cp:revision/>
  <dcterms:created xsi:type="dcterms:W3CDTF">2021-04-06T16:17:05Z</dcterms:created>
  <dcterms:modified xsi:type="dcterms:W3CDTF">2021-04-12T17:57:49Z</dcterms:modified>
  <cp:category/>
  <cp:contentStatus/>
</cp:coreProperties>
</file>